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indows-filer.mpi.mpi-bremen.de\mjespers\.windows_settings\Desktop\NatMic revision\Source Data\Extended\"/>
    </mc:Choice>
  </mc:AlternateContent>
  <bookViews>
    <workbookView xWindow="0" yWindow="0" windowWidth="25200" windowHeight="11850" activeTab="1"/>
  </bookViews>
  <sheets>
    <sheet name="6b" sheetId="1" r:id="rId1"/>
    <sheet name="6c" sheetId="2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V42" i="2" l="1"/>
  <c r="CU42" i="2"/>
  <c r="CT42" i="2"/>
  <c r="CS42" i="2"/>
  <c r="CR42" i="2"/>
  <c r="CQ42" i="2"/>
  <c r="CP42" i="2"/>
  <c r="CO42" i="2"/>
  <c r="CN42" i="2"/>
  <c r="CM42" i="2"/>
  <c r="CL42" i="2"/>
  <c r="CK42" i="2"/>
  <c r="CJ42" i="2"/>
  <c r="CI42" i="2"/>
  <c r="CH42" i="2"/>
  <c r="CG42" i="2"/>
  <c r="CF42" i="2"/>
  <c r="CE42" i="2"/>
  <c r="CD42" i="2"/>
  <c r="CC42" i="2"/>
  <c r="CB42" i="2"/>
  <c r="CA42" i="2"/>
  <c r="BZ42" i="2"/>
  <c r="BY42" i="2"/>
  <c r="BX42" i="2"/>
  <c r="BW42" i="2"/>
  <c r="BV42" i="2"/>
  <c r="BU42" i="2"/>
  <c r="BT42" i="2"/>
  <c r="BS42" i="2"/>
  <c r="BR42" i="2"/>
  <c r="BQ42" i="2"/>
  <c r="BP42" i="2"/>
  <c r="BO42" i="2"/>
  <c r="BN42" i="2"/>
  <c r="BM42" i="2"/>
  <c r="BL42" i="2"/>
  <c r="BK42" i="2"/>
  <c r="BJ42" i="2"/>
  <c r="BI42" i="2"/>
  <c r="BH42" i="2"/>
  <c r="BG42" i="2"/>
  <c r="BF42" i="2"/>
  <c r="BE42" i="2"/>
  <c r="BD42" i="2"/>
  <c r="BC42" i="2"/>
  <c r="BB42" i="2"/>
  <c r="BA42" i="2"/>
  <c r="AZ42" i="2"/>
  <c r="AY42" i="2"/>
  <c r="AX42" i="2"/>
  <c r="AW42" i="2"/>
  <c r="AV42" i="2"/>
  <c r="AU42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V41" i="2"/>
  <c r="CU41" i="2"/>
  <c r="CT41" i="2"/>
  <c r="CS41" i="2"/>
  <c r="CR41" i="2"/>
  <c r="CQ41" i="2"/>
  <c r="CP41" i="2"/>
  <c r="CO41" i="2"/>
  <c r="CN41" i="2"/>
  <c r="CM41" i="2"/>
  <c r="CL41" i="2"/>
  <c r="CK41" i="2"/>
  <c r="CJ41" i="2"/>
  <c r="CI41" i="2"/>
  <c r="CH41" i="2"/>
  <c r="CG41" i="2"/>
  <c r="CF41" i="2"/>
  <c r="CE41" i="2"/>
  <c r="CD41" i="2"/>
  <c r="CC41" i="2"/>
  <c r="CB41" i="2"/>
  <c r="CA41" i="2"/>
  <c r="BZ41" i="2"/>
  <c r="BY41" i="2"/>
  <c r="BX41" i="2"/>
  <c r="BW41" i="2"/>
  <c r="BV41" i="2"/>
  <c r="BU41" i="2"/>
  <c r="BT41" i="2"/>
  <c r="BS41" i="2"/>
  <c r="BR41" i="2"/>
  <c r="BQ41" i="2"/>
  <c r="BP41" i="2"/>
  <c r="BO41" i="2"/>
  <c r="BN41" i="2"/>
  <c r="BM41" i="2"/>
  <c r="BL41" i="2"/>
  <c r="BK41" i="2"/>
  <c r="BJ41" i="2"/>
  <c r="BI41" i="2"/>
  <c r="BH41" i="2"/>
  <c r="BG41" i="2"/>
  <c r="BF41" i="2"/>
  <c r="BE41" i="2"/>
  <c r="BD41" i="2"/>
  <c r="BC41" i="2"/>
  <c r="BB41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CG30" i="2"/>
  <c r="CF30" i="2"/>
  <c r="CE30" i="2"/>
  <c r="CD30" i="2"/>
  <c r="CC30" i="2"/>
  <c r="CB30" i="2"/>
  <c r="CA30" i="2"/>
  <c r="BZ30" i="2"/>
  <c r="BY30" i="2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B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CG29" i="2"/>
  <c r="CF29" i="2"/>
  <c r="CE29" i="2"/>
  <c r="CD29" i="2"/>
  <c r="CC29" i="2"/>
  <c r="CB29" i="2"/>
  <c r="CA29" i="2"/>
  <c r="BZ29" i="2"/>
  <c r="BY29" i="2"/>
  <c r="BX29" i="2"/>
  <c r="BW29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I4" i="1" l="1"/>
  <c r="BS36" i="1" l="1"/>
  <c r="BM36" i="1"/>
  <c r="BN36" i="1" s="1"/>
  <c r="BP36" i="1"/>
  <c r="BQ36" i="1" s="1"/>
  <c r="BU36" i="1"/>
  <c r="BV36" i="1" s="1"/>
  <c r="BX36" i="1"/>
  <c r="BY36" i="1" s="1"/>
  <c r="CA36" i="1"/>
  <c r="CC36" i="1"/>
  <c r="CD36" i="1" s="1"/>
  <c r="CF36" i="1"/>
  <c r="CH36" i="1"/>
  <c r="CI36" i="1"/>
  <c r="CK36" i="1"/>
  <c r="CL36" i="1" s="1"/>
  <c r="CP36" i="1"/>
  <c r="CQ36" i="1" s="1"/>
  <c r="CU36" i="1"/>
  <c r="CV36" i="1" s="1"/>
  <c r="JC53" i="1"/>
  <c r="JB53" i="1"/>
  <c r="JA53" i="1"/>
  <c r="IZ53" i="1"/>
  <c r="IY53" i="1"/>
  <c r="IX53" i="1"/>
  <c r="IW53" i="1"/>
  <c r="IV53" i="1"/>
  <c r="IU53" i="1"/>
  <c r="IT53" i="1"/>
  <c r="IS53" i="1"/>
  <c r="IR53" i="1"/>
  <c r="IQ53" i="1"/>
  <c r="IP53" i="1"/>
  <c r="IO53" i="1"/>
  <c r="IN53" i="1"/>
  <c r="IM53" i="1"/>
  <c r="IL53" i="1"/>
  <c r="IK53" i="1"/>
  <c r="IJ53" i="1"/>
  <c r="II53" i="1"/>
  <c r="IH53" i="1"/>
  <c r="IG53" i="1"/>
  <c r="IF53" i="1"/>
  <c r="IE53" i="1"/>
  <c r="ID53" i="1"/>
  <c r="IC53" i="1"/>
  <c r="IB53" i="1"/>
  <c r="IA53" i="1"/>
  <c r="HZ53" i="1"/>
  <c r="HY53" i="1"/>
  <c r="HX53" i="1"/>
  <c r="HW53" i="1"/>
  <c r="HV53" i="1"/>
  <c r="HU53" i="1"/>
  <c r="HT53" i="1"/>
  <c r="HS53" i="1"/>
  <c r="HR53" i="1"/>
  <c r="HQ53" i="1"/>
  <c r="HP53" i="1"/>
  <c r="HO53" i="1"/>
  <c r="HN53" i="1"/>
  <c r="HM53" i="1"/>
  <c r="HL53" i="1"/>
  <c r="HK53" i="1"/>
  <c r="HJ53" i="1"/>
  <c r="HI53" i="1"/>
  <c r="HH53" i="1"/>
  <c r="HG53" i="1"/>
  <c r="HF53" i="1"/>
  <c r="HE53" i="1"/>
  <c r="HD53" i="1"/>
  <c r="HC53" i="1"/>
  <c r="HB53" i="1"/>
  <c r="HA53" i="1"/>
  <c r="GZ53" i="1"/>
  <c r="GY53" i="1"/>
  <c r="GX53" i="1"/>
  <c r="GW53" i="1"/>
  <c r="GV53" i="1"/>
  <c r="GU53" i="1"/>
  <c r="GT53" i="1"/>
  <c r="GS53" i="1"/>
  <c r="GR53" i="1"/>
  <c r="GQ53" i="1"/>
  <c r="GP53" i="1"/>
  <c r="GO53" i="1"/>
  <c r="GN53" i="1"/>
  <c r="GM53" i="1"/>
  <c r="GL53" i="1"/>
  <c r="GK53" i="1"/>
  <c r="GJ53" i="1"/>
  <c r="GI53" i="1"/>
  <c r="GH53" i="1"/>
  <c r="GG53" i="1"/>
  <c r="GF53" i="1"/>
  <c r="GE53" i="1"/>
  <c r="GD53" i="1"/>
  <c r="GC53" i="1"/>
  <c r="GB53" i="1"/>
  <c r="GA53" i="1"/>
  <c r="FZ53" i="1"/>
  <c r="FY53" i="1"/>
  <c r="FX53" i="1"/>
  <c r="FW53" i="1"/>
  <c r="FV53" i="1"/>
  <c r="FU53" i="1"/>
  <c r="FT53" i="1"/>
  <c r="FS53" i="1"/>
  <c r="FR53" i="1"/>
  <c r="FQ53" i="1"/>
  <c r="FP53" i="1"/>
  <c r="FO53" i="1"/>
  <c r="FN53" i="1"/>
  <c r="FM53" i="1"/>
  <c r="FL53" i="1"/>
  <c r="FK53" i="1"/>
  <c r="FJ53" i="1"/>
  <c r="FI53" i="1"/>
  <c r="FH53" i="1"/>
  <c r="FG53" i="1"/>
  <c r="FF53" i="1"/>
  <c r="FE53" i="1"/>
  <c r="FD53" i="1"/>
  <c r="FC53" i="1"/>
  <c r="FB53" i="1"/>
  <c r="FA53" i="1"/>
  <c r="EZ53" i="1"/>
  <c r="EY53" i="1"/>
  <c r="EX53" i="1"/>
  <c r="EW53" i="1"/>
  <c r="EV53" i="1"/>
  <c r="EU53" i="1"/>
  <c r="ET53" i="1"/>
  <c r="ES53" i="1"/>
  <c r="ER53" i="1"/>
  <c r="EQ53" i="1"/>
  <c r="EP53" i="1"/>
  <c r="EO53" i="1"/>
  <c r="EN53" i="1"/>
  <c r="EM53" i="1"/>
  <c r="EL53" i="1"/>
  <c r="EK53" i="1"/>
  <c r="EJ53" i="1"/>
  <c r="EI53" i="1"/>
  <c r="EH53" i="1"/>
  <c r="EG53" i="1"/>
  <c r="EF53" i="1"/>
  <c r="EE53" i="1"/>
  <c r="ED53" i="1"/>
  <c r="EC53" i="1"/>
  <c r="EB53" i="1"/>
  <c r="EA53" i="1"/>
  <c r="DZ53" i="1"/>
  <c r="DY53" i="1"/>
  <c r="DX53" i="1"/>
  <c r="DW53" i="1"/>
  <c r="DV53" i="1"/>
  <c r="DU53" i="1"/>
  <c r="DT53" i="1"/>
  <c r="DS53" i="1"/>
  <c r="DR53" i="1"/>
  <c r="DQ53" i="1"/>
  <c r="DP53" i="1"/>
  <c r="DO53" i="1"/>
  <c r="DN53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A53" i="1"/>
  <c r="CZ53" i="1"/>
  <c r="CY53" i="1"/>
  <c r="CX53" i="1"/>
  <c r="CW53" i="1"/>
  <c r="CV53" i="1"/>
  <c r="CU53" i="1"/>
  <c r="CT53" i="1"/>
  <c r="CS53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JC52" i="1"/>
  <c r="JB52" i="1"/>
  <c r="JA52" i="1"/>
  <c r="IZ52" i="1"/>
  <c r="IY52" i="1"/>
  <c r="IX52" i="1"/>
  <c r="IW52" i="1"/>
  <c r="IV52" i="1"/>
  <c r="IU52" i="1"/>
  <c r="IT52" i="1"/>
  <c r="IS52" i="1"/>
  <c r="IR52" i="1"/>
  <c r="IQ52" i="1"/>
  <c r="IP52" i="1"/>
  <c r="IO52" i="1"/>
  <c r="IN52" i="1"/>
  <c r="IM52" i="1"/>
  <c r="IL52" i="1"/>
  <c r="IK52" i="1"/>
  <c r="IJ52" i="1"/>
  <c r="II52" i="1"/>
  <c r="IH52" i="1"/>
  <c r="IG52" i="1"/>
  <c r="IF52" i="1"/>
  <c r="IE52" i="1"/>
  <c r="ID52" i="1"/>
  <c r="IC52" i="1"/>
  <c r="IB52" i="1"/>
  <c r="IA52" i="1"/>
  <c r="HZ52" i="1"/>
  <c r="HY52" i="1"/>
  <c r="HX52" i="1"/>
  <c r="HW52" i="1"/>
  <c r="HV52" i="1"/>
  <c r="HU52" i="1"/>
  <c r="HT52" i="1"/>
  <c r="HS52" i="1"/>
  <c r="HR52" i="1"/>
  <c r="HQ52" i="1"/>
  <c r="HP52" i="1"/>
  <c r="HO52" i="1"/>
  <c r="HN52" i="1"/>
  <c r="HM52" i="1"/>
  <c r="HL52" i="1"/>
  <c r="HK52" i="1"/>
  <c r="HJ52" i="1"/>
  <c r="HI52" i="1"/>
  <c r="HH52" i="1"/>
  <c r="HG52" i="1"/>
  <c r="HF52" i="1"/>
  <c r="HE52" i="1"/>
  <c r="HD52" i="1"/>
  <c r="HC52" i="1"/>
  <c r="HB52" i="1"/>
  <c r="HA52" i="1"/>
  <c r="GZ52" i="1"/>
  <c r="GY52" i="1"/>
  <c r="GX52" i="1"/>
  <c r="GW52" i="1"/>
  <c r="GV52" i="1"/>
  <c r="GU52" i="1"/>
  <c r="GT52" i="1"/>
  <c r="GS52" i="1"/>
  <c r="GR52" i="1"/>
  <c r="GQ52" i="1"/>
  <c r="GP52" i="1"/>
  <c r="GO52" i="1"/>
  <c r="GN52" i="1"/>
  <c r="GM52" i="1"/>
  <c r="GL52" i="1"/>
  <c r="GK52" i="1"/>
  <c r="GJ52" i="1"/>
  <c r="GI52" i="1"/>
  <c r="GH52" i="1"/>
  <c r="GG52" i="1"/>
  <c r="GF52" i="1"/>
  <c r="GE52" i="1"/>
  <c r="GD52" i="1"/>
  <c r="GC52" i="1"/>
  <c r="GB52" i="1"/>
  <c r="GA52" i="1"/>
  <c r="FZ52" i="1"/>
  <c r="FY52" i="1"/>
  <c r="FX52" i="1"/>
  <c r="FW52" i="1"/>
  <c r="FV52" i="1"/>
  <c r="FU52" i="1"/>
  <c r="FT52" i="1"/>
  <c r="FS52" i="1"/>
  <c r="FR52" i="1"/>
  <c r="FQ52" i="1"/>
  <c r="FP52" i="1"/>
  <c r="FO52" i="1"/>
  <c r="FN52" i="1"/>
  <c r="FM52" i="1"/>
  <c r="FL52" i="1"/>
  <c r="FK52" i="1"/>
  <c r="FJ52" i="1"/>
  <c r="FI52" i="1"/>
  <c r="FH52" i="1"/>
  <c r="FG52" i="1"/>
  <c r="FF52" i="1"/>
  <c r="FE52" i="1"/>
  <c r="FD52" i="1"/>
  <c r="FC52" i="1"/>
  <c r="FB52" i="1"/>
  <c r="FA52" i="1"/>
  <c r="EZ52" i="1"/>
  <c r="EY52" i="1"/>
  <c r="EX52" i="1"/>
  <c r="EW52" i="1"/>
  <c r="EV52" i="1"/>
  <c r="EU52" i="1"/>
  <c r="ET52" i="1"/>
  <c r="ES52" i="1"/>
  <c r="ER52" i="1"/>
  <c r="EQ52" i="1"/>
  <c r="EP52" i="1"/>
  <c r="EO52" i="1"/>
  <c r="EN52" i="1"/>
  <c r="EM52" i="1"/>
  <c r="EL52" i="1"/>
  <c r="EK52" i="1"/>
  <c r="EJ52" i="1"/>
  <c r="EI52" i="1"/>
  <c r="EH52" i="1"/>
  <c r="EG52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DR52" i="1"/>
  <c r="DQ52" i="1"/>
  <c r="DP52" i="1"/>
  <c r="DO52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JC47" i="1"/>
  <c r="JB47" i="1"/>
  <c r="JA47" i="1"/>
  <c r="IZ47" i="1"/>
  <c r="IY47" i="1"/>
  <c r="IX47" i="1"/>
  <c r="IW47" i="1"/>
  <c r="IV47" i="1"/>
  <c r="IU47" i="1"/>
  <c r="IT47" i="1"/>
  <c r="IS47" i="1"/>
  <c r="IR47" i="1"/>
  <c r="IQ47" i="1"/>
  <c r="IP47" i="1"/>
  <c r="IO47" i="1"/>
  <c r="IN47" i="1"/>
  <c r="IM47" i="1"/>
  <c r="IL47" i="1"/>
  <c r="IK47" i="1"/>
  <c r="IJ47" i="1"/>
  <c r="II47" i="1"/>
  <c r="IH47" i="1"/>
  <c r="IG47" i="1"/>
  <c r="IF47" i="1"/>
  <c r="IE47" i="1"/>
  <c r="ID47" i="1"/>
  <c r="IC47" i="1"/>
  <c r="IB47" i="1"/>
  <c r="IA47" i="1"/>
  <c r="HZ47" i="1"/>
  <c r="HY47" i="1"/>
  <c r="HX47" i="1"/>
  <c r="HW47" i="1"/>
  <c r="HV47" i="1"/>
  <c r="HU47" i="1"/>
  <c r="HT47" i="1"/>
  <c r="HS47" i="1"/>
  <c r="HR47" i="1"/>
  <c r="HQ47" i="1"/>
  <c r="HP47" i="1"/>
  <c r="HO47" i="1"/>
  <c r="HN47" i="1"/>
  <c r="HM47" i="1"/>
  <c r="HL47" i="1"/>
  <c r="HK47" i="1"/>
  <c r="HJ47" i="1"/>
  <c r="HI47" i="1"/>
  <c r="HH47" i="1"/>
  <c r="HG47" i="1"/>
  <c r="HF47" i="1"/>
  <c r="HE47" i="1"/>
  <c r="HD47" i="1"/>
  <c r="HC47" i="1"/>
  <c r="HB47" i="1"/>
  <c r="HA47" i="1"/>
  <c r="GZ47" i="1"/>
  <c r="GY47" i="1"/>
  <c r="GX47" i="1"/>
  <c r="GW47" i="1"/>
  <c r="GV47" i="1"/>
  <c r="GU47" i="1"/>
  <c r="GT47" i="1"/>
  <c r="GS47" i="1"/>
  <c r="GR47" i="1"/>
  <c r="GQ47" i="1"/>
  <c r="GP47" i="1"/>
  <c r="GO47" i="1"/>
  <c r="GN47" i="1"/>
  <c r="GM47" i="1"/>
  <c r="GL47" i="1"/>
  <c r="GK47" i="1"/>
  <c r="GJ47" i="1"/>
  <c r="GI47" i="1"/>
  <c r="GH47" i="1"/>
  <c r="GG47" i="1"/>
  <c r="GF47" i="1"/>
  <c r="GE47" i="1"/>
  <c r="GD47" i="1"/>
  <c r="GC47" i="1"/>
  <c r="GB47" i="1"/>
  <c r="GA47" i="1"/>
  <c r="FZ47" i="1"/>
  <c r="FY47" i="1"/>
  <c r="FX47" i="1"/>
  <c r="FW47" i="1"/>
  <c r="FV47" i="1"/>
  <c r="FU47" i="1"/>
  <c r="FT47" i="1"/>
  <c r="FS47" i="1"/>
  <c r="FR47" i="1"/>
  <c r="FQ47" i="1"/>
  <c r="FP47" i="1"/>
  <c r="FO47" i="1"/>
  <c r="FN47" i="1"/>
  <c r="FM47" i="1"/>
  <c r="FL47" i="1"/>
  <c r="FK47" i="1"/>
  <c r="FJ47" i="1"/>
  <c r="FI47" i="1"/>
  <c r="FH47" i="1"/>
  <c r="FG47" i="1"/>
  <c r="FF47" i="1"/>
  <c r="FE47" i="1"/>
  <c r="FD47" i="1"/>
  <c r="FC47" i="1"/>
  <c r="FB47" i="1"/>
  <c r="FA47" i="1"/>
  <c r="EZ47" i="1"/>
  <c r="EY47" i="1"/>
  <c r="EX47" i="1"/>
  <c r="EW47" i="1"/>
  <c r="EV47" i="1"/>
  <c r="EU47" i="1"/>
  <c r="ET47" i="1"/>
  <c r="ES47" i="1"/>
  <c r="ER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JC46" i="1"/>
  <c r="JB46" i="1"/>
  <c r="JA46" i="1"/>
  <c r="IZ46" i="1"/>
  <c r="IY46" i="1"/>
  <c r="IX46" i="1"/>
  <c r="IW46" i="1"/>
  <c r="IV46" i="1"/>
  <c r="IU46" i="1"/>
  <c r="IT46" i="1"/>
  <c r="IS46" i="1"/>
  <c r="IR46" i="1"/>
  <c r="IQ46" i="1"/>
  <c r="IP46" i="1"/>
  <c r="IO46" i="1"/>
  <c r="IN46" i="1"/>
  <c r="IM46" i="1"/>
  <c r="IL46" i="1"/>
  <c r="IK46" i="1"/>
  <c r="IJ46" i="1"/>
  <c r="II46" i="1"/>
  <c r="IH46" i="1"/>
  <c r="IG46" i="1"/>
  <c r="IF46" i="1"/>
  <c r="IE46" i="1"/>
  <c r="ID46" i="1"/>
  <c r="IC46" i="1"/>
  <c r="IB46" i="1"/>
  <c r="IA46" i="1"/>
  <c r="HZ46" i="1"/>
  <c r="HY46" i="1"/>
  <c r="HX46" i="1"/>
  <c r="HW46" i="1"/>
  <c r="HV46" i="1"/>
  <c r="HU46" i="1"/>
  <c r="HT46" i="1"/>
  <c r="HS46" i="1"/>
  <c r="HR46" i="1"/>
  <c r="HQ46" i="1"/>
  <c r="HP46" i="1"/>
  <c r="HO46" i="1"/>
  <c r="HN46" i="1"/>
  <c r="HM46" i="1"/>
  <c r="HL46" i="1"/>
  <c r="HK46" i="1"/>
  <c r="HJ46" i="1"/>
  <c r="HI46" i="1"/>
  <c r="HH46" i="1"/>
  <c r="HG46" i="1"/>
  <c r="HF46" i="1"/>
  <c r="HE46" i="1"/>
  <c r="HD46" i="1"/>
  <c r="HC46" i="1"/>
  <c r="HB46" i="1"/>
  <c r="HA46" i="1"/>
  <c r="GZ46" i="1"/>
  <c r="GY46" i="1"/>
  <c r="GX46" i="1"/>
  <c r="GW46" i="1"/>
  <c r="GV46" i="1"/>
  <c r="GU46" i="1"/>
  <c r="GT46" i="1"/>
  <c r="GS46" i="1"/>
  <c r="GR46" i="1"/>
  <c r="GQ46" i="1"/>
  <c r="GP46" i="1"/>
  <c r="GO46" i="1"/>
  <c r="GN46" i="1"/>
  <c r="GM46" i="1"/>
  <c r="GL46" i="1"/>
  <c r="GK46" i="1"/>
  <c r="GJ46" i="1"/>
  <c r="GI46" i="1"/>
  <c r="GH46" i="1"/>
  <c r="GG46" i="1"/>
  <c r="GF46" i="1"/>
  <c r="GE46" i="1"/>
  <c r="GD46" i="1"/>
  <c r="GC46" i="1"/>
  <c r="GB46" i="1"/>
  <c r="GA46" i="1"/>
  <c r="FZ46" i="1"/>
  <c r="FY46" i="1"/>
  <c r="FX46" i="1"/>
  <c r="FW46" i="1"/>
  <c r="FV46" i="1"/>
  <c r="FU46" i="1"/>
  <c r="FT46" i="1"/>
  <c r="FS46" i="1"/>
  <c r="FR46" i="1"/>
  <c r="FQ46" i="1"/>
  <c r="FP46" i="1"/>
  <c r="FO46" i="1"/>
  <c r="FN46" i="1"/>
  <c r="FM46" i="1"/>
  <c r="FL46" i="1"/>
  <c r="FK46" i="1"/>
  <c r="FJ46" i="1"/>
  <c r="FI46" i="1"/>
  <c r="FH46" i="1"/>
  <c r="FG46" i="1"/>
  <c r="FF46" i="1"/>
  <c r="FE46" i="1"/>
  <c r="FD46" i="1"/>
  <c r="FC46" i="1"/>
  <c r="FB46" i="1"/>
  <c r="FA46" i="1"/>
  <c r="EZ46" i="1"/>
  <c r="EY46" i="1"/>
  <c r="EX46" i="1"/>
  <c r="EW46" i="1"/>
  <c r="EV46" i="1"/>
  <c r="EU46" i="1"/>
  <c r="ET46" i="1"/>
  <c r="ES46" i="1"/>
  <c r="ER46" i="1"/>
  <c r="EQ46" i="1"/>
  <c r="EP46" i="1"/>
  <c r="EO46" i="1"/>
  <c r="EN46" i="1"/>
  <c r="EM46" i="1"/>
  <c r="EL46" i="1"/>
  <c r="EK46" i="1"/>
  <c r="EJ46" i="1"/>
  <c r="EI46" i="1"/>
  <c r="EH46" i="1"/>
  <c r="EG46" i="1"/>
  <c r="EF46" i="1"/>
  <c r="EE46" i="1"/>
  <c r="ED46" i="1"/>
  <c r="EC46" i="1"/>
  <c r="EB46" i="1"/>
  <c r="EA46" i="1"/>
  <c r="DZ46" i="1"/>
  <c r="DY46" i="1"/>
  <c r="DX46" i="1"/>
  <c r="DW46" i="1"/>
  <c r="DV46" i="1"/>
  <c r="DU46" i="1"/>
  <c r="DT46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CW46" i="1"/>
  <c r="CV4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DN40" i="1"/>
  <c r="DO40" i="1"/>
  <c r="DP40" i="1"/>
  <c r="DQ40" i="1"/>
  <c r="DR40" i="1"/>
  <c r="DS40" i="1"/>
  <c r="DT40" i="1"/>
  <c r="DU40" i="1"/>
  <c r="DV40" i="1"/>
  <c r="DW40" i="1"/>
  <c r="DX40" i="1"/>
  <c r="DY40" i="1"/>
  <c r="DZ40" i="1"/>
  <c r="EA40" i="1"/>
  <c r="EB40" i="1"/>
  <c r="EC40" i="1"/>
  <c r="ED40" i="1"/>
  <c r="EE40" i="1"/>
  <c r="EF40" i="1"/>
  <c r="EG40" i="1"/>
  <c r="EH40" i="1"/>
  <c r="EI40" i="1"/>
  <c r="EJ40" i="1"/>
  <c r="EK40" i="1"/>
  <c r="EL40" i="1"/>
  <c r="EM40" i="1"/>
  <c r="EN40" i="1"/>
  <c r="EO40" i="1"/>
  <c r="EP40" i="1"/>
  <c r="EQ40" i="1"/>
  <c r="ER40" i="1"/>
  <c r="ES40" i="1"/>
  <c r="ET40" i="1"/>
  <c r="EU40" i="1"/>
  <c r="EV40" i="1"/>
  <c r="EW40" i="1"/>
  <c r="EX40" i="1"/>
  <c r="EY40" i="1"/>
  <c r="EZ40" i="1"/>
  <c r="FA40" i="1"/>
  <c r="FB40" i="1"/>
  <c r="FC40" i="1"/>
  <c r="FD40" i="1"/>
  <c r="FE40" i="1"/>
  <c r="FF40" i="1"/>
  <c r="FG40" i="1"/>
  <c r="FH40" i="1"/>
  <c r="FI40" i="1"/>
  <c r="FJ40" i="1"/>
  <c r="FK40" i="1"/>
  <c r="FL40" i="1"/>
  <c r="FM40" i="1"/>
  <c r="FN40" i="1"/>
  <c r="FO40" i="1"/>
  <c r="FP40" i="1"/>
  <c r="FQ40" i="1"/>
  <c r="FR40" i="1"/>
  <c r="FS40" i="1"/>
  <c r="FT40" i="1"/>
  <c r="FU40" i="1"/>
  <c r="FV40" i="1"/>
  <c r="FW40" i="1"/>
  <c r="FX40" i="1"/>
  <c r="FY40" i="1"/>
  <c r="FZ40" i="1"/>
  <c r="GA40" i="1"/>
  <c r="GB40" i="1"/>
  <c r="GC40" i="1"/>
  <c r="GD40" i="1"/>
  <c r="GE40" i="1"/>
  <c r="GF40" i="1"/>
  <c r="GG40" i="1"/>
  <c r="GH40" i="1"/>
  <c r="GI40" i="1"/>
  <c r="GJ40" i="1"/>
  <c r="GK40" i="1"/>
  <c r="GL40" i="1"/>
  <c r="GM40" i="1"/>
  <c r="GN40" i="1"/>
  <c r="GO40" i="1"/>
  <c r="GP40" i="1"/>
  <c r="GQ40" i="1"/>
  <c r="GR40" i="1"/>
  <c r="GS40" i="1"/>
  <c r="GT40" i="1"/>
  <c r="GU40" i="1"/>
  <c r="GV40" i="1"/>
  <c r="GW40" i="1"/>
  <c r="GX40" i="1"/>
  <c r="GY40" i="1"/>
  <c r="GZ40" i="1"/>
  <c r="HA40" i="1"/>
  <c r="HB40" i="1"/>
  <c r="HC40" i="1"/>
  <c r="HD40" i="1"/>
  <c r="HE40" i="1"/>
  <c r="HF40" i="1"/>
  <c r="HG40" i="1"/>
  <c r="HH40" i="1"/>
  <c r="HI40" i="1"/>
  <c r="HJ40" i="1"/>
  <c r="HK40" i="1"/>
  <c r="HL40" i="1"/>
  <c r="HM40" i="1"/>
  <c r="HN40" i="1"/>
  <c r="HO40" i="1"/>
  <c r="HP40" i="1"/>
  <c r="HQ40" i="1"/>
  <c r="HR40" i="1"/>
  <c r="HS40" i="1"/>
  <c r="HT40" i="1"/>
  <c r="HU40" i="1"/>
  <c r="HV40" i="1"/>
  <c r="HW40" i="1"/>
  <c r="HX40" i="1"/>
  <c r="HY40" i="1"/>
  <c r="HZ40" i="1"/>
  <c r="IA40" i="1"/>
  <c r="IB40" i="1"/>
  <c r="IC40" i="1"/>
  <c r="ID40" i="1"/>
  <c r="IE40" i="1"/>
  <c r="IF40" i="1"/>
  <c r="IG40" i="1"/>
  <c r="IH40" i="1"/>
  <c r="II40" i="1"/>
  <c r="IJ40" i="1"/>
  <c r="IK40" i="1"/>
  <c r="IL40" i="1"/>
  <c r="IM40" i="1"/>
  <c r="IN40" i="1"/>
  <c r="IO40" i="1"/>
  <c r="IP40" i="1"/>
  <c r="IQ40" i="1"/>
  <c r="IR40" i="1"/>
  <c r="IS40" i="1"/>
  <c r="IT40" i="1"/>
  <c r="IU40" i="1"/>
  <c r="IV40" i="1"/>
  <c r="IW40" i="1"/>
  <c r="IX40" i="1"/>
  <c r="IY40" i="1"/>
  <c r="IZ40" i="1"/>
  <c r="JA40" i="1"/>
  <c r="JB40" i="1"/>
  <c r="JC40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S41" i="1"/>
  <c r="CT41" i="1"/>
  <c r="CU41" i="1"/>
  <c r="CV41" i="1"/>
  <c r="CW41" i="1"/>
  <c r="CX41" i="1"/>
  <c r="CY41" i="1"/>
  <c r="CZ41" i="1"/>
  <c r="DA41" i="1"/>
  <c r="DB41" i="1"/>
  <c r="DC41" i="1"/>
  <c r="DD41" i="1"/>
  <c r="DE41" i="1"/>
  <c r="DF41" i="1"/>
  <c r="DG41" i="1"/>
  <c r="DH41" i="1"/>
  <c r="DI41" i="1"/>
  <c r="DJ41" i="1"/>
  <c r="DK41" i="1"/>
  <c r="DL41" i="1"/>
  <c r="DM41" i="1"/>
  <c r="DN41" i="1"/>
  <c r="DO41" i="1"/>
  <c r="DP41" i="1"/>
  <c r="DQ41" i="1"/>
  <c r="DR41" i="1"/>
  <c r="DS41" i="1"/>
  <c r="DT41" i="1"/>
  <c r="DU41" i="1"/>
  <c r="DV41" i="1"/>
  <c r="DW41" i="1"/>
  <c r="DX41" i="1"/>
  <c r="DY41" i="1"/>
  <c r="DZ41" i="1"/>
  <c r="EA41" i="1"/>
  <c r="EB41" i="1"/>
  <c r="EC41" i="1"/>
  <c r="ED41" i="1"/>
  <c r="EE41" i="1"/>
  <c r="EF41" i="1"/>
  <c r="EG41" i="1"/>
  <c r="EH41" i="1"/>
  <c r="EI41" i="1"/>
  <c r="EJ41" i="1"/>
  <c r="EK41" i="1"/>
  <c r="EL41" i="1"/>
  <c r="EM41" i="1"/>
  <c r="EN41" i="1"/>
  <c r="EO41" i="1"/>
  <c r="EP41" i="1"/>
  <c r="EQ41" i="1"/>
  <c r="ER41" i="1"/>
  <c r="ES41" i="1"/>
  <c r="ET41" i="1"/>
  <c r="EU41" i="1"/>
  <c r="EV41" i="1"/>
  <c r="EW41" i="1"/>
  <c r="EX41" i="1"/>
  <c r="EY41" i="1"/>
  <c r="EZ41" i="1"/>
  <c r="FA41" i="1"/>
  <c r="FB41" i="1"/>
  <c r="FC41" i="1"/>
  <c r="FD41" i="1"/>
  <c r="FE41" i="1"/>
  <c r="FF41" i="1"/>
  <c r="FG41" i="1"/>
  <c r="FH41" i="1"/>
  <c r="FI41" i="1"/>
  <c r="FJ41" i="1"/>
  <c r="FK41" i="1"/>
  <c r="FL41" i="1"/>
  <c r="FM41" i="1"/>
  <c r="FN41" i="1"/>
  <c r="FO41" i="1"/>
  <c r="FP41" i="1"/>
  <c r="FQ41" i="1"/>
  <c r="FR41" i="1"/>
  <c r="FS41" i="1"/>
  <c r="FT41" i="1"/>
  <c r="FU41" i="1"/>
  <c r="FV41" i="1"/>
  <c r="FW41" i="1"/>
  <c r="FX41" i="1"/>
  <c r="FY41" i="1"/>
  <c r="FZ41" i="1"/>
  <c r="GA41" i="1"/>
  <c r="GB41" i="1"/>
  <c r="GC41" i="1"/>
  <c r="GD41" i="1"/>
  <c r="GE41" i="1"/>
  <c r="GF41" i="1"/>
  <c r="GG41" i="1"/>
  <c r="GH41" i="1"/>
  <c r="GI41" i="1"/>
  <c r="GJ41" i="1"/>
  <c r="GK41" i="1"/>
  <c r="GL41" i="1"/>
  <c r="GM41" i="1"/>
  <c r="GN41" i="1"/>
  <c r="GO41" i="1"/>
  <c r="GP41" i="1"/>
  <c r="GQ41" i="1"/>
  <c r="GR41" i="1"/>
  <c r="GS41" i="1"/>
  <c r="GT41" i="1"/>
  <c r="GU41" i="1"/>
  <c r="GV41" i="1"/>
  <c r="GW41" i="1"/>
  <c r="GX41" i="1"/>
  <c r="GY41" i="1"/>
  <c r="GZ41" i="1"/>
  <c r="HA41" i="1"/>
  <c r="HB41" i="1"/>
  <c r="HC41" i="1"/>
  <c r="HD41" i="1"/>
  <c r="HE41" i="1"/>
  <c r="HF41" i="1"/>
  <c r="HG41" i="1"/>
  <c r="HH41" i="1"/>
  <c r="HI41" i="1"/>
  <c r="HJ41" i="1"/>
  <c r="HK41" i="1"/>
  <c r="HL41" i="1"/>
  <c r="HM41" i="1"/>
  <c r="HN41" i="1"/>
  <c r="HO41" i="1"/>
  <c r="HP41" i="1"/>
  <c r="HQ41" i="1"/>
  <c r="HR41" i="1"/>
  <c r="HS41" i="1"/>
  <c r="HT41" i="1"/>
  <c r="HU41" i="1"/>
  <c r="HV41" i="1"/>
  <c r="HW41" i="1"/>
  <c r="HX41" i="1"/>
  <c r="HY41" i="1"/>
  <c r="HZ41" i="1"/>
  <c r="IA41" i="1"/>
  <c r="IB41" i="1"/>
  <c r="IC41" i="1"/>
  <c r="ID41" i="1"/>
  <c r="IE41" i="1"/>
  <c r="IF41" i="1"/>
  <c r="IG41" i="1"/>
  <c r="IH41" i="1"/>
  <c r="II41" i="1"/>
  <c r="IJ41" i="1"/>
  <c r="IK41" i="1"/>
  <c r="IL41" i="1"/>
  <c r="IM41" i="1"/>
  <c r="IN41" i="1"/>
  <c r="IO41" i="1"/>
  <c r="IP41" i="1"/>
  <c r="IQ41" i="1"/>
  <c r="IR41" i="1"/>
  <c r="IS41" i="1"/>
  <c r="IT41" i="1"/>
  <c r="IU41" i="1"/>
  <c r="IV41" i="1"/>
  <c r="IW41" i="1"/>
  <c r="IX41" i="1"/>
  <c r="IY41" i="1"/>
  <c r="IZ41" i="1"/>
  <c r="JA41" i="1"/>
  <c r="JB41" i="1"/>
  <c r="JC41" i="1"/>
  <c r="D41" i="1"/>
  <c r="D40" i="1"/>
</calcChain>
</file>

<file path=xl/sharedStrings.xml><?xml version="1.0" encoding="utf-8"?>
<sst xmlns="http://schemas.openxmlformats.org/spreadsheetml/2006/main" count="845" uniqueCount="426">
  <si>
    <t>User: USER</t>
  </si>
  <si>
    <t>Path: C:\Program Files (x86)\BMG\Omega\User\Data</t>
  </si>
  <si>
    <t>Test ID: 127</t>
  </si>
  <si>
    <t>Test Name: PAPSr_whole pathway</t>
  </si>
  <si>
    <t>Date: 6/17/2021</t>
  </si>
  <si>
    <t>Time: 5:56:43 PM</t>
  </si>
  <si>
    <t>Absorbance</t>
  </si>
  <si>
    <t>Absorbance values are displayed as OD</t>
  </si>
  <si>
    <t>Absorbance values are pathlength corrected based on waterpeak!</t>
  </si>
  <si>
    <t>Well</t>
  </si>
  <si>
    <t>Content</t>
  </si>
  <si>
    <t>Raw Data (600)</t>
  </si>
  <si>
    <t>Time</t>
  </si>
  <si>
    <t xml:space="preserve">0 min </t>
  </si>
  <si>
    <t>0 min 23 s</t>
  </si>
  <si>
    <t>0 min 46 s</t>
  </si>
  <si>
    <t>1 min 9 s</t>
  </si>
  <si>
    <t>1 min 32 s</t>
  </si>
  <si>
    <t>1 min 55 s</t>
  </si>
  <si>
    <t>2 min 18 s</t>
  </si>
  <si>
    <t>2 min 41 s</t>
  </si>
  <si>
    <t>3 min 4 s</t>
  </si>
  <si>
    <t>3 min 27 s</t>
  </si>
  <si>
    <t>3 min 50 s</t>
  </si>
  <si>
    <t>4 min 13 s</t>
  </si>
  <si>
    <t>4 min 36 s</t>
  </si>
  <si>
    <t>4 min 59 s</t>
  </si>
  <si>
    <t>5 min 22 s</t>
  </si>
  <si>
    <t>5 min 45 s</t>
  </si>
  <si>
    <t>6 min 8 s</t>
  </si>
  <si>
    <t>6 min 31 s</t>
  </si>
  <si>
    <t>6 min 54 s</t>
  </si>
  <si>
    <t>7 min 17 s</t>
  </si>
  <si>
    <t>7 min 40 s</t>
  </si>
  <si>
    <t>8 min 3 s</t>
  </si>
  <si>
    <t>8 min 26 s</t>
  </si>
  <si>
    <t>8 min 49 s</t>
  </si>
  <si>
    <t>9 min 12 s</t>
  </si>
  <si>
    <t>9 min 35 s</t>
  </si>
  <si>
    <t>9 min 58 s</t>
  </si>
  <si>
    <t>10 min 21 s</t>
  </si>
  <si>
    <t>10 min 44 s</t>
  </si>
  <si>
    <t>11 min 7 s</t>
  </si>
  <si>
    <t>11 min 30 s</t>
  </si>
  <si>
    <t>11 min 53 s</t>
  </si>
  <si>
    <t>12 min 16 s</t>
  </si>
  <si>
    <t>12 min 39 s</t>
  </si>
  <si>
    <t>13 min 2 s</t>
  </si>
  <si>
    <t>13 min 25 s</t>
  </si>
  <si>
    <t>13 min 48 s</t>
  </si>
  <si>
    <t>14 min 11 s</t>
  </si>
  <si>
    <t>14 min 34 s</t>
  </si>
  <si>
    <t>14 min 57 s</t>
  </si>
  <si>
    <t>15 min 20 s</t>
  </si>
  <si>
    <t>15 min 43 s</t>
  </si>
  <si>
    <t>16 min 6 s</t>
  </si>
  <si>
    <t>16 min 29 s</t>
  </si>
  <si>
    <t>16 min 52 s</t>
  </si>
  <si>
    <t>17 min 15 s</t>
  </si>
  <si>
    <t>17 min 38 s</t>
  </si>
  <si>
    <t>18 min 1 s</t>
  </si>
  <si>
    <t>18 min 24 s</t>
  </si>
  <si>
    <t>18 min 47 s</t>
  </si>
  <si>
    <t>19 min 10 s</t>
  </si>
  <si>
    <t>19 min 33 s</t>
  </si>
  <si>
    <t>19 min 56 s</t>
  </si>
  <si>
    <t>20 min 19 s</t>
  </si>
  <si>
    <t>20 min 42 s</t>
  </si>
  <si>
    <t>21 min 5 s</t>
  </si>
  <si>
    <t>21 min 28 s</t>
  </si>
  <si>
    <t>21 min 51 s</t>
  </si>
  <si>
    <t>22 min 14 s</t>
  </si>
  <si>
    <t>22 min 37 s</t>
  </si>
  <si>
    <t xml:space="preserve">23 min </t>
  </si>
  <si>
    <t>23 min 23 s</t>
  </si>
  <si>
    <t>23 min 46 s</t>
  </si>
  <si>
    <t>24 min 9 s</t>
  </si>
  <si>
    <t>24 min 32 s</t>
  </si>
  <si>
    <t>24 min 55 s</t>
  </si>
  <si>
    <t>25 min 18 s</t>
  </si>
  <si>
    <t>25 min 41 s</t>
  </si>
  <si>
    <t>26 min 4 s</t>
  </si>
  <si>
    <t>26 min 27 s</t>
  </si>
  <si>
    <t>26 min 50 s</t>
  </si>
  <si>
    <t>27 min 13 s</t>
  </si>
  <si>
    <t>27 min 36 s</t>
  </si>
  <si>
    <t>27 min 59 s</t>
  </si>
  <si>
    <t>28 min 22 s</t>
  </si>
  <si>
    <t>28 min 45 s</t>
  </si>
  <si>
    <t>29 min 8 s</t>
  </si>
  <si>
    <t>29 min 31 s</t>
  </si>
  <si>
    <t>29 min 54 s</t>
  </si>
  <si>
    <t>30 min 17 s</t>
  </si>
  <si>
    <t>30 min 40 s</t>
  </si>
  <si>
    <t>31 min 3 s</t>
  </si>
  <si>
    <t>31 min 26 s</t>
  </si>
  <si>
    <t>31 min 49 s</t>
  </si>
  <si>
    <t>32 min 12 s</t>
  </si>
  <si>
    <t>32 min 35 s</t>
  </si>
  <si>
    <t>32 min 58 s</t>
  </si>
  <si>
    <t>33 min 21 s</t>
  </si>
  <si>
    <t>33 min 44 s</t>
  </si>
  <si>
    <t>34 min 7 s</t>
  </si>
  <si>
    <t>34 min 30 s</t>
  </si>
  <si>
    <t>34 min 53 s</t>
  </si>
  <si>
    <t>35 min 16 s</t>
  </si>
  <si>
    <t>35 min 39 s</t>
  </si>
  <si>
    <t>36 min 2 s</t>
  </si>
  <si>
    <t>36 min 25 s</t>
  </si>
  <si>
    <t>36 min 48 s</t>
  </si>
  <si>
    <t>37 min 11 s</t>
  </si>
  <si>
    <t>37 min 34 s</t>
  </si>
  <si>
    <t>37 min 57 s</t>
  </si>
  <si>
    <t>38 min 20 s</t>
  </si>
  <si>
    <t>38 min 43 s</t>
  </si>
  <si>
    <t>39 min 6 s</t>
  </si>
  <si>
    <t>39 min 29 s</t>
  </si>
  <si>
    <t>39 min 52 s</t>
  </si>
  <si>
    <t>40 min 15 s</t>
  </si>
  <si>
    <t>40 min 38 s</t>
  </si>
  <si>
    <t>41 min 1 s</t>
  </si>
  <si>
    <t>41 min 24 s</t>
  </si>
  <si>
    <t>41 min 47 s</t>
  </si>
  <si>
    <t>42 min 10 s</t>
  </si>
  <si>
    <t>42 min 33 s</t>
  </si>
  <si>
    <t>42 min 56 s</t>
  </si>
  <si>
    <t>43 min 19 s</t>
  </si>
  <si>
    <t>43 min 42 s</t>
  </si>
  <si>
    <t>44 min 5 s</t>
  </si>
  <si>
    <t>44 min 28 s</t>
  </si>
  <si>
    <t>44 min 51 s</t>
  </si>
  <si>
    <t>45 min 14 s</t>
  </si>
  <si>
    <t>45 min 37 s</t>
  </si>
  <si>
    <t xml:space="preserve">46 min </t>
  </si>
  <si>
    <t>46 min 23 s</t>
  </si>
  <si>
    <t>46 min 46 s</t>
  </si>
  <si>
    <t>47 min 9 s</t>
  </si>
  <si>
    <t>47 min 32 s</t>
  </si>
  <si>
    <t>47 min 55 s</t>
  </si>
  <si>
    <t>48 min 18 s</t>
  </si>
  <si>
    <t>48 min 41 s</t>
  </si>
  <si>
    <t>49 min 4 s</t>
  </si>
  <si>
    <t>49 min 27 s</t>
  </si>
  <si>
    <t>49 min 50 s</t>
  </si>
  <si>
    <t>50 min 13 s</t>
  </si>
  <si>
    <t>50 min 36 s</t>
  </si>
  <si>
    <t>50 min 59 s</t>
  </si>
  <si>
    <t>51 min 22 s</t>
  </si>
  <si>
    <t>51 min 45 s</t>
  </si>
  <si>
    <t>52 min 8 s</t>
  </si>
  <si>
    <t>52 min 31 s</t>
  </si>
  <si>
    <t>52 min 54 s</t>
  </si>
  <si>
    <t>53 min 17 s</t>
  </si>
  <si>
    <t>53 min 40 s</t>
  </si>
  <si>
    <t>54 min 3 s</t>
  </si>
  <si>
    <t>54 min 26 s</t>
  </si>
  <si>
    <t>54 min 49 s</t>
  </si>
  <si>
    <t>55 min 12 s</t>
  </si>
  <si>
    <t>55 min 35 s</t>
  </si>
  <si>
    <t>55 min 58 s</t>
  </si>
  <si>
    <t>56 min 21 s</t>
  </si>
  <si>
    <t>56 min 44 s</t>
  </si>
  <si>
    <t>57 min 7 s</t>
  </si>
  <si>
    <t>57 min 30 s</t>
  </si>
  <si>
    <t>57 min 53 s</t>
  </si>
  <si>
    <t>58 min 16 s</t>
  </si>
  <si>
    <t>58 min 39 s</t>
  </si>
  <si>
    <t>59 min 2 s</t>
  </si>
  <si>
    <t>59 min 25 s</t>
  </si>
  <si>
    <t>59 min 48 s</t>
  </si>
  <si>
    <t>60 min 11 s</t>
  </si>
  <si>
    <t>60 min 34 s</t>
  </si>
  <si>
    <t>60 min 57 s</t>
  </si>
  <si>
    <t>61 min 20 s</t>
  </si>
  <si>
    <t>61 min 43 s</t>
  </si>
  <si>
    <t>62 min 6 s</t>
  </si>
  <si>
    <t>62 min 29 s</t>
  </si>
  <si>
    <t>62 min 52 s</t>
  </si>
  <si>
    <t>63 min 15 s</t>
  </si>
  <si>
    <t>63 min 38 s</t>
  </si>
  <si>
    <t>64 min 1 s</t>
  </si>
  <si>
    <t>64 min 24 s</t>
  </si>
  <si>
    <t>64 min 47 s</t>
  </si>
  <si>
    <t>65 min 10 s</t>
  </si>
  <si>
    <t>65 min 33 s</t>
  </si>
  <si>
    <t>65 min 56 s</t>
  </si>
  <si>
    <t>66 min 19 s</t>
  </si>
  <si>
    <t>66 min 42 s</t>
  </si>
  <si>
    <t>67 min 5 s</t>
  </si>
  <si>
    <t>67 min 28 s</t>
  </si>
  <si>
    <t>67 min 51 s</t>
  </si>
  <si>
    <t>68 min 14 s</t>
  </si>
  <si>
    <t>68 min 37 s</t>
  </si>
  <si>
    <t xml:space="preserve">69 min </t>
  </si>
  <si>
    <t>69 min 23 s</t>
  </si>
  <si>
    <t>69 min 46 s</t>
  </si>
  <si>
    <t>70 min 9 s</t>
  </si>
  <si>
    <t>70 min 32 s</t>
  </si>
  <si>
    <t>70 min 55 s</t>
  </si>
  <si>
    <t>71 min 18 s</t>
  </si>
  <si>
    <t>71 min 41 s</t>
  </si>
  <si>
    <t>72 min 4 s</t>
  </si>
  <si>
    <t>72 min 27 s</t>
  </si>
  <si>
    <t>72 min 50 s</t>
  </si>
  <si>
    <t>73 min 13 s</t>
  </si>
  <si>
    <t>73 min 36 s</t>
  </si>
  <si>
    <t>73 min 59 s</t>
  </si>
  <si>
    <t>74 min 22 s</t>
  </si>
  <si>
    <t>74 min 45 s</t>
  </si>
  <si>
    <t>75 min 8 s</t>
  </si>
  <si>
    <t>75 min 31 s</t>
  </si>
  <si>
    <t>75 min 54 s</t>
  </si>
  <si>
    <t>76 min 17 s</t>
  </si>
  <si>
    <t>76 min 40 s</t>
  </si>
  <si>
    <t>77 min 3 s</t>
  </si>
  <si>
    <t>77 min 26 s</t>
  </si>
  <si>
    <t>77 min 49 s</t>
  </si>
  <si>
    <t>78 min 12 s</t>
  </si>
  <si>
    <t>78 min 35 s</t>
  </si>
  <si>
    <t>78 min 58 s</t>
  </si>
  <si>
    <t>79 min 21 s</t>
  </si>
  <si>
    <t>79 min 44 s</t>
  </si>
  <si>
    <t>80 min 7 s</t>
  </si>
  <si>
    <t>80 min 30 s</t>
  </si>
  <si>
    <t>80 min 53 s</t>
  </si>
  <si>
    <t>81 min 16 s</t>
  </si>
  <si>
    <t>81 min 39 s</t>
  </si>
  <si>
    <t>82 min 2 s</t>
  </si>
  <si>
    <t>82 min 25 s</t>
  </si>
  <si>
    <t>82 min 48 s</t>
  </si>
  <si>
    <t>83 min 11 s</t>
  </si>
  <si>
    <t>83 min 34 s</t>
  </si>
  <si>
    <t>83 min 57 s</t>
  </si>
  <si>
    <t>84 min 20 s</t>
  </si>
  <si>
    <t>84 min 43 s</t>
  </si>
  <si>
    <t>85 min 6 s</t>
  </si>
  <si>
    <t>85 min 29 s</t>
  </si>
  <si>
    <t>85 min 52 s</t>
  </si>
  <si>
    <t>86 min 15 s</t>
  </si>
  <si>
    <t>86 min 38 s</t>
  </si>
  <si>
    <t>87 min 1 s</t>
  </si>
  <si>
    <t>87 min 24 s</t>
  </si>
  <si>
    <t>87 min 47 s</t>
  </si>
  <si>
    <t>88 min 10 s</t>
  </si>
  <si>
    <t>88 min 33 s</t>
  </si>
  <si>
    <t>88 min 56 s</t>
  </si>
  <si>
    <t>89 min 19 s</t>
  </si>
  <si>
    <t>89 min 42 s</t>
  </si>
  <si>
    <t>90 min 5 s</t>
  </si>
  <si>
    <t>90 min 28 s</t>
  </si>
  <si>
    <t>90 min 51 s</t>
  </si>
  <si>
    <t>91 min 14 s</t>
  </si>
  <si>
    <t>91 min 37 s</t>
  </si>
  <si>
    <t xml:space="preserve">92 min </t>
  </si>
  <si>
    <t>92 min 23 s</t>
  </si>
  <si>
    <t>92 min 46 s</t>
  </si>
  <si>
    <t>93 min 9 s</t>
  </si>
  <si>
    <t>93 min 32 s</t>
  </si>
  <si>
    <t>93 min 55 s</t>
  </si>
  <si>
    <t>94 min 18 s</t>
  </si>
  <si>
    <t>94 min 41 s</t>
  </si>
  <si>
    <t>95 min 4 s</t>
  </si>
  <si>
    <t>95 min 27 s</t>
  </si>
  <si>
    <t>95 min 50 s</t>
  </si>
  <si>
    <t>96 min 13 s</t>
  </si>
  <si>
    <t>96 min 36 s</t>
  </si>
  <si>
    <t>96 min 59 s</t>
  </si>
  <si>
    <t>97 min 22 s</t>
  </si>
  <si>
    <t>97 min 45 s</t>
  </si>
  <si>
    <t>98 min 8 s</t>
  </si>
  <si>
    <t>98 min 31 s</t>
  </si>
  <si>
    <t>98 min 54 s</t>
  </si>
  <si>
    <t>99 min 17 s</t>
  </si>
  <si>
    <t>F04</t>
  </si>
  <si>
    <t>Sample X1</t>
  </si>
  <si>
    <t>F05</t>
  </si>
  <si>
    <t>Sample X4</t>
  </si>
  <si>
    <t>F06</t>
  </si>
  <si>
    <t>Sample X7</t>
  </si>
  <si>
    <t>F07</t>
  </si>
  <si>
    <t>Sample X10</t>
  </si>
  <si>
    <t>F08</t>
  </si>
  <si>
    <t>Sample X13</t>
  </si>
  <si>
    <t>F09</t>
  </si>
  <si>
    <t>Sample X16</t>
  </si>
  <si>
    <t>F10</t>
  </si>
  <si>
    <t>Sample X19</t>
  </si>
  <si>
    <t>G04</t>
  </si>
  <si>
    <t>Sample X2</t>
  </si>
  <si>
    <t>G05</t>
  </si>
  <si>
    <t>Sample X5</t>
  </si>
  <si>
    <t>G06</t>
  </si>
  <si>
    <t>Sample X8</t>
  </si>
  <si>
    <t>G07</t>
  </si>
  <si>
    <t>Sample X11</t>
  </si>
  <si>
    <t>G08</t>
  </si>
  <si>
    <t>Sample X14</t>
  </si>
  <si>
    <t>G09</t>
  </si>
  <si>
    <t>Sample X17</t>
  </si>
  <si>
    <t>G10</t>
  </si>
  <si>
    <t>Sample X20</t>
  </si>
  <si>
    <t>H04</t>
  </si>
  <si>
    <t>Sample X3</t>
  </si>
  <si>
    <t>H05</t>
  </si>
  <si>
    <t>Sample X6</t>
  </si>
  <si>
    <t>H06</t>
  </si>
  <si>
    <t>Sample X9</t>
  </si>
  <si>
    <t>H07</t>
  </si>
  <si>
    <t>Sample X12</t>
  </si>
  <si>
    <t>H08</t>
  </si>
  <si>
    <t>Sample X15</t>
  </si>
  <si>
    <t>H09</t>
  </si>
  <si>
    <t>Sample X18</t>
  </si>
  <si>
    <t>H10</t>
  </si>
  <si>
    <t>Sample X21</t>
  </si>
  <si>
    <t>Blank</t>
  </si>
  <si>
    <t>Normal all</t>
  </si>
  <si>
    <t>More PAPSR</t>
  </si>
  <si>
    <t>extinction coefficient</t>
  </si>
  <si>
    <t xml:space="preserve">Activity of the PAPSR from M. thermolithotrophicus </t>
  </si>
  <si>
    <t>Test ID: 121</t>
  </si>
  <si>
    <t>Extinction coefficient</t>
  </si>
  <si>
    <t>Time: 2:57:09 PM</t>
  </si>
  <si>
    <t>0 min 44 s</t>
  </si>
  <si>
    <t>1 min 28 s</t>
  </si>
  <si>
    <t>2 min 12 s</t>
  </si>
  <si>
    <t>2 min 56 s</t>
  </si>
  <si>
    <t>3 min 40 s</t>
  </si>
  <si>
    <t>4 min 24 s</t>
  </si>
  <si>
    <t>5 min 8 s</t>
  </si>
  <si>
    <t>5 min 52 s</t>
  </si>
  <si>
    <t>6 min 36 s</t>
  </si>
  <si>
    <t>7 min 20 s</t>
  </si>
  <si>
    <t>8 min 4 s</t>
  </si>
  <si>
    <t>8 min 48 s</t>
  </si>
  <si>
    <t>9 min 32 s</t>
  </si>
  <si>
    <t>10 min 16 s</t>
  </si>
  <si>
    <t xml:space="preserve">11 min </t>
  </si>
  <si>
    <t>11 min 44 s</t>
  </si>
  <si>
    <t>12 min 28 s</t>
  </si>
  <si>
    <t>13 min 12 s</t>
  </si>
  <si>
    <t>13 min 56 s</t>
  </si>
  <si>
    <t>14 min 40 s</t>
  </si>
  <si>
    <t>15 min 24 s</t>
  </si>
  <si>
    <t>16 min 8 s</t>
  </si>
  <si>
    <t>17 min 36 s</t>
  </si>
  <si>
    <t>18 min 20 s</t>
  </si>
  <si>
    <t>19 min 4 s</t>
  </si>
  <si>
    <t>19 min 48 s</t>
  </si>
  <si>
    <t>20 min 32 s</t>
  </si>
  <si>
    <t>21 min 16 s</t>
  </si>
  <si>
    <t xml:space="preserve">22 min </t>
  </si>
  <si>
    <t>22 min 44 s</t>
  </si>
  <si>
    <t>23 min 28 s</t>
  </si>
  <si>
    <t>24 min 12 s</t>
  </si>
  <si>
    <t>24 min 56 s</t>
  </si>
  <si>
    <t>25 min 40 s</t>
  </si>
  <si>
    <t>26 min 24 s</t>
  </si>
  <si>
    <t>27 min 8 s</t>
  </si>
  <si>
    <t>27 min 52 s</t>
  </si>
  <si>
    <t>28 min 36 s</t>
  </si>
  <si>
    <t>29 min 20 s</t>
  </si>
  <si>
    <t>30 min 4 s</t>
  </si>
  <si>
    <t>30 min 48 s</t>
  </si>
  <si>
    <t>31 min 32 s</t>
  </si>
  <si>
    <t>32 min 16 s</t>
  </si>
  <si>
    <t xml:space="preserve">33 min </t>
  </si>
  <si>
    <t>34 min 28 s</t>
  </si>
  <si>
    <t>35 min 12 s</t>
  </si>
  <si>
    <t>35 min 56 s</t>
  </si>
  <si>
    <t>36 min 40 s</t>
  </si>
  <si>
    <t>37 min 24 s</t>
  </si>
  <si>
    <t>38 min 8 s</t>
  </si>
  <si>
    <t>38 min 52 s</t>
  </si>
  <si>
    <t>39 min 36 s</t>
  </si>
  <si>
    <t>40 min 20 s</t>
  </si>
  <si>
    <t>41 min 4 s</t>
  </si>
  <si>
    <t>41 min 48 s</t>
  </si>
  <si>
    <t>42 min 32 s</t>
  </si>
  <si>
    <t>43 min 16 s</t>
  </si>
  <si>
    <t xml:space="preserve">44 min </t>
  </si>
  <si>
    <t>44 min 44 s</t>
  </si>
  <si>
    <t>45 min 28 s</t>
  </si>
  <si>
    <t>46 min 12 s</t>
  </si>
  <si>
    <t>46 min 56 s</t>
  </si>
  <si>
    <t>47 min 40 s</t>
  </si>
  <si>
    <t>48 min 24 s</t>
  </si>
  <si>
    <t>49 min 8 s</t>
  </si>
  <si>
    <t>49 min 52 s</t>
  </si>
  <si>
    <t>51 min 20 s</t>
  </si>
  <si>
    <t>52 min 4 s</t>
  </si>
  <si>
    <t>52 min 48 s</t>
  </si>
  <si>
    <t>53 min 32 s</t>
  </si>
  <si>
    <t>54 min 16 s</t>
  </si>
  <si>
    <t xml:space="preserve">55 min </t>
  </si>
  <si>
    <t>55 min 44 s</t>
  </si>
  <si>
    <t>56 min 28 s</t>
  </si>
  <si>
    <t>57 min 12 s</t>
  </si>
  <si>
    <t>57 min 56 s</t>
  </si>
  <si>
    <t>58 min 40 s</t>
  </si>
  <si>
    <t>59 min 24 s</t>
  </si>
  <si>
    <t>60 min 8 s</t>
  </si>
  <si>
    <t>60 min 52 s</t>
  </si>
  <si>
    <t>61 min 36 s</t>
  </si>
  <si>
    <t>62 min 20 s</t>
  </si>
  <si>
    <t>63 min 4 s</t>
  </si>
  <si>
    <t>63 min 48 s</t>
  </si>
  <si>
    <t>64 min 32 s</t>
  </si>
  <si>
    <t>65 min 16 s</t>
  </si>
  <si>
    <t xml:space="preserve">66 min </t>
  </si>
  <si>
    <t>66 min 44 s</t>
  </si>
  <si>
    <t>68 min 12 s</t>
  </si>
  <si>
    <t>68 min 56 s</t>
  </si>
  <si>
    <t>69 min 40 s</t>
  </si>
  <si>
    <t>70 min 24 s</t>
  </si>
  <si>
    <t>A01</t>
  </si>
  <si>
    <t>A02</t>
  </si>
  <si>
    <t>A04</t>
  </si>
  <si>
    <t>B01</t>
  </si>
  <si>
    <t>B02</t>
  </si>
  <si>
    <t>B04</t>
  </si>
  <si>
    <t>C01</t>
  </si>
  <si>
    <t>C02</t>
  </si>
  <si>
    <t>C04</t>
  </si>
  <si>
    <t>All</t>
  </si>
  <si>
    <t>no AP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2" fontId="0" fillId="0" borderId="8" xfId="0" applyNumberFormat="1" applyBorder="1" applyAlignment="1">
      <alignment horizontal="right"/>
    </xf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13733093589848E-2"/>
          <c:y val="3.1084014650097882E-2"/>
          <c:w val="0.9086375898766319"/>
          <c:h val="0.86956052679529749"/>
        </c:manualLayout>
      </c:layout>
      <c:scatterChart>
        <c:scatterStyle val="lineMarker"/>
        <c:varyColors val="0"/>
        <c:ser>
          <c:idx val="2"/>
          <c:order val="3"/>
          <c:tx>
            <c:v>try1 blan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00B0F0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37:$JC$37</c:f>
              <c:numCache>
                <c:formatCode>General</c:formatCode>
                <c:ptCount val="260"/>
                <c:pt idx="0">
                  <c:v>1.2390000000000001</c:v>
                </c:pt>
                <c:pt idx="1">
                  <c:v>1.258</c:v>
                </c:pt>
                <c:pt idx="2">
                  <c:v>1.286</c:v>
                </c:pt>
                <c:pt idx="3">
                  <c:v>1.278</c:v>
                </c:pt>
                <c:pt idx="4">
                  <c:v>1.274</c:v>
                </c:pt>
                <c:pt idx="5">
                  <c:v>1.268</c:v>
                </c:pt>
                <c:pt idx="6">
                  <c:v>1.2809999999999999</c:v>
                </c:pt>
                <c:pt idx="7">
                  <c:v>1.2909999999999999</c:v>
                </c:pt>
                <c:pt idx="8">
                  <c:v>1.276</c:v>
                </c:pt>
                <c:pt idx="9">
                  <c:v>1.2809999999999999</c:v>
                </c:pt>
                <c:pt idx="10">
                  <c:v>1.3</c:v>
                </c:pt>
                <c:pt idx="11">
                  <c:v>1.2709999999999999</c:v>
                </c:pt>
                <c:pt idx="12">
                  <c:v>1.282</c:v>
                </c:pt>
                <c:pt idx="13">
                  <c:v>1.282</c:v>
                </c:pt>
                <c:pt idx="14">
                  <c:v>1.278</c:v>
                </c:pt>
                <c:pt idx="15">
                  <c:v>1.29</c:v>
                </c:pt>
                <c:pt idx="16">
                  <c:v>1.286</c:v>
                </c:pt>
                <c:pt idx="17">
                  <c:v>1.292</c:v>
                </c:pt>
                <c:pt idx="18">
                  <c:v>1.2909999999999999</c:v>
                </c:pt>
                <c:pt idx="19">
                  <c:v>1.2909999999999999</c:v>
                </c:pt>
                <c:pt idx="20">
                  <c:v>1.292</c:v>
                </c:pt>
                <c:pt idx="21">
                  <c:v>1.3</c:v>
                </c:pt>
                <c:pt idx="22">
                  <c:v>1.3</c:v>
                </c:pt>
                <c:pt idx="23">
                  <c:v>1.296</c:v>
                </c:pt>
                <c:pt idx="24">
                  <c:v>1.3049999999999999</c:v>
                </c:pt>
                <c:pt idx="25">
                  <c:v>1.3029999999999999</c:v>
                </c:pt>
                <c:pt idx="26">
                  <c:v>1.3069999999999999</c:v>
                </c:pt>
                <c:pt idx="27">
                  <c:v>1.3140000000000001</c:v>
                </c:pt>
                <c:pt idx="28">
                  <c:v>1.3029999999999999</c:v>
                </c:pt>
                <c:pt idx="29">
                  <c:v>1.32</c:v>
                </c:pt>
                <c:pt idx="30">
                  <c:v>1.3169999999999999</c:v>
                </c:pt>
                <c:pt idx="31">
                  <c:v>1.3280000000000001</c:v>
                </c:pt>
                <c:pt idx="32">
                  <c:v>1.32</c:v>
                </c:pt>
                <c:pt idx="33">
                  <c:v>1.3260000000000001</c:v>
                </c:pt>
                <c:pt idx="34">
                  <c:v>1.3149999999999999</c:v>
                </c:pt>
                <c:pt idx="35">
                  <c:v>1.3220000000000001</c:v>
                </c:pt>
                <c:pt idx="36">
                  <c:v>1.31</c:v>
                </c:pt>
                <c:pt idx="37">
                  <c:v>1.3149999999999999</c:v>
                </c:pt>
                <c:pt idx="38">
                  <c:v>1.3109999999999999</c:v>
                </c:pt>
                <c:pt idx="39">
                  <c:v>1.3069999999999999</c:v>
                </c:pt>
                <c:pt idx="40">
                  <c:v>1.304</c:v>
                </c:pt>
                <c:pt idx="41">
                  <c:v>1.3089999999999999</c:v>
                </c:pt>
                <c:pt idx="42">
                  <c:v>1.3</c:v>
                </c:pt>
                <c:pt idx="43">
                  <c:v>1.3220000000000001</c:v>
                </c:pt>
                <c:pt idx="44">
                  <c:v>1.3069999999999999</c:v>
                </c:pt>
                <c:pt idx="45">
                  <c:v>1.3</c:v>
                </c:pt>
                <c:pt idx="46">
                  <c:v>1.3180000000000001</c:v>
                </c:pt>
                <c:pt idx="47">
                  <c:v>1.3069999999999999</c:v>
                </c:pt>
                <c:pt idx="48">
                  <c:v>1.3029999999999999</c:v>
                </c:pt>
                <c:pt idx="49">
                  <c:v>1.306</c:v>
                </c:pt>
                <c:pt idx="50">
                  <c:v>1.3149999999999999</c:v>
                </c:pt>
                <c:pt idx="51">
                  <c:v>1.323</c:v>
                </c:pt>
                <c:pt idx="52">
                  <c:v>1.3089999999999999</c:v>
                </c:pt>
                <c:pt idx="53">
                  <c:v>1.3140000000000001</c:v>
                </c:pt>
                <c:pt idx="54">
                  <c:v>1.3080000000000001</c:v>
                </c:pt>
                <c:pt idx="55">
                  <c:v>1.3160000000000001</c:v>
                </c:pt>
                <c:pt idx="56">
                  <c:v>1.3109999999999999</c:v>
                </c:pt>
                <c:pt idx="57">
                  <c:v>1.3080000000000001</c:v>
                </c:pt>
                <c:pt idx="58">
                  <c:v>1.31</c:v>
                </c:pt>
                <c:pt idx="59">
                  <c:v>1.32</c:v>
                </c:pt>
                <c:pt idx="60">
                  <c:v>1.304</c:v>
                </c:pt>
                <c:pt idx="61">
                  <c:v>1.3149999999999999</c:v>
                </c:pt>
                <c:pt idx="62">
                  <c:v>1.3069999999999999</c:v>
                </c:pt>
                <c:pt idx="63">
                  <c:v>1.3109999999999999</c:v>
                </c:pt>
                <c:pt idx="64">
                  <c:v>1.304</c:v>
                </c:pt>
                <c:pt idx="65">
                  <c:v>1.3140000000000001</c:v>
                </c:pt>
                <c:pt idx="66">
                  <c:v>1.31</c:v>
                </c:pt>
                <c:pt idx="67">
                  <c:v>1.3140000000000001</c:v>
                </c:pt>
                <c:pt idx="68">
                  <c:v>1.3069999999999999</c:v>
                </c:pt>
                <c:pt idx="69">
                  <c:v>1.3049999999999999</c:v>
                </c:pt>
                <c:pt idx="70">
                  <c:v>1.3</c:v>
                </c:pt>
                <c:pt idx="71">
                  <c:v>1.3140000000000001</c:v>
                </c:pt>
                <c:pt idx="72">
                  <c:v>1.2989999999999999</c:v>
                </c:pt>
                <c:pt idx="73">
                  <c:v>1.3120000000000001</c:v>
                </c:pt>
                <c:pt idx="74">
                  <c:v>1.2989999999999999</c:v>
                </c:pt>
                <c:pt idx="75">
                  <c:v>1.294</c:v>
                </c:pt>
                <c:pt idx="76">
                  <c:v>1.306</c:v>
                </c:pt>
                <c:pt idx="77">
                  <c:v>1.3029999999999999</c:v>
                </c:pt>
                <c:pt idx="78">
                  <c:v>1.2969999999999999</c:v>
                </c:pt>
                <c:pt idx="79">
                  <c:v>1.2969999999999999</c:v>
                </c:pt>
                <c:pt idx="80">
                  <c:v>1.296</c:v>
                </c:pt>
                <c:pt idx="81">
                  <c:v>1.306</c:v>
                </c:pt>
                <c:pt idx="82">
                  <c:v>1.2929999999999999</c:v>
                </c:pt>
                <c:pt idx="83">
                  <c:v>1.3049999999999999</c:v>
                </c:pt>
                <c:pt idx="84">
                  <c:v>1.296</c:v>
                </c:pt>
                <c:pt idx="85">
                  <c:v>1.296</c:v>
                </c:pt>
                <c:pt idx="86">
                  <c:v>1.292</c:v>
                </c:pt>
                <c:pt idx="87">
                  <c:v>1.2989999999999999</c:v>
                </c:pt>
                <c:pt idx="88">
                  <c:v>1.2989999999999999</c:v>
                </c:pt>
                <c:pt idx="89">
                  <c:v>1.2949999999999999</c:v>
                </c:pt>
                <c:pt idx="90">
                  <c:v>1.2949999999999999</c:v>
                </c:pt>
                <c:pt idx="91">
                  <c:v>1.2869999999999999</c:v>
                </c:pt>
                <c:pt idx="92">
                  <c:v>1.2889999999999999</c:v>
                </c:pt>
                <c:pt idx="93">
                  <c:v>1.2869999999999999</c:v>
                </c:pt>
                <c:pt idx="94">
                  <c:v>1.292</c:v>
                </c:pt>
                <c:pt idx="95">
                  <c:v>1.2989999999999999</c:v>
                </c:pt>
                <c:pt idx="96">
                  <c:v>1.2889999999999999</c:v>
                </c:pt>
                <c:pt idx="97">
                  <c:v>1.2889999999999999</c:v>
                </c:pt>
                <c:pt idx="98">
                  <c:v>1.288</c:v>
                </c:pt>
                <c:pt idx="99">
                  <c:v>1.284</c:v>
                </c:pt>
                <c:pt idx="100">
                  <c:v>1.2869999999999999</c:v>
                </c:pt>
                <c:pt idx="101">
                  <c:v>1.2929999999999999</c:v>
                </c:pt>
                <c:pt idx="102">
                  <c:v>1.286</c:v>
                </c:pt>
                <c:pt idx="103">
                  <c:v>1.294</c:v>
                </c:pt>
                <c:pt idx="104">
                  <c:v>1.2769999999999999</c:v>
                </c:pt>
                <c:pt idx="105">
                  <c:v>1.284</c:v>
                </c:pt>
                <c:pt idx="106">
                  <c:v>1.274</c:v>
                </c:pt>
                <c:pt idx="107">
                  <c:v>1.2869999999999999</c:v>
                </c:pt>
                <c:pt idx="108">
                  <c:v>1.28</c:v>
                </c:pt>
                <c:pt idx="109">
                  <c:v>1.28</c:v>
                </c:pt>
                <c:pt idx="110">
                  <c:v>1.284</c:v>
                </c:pt>
                <c:pt idx="111">
                  <c:v>1.2789999999999999</c:v>
                </c:pt>
                <c:pt idx="112">
                  <c:v>1.284</c:v>
                </c:pt>
                <c:pt idx="113">
                  <c:v>1.2869999999999999</c:v>
                </c:pt>
                <c:pt idx="114">
                  <c:v>1.288</c:v>
                </c:pt>
                <c:pt idx="115">
                  <c:v>1.2869999999999999</c:v>
                </c:pt>
                <c:pt idx="116">
                  <c:v>1.296</c:v>
                </c:pt>
                <c:pt idx="117">
                  <c:v>1.286</c:v>
                </c:pt>
                <c:pt idx="118">
                  <c:v>1.278</c:v>
                </c:pt>
                <c:pt idx="119">
                  <c:v>1.274</c:v>
                </c:pt>
                <c:pt idx="120">
                  <c:v>1.278</c:v>
                </c:pt>
                <c:pt idx="121">
                  <c:v>1.286</c:v>
                </c:pt>
                <c:pt idx="122">
                  <c:v>1.2729999999999999</c:v>
                </c:pt>
                <c:pt idx="123">
                  <c:v>1.2849999999999999</c:v>
                </c:pt>
                <c:pt idx="124">
                  <c:v>1.28</c:v>
                </c:pt>
                <c:pt idx="125">
                  <c:v>1.272</c:v>
                </c:pt>
                <c:pt idx="126">
                  <c:v>1.2749999999999999</c:v>
                </c:pt>
                <c:pt idx="127">
                  <c:v>1.272</c:v>
                </c:pt>
                <c:pt idx="128">
                  <c:v>1.276</c:v>
                </c:pt>
                <c:pt idx="129">
                  <c:v>1.276</c:v>
                </c:pt>
                <c:pt idx="130">
                  <c:v>1.276</c:v>
                </c:pt>
                <c:pt idx="131">
                  <c:v>1.2629999999999999</c:v>
                </c:pt>
                <c:pt idx="132">
                  <c:v>1.268</c:v>
                </c:pt>
                <c:pt idx="133">
                  <c:v>1.2709999999999999</c:v>
                </c:pt>
                <c:pt idx="134">
                  <c:v>1.2769999999999999</c:v>
                </c:pt>
                <c:pt idx="135">
                  <c:v>1.2649999999999999</c:v>
                </c:pt>
                <c:pt idx="136">
                  <c:v>1.29</c:v>
                </c:pt>
                <c:pt idx="137">
                  <c:v>1.272</c:v>
                </c:pt>
                <c:pt idx="138">
                  <c:v>1.262</c:v>
                </c:pt>
                <c:pt idx="139">
                  <c:v>1.2589999999999999</c:v>
                </c:pt>
                <c:pt idx="140">
                  <c:v>1.278</c:v>
                </c:pt>
                <c:pt idx="141">
                  <c:v>1.266</c:v>
                </c:pt>
                <c:pt idx="142">
                  <c:v>1.2669999999999999</c:v>
                </c:pt>
                <c:pt idx="143">
                  <c:v>1.268</c:v>
                </c:pt>
                <c:pt idx="144">
                  <c:v>1.2689999999999999</c:v>
                </c:pt>
                <c:pt idx="145">
                  <c:v>1.2689999999999999</c:v>
                </c:pt>
                <c:pt idx="146">
                  <c:v>1.268</c:v>
                </c:pt>
                <c:pt idx="147">
                  <c:v>1.266</c:v>
                </c:pt>
                <c:pt idx="148">
                  <c:v>1.266</c:v>
                </c:pt>
                <c:pt idx="149">
                  <c:v>1.266</c:v>
                </c:pt>
                <c:pt idx="150">
                  <c:v>1.2669999999999999</c:v>
                </c:pt>
                <c:pt idx="151">
                  <c:v>1.2609999999999999</c:v>
                </c:pt>
                <c:pt idx="152">
                  <c:v>1.2569999999999999</c:v>
                </c:pt>
                <c:pt idx="153">
                  <c:v>1.266</c:v>
                </c:pt>
                <c:pt idx="154">
                  <c:v>1.264</c:v>
                </c:pt>
                <c:pt idx="155">
                  <c:v>1.256</c:v>
                </c:pt>
                <c:pt idx="156">
                  <c:v>1.2490000000000001</c:v>
                </c:pt>
                <c:pt idx="157">
                  <c:v>1.2609999999999999</c:v>
                </c:pt>
                <c:pt idx="158">
                  <c:v>1.2569999999999999</c:v>
                </c:pt>
                <c:pt idx="159">
                  <c:v>1.254</c:v>
                </c:pt>
                <c:pt idx="160">
                  <c:v>1.252</c:v>
                </c:pt>
                <c:pt idx="161">
                  <c:v>1.254</c:v>
                </c:pt>
                <c:pt idx="162">
                  <c:v>1.2509999999999999</c:v>
                </c:pt>
                <c:pt idx="163">
                  <c:v>1.2589999999999999</c:v>
                </c:pt>
                <c:pt idx="164">
                  <c:v>1.258</c:v>
                </c:pt>
                <c:pt idx="165">
                  <c:v>1.2549999999999999</c:v>
                </c:pt>
                <c:pt idx="166">
                  <c:v>1.2509999999999999</c:v>
                </c:pt>
                <c:pt idx="167">
                  <c:v>1.254</c:v>
                </c:pt>
                <c:pt idx="168">
                  <c:v>1.2549999999999999</c:v>
                </c:pt>
                <c:pt idx="169">
                  <c:v>1.256</c:v>
                </c:pt>
                <c:pt idx="170">
                  <c:v>1.2569999999999999</c:v>
                </c:pt>
                <c:pt idx="171">
                  <c:v>1.246</c:v>
                </c:pt>
                <c:pt idx="172">
                  <c:v>1.2529999999999999</c:v>
                </c:pt>
                <c:pt idx="173">
                  <c:v>1.2470000000000001</c:v>
                </c:pt>
                <c:pt idx="174">
                  <c:v>1.2509999999999999</c:v>
                </c:pt>
                <c:pt idx="175">
                  <c:v>1.2490000000000001</c:v>
                </c:pt>
                <c:pt idx="176">
                  <c:v>1.2529999999999999</c:v>
                </c:pt>
                <c:pt idx="177">
                  <c:v>1.242</c:v>
                </c:pt>
                <c:pt idx="178">
                  <c:v>1.242</c:v>
                </c:pt>
                <c:pt idx="179">
                  <c:v>1.248</c:v>
                </c:pt>
                <c:pt idx="180">
                  <c:v>1.2509999999999999</c:v>
                </c:pt>
                <c:pt idx="181">
                  <c:v>1.2609999999999999</c:v>
                </c:pt>
                <c:pt idx="182">
                  <c:v>1.2430000000000001</c:v>
                </c:pt>
                <c:pt idx="183">
                  <c:v>1.246</c:v>
                </c:pt>
                <c:pt idx="184">
                  <c:v>1.25</c:v>
                </c:pt>
                <c:pt idx="185">
                  <c:v>1.244</c:v>
                </c:pt>
                <c:pt idx="186">
                  <c:v>1.232</c:v>
                </c:pt>
                <c:pt idx="187">
                  <c:v>1.2450000000000001</c:v>
                </c:pt>
                <c:pt idx="188">
                  <c:v>1.246</c:v>
                </c:pt>
                <c:pt idx="189">
                  <c:v>1.2410000000000001</c:v>
                </c:pt>
                <c:pt idx="190">
                  <c:v>1.2330000000000001</c:v>
                </c:pt>
                <c:pt idx="191">
                  <c:v>1.246</c:v>
                </c:pt>
                <c:pt idx="192">
                  <c:v>1.24</c:v>
                </c:pt>
                <c:pt idx="193">
                  <c:v>1.242</c:v>
                </c:pt>
                <c:pt idx="194">
                  <c:v>1.246</c:v>
                </c:pt>
                <c:pt idx="195">
                  <c:v>1.2270000000000001</c:v>
                </c:pt>
                <c:pt idx="196">
                  <c:v>1.2430000000000001</c:v>
                </c:pt>
                <c:pt idx="197">
                  <c:v>1.2490000000000001</c:v>
                </c:pt>
                <c:pt idx="198">
                  <c:v>1.232</c:v>
                </c:pt>
                <c:pt idx="199">
                  <c:v>1.2410000000000001</c:v>
                </c:pt>
                <c:pt idx="200">
                  <c:v>1.238</c:v>
                </c:pt>
                <c:pt idx="201">
                  <c:v>1.244</c:v>
                </c:pt>
                <c:pt idx="202">
                  <c:v>1.2390000000000001</c:v>
                </c:pt>
                <c:pt idx="203">
                  <c:v>1.2450000000000001</c:v>
                </c:pt>
                <c:pt idx="204">
                  <c:v>1.244</c:v>
                </c:pt>
                <c:pt idx="205">
                  <c:v>1.2430000000000001</c:v>
                </c:pt>
                <c:pt idx="206">
                  <c:v>1.242</c:v>
                </c:pt>
                <c:pt idx="207">
                  <c:v>1.23</c:v>
                </c:pt>
                <c:pt idx="208">
                  <c:v>1.244</c:v>
                </c:pt>
                <c:pt idx="209">
                  <c:v>1.23</c:v>
                </c:pt>
                <c:pt idx="210">
                  <c:v>1.23</c:v>
                </c:pt>
                <c:pt idx="211">
                  <c:v>1.236</c:v>
                </c:pt>
                <c:pt idx="212">
                  <c:v>1.2330000000000001</c:v>
                </c:pt>
                <c:pt idx="213">
                  <c:v>1.2310000000000001</c:v>
                </c:pt>
                <c:pt idx="214">
                  <c:v>1.2390000000000001</c:v>
                </c:pt>
                <c:pt idx="215">
                  <c:v>1.238</c:v>
                </c:pt>
                <c:pt idx="216">
                  <c:v>1.23</c:v>
                </c:pt>
                <c:pt idx="217">
                  <c:v>1.2310000000000001</c:v>
                </c:pt>
                <c:pt idx="218">
                  <c:v>1.234</c:v>
                </c:pt>
                <c:pt idx="219">
                  <c:v>1.2350000000000001</c:v>
                </c:pt>
                <c:pt idx="220">
                  <c:v>1.2350000000000001</c:v>
                </c:pt>
                <c:pt idx="221">
                  <c:v>1.23</c:v>
                </c:pt>
                <c:pt idx="222">
                  <c:v>1.228</c:v>
                </c:pt>
                <c:pt idx="223">
                  <c:v>1.232</c:v>
                </c:pt>
                <c:pt idx="224">
                  <c:v>1.2250000000000001</c:v>
                </c:pt>
                <c:pt idx="225">
                  <c:v>1.2270000000000001</c:v>
                </c:pt>
                <c:pt idx="226">
                  <c:v>1.2350000000000001</c:v>
                </c:pt>
                <c:pt idx="227">
                  <c:v>1.2290000000000001</c:v>
                </c:pt>
                <c:pt idx="228">
                  <c:v>1.2270000000000001</c:v>
                </c:pt>
                <c:pt idx="229">
                  <c:v>1.2210000000000001</c:v>
                </c:pt>
                <c:pt idx="230">
                  <c:v>1.23</c:v>
                </c:pt>
                <c:pt idx="231">
                  <c:v>1.2230000000000001</c:v>
                </c:pt>
                <c:pt idx="232">
                  <c:v>1.228</c:v>
                </c:pt>
                <c:pt idx="233">
                  <c:v>1.226</c:v>
                </c:pt>
                <c:pt idx="234">
                  <c:v>1.2250000000000001</c:v>
                </c:pt>
                <c:pt idx="235">
                  <c:v>1.2310000000000001</c:v>
                </c:pt>
                <c:pt idx="236">
                  <c:v>1.228</c:v>
                </c:pt>
                <c:pt idx="237">
                  <c:v>1.2270000000000001</c:v>
                </c:pt>
                <c:pt idx="238">
                  <c:v>1.2090000000000001</c:v>
                </c:pt>
                <c:pt idx="239">
                  <c:v>1.214</c:v>
                </c:pt>
                <c:pt idx="240">
                  <c:v>1.22</c:v>
                </c:pt>
                <c:pt idx="241">
                  <c:v>1.2250000000000001</c:v>
                </c:pt>
                <c:pt idx="242">
                  <c:v>1.216</c:v>
                </c:pt>
                <c:pt idx="243">
                  <c:v>1.2270000000000001</c:v>
                </c:pt>
                <c:pt idx="244">
                  <c:v>1.222</c:v>
                </c:pt>
                <c:pt idx="245">
                  <c:v>1.2170000000000001</c:v>
                </c:pt>
                <c:pt idx="246">
                  <c:v>1.222</c:v>
                </c:pt>
                <c:pt idx="247">
                  <c:v>1.2130000000000001</c:v>
                </c:pt>
                <c:pt idx="248">
                  <c:v>1.2230000000000001</c:v>
                </c:pt>
                <c:pt idx="249">
                  <c:v>1.218</c:v>
                </c:pt>
                <c:pt idx="250">
                  <c:v>1.212</c:v>
                </c:pt>
                <c:pt idx="251">
                  <c:v>1.226</c:v>
                </c:pt>
                <c:pt idx="252">
                  <c:v>1.214</c:v>
                </c:pt>
                <c:pt idx="253">
                  <c:v>1.21</c:v>
                </c:pt>
                <c:pt idx="254">
                  <c:v>1.2170000000000001</c:v>
                </c:pt>
                <c:pt idx="255">
                  <c:v>1.2090000000000001</c:v>
                </c:pt>
                <c:pt idx="256">
                  <c:v>1.222</c:v>
                </c:pt>
                <c:pt idx="257">
                  <c:v>1.2110000000000001</c:v>
                </c:pt>
                <c:pt idx="258">
                  <c:v>1.2150000000000001</c:v>
                </c:pt>
                <c:pt idx="259">
                  <c:v>1.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BA-4AE3-BC93-2A5347692868}"/>
            </c:ext>
          </c:extLst>
        </c:ser>
        <c:ser>
          <c:idx val="3"/>
          <c:order val="4"/>
          <c:tx>
            <c:v>try2 blan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00B0F0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38:$JC$38</c:f>
              <c:numCache>
                <c:formatCode>General</c:formatCode>
                <c:ptCount val="260"/>
                <c:pt idx="0">
                  <c:v>1.1890000000000001</c:v>
                </c:pt>
                <c:pt idx="1">
                  <c:v>1.1919999999999999</c:v>
                </c:pt>
                <c:pt idx="2">
                  <c:v>1.21</c:v>
                </c:pt>
                <c:pt idx="3">
                  <c:v>1.206</c:v>
                </c:pt>
                <c:pt idx="4">
                  <c:v>1.1950000000000001</c:v>
                </c:pt>
                <c:pt idx="5">
                  <c:v>1.214</c:v>
                </c:pt>
                <c:pt idx="6">
                  <c:v>1.214</c:v>
                </c:pt>
                <c:pt idx="7">
                  <c:v>1.224</c:v>
                </c:pt>
                <c:pt idx="8">
                  <c:v>1.2190000000000001</c:v>
                </c:pt>
                <c:pt idx="9">
                  <c:v>1.2210000000000001</c:v>
                </c:pt>
                <c:pt idx="10">
                  <c:v>1.2310000000000001</c:v>
                </c:pt>
                <c:pt idx="11">
                  <c:v>1.24</c:v>
                </c:pt>
                <c:pt idx="12">
                  <c:v>1.24</c:v>
                </c:pt>
                <c:pt idx="13">
                  <c:v>1.236</c:v>
                </c:pt>
                <c:pt idx="14">
                  <c:v>1.238</c:v>
                </c:pt>
                <c:pt idx="15">
                  <c:v>1.2569999999999999</c:v>
                </c:pt>
                <c:pt idx="16">
                  <c:v>1.2549999999999999</c:v>
                </c:pt>
                <c:pt idx="17">
                  <c:v>1.254</c:v>
                </c:pt>
                <c:pt idx="18">
                  <c:v>1.2569999999999999</c:v>
                </c:pt>
                <c:pt idx="19">
                  <c:v>1.264</c:v>
                </c:pt>
                <c:pt idx="20">
                  <c:v>1.2549999999999999</c:v>
                </c:pt>
                <c:pt idx="21">
                  <c:v>1.2569999999999999</c:v>
                </c:pt>
                <c:pt idx="22">
                  <c:v>1.262</c:v>
                </c:pt>
                <c:pt idx="23">
                  <c:v>1.2569999999999999</c:v>
                </c:pt>
                <c:pt idx="24">
                  <c:v>1.266</c:v>
                </c:pt>
                <c:pt idx="25">
                  <c:v>1.2629999999999999</c:v>
                </c:pt>
                <c:pt idx="26">
                  <c:v>1.27</c:v>
                </c:pt>
                <c:pt idx="27">
                  <c:v>1.2709999999999999</c:v>
                </c:pt>
                <c:pt idx="28">
                  <c:v>1.272</c:v>
                </c:pt>
                <c:pt idx="29">
                  <c:v>1.28</c:v>
                </c:pt>
                <c:pt idx="30">
                  <c:v>1.272</c:v>
                </c:pt>
                <c:pt idx="31">
                  <c:v>1.2809999999999999</c:v>
                </c:pt>
                <c:pt idx="32">
                  <c:v>1.2789999999999999</c:v>
                </c:pt>
                <c:pt idx="33">
                  <c:v>1.282</c:v>
                </c:pt>
                <c:pt idx="34">
                  <c:v>1.2969999999999999</c:v>
                </c:pt>
                <c:pt idx="35">
                  <c:v>1.294</c:v>
                </c:pt>
                <c:pt idx="36">
                  <c:v>1.2869999999999999</c:v>
                </c:pt>
                <c:pt idx="37">
                  <c:v>1.2909999999999999</c:v>
                </c:pt>
                <c:pt idx="38">
                  <c:v>1.292</c:v>
                </c:pt>
                <c:pt idx="39">
                  <c:v>1.2749999999999999</c:v>
                </c:pt>
                <c:pt idx="40">
                  <c:v>1.272</c:v>
                </c:pt>
                <c:pt idx="41">
                  <c:v>1.274</c:v>
                </c:pt>
                <c:pt idx="42">
                  <c:v>1.274</c:v>
                </c:pt>
                <c:pt idx="43">
                  <c:v>1.2789999999999999</c:v>
                </c:pt>
                <c:pt idx="44">
                  <c:v>1.274</c:v>
                </c:pt>
                <c:pt idx="45">
                  <c:v>1.268</c:v>
                </c:pt>
                <c:pt idx="46">
                  <c:v>1.282</c:v>
                </c:pt>
                <c:pt idx="47">
                  <c:v>1.28</c:v>
                </c:pt>
                <c:pt idx="48">
                  <c:v>1.2649999999999999</c:v>
                </c:pt>
                <c:pt idx="49">
                  <c:v>1.2689999999999999</c:v>
                </c:pt>
                <c:pt idx="50">
                  <c:v>1.26</c:v>
                </c:pt>
                <c:pt idx="51">
                  <c:v>1.282</c:v>
                </c:pt>
                <c:pt idx="52">
                  <c:v>1.2689999999999999</c:v>
                </c:pt>
                <c:pt idx="53">
                  <c:v>1.2729999999999999</c:v>
                </c:pt>
                <c:pt idx="54">
                  <c:v>1.276</c:v>
                </c:pt>
                <c:pt idx="55">
                  <c:v>1.276</c:v>
                </c:pt>
                <c:pt idx="56">
                  <c:v>1.274</c:v>
                </c:pt>
                <c:pt idx="57">
                  <c:v>1.272</c:v>
                </c:pt>
                <c:pt idx="58">
                  <c:v>1.2709999999999999</c:v>
                </c:pt>
                <c:pt idx="59">
                  <c:v>1.274</c:v>
                </c:pt>
                <c:pt idx="60">
                  <c:v>1.2709999999999999</c:v>
                </c:pt>
                <c:pt idx="61">
                  <c:v>1.272</c:v>
                </c:pt>
                <c:pt idx="62">
                  <c:v>1.2589999999999999</c:v>
                </c:pt>
                <c:pt idx="63">
                  <c:v>1.2669999999999999</c:v>
                </c:pt>
                <c:pt idx="64">
                  <c:v>1.266</c:v>
                </c:pt>
                <c:pt idx="65">
                  <c:v>1.27</c:v>
                </c:pt>
                <c:pt idx="66">
                  <c:v>1.2709999999999999</c:v>
                </c:pt>
                <c:pt idx="67">
                  <c:v>1.2709999999999999</c:v>
                </c:pt>
                <c:pt idx="68">
                  <c:v>1.2709999999999999</c:v>
                </c:pt>
                <c:pt idx="69">
                  <c:v>1.2689999999999999</c:v>
                </c:pt>
                <c:pt idx="70">
                  <c:v>1.262</c:v>
                </c:pt>
                <c:pt idx="71">
                  <c:v>1.28</c:v>
                </c:pt>
                <c:pt idx="72">
                  <c:v>1.2669999999999999</c:v>
                </c:pt>
                <c:pt idx="73">
                  <c:v>1.2689999999999999</c:v>
                </c:pt>
                <c:pt idx="74">
                  <c:v>1.26</c:v>
                </c:pt>
                <c:pt idx="75">
                  <c:v>1.2629999999999999</c:v>
                </c:pt>
                <c:pt idx="76">
                  <c:v>1.278</c:v>
                </c:pt>
                <c:pt idx="77">
                  <c:v>1.268</c:v>
                </c:pt>
                <c:pt idx="78">
                  <c:v>1.2689999999999999</c:v>
                </c:pt>
                <c:pt idx="79">
                  <c:v>1.262</c:v>
                </c:pt>
                <c:pt idx="80">
                  <c:v>1.274</c:v>
                </c:pt>
                <c:pt idx="81">
                  <c:v>1.2689999999999999</c:v>
                </c:pt>
                <c:pt idx="82">
                  <c:v>1.268</c:v>
                </c:pt>
                <c:pt idx="83">
                  <c:v>1.2629999999999999</c:v>
                </c:pt>
                <c:pt idx="84">
                  <c:v>1.262</c:v>
                </c:pt>
                <c:pt idx="85">
                  <c:v>1.2669999999999999</c:v>
                </c:pt>
                <c:pt idx="86">
                  <c:v>1.256</c:v>
                </c:pt>
                <c:pt idx="87">
                  <c:v>1.264</c:v>
                </c:pt>
                <c:pt idx="88">
                  <c:v>1.266</c:v>
                </c:pt>
                <c:pt idx="89">
                  <c:v>1.2589999999999999</c:v>
                </c:pt>
                <c:pt idx="90">
                  <c:v>1.266</c:v>
                </c:pt>
                <c:pt idx="91">
                  <c:v>1.262</c:v>
                </c:pt>
                <c:pt idx="92">
                  <c:v>1.2549999999999999</c:v>
                </c:pt>
                <c:pt idx="93">
                  <c:v>1.2589999999999999</c:v>
                </c:pt>
                <c:pt idx="94">
                  <c:v>1.266</c:v>
                </c:pt>
                <c:pt idx="95">
                  <c:v>1.266</c:v>
                </c:pt>
                <c:pt idx="96">
                  <c:v>1.2549999999999999</c:v>
                </c:pt>
                <c:pt idx="97">
                  <c:v>1.264</c:v>
                </c:pt>
                <c:pt idx="98">
                  <c:v>1.2689999999999999</c:v>
                </c:pt>
                <c:pt idx="99">
                  <c:v>1.26</c:v>
                </c:pt>
                <c:pt idx="100">
                  <c:v>1.258</c:v>
                </c:pt>
                <c:pt idx="101">
                  <c:v>1.2649999999999999</c:v>
                </c:pt>
                <c:pt idx="102">
                  <c:v>1.2609999999999999</c:v>
                </c:pt>
                <c:pt idx="103">
                  <c:v>1.2609999999999999</c:v>
                </c:pt>
                <c:pt idx="104">
                  <c:v>1.26</c:v>
                </c:pt>
                <c:pt idx="105">
                  <c:v>1.2589999999999999</c:v>
                </c:pt>
                <c:pt idx="106">
                  <c:v>1.252</c:v>
                </c:pt>
                <c:pt idx="107">
                  <c:v>1.254</c:v>
                </c:pt>
                <c:pt idx="108">
                  <c:v>1.2529999999999999</c:v>
                </c:pt>
                <c:pt idx="109">
                  <c:v>1.2549999999999999</c:v>
                </c:pt>
                <c:pt idx="110">
                  <c:v>1.2490000000000001</c:v>
                </c:pt>
                <c:pt idx="111">
                  <c:v>1.25</c:v>
                </c:pt>
                <c:pt idx="112">
                  <c:v>1.254</c:v>
                </c:pt>
                <c:pt idx="113">
                  <c:v>1.262</c:v>
                </c:pt>
                <c:pt idx="114">
                  <c:v>1.256</c:v>
                </c:pt>
                <c:pt idx="115">
                  <c:v>1.2609999999999999</c:v>
                </c:pt>
                <c:pt idx="116">
                  <c:v>1.2689999999999999</c:v>
                </c:pt>
                <c:pt idx="117">
                  <c:v>1.248</c:v>
                </c:pt>
                <c:pt idx="118">
                  <c:v>1.25</c:v>
                </c:pt>
                <c:pt idx="119">
                  <c:v>1.246</c:v>
                </c:pt>
                <c:pt idx="120">
                  <c:v>1.2549999999999999</c:v>
                </c:pt>
                <c:pt idx="121">
                  <c:v>1.248</c:v>
                </c:pt>
                <c:pt idx="122">
                  <c:v>1.258</c:v>
                </c:pt>
                <c:pt idx="123">
                  <c:v>1.2410000000000001</c:v>
                </c:pt>
                <c:pt idx="124">
                  <c:v>1.256</c:v>
                </c:pt>
                <c:pt idx="125">
                  <c:v>1.2450000000000001</c:v>
                </c:pt>
                <c:pt idx="126">
                  <c:v>1.2410000000000001</c:v>
                </c:pt>
                <c:pt idx="127">
                  <c:v>1.2509999999999999</c:v>
                </c:pt>
                <c:pt idx="128">
                  <c:v>1.254</c:v>
                </c:pt>
                <c:pt idx="129">
                  <c:v>1.2490000000000001</c:v>
                </c:pt>
                <c:pt idx="130">
                  <c:v>1.2549999999999999</c:v>
                </c:pt>
                <c:pt idx="131">
                  <c:v>1.242</c:v>
                </c:pt>
                <c:pt idx="132">
                  <c:v>1.242</c:v>
                </c:pt>
                <c:pt idx="133">
                  <c:v>1.2470000000000001</c:v>
                </c:pt>
                <c:pt idx="134">
                  <c:v>1.244</c:v>
                </c:pt>
                <c:pt idx="135">
                  <c:v>1.2410000000000001</c:v>
                </c:pt>
                <c:pt idx="136">
                  <c:v>1.2609999999999999</c:v>
                </c:pt>
                <c:pt idx="137">
                  <c:v>1.244</c:v>
                </c:pt>
                <c:pt idx="138">
                  <c:v>1.24</c:v>
                </c:pt>
                <c:pt idx="139">
                  <c:v>1.24</c:v>
                </c:pt>
                <c:pt idx="140">
                  <c:v>1.2430000000000001</c:v>
                </c:pt>
                <c:pt idx="141">
                  <c:v>1.2390000000000001</c:v>
                </c:pt>
                <c:pt idx="142">
                  <c:v>1.2430000000000001</c:v>
                </c:pt>
                <c:pt idx="143">
                  <c:v>1.2450000000000001</c:v>
                </c:pt>
                <c:pt idx="144">
                  <c:v>1.2509999999999999</c:v>
                </c:pt>
                <c:pt idx="145">
                  <c:v>1.2410000000000001</c:v>
                </c:pt>
                <c:pt idx="146">
                  <c:v>1.2430000000000001</c:v>
                </c:pt>
                <c:pt idx="147">
                  <c:v>1.242</c:v>
                </c:pt>
                <c:pt idx="148">
                  <c:v>1.24</c:v>
                </c:pt>
                <c:pt idx="149">
                  <c:v>1.242</c:v>
                </c:pt>
                <c:pt idx="150">
                  <c:v>1.242</c:v>
                </c:pt>
                <c:pt idx="151">
                  <c:v>1.2370000000000001</c:v>
                </c:pt>
                <c:pt idx="152">
                  <c:v>1.2410000000000001</c:v>
                </c:pt>
                <c:pt idx="153">
                  <c:v>1.248</c:v>
                </c:pt>
                <c:pt idx="154">
                  <c:v>1.2430000000000001</c:v>
                </c:pt>
                <c:pt idx="155">
                  <c:v>1.2270000000000001</c:v>
                </c:pt>
                <c:pt idx="156">
                  <c:v>1.2390000000000001</c:v>
                </c:pt>
                <c:pt idx="157">
                  <c:v>1.234</c:v>
                </c:pt>
                <c:pt idx="158">
                  <c:v>1.238</c:v>
                </c:pt>
                <c:pt idx="159">
                  <c:v>1.232</c:v>
                </c:pt>
                <c:pt idx="160">
                  <c:v>1.2290000000000001</c:v>
                </c:pt>
                <c:pt idx="161">
                  <c:v>1.2370000000000001</c:v>
                </c:pt>
                <c:pt idx="162">
                  <c:v>1.236</c:v>
                </c:pt>
                <c:pt idx="163">
                  <c:v>1.242</c:v>
                </c:pt>
                <c:pt idx="164">
                  <c:v>1.2350000000000001</c:v>
                </c:pt>
                <c:pt idx="165">
                  <c:v>1.23</c:v>
                </c:pt>
                <c:pt idx="166">
                  <c:v>1.23</c:v>
                </c:pt>
                <c:pt idx="167">
                  <c:v>1.234</c:v>
                </c:pt>
                <c:pt idx="168">
                  <c:v>1.23</c:v>
                </c:pt>
                <c:pt idx="169">
                  <c:v>1.2310000000000001</c:v>
                </c:pt>
                <c:pt idx="170">
                  <c:v>1.2390000000000001</c:v>
                </c:pt>
                <c:pt idx="171">
                  <c:v>1.2310000000000001</c:v>
                </c:pt>
                <c:pt idx="172">
                  <c:v>1.228</c:v>
                </c:pt>
                <c:pt idx="173">
                  <c:v>1.2310000000000001</c:v>
                </c:pt>
                <c:pt idx="174">
                  <c:v>1.226</c:v>
                </c:pt>
                <c:pt idx="175">
                  <c:v>1.2250000000000001</c:v>
                </c:pt>
                <c:pt idx="176">
                  <c:v>1.22</c:v>
                </c:pt>
                <c:pt idx="177">
                  <c:v>1.2290000000000001</c:v>
                </c:pt>
                <c:pt idx="178">
                  <c:v>1.224</c:v>
                </c:pt>
                <c:pt idx="179">
                  <c:v>1.228</c:v>
                </c:pt>
                <c:pt idx="180">
                  <c:v>1.236</c:v>
                </c:pt>
                <c:pt idx="181">
                  <c:v>1.2370000000000001</c:v>
                </c:pt>
                <c:pt idx="182">
                  <c:v>1.2250000000000001</c:v>
                </c:pt>
                <c:pt idx="183">
                  <c:v>1.2250000000000001</c:v>
                </c:pt>
                <c:pt idx="184">
                  <c:v>1.222</c:v>
                </c:pt>
                <c:pt idx="185">
                  <c:v>1.23</c:v>
                </c:pt>
                <c:pt idx="186">
                  <c:v>1.212</c:v>
                </c:pt>
                <c:pt idx="187">
                  <c:v>1.2230000000000001</c:v>
                </c:pt>
                <c:pt idx="188">
                  <c:v>1.2230000000000001</c:v>
                </c:pt>
                <c:pt idx="189">
                  <c:v>1.2190000000000001</c:v>
                </c:pt>
                <c:pt idx="190">
                  <c:v>1.22</c:v>
                </c:pt>
                <c:pt idx="191">
                  <c:v>1.2270000000000001</c:v>
                </c:pt>
                <c:pt idx="192">
                  <c:v>1.22</c:v>
                </c:pt>
                <c:pt idx="193">
                  <c:v>1.22</c:v>
                </c:pt>
                <c:pt idx="194">
                  <c:v>1.2270000000000001</c:v>
                </c:pt>
                <c:pt idx="195">
                  <c:v>1.212</c:v>
                </c:pt>
                <c:pt idx="196">
                  <c:v>1.2150000000000001</c:v>
                </c:pt>
                <c:pt idx="197">
                  <c:v>1.228</c:v>
                </c:pt>
                <c:pt idx="198">
                  <c:v>1.22</c:v>
                </c:pt>
                <c:pt idx="199">
                  <c:v>1.2210000000000001</c:v>
                </c:pt>
                <c:pt idx="200">
                  <c:v>1.222</c:v>
                </c:pt>
                <c:pt idx="201">
                  <c:v>1.22</c:v>
                </c:pt>
                <c:pt idx="202">
                  <c:v>1.214</c:v>
                </c:pt>
                <c:pt idx="203">
                  <c:v>1.2230000000000001</c:v>
                </c:pt>
                <c:pt idx="204">
                  <c:v>1.218</c:v>
                </c:pt>
                <c:pt idx="205">
                  <c:v>1.216</c:v>
                </c:pt>
                <c:pt idx="206">
                  <c:v>1.216</c:v>
                </c:pt>
                <c:pt idx="207">
                  <c:v>1.2070000000000001</c:v>
                </c:pt>
                <c:pt idx="208">
                  <c:v>1.2210000000000001</c:v>
                </c:pt>
                <c:pt idx="209">
                  <c:v>1.2150000000000001</c:v>
                </c:pt>
                <c:pt idx="210">
                  <c:v>1.216</c:v>
                </c:pt>
                <c:pt idx="211">
                  <c:v>1.2130000000000001</c:v>
                </c:pt>
                <c:pt idx="212">
                  <c:v>1.218</c:v>
                </c:pt>
                <c:pt idx="213">
                  <c:v>1.2150000000000001</c:v>
                </c:pt>
                <c:pt idx="214">
                  <c:v>1.2190000000000001</c:v>
                </c:pt>
                <c:pt idx="215">
                  <c:v>1.216</c:v>
                </c:pt>
                <c:pt idx="216">
                  <c:v>1.2170000000000001</c:v>
                </c:pt>
                <c:pt idx="217">
                  <c:v>1.2070000000000001</c:v>
                </c:pt>
                <c:pt idx="218">
                  <c:v>1.212</c:v>
                </c:pt>
                <c:pt idx="219">
                  <c:v>1.212</c:v>
                </c:pt>
                <c:pt idx="220">
                  <c:v>1.22</c:v>
                </c:pt>
                <c:pt idx="221">
                  <c:v>1.206</c:v>
                </c:pt>
                <c:pt idx="222">
                  <c:v>1.206</c:v>
                </c:pt>
                <c:pt idx="223">
                  <c:v>1.206</c:v>
                </c:pt>
                <c:pt idx="224">
                  <c:v>1.206</c:v>
                </c:pt>
                <c:pt idx="225">
                  <c:v>1.206</c:v>
                </c:pt>
                <c:pt idx="226">
                  <c:v>1.208</c:v>
                </c:pt>
                <c:pt idx="227">
                  <c:v>1.206</c:v>
                </c:pt>
                <c:pt idx="228">
                  <c:v>1.208</c:v>
                </c:pt>
                <c:pt idx="229">
                  <c:v>1.196</c:v>
                </c:pt>
                <c:pt idx="230">
                  <c:v>1.216</c:v>
                </c:pt>
                <c:pt idx="231">
                  <c:v>1.208</c:v>
                </c:pt>
                <c:pt idx="232">
                  <c:v>1.2010000000000001</c:v>
                </c:pt>
                <c:pt idx="233">
                  <c:v>1.208</c:v>
                </c:pt>
                <c:pt idx="234">
                  <c:v>1.2050000000000001</c:v>
                </c:pt>
                <c:pt idx="235">
                  <c:v>1.204</c:v>
                </c:pt>
                <c:pt idx="236">
                  <c:v>1.2010000000000001</c:v>
                </c:pt>
                <c:pt idx="237">
                  <c:v>1.2050000000000001</c:v>
                </c:pt>
                <c:pt idx="238">
                  <c:v>1.194</c:v>
                </c:pt>
                <c:pt idx="239">
                  <c:v>1.2050000000000001</c:v>
                </c:pt>
                <c:pt idx="240">
                  <c:v>1.208</c:v>
                </c:pt>
                <c:pt idx="241">
                  <c:v>1.2090000000000001</c:v>
                </c:pt>
                <c:pt idx="242">
                  <c:v>1.1970000000000001</c:v>
                </c:pt>
                <c:pt idx="243">
                  <c:v>1.2050000000000001</c:v>
                </c:pt>
                <c:pt idx="244">
                  <c:v>1.1990000000000001</c:v>
                </c:pt>
                <c:pt idx="245">
                  <c:v>1.2</c:v>
                </c:pt>
                <c:pt idx="246">
                  <c:v>1.198</c:v>
                </c:pt>
                <c:pt idx="247">
                  <c:v>1.1950000000000001</c:v>
                </c:pt>
                <c:pt idx="248">
                  <c:v>1.208</c:v>
                </c:pt>
                <c:pt idx="249">
                  <c:v>1.2050000000000001</c:v>
                </c:pt>
                <c:pt idx="250">
                  <c:v>1.1950000000000001</c:v>
                </c:pt>
                <c:pt idx="251">
                  <c:v>1.2050000000000001</c:v>
                </c:pt>
                <c:pt idx="252">
                  <c:v>1.196</c:v>
                </c:pt>
                <c:pt idx="253">
                  <c:v>1.194</c:v>
                </c:pt>
                <c:pt idx="254">
                  <c:v>1.1930000000000001</c:v>
                </c:pt>
                <c:pt idx="255">
                  <c:v>1.196</c:v>
                </c:pt>
                <c:pt idx="256">
                  <c:v>1.1930000000000001</c:v>
                </c:pt>
                <c:pt idx="257">
                  <c:v>1.198</c:v>
                </c:pt>
                <c:pt idx="258">
                  <c:v>1.2010000000000001</c:v>
                </c:pt>
                <c:pt idx="259">
                  <c:v>1.183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BA-4AE3-BC93-2A5347692868}"/>
            </c:ext>
          </c:extLst>
        </c:ser>
        <c:ser>
          <c:idx val="4"/>
          <c:order val="5"/>
          <c:tx>
            <c:v>try3 blan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00B0F0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39:$JC$39</c:f>
              <c:numCache>
                <c:formatCode>General</c:formatCode>
                <c:ptCount val="260"/>
                <c:pt idx="0">
                  <c:v>1.24</c:v>
                </c:pt>
                <c:pt idx="1">
                  <c:v>1.242</c:v>
                </c:pt>
                <c:pt idx="2">
                  <c:v>1.264</c:v>
                </c:pt>
                <c:pt idx="3">
                  <c:v>1.264</c:v>
                </c:pt>
                <c:pt idx="4">
                  <c:v>1.2569999999999999</c:v>
                </c:pt>
                <c:pt idx="5">
                  <c:v>1.262</c:v>
                </c:pt>
                <c:pt idx="6">
                  <c:v>1.276</c:v>
                </c:pt>
                <c:pt idx="7">
                  <c:v>1.2749999999999999</c:v>
                </c:pt>
                <c:pt idx="8">
                  <c:v>1.282</c:v>
                </c:pt>
                <c:pt idx="9">
                  <c:v>1.296</c:v>
                </c:pt>
                <c:pt idx="10">
                  <c:v>1.2949999999999999</c:v>
                </c:pt>
                <c:pt idx="11">
                  <c:v>1.2869999999999999</c:v>
                </c:pt>
                <c:pt idx="12">
                  <c:v>1.2949999999999999</c:v>
                </c:pt>
                <c:pt idx="13">
                  <c:v>1.294</c:v>
                </c:pt>
                <c:pt idx="14">
                  <c:v>1.2909999999999999</c:v>
                </c:pt>
                <c:pt idx="15">
                  <c:v>1.296</c:v>
                </c:pt>
                <c:pt idx="16">
                  <c:v>1.298</c:v>
                </c:pt>
                <c:pt idx="17">
                  <c:v>1.294</c:v>
                </c:pt>
                <c:pt idx="18">
                  <c:v>1.306</c:v>
                </c:pt>
                <c:pt idx="19">
                  <c:v>1.304</c:v>
                </c:pt>
                <c:pt idx="20">
                  <c:v>1.2969999999999999</c:v>
                </c:pt>
                <c:pt idx="21">
                  <c:v>1.3169999999999999</c:v>
                </c:pt>
                <c:pt idx="22">
                  <c:v>1.3109999999999999</c:v>
                </c:pt>
                <c:pt idx="23">
                  <c:v>1.3140000000000001</c:v>
                </c:pt>
                <c:pt idx="24">
                  <c:v>1.329</c:v>
                </c:pt>
                <c:pt idx="25">
                  <c:v>1.321</c:v>
                </c:pt>
                <c:pt idx="26">
                  <c:v>1.3169999999999999</c:v>
                </c:pt>
                <c:pt idx="27">
                  <c:v>1.3260000000000001</c:v>
                </c:pt>
                <c:pt idx="28">
                  <c:v>1.306</c:v>
                </c:pt>
                <c:pt idx="29">
                  <c:v>1.3129999999999999</c:v>
                </c:pt>
                <c:pt idx="30">
                  <c:v>1.3</c:v>
                </c:pt>
                <c:pt idx="31">
                  <c:v>1.3</c:v>
                </c:pt>
                <c:pt idx="32">
                  <c:v>1.3029999999999999</c:v>
                </c:pt>
                <c:pt idx="33">
                  <c:v>1.3</c:v>
                </c:pt>
                <c:pt idx="34">
                  <c:v>1.292</c:v>
                </c:pt>
                <c:pt idx="35">
                  <c:v>1.296</c:v>
                </c:pt>
                <c:pt idx="36">
                  <c:v>1.2829999999999999</c:v>
                </c:pt>
                <c:pt idx="37">
                  <c:v>1.2889999999999999</c:v>
                </c:pt>
                <c:pt idx="38">
                  <c:v>1.29</c:v>
                </c:pt>
                <c:pt idx="39">
                  <c:v>1.286</c:v>
                </c:pt>
                <c:pt idx="40">
                  <c:v>1.282</c:v>
                </c:pt>
                <c:pt idx="41">
                  <c:v>1.292</c:v>
                </c:pt>
                <c:pt idx="42">
                  <c:v>1.2829999999999999</c:v>
                </c:pt>
                <c:pt idx="43">
                  <c:v>1.2969999999999999</c:v>
                </c:pt>
                <c:pt idx="44">
                  <c:v>1.286</c:v>
                </c:pt>
                <c:pt idx="45">
                  <c:v>1.29</c:v>
                </c:pt>
                <c:pt idx="46">
                  <c:v>1.3</c:v>
                </c:pt>
                <c:pt idx="47">
                  <c:v>1.294</c:v>
                </c:pt>
                <c:pt idx="48">
                  <c:v>1.2849999999999999</c:v>
                </c:pt>
                <c:pt idx="49">
                  <c:v>1.292</c:v>
                </c:pt>
                <c:pt idx="50">
                  <c:v>1.29</c:v>
                </c:pt>
                <c:pt idx="51">
                  <c:v>1.2949999999999999</c:v>
                </c:pt>
                <c:pt idx="52">
                  <c:v>1.2849999999999999</c:v>
                </c:pt>
                <c:pt idx="53">
                  <c:v>1.2869999999999999</c:v>
                </c:pt>
                <c:pt idx="54">
                  <c:v>1.286</c:v>
                </c:pt>
                <c:pt idx="55">
                  <c:v>1.2869999999999999</c:v>
                </c:pt>
                <c:pt idx="56">
                  <c:v>1.29</c:v>
                </c:pt>
                <c:pt idx="57">
                  <c:v>1.298</c:v>
                </c:pt>
                <c:pt idx="58">
                  <c:v>1.29</c:v>
                </c:pt>
                <c:pt idx="59">
                  <c:v>1.2889999999999999</c:v>
                </c:pt>
                <c:pt idx="60">
                  <c:v>1.286</c:v>
                </c:pt>
                <c:pt idx="61">
                  <c:v>1.2909999999999999</c:v>
                </c:pt>
                <c:pt idx="62">
                  <c:v>1.29</c:v>
                </c:pt>
                <c:pt idx="63">
                  <c:v>1.2889999999999999</c:v>
                </c:pt>
                <c:pt idx="64">
                  <c:v>1.2829999999999999</c:v>
                </c:pt>
                <c:pt idx="65">
                  <c:v>1.2869999999999999</c:v>
                </c:pt>
                <c:pt idx="66">
                  <c:v>1.294</c:v>
                </c:pt>
                <c:pt idx="67">
                  <c:v>1.298</c:v>
                </c:pt>
                <c:pt idx="68">
                  <c:v>1.2829999999999999</c:v>
                </c:pt>
                <c:pt idx="69">
                  <c:v>1.2909999999999999</c:v>
                </c:pt>
                <c:pt idx="70">
                  <c:v>1.284</c:v>
                </c:pt>
                <c:pt idx="71">
                  <c:v>1.3009999999999999</c:v>
                </c:pt>
                <c:pt idx="72">
                  <c:v>1.2829999999999999</c:v>
                </c:pt>
                <c:pt idx="73">
                  <c:v>1.286</c:v>
                </c:pt>
                <c:pt idx="74">
                  <c:v>1.2869999999999999</c:v>
                </c:pt>
                <c:pt idx="75">
                  <c:v>1.2849999999999999</c:v>
                </c:pt>
                <c:pt idx="76">
                  <c:v>1.29</c:v>
                </c:pt>
                <c:pt idx="77">
                  <c:v>1.29</c:v>
                </c:pt>
                <c:pt idx="78">
                  <c:v>1.2829999999999999</c:v>
                </c:pt>
                <c:pt idx="79">
                  <c:v>1.282</c:v>
                </c:pt>
                <c:pt idx="80">
                  <c:v>1.2749999999999999</c:v>
                </c:pt>
                <c:pt idx="81">
                  <c:v>1.2829999999999999</c:v>
                </c:pt>
                <c:pt idx="82">
                  <c:v>1.284</c:v>
                </c:pt>
                <c:pt idx="83">
                  <c:v>1.29</c:v>
                </c:pt>
                <c:pt idx="84">
                  <c:v>1.278</c:v>
                </c:pt>
                <c:pt idx="85">
                  <c:v>1.2849999999999999</c:v>
                </c:pt>
                <c:pt idx="86">
                  <c:v>1.288</c:v>
                </c:pt>
                <c:pt idx="87">
                  <c:v>1.286</c:v>
                </c:pt>
                <c:pt idx="88">
                  <c:v>1.282</c:v>
                </c:pt>
                <c:pt idx="89">
                  <c:v>1.28</c:v>
                </c:pt>
                <c:pt idx="90">
                  <c:v>1.2829999999999999</c:v>
                </c:pt>
                <c:pt idx="91">
                  <c:v>1.284</c:v>
                </c:pt>
                <c:pt idx="92">
                  <c:v>1.28</c:v>
                </c:pt>
                <c:pt idx="93">
                  <c:v>1.274</c:v>
                </c:pt>
                <c:pt idx="94">
                  <c:v>1.272</c:v>
                </c:pt>
                <c:pt idx="95">
                  <c:v>1.2869999999999999</c:v>
                </c:pt>
                <c:pt idx="96">
                  <c:v>1.2769999999999999</c:v>
                </c:pt>
                <c:pt idx="97">
                  <c:v>1.2849999999999999</c:v>
                </c:pt>
                <c:pt idx="98">
                  <c:v>1.282</c:v>
                </c:pt>
                <c:pt idx="99">
                  <c:v>1.2649999999999999</c:v>
                </c:pt>
                <c:pt idx="100">
                  <c:v>1.2729999999999999</c:v>
                </c:pt>
                <c:pt idx="101">
                  <c:v>1.2829999999999999</c:v>
                </c:pt>
                <c:pt idx="102">
                  <c:v>1.268</c:v>
                </c:pt>
                <c:pt idx="103">
                  <c:v>1.284</c:v>
                </c:pt>
                <c:pt idx="104">
                  <c:v>1.2689999999999999</c:v>
                </c:pt>
                <c:pt idx="105">
                  <c:v>1.2689999999999999</c:v>
                </c:pt>
                <c:pt idx="106">
                  <c:v>1.2689999999999999</c:v>
                </c:pt>
                <c:pt idx="107">
                  <c:v>1.2729999999999999</c:v>
                </c:pt>
                <c:pt idx="108">
                  <c:v>1.258</c:v>
                </c:pt>
                <c:pt idx="109">
                  <c:v>1.2729999999999999</c:v>
                </c:pt>
                <c:pt idx="110">
                  <c:v>1.2649999999999999</c:v>
                </c:pt>
                <c:pt idx="111">
                  <c:v>1.274</c:v>
                </c:pt>
                <c:pt idx="112">
                  <c:v>1.2769999999999999</c:v>
                </c:pt>
                <c:pt idx="113">
                  <c:v>1.276</c:v>
                </c:pt>
                <c:pt idx="114">
                  <c:v>1.274</c:v>
                </c:pt>
                <c:pt idx="115">
                  <c:v>1.2709999999999999</c:v>
                </c:pt>
                <c:pt idx="116">
                  <c:v>1.2769999999999999</c:v>
                </c:pt>
                <c:pt idx="117">
                  <c:v>1.2769999999999999</c:v>
                </c:pt>
                <c:pt idx="118">
                  <c:v>1.2689999999999999</c:v>
                </c:pt>
                <c:pt idx="119">
                  <c:v>1.2589999999999999</c:v>
                </c:pt>
                <c:pt idx="120">
                  <c:v>1.27</c:v>
                </c:pt>
                <c:pt idx="121">
                  <c:v>1.264</c:v>
                </c:pt>
                <c:pt idx="122">
                  <c:v>1.272</c:v>
                </c:pt>
                <c:pt idx="123">
                  <c:v>1.26</c:v>
                </c:pt>
                <c:pt idx="124">
                  <c:v>1.272</c:v>
                </c:pt>
                <c:pt idx="125">
                  <c:v>1.262</c:v>
                </c:pt>
                <c:pt idx="126">
                  <c:v>1.2689999999999999</c:v>
                </c:pt>
                <c:pt idx="127">
                  <c:v>1.272</c:v>
                </c:pt>
                <c:pt idx="128">
                  <c:v>1.2709999999999999</c:v>
                </c:pt>
                <c:pt idx="129">
                  <c:v>1.2669999999999999</c:v>
                </c:pt>
                <c:pt idx="130">
                  <c:v>1.262</c:v>
                </c:pt>
                <c:pt idx="131">
                  <c:v>1.256</c:v>
                </c:pt>
                <c:pt idx="132">
                  <c:v>1.2549999999999999</c:v>
                </c:pt>
                <c:pt idx="133">
                  <c:v>1.26</c:v>
                </c:pt>
                <c:pt idx="134">
                  <c:v>1.2649999999999999</c:v>
                </c:pt>
                <c:pt idx="135">
                  <c:v>1.252</c:v>
                </c:pt>
                <c:pt idx="136">
                  <c:v>1.276</c:v>
                </c:pt>
                <c:pt idx="137">
                  <c:v>1.266</c:v>
                </c:pt>
                <c:pt idx="138">
                  <c:v>1.2569999999999999</c:v>
                </c:pt>
                <c:pt idx="139">
                  <c:v>1.254</c:v>
                </c:pt>
                <c:pt idx="140">
                  <c:v>1.262</c:v>
                </c:pt>
                <c:pt idx="141">
                  <c:v>1.26</c:v>
                </c:pt>
                <c:pt idx="142">
                  <c:v>1.2609999999999999</c:v>
                </c:pt>
                <c:pt idx="143">
                  <c:v>1.26</c:v>
                </c:pt>
                <c:pt idx="144">
                  <c:v>1.262</c:v>
                </c:pt>
                <c:pt idx="145">
                  <c:v>1.26</c:v>
                </c:pt>
                <c:pt idx="146">
                  <c:v>1.2569999999999999</c:v>
                </c:pt>
                <c:pt idx="147">
                  <c:v>1.2649999999999999</c:v>
                </c:pt>
                <c:pt idx="148">
                  <c:v>1.264</c:v>
                </c:pt>
                <c:pt idx="149">
                  <c:v>1.254</c:v>
                </c:pt>
                <c:pt idx="150">
                  <c:v>1.258</c:v>
                </c:pt>
                <c:pt idx="151">
                  <c:v>1.2490000000000001</c:v>
                </c:pt>
                <c:pt idx="152">
                  <c:v>1.256</c:v>
                </c:pt>
                <c:pt idx="153">
                  <c:v>1.2569999999999999</c:v>
                </c:pt>
                <c:pt idx="154">
                  <c:v>1.262</c:v>
                </c:pt>
                <c:pt idx="155">
                  <c:v>1.2529999999999999</c:v>
                </c:pt>
                <c:pt idx="156">
                  <c:v>1.252</c:v>
                </c:pt>
                <c:pt idx="157">
                  <c:v>1.252</c:v>
                </c:pt>
                <c:pt idx="158">
                  <c:v>1.2609999999999999</c:v>
                </c:pt>
                <c:pt idx="159">
                  <c:v>1.254</c:v>
                </c:pt>
                <c:pt idx="160">
                  <c:v>1.254</c:v>
                </c:pt>
                <c:pt idx="161">
                  <c:v>1.2549999999999999</c:v>
                </c:pt>
                <c:pt idx="162">
                  <c:v>1.2549999999999999</c:v>
                </c:pt>
                <c:pt idx="163">
                  <c:v>1.248</c:v>
                </c:pt>
                <c:pt idx="164">
                  <c:v>1.2450000000000001</c:v>
                </c:pt>
                <c:pt idx="165">
                  <c:v>1.2450000000000001</c:v>
                </c:pt>
                <c:pt idx="166">
                  <c:v>1.242</c:v>
                </c:pt>
                <c:pt idx="167">
                  <c:v>1.256</c:v>
                </c:pt>
                <c:pt idx="168">
                  <c:v>1.254</c:v>
                </c:pt>
                <c:pt idx="169">
                  <c:v>1.252</c:v>
                </c:pt>
                <c:pt idx="170">
                  <c:v>1.2509999999999999</c:v>
                </c:pt>
                <c:pt idx="171">
                  <c:v>1.252</c:v>
                </c:pt>
                <c:pt idx="172">
                  <c:v>1.2450000000000001</c:v>
                </c:pt>
                <c:pt idx="173">
                  <c:v>1.248</c:v>
                </c:pt>
                <c:pt idx="174">
                  <c:v>1.24</c:v>
                </c:pt>
                <c:pt idx="175">
                  <c:v>1.2450000000000001</c:v>
                </c:pt>
                <c:pt idx="176">
                  <c:v>1.24</c:v>
                </c:pt>
                <c:pt idx="177">
                  <c:v>1.2370000000000001</c:v>
                </c:pt>
                <c:pt idx="178">
                  <c:v>1.2450000000000001</c:v>
                </c:pt>
                <c:pt idx="179">
                  <c:v>1.2430000000000001</c:v>
                </c:pt>
                <c:pt idx="180">
                  <c:v>1.248</c:v>
                </c:pt>
                <c:pt idx="181">
                  <c:v>1.2549999999999999</c:v>
                </c:pt>
                <c:pt idx="182">
                  <c:v>1.2430000000000001</c:v>
                </c:pt>
                <c:pt idx="183">
                  <c:v>1.2509999999999999</c:v>
                </c:pt>
                <c:pt idx="184">
                  <c:v>1.244</c:v>
                </c:pt>
                <c:pt idx="185">
                  <c:v>1.25</c:v>
                </c:pt>
                <c:pt idx="186">
                  <c:v>1.2450000000000001</c:v>
                </c:pt>
                <c:pt idx="187">
                  <c:v>1.2549999999999999</c:v>
                </c:pt>
                <c:pt idx="188">
                  <c:v>1.238</c:v>
                </c:pt>
                <c:pt idx="189">
                  <c:v>1.2390000000000001</c:v>
                </c:pt>
                <c:pt idx="190">
                  <c:v>1.2390000000000001</c:v>
                </c:pt>
                <c:pt idx="191">
                  <c:v>1.2430000000000001</c:v>
                </c:pt>
                <c:pt idx="192">
                  <c:v>1.244</c:v>
                </c:pt>
                <c:pt idx="193">
                  <c:v>1.2450000000000001</c:v>
                </c:pt>
                <c:pt idx="194">
                  <c:v>1.2410000000000001</c:v>
                </c:pt>
                <c:pt idx="195">
                  <c:v>1.236</c:v>
                </c:pt>
                <c:pt idx="196">
                  <c:v>1.2370000000000001</c:v>
                </c:pt>
                <c:pt idx="197">
                  <c:v>1.2490000000000001</c:v>
                </c:pt>
                <c:pt idx="198">
                  <c:v>1.23</c:v>
                </c:pt>
                <c:pt idx="199">
                  <c:v>1.24</c:v>
                </c:pt>
                <c:pt idx="200">
                  <c:v>1.236</c:v>
                </c:pt>
                <c:pt idx="201">
                  <c:v>1.2390000000000001</c:v>
                </c:pt>
                <c:pt idx="202">
                  <c:v>1.236</c:v>
                </c:pt>
                <c:pt idx="203">
                  <c:v>1.2410000000000001</c:v>
                </c:pt>
                <c:pt idx="204">
                  <c:v>1.2490000000000001</c:v>
                </c:pt>
                <c:pt idx="205">
                  <c:v>1.236</c:v>
                </c:pt>
                <c:pt idx="206">
                  <c:v>1.2390000000000001</c:v>
                </c:pt>
                <c:pt idx="207">
                  <c:v>1.2290000000000001</c:v>
                </c:pt>
                <c:pt idx="208">
                  <c:v>1.2330000000000001</c:v>
                </c:pt>
                <c:pt idx="209">
                  <c:v>1.23</c:v>
                </c:pt>
                <c:pt idx="210">
                  <c:v>1.23</c:v>
                </c:pt>
                <c:pt idx="211">
                  <c:v>1.236</c:v>
                </c:pt>
                <c:pt idx="212">
                  <c:v>1.224</c:v>
                </c:pt>
                <c:pt idx="213">
                  <c:v>1.234</c:v>
                </c:pt>
                <c:pt idx="214">
                  <c:v>1.232</c:v>
                </c:pt>
                <c:pt idx="215">
                  <c:v>1.236</c:v>
                </c:pt>
                <c:pt idx="216">
                  <c:v>1.236</c:v>
                </c:pt>
                <c:pt idx="217">
                  <c:v>1.2210000000000001</c:v>
                </c:pt>
                <c:pt idx="218">
                  <c:v>1.234</c:v>
                </c:pt>
                <c:pt idx="219">
                  <c:v>1.24</c:v>
                </c:pt>
                <c:pt idx="220">
                  <c:v>1.242</c:v>
                </c:pt>
                <c:pt idx="221">
                  <c:v>1.2250000000000001</c:v>
                </c:pt>
                <c:pt idx="222">
                  <c:v>1.2410000000000001</c:v>
                </c:pt>
                <c:pt idx="223">
                  <c:v>1.2350000000000001</c:v>
                </c:pt>
                <c:pt idx="224">
                  <c:v>1.224</c:v>
                </c:pt>
                <c:pt idx="225">
                  <c:v>1.234</c:v>
                </c:pt>
                <c:pt idx="226">
                  <c:v>1.2350000000000001</c:v>
                </c:pt>
                <c:pt idx="227">
                  <c:v>1.23</c:v>
                </c:pt>
                <c:pt idx="228">
                  <c:v>1.224</c:v>
                </c:pt>
                <c:pt idx="229">
                  <c:v>1.2230000000000001</c:v>
                </c:pt>
                <c:pt idx="230">
                  <c:v>1.236</c:v>
                </c:pt>
                <c:pt idx="231">
                  <c:v>1.2310000000000001</c:v>
                </c:pt>
                <c:pt idx="232">
                  <c:v>1.2330000000000001</c:v>
                </c:pt>
                <c:pt idx="233">
                  <c:v>1.232</c:v>
                </c:pt>
                <c:pt idx="234">
                  <c:v>1.226</c:v>
                </c:pt>
                <c:pt idx="235">
                  <c:v>1.2330000000000001</c:v>
                </c:pt>
                <c:pt idx="236">
                  <c:v>1.228</c:v>
                </c:pt>
                <c:pt idx="237">
                  <c:v>1.2190000000000001</c:v>
                </c:pt>
                <c:pt idx="238">
                  <c:v>1.222</c:v>
                </c:pt>
                <c:pt idx="239">
                  <c:v>1.216</c:v>
                </c:pt>
                <c:pt idx="240">
                  <c:v>1.2310000000000001</c:v>
                </c:pt>
                <c:pt idx="241">
                  <c:v>1.2270000000000001</c:v>
                </c:pt>
                <c:pt idx="242">
                  <c:v>1.222</c:v>
                </c:pt>
                <c:pt idx="243">
                  <c:v>1.234</c:v>
                </c:pt>
                <c:pt idx="244">
                  <c:v>1.228</c:v>
                </c:pt>
                <c:pt idx="245">
                  <c:v>1.22</c:v>
                </c:pt>
                <c:pt idx="246">
                  <c:v>1.2210000000000001</c:v>
                </c:pt>
                <c:pt idx="247">
                  <c:v>1.222</c:v>
                </c:pt>
                <c:pt idx="248">
                  <c:v>1.2210000000000001</c:v>
                </c:pt>
                <c:pt idx="249">
                  <c:v>1.2250000000000001</c:v>
                </c:pt>
                <c:pt idx="250">
                  <c:v>1.2150000000000001</c:v>
                </c:pt>
                <c:pt idx="251">
                  <c:v>1.2230000000000001</c:v>
                </c:pt>
                <c:pt idx="252">
                  <c:v>1.2270000000000001</c:v>
                </c:pt>
                <c:pt idx="253">
                  <c:v>1.224</c:v>
                </c:pt>
                <c:pt idx="254">
                  <c:v>1.2170000000000001</c:v>
                </c:pt>
                <c:pt idx="255">
                  <c:v>1.232</c:v>
                </c:pt>
                <c:pt idx="256">
                  <c:v>1.214</c:v>
                </c:pt>
                <c:pt idx="257">
                  <c:v>1.224</c:v>
                </c:pt>
                <c:pt idx="258">
                  <c:v>1.2290000000000001</c:v>
                </c:pt>
                <c:pt idx="259">
                  <c:v>1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BA-4AE3-BC93-2A5347692868}"/>
            </c:ext>
          </c:extLst>
        </c:ser>
        <c:ser>
          <c:idx val="5"/>
          <c:order val="6"/>
          <c:tx>
            <c:v>try1 more PAPS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6">
                  <a:lumMod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49:$JC$49</c:f>
              <c:numCache>
                <c:formatCode>General</c:formatCode>
                <c:ptCount val="260"/>
                <c:pt idx="0">
                  <c:v>1.2350000000000001</c:v>
                </c:pt>
                <c:pt idx="1">
                  <c:v>1.2370000000000001</c:v>
                </c:pt>
                <c:pt idx="2">
                  <c:v>1.256</c:v>
                </c:pt>
                <c:pt idx="3">
                  <c:v>1.252</c:v>
                </c:pt>
                <c:pt idx="4">
                  <c:v>1.25</c:v>
                </c:pt>
                <c:pt idx="5">
                  <c:v>1.2569999999999999</c:v>
                </c:pt>
                <c:pt idx="6">
                  <c:v>1.2569999999999999</c:v>
                </c:pt>
                <c:pt idx="7">
                  <c:v>1.26</c:v>
                </c:pt>
                <c:pt idx="8">
                  <c:v>1.254</c:v>
                </c:pt>
                <c:pt idx="9">
                  <c:v>1.2450000000000001</c:v>
                </c:pt>
                <c:pt idx="10">
                  <c:v>1.258</c:v>
                </c:pt>
                <c:pt idx="11">
                  <c:v>1.234</c:v>
                </c:pt>
                <c:pt idx="12">
                  <c:v>1.246</c:v>
                </c:pt>
                <c:pt idx="13">
                  <c:v>1.23</c:v>
                </c:pt>
                <c:pt idx="14">
                  <c:v>1.238</c:v>
                </c:pt>
                <c:pt idx="15">
                  <c:v>1.244</c:v>
                </c:pt>
                <c:pt idx="16">
                  <c:v>1.228</c:v>
                </c:pt>
                <c:pt idx="17">
                  <c:v>1.232</c:v>
                </c:pt>
                <c:pt idx="18">
                  <c:v>1.242</c:v>
                </c:pt>
                <c:pt idx="19">
                  <c:v>1.2310000000000001</c:v>
                </c:pt>
                <c:pt idx="20">
                  <c:v>1.2290000000000001</c:v>
                </c:pt>
                <c:pt idx="21">
                  <c:v>1.236</c:v>
                </c:pt>
                <c:pt idx="22">
                  <c:v>1.2330000000000001</c:v>
                </c:pt>
                <c:pt idx="23">
                  <c:v>1.2110000000000001</c:v>
                </c:pt>
                <c:pt idx="24">
                  <c:v>1.222</c:v>
                </c:pt>
                <c:pt idx="25">
                  <c:v>1.21</c:v>
                </c:pt>
                <c:pt idx="26">
                  <c:v>1.216</c:v>
                </c:pt>
                <c:pt idx="27">
                  <c:v>1.2010000000000001</c:v>
                </c:pt>
                <c:pt idx="28">
                  <c:v>1.1970000000000001</c:v>
                </c:pt>
                <c:pt idx="29">
                  <c:v>1.194</c:v>
                </c:pt>
                <c:pt idx="30">
                  <c:v>1.181</c:v>
                </c:pt>
                <c:pt idx="31">
                  <c:v>1.1819999999999999</c:v>
                </c:pt>
                <c:pt idx="32">
                  <c:v>1.1779999999999999</c:v>
                </c:pt>
                <c:pt idx="33">
                  <c:v>1.1679999999999999</c:v>
                </c:pt>
                <c:pt idx="34">
                  <c:v>1.1599999999999999</c:v>
                </c:pt>
                <c:pt idx="35">
                  <c:v>1.1519999999999999</c:v>
                </c:pt>
                <c:pt idx="36">
                  <c:v>1.1359999999999999</c:v>
                </c:pt>
                <c:pt idx="37">
                  <c:v>1.1359999999999999</c:v>
                </c:pt>
                <c:pt idx="38">
                  <c:v>1.1279999999999999</c:v>
                </c:pt>
                <c:pt idx="39">
                  <c:v>1.1180000000000001</c:v>
                </c:pt>
                <c:pt idx="40">
                  <c:v>1.1160000000000001</c:v>
                </c:pt>
                <c:pt idx="41">
                  <c:v>1.1040000000000001</c:v>
                </c:pt>
                <c:pt idx="42">
                  <c:v>1.0900000000000001</c:v>
                </c:pt>
                <c:pt idx="43">
                  <c:v>1.0920000000000001</c:v>
                </c:pt>
                <c:pt idx="44">
                  <c:v>1.0760000000000001</c:v>
                </c:pt>
                <c:pt idx="45">
                  <c:v>1.071</c:v>
                </c:pt>
                <c:pt idx="46">
                  <c:v>1.0669999999999999</c:v>
                </c:pt>
                <c:pt idx="47">
                  <c:v>1.0580000000000001</c:v>
                </c:pt>
                <c:pt idx="48">
                  <c:v>1.04</c:v>
                </c:pt>
                <c:pt idx="49">
                  <c:v>1.026</c:v>
                </c:pt>
                <c:pt idx="50">
                  <c:v>1.0169999999999999</c:v>
                </c:pt>
                <c:pt idx="51">
                  <c:v>1.0209999999999999</c:v>
                </c:pt>
                <c:pt idx="52">
                  <c:v>1.0029999999999999</c:v>
                </c:pt>
                <c:pt idx="53">
                  <c:v>1.0009999999999999</c:v>
                </c:pt>
                <c:pt idx="54">
                  <c:v>0.97599999999999998</c:v>
                </c:pt>
                <c:pt idx="55">
                  <c:v>0.96599999999999997</c:v>
                </c:pt>
                <c:pt idx="56">
                  <c:v>0.96199999999999997</c:v>
                </c:pt>
                <c:pt idx="57">
                  <c:v>0.93799999999999994</c:v>
                </c:pt>
                <c:pt idx="58">
                  <c:v>0.94599999999999995</c:v>
                </c:pt>
                <c:pt idx="59">
                  <c:v>0.92800000000000005</c:v>
                </c:pt>
                <c:pt idx="60">
                  <c:v>0.90900000000000003</c:v>
                </c:pt>
                <c:pt idx="61">
                  <c:v>0.90800000000000003</c:v>
                </c:pt>
                <c:pt idx="62">
                  <c:v>0.88500000000000001</c:v>
                </c:pt>
                <c:pt idx="63">
                  <c:v>0.86199999999999999</c:v>
                </c:pt>
                <c:pt idx="64">
                  <c:v>0.85899999999999999</c:v>
                </c:pt>
                <c:pt idx="65">
                  <c:v>0.84699999999999998</c:v>
                </c:pt>
                <c:pt idx="66">
                  <c:v>0.82199999999999995</c:v>
                </c:pt>
                <c:pt idx="67">
                  <c:v>0.81</c:v>
                </c:pt>
                <c:pt idx="68">
                  <c:v>0.78100000000000003</c:v>
                </c:pt>
                <c:pt idx="69">
                  <c:v>0.76500000000000001</c:v>
                </c:pt>
                <c:pt idx="70">
                  <c:v>0.73499999999999999</c:v>
                </c:pt>
                <c:pt idx="71">
                  <c:v>0.72099999999999997</c:v>
                </c:pt>
                <c:pt idx="72">
                  <c:v>0.68799999999999994</c:v>
                </c:pt>
                <c:pt idx="73">
                  <c:v>0.65900000000000003</c:v>
                </c:pt>
                <c:pt idx="74">
                  <c:v>0.61299999999999999</c:v>
                </c:pt>
                <c:pt idx="75">
                  <c:v>0.54700000000000004</c:v>
                </c:pt>
                <c:pt idx="76">
                  <c:v>0.53900000000000003</c:v>
                </c:pt>
                <c:pt idx="77">
                  <c:v>0.51600000000000001</c:v>
                </c:pt>
                <c:pt idx="78">
                  <c:v>0.51400000000000001</c:v>
                </c:pt>
                <c:pt idx="79">
                  <c:v>0.501</c:v>
                </c:pt>
                <c:pt idx="80">
                  <c:v>0.5</c:v>
                </c:pt>
                <c:pt idx="81">
                  <c:v>0.5</c:v>
                </c:pt>
                <c:pt idx="82">
                  <c:v>0.5</c:v>
                </c:pt>
                <c:pt idx="83">
                  <c:v>0.504</c:v>
                </c:pt>
                <c:pt idx="84">
                  <c:v>0.51</c:v>
                </c:pt>
                <c:pt idx="85">
                  <c:v>0.52600000000000002</c:v>
                </c:pt>
                <c:pt idx="86">
                  <c:v>0.52700000000000002</c:v>
                </c:pt>
                <c:pt idx="87">
                  <c:v>0.54200000000000004</c:v>
                </c:pt>
                <c:pt idx="88">
                  <c:v>0.54500000000000004</c:v>
                </c:pt>
                <c:pt idx="89">
                  <c:v>0.53800000000000003</c:v>
                </c:pt>
                <c:pt idx="90">
                  <c:v>0.53600000000000003</c:v>
                </c:pt>
                <c:pt idx="91">
                  <c:v>0.53</c:v>
                </c:pt>
                <c:pt idx="92">
                  <c:v>0.52700000000000002</c:v>
                </c:pt>
                <c:pt idx="93">
                  <c:v>0.51100000000000001</c:v>
                </c:pt>
                <c:pt idx="94">
                  <c:v>0.505</c:v>
                </c:pt>
                <c:pt idx="95">
                  <c:v>0.499</c:v>
                </c:pt>
                <c:pt idx="96">
                  <c:v>0.49399999999999999</c:v>
                </c:pt>
                <c:pt idx="97">
                  <c:v>0.51100000000000001</c:v>
                </c:pt>
                <c:pt idx="98">
                  <c:v>0.51800000000000002</c:v>
                </c:pt>
                <c:pt idx="99">
                  <c:v>0.52300000000000002</c:v>
                </c:pt>
                <c:pt idx="100">
                  <c:v>0.52900000000000003</c:v>
                </c:pt>
                <c:pt idx="101">
                  <c:v>0.53800000000000003</c:v>
                </c:pt>
                <c:pt idx="102">
                  <c:v>0.53200000000000003</c:v>
                </c:pt>
                <c:pt idx="103">
                  <c:v>0.54100000000000004</c:v>
                </c:pt>
                <c:pt idx="104">
                  <c:v>0.56100000000000005</c:v>
                </c:pt>
                <c:pt idx="105">
                  <c:v>0.56899999999999995</c:v>
                </c:pt>
                <c:pt idx="106">
                  <c:v>0.57099999999999995</c:v>
                </c:pt>
                <c:pt idx="107">
                  <c:v>0.57499999999999996</c:v>
                </c:pt>
                <c:pt idx="108">
                  <c:v>0.58499999999999996</c:v>
                </c:pt>
                <c:pt idx="109">
                  <c:v>0.58199999999999996</c:v>
                </c:pt>
                <c:pt idx="110">
                  <c:v>0.59799999999999998</c:v>
                </c:pt>
                <c:pt idx="111">
                  <c:v>0.59899999999999998</c:v>
                </c:pt>
                <c:pt idx="112">
                  <c:v>0.60799999999999998</c:v>
                </c:pt>
                <c:pt idx="113">
                  <c:v>0.60599999999999998</c:v>
                </c:pt>
                <c:pt idx="114">
                  <c:v>0.61599999999999999</c:v>
                </c:pt>
                <c:pt idx="115">
                  <c:v>0.623</c:v>
                </c:pt>
                <c:pt idx="116">
                  <c:v>0.627</c:v>
                </c:pt>
                <c:pt idx="117">
                  <c:v>0.626</c:v>
                </c:pt>
                <c:pt idx="118">
                  <c:v>0.622</c:v>
                </c:pt>
                <c:pt idx="119">
                  <c:v>0.62</c:v>
                </c:pt>
                <c:pt idx="120">
                  <c:v>0.63400000000000001</c:v>
                </c:pt>
                <c:pt idx="121">
                  <c:v>0.63400000000000001</c:v>
                </c:pt>
                <c:pt idx="122">
                  <c:v>0.629</c:v>
                </c:pt>
                <c:pt idx="123">
                  <c:v>0.63500000000000001</c:v>
                </c:pt>
                <c:pt idx="124">
                  <c:v>0.63</c:v>
                </c:pt>
                <c:pt idx="125">
                  <c:v>0.63500000000000001</c:v>
                </c:pt>
                <c:pt idx="126">
                  <c:v>0.628</c:v>
                </c:pt>
                <c:pt idx="127">
                  <c:v>0.63200000000000001</c:v>
                </c:pt>
                <c:pt idx="128">
                  <c:v>0.64100000000000001</c:v>
                </c:pt>
                <c:pt idx="129">
                  <c:v>0.64600000000000002</c:v>
                </c:pt>
                <c:pt idx="130">
                  <c:v>0.65200000000000002</c:v>
                </c:pt>
                <c:pt idx="131">
                  <c:v>0.65</c:v>
                </c:pt>
                <c:pt idx="132">
                  <c:v>0.66400000000000003</c:v>
                </c:pt>
                <c:pt idx="133">
                  <c:v>0.65200000000000002</c:v>
                </c:pt>
                <c:pt idx="134">
                  <c:v>0.67</c:v>
                </c:pt>
                <c:pt idx="135">
                  <c:v>0.66400000000000003</c:v>
                </c:pt>
                <c:pt idx="136">
                  <c:v>0.68100000000000005</c:v>
                </c:pt>
                <c:pt idx="137">
                  <c:v>0.67400000000000004</c:v>
                </c:pt>
                <c:pt idx="138">
                  <c:v>0.66300000000000003</c:v>
                </c:pt>
                <c:pt idx="139">
                  <c:v>0.67400000000000004</c:v>
                </c:pt>
                <c:pt idx="140">
                  <c:v>0.69</c:v>
                </c:pt>
                <c:pt idx="141">
                  <c:v>0.69199999999999995</c:v>
                </c:pt>
                <c:pt idx="142">
                  <c:v>0.69099999999999995</c:v>
                </c:pt>
                <c:pt idx="143">
                  <c:v>0.69799999999999995</c:v>
                </c:pt>
                <c:pt idx="144">
                  <c:v>0.69199999999999995</c:v>
                </c:pt>
                <c:pt idx="145">
                  <c:v>0.69599999999999995</c:v>
                </c:pt>
                <c:pt idx="146">
                  <c:v>0.69599999999999995</c:v>
                </c:pt>
                <c:pt idx="147">
                  <c:v>0.71199999999999997</c:v>
                </c:pt>
                <c:pt idx="148">
                  <c:v>0.70299999999999996</c:v>
                </c:pt>
                <c:pt idx="149">
                  <c:v>0.71199999999999997</c:v>
                </c:pt>
                <c:pt idx="150">
                  <c:v>0.71799999999999997</c:v>
                </c:pt>
                <c:pt idx="151">
                  <c:v>0.71</c:v>
                </c:pt>
                <c:pt idx="152">
                  <c:v>0.70599999999999996</c:v>
                </c:pt>
                <c:pt idx="153">
                  <c:v>0.71</c:v>
                </c:pt>
                <c:pt idx="154">
                  <c:v>0.72299999999999998</c:v>
                </c:pt>
                <c:pt idx="155">
                  <c:v>0.71799999999999997</c:v>
                </c:pt>
                <c:pt idx="156">
                  <c:v>0.72499999999999998</c:v>
                </c:pt>
                <c:pt idx="157">
                  <c:v>0.72499999999999998</c:v>
                </c:pt>
                <c:pt idx="158">
                  <c:v>0.74</c:v>
                </c:pt>
                <c:pt idx="159">
                  <c:v>0.72199999999999998</c:v>
                </c:pt>
                <c:pt idx="160">
                  <c:v>0.72399999999999998</c:v>
                </c:pt>
                <c:pt idx="161">
                  <c:v>0.748</c:v>
                </c:pt>
                <c:pt idx="162">
                  <c:v>0.74199999999999999</c:v>
                </c:pt>
                <c:pt idx="163">
                  <c:v>0.753</c:v>
                </c:pt>
                <c:pt idx="164">
                  <c:v>0.74099999999999999</c:v>
                </c:pt>
                <c:pt idx="165">
                  <c:v>0.73699999999999999</c:v>
                </c:pt>
                <c:pt idx="166">
                  <c:v>0.74</c:v>
                </c:pt>
                <c:pt idx="167">
                  <c:v>0.73899999999999999</c:v>
                </c:pt>
                <c:pt idx="168">
                  <c:v>0.747</c:v>
                </c:pt>
                <c:pt idx="169">
                  <c:v>0.745</c:v>
                </c:pt>
                <c:pt idx="170">
                  <c:v>0.75</c:v>
                </c:pt>
                <c:pt idx="171">
                  <c:v>0.73899999999999999</c:v>
                </c:pt>
                <c:pt idx="172">
                  <c:v>0.747</c:v>
                </c:pt>
                <c:pt idx="173">
                  <c:v>0.75600000000000001</c:v>
                </c:pt>
                <c:pt idx="174">
                  <c:v>0.75800000000000001</c:v>
                </c:pt>
                <c:pt idx="175">
                  <c:v>0.76300000000000001</c:v>
                </c:pt>
                <c:pt idx="176">
                  <c:v>0.75900000000000001</c:v>
                </c:pt>
                <c:pt idx="177">
                  <c:v>0.755</c:v>
                </c:pt>
                <c:pt idx="178">
                  <c:v>0.76700000000000002</c:v>
                </c:pt>
                <c:pt idx="179">
                  <c:v>0.755</c:v>
                </c:pt>
                <c:pt idx="180">
                  <c:v>0.77400000000000002</c:v>
                </c:pt>
                <c:pt idx="181">
                  <c:v>0.76400000000000001</c:v>
                </c:pt>
                <c:pt idx="182">
                  <c:v>0.77800000000000002</c:v>
                </c:pt>
                <c:pt idx="183">
                  <c:v>0.77300000000000002</c:v>
                </c:pt>
                <c:pt idx="184">
                  <c:v>0.77200000000000002</c:v>
                </c:pt>
                <c:pt idx="185">
                  <c:v>0.77700000000000002</c:v>
                </c:pt>
                <c:pt idx="186">
                  <c:v>0.77600000000000002</c:v>
                </c:pt>
                <c:pt idx="187">
                  <c:v>0.78100000000000003</c:v>
                </c:pt>
                <c:pt idx="188">
                  <c:v>0.79700000000000004</c:v>
                </c:pt>
                <c:pt idx="189">
                  <c:v>0.80400000000000005</c:v>
                </c:pt>
                <c:pt idx="190">
                  <c:v>0.80300000000000005</c:v>
                </c:pt>
                <c:pt idx="191">
                  <c:v>0.80200000000000005</c:v>
                </c:pt>
                <c:pt idx="192">
                  <c:v>0.77800000000000002</c:v>
                </c:pt>
                <c:pt idx="193">
                  <c:v>0.81399999999999995</c:v>
                </c:pt>
                <c:pt idx="194">
                  <c:v>0.80600000000000005</c:v>
                </c:pt>
                <c:pt idx="195">
                  <c:v>0.81499999999999995</c:v>
                </c:pt>
                <c:pt idx="196">
                  <c:v>0.80300000000000005</c:v>
                </c:pt>
                <c:pt idx="197">
                  <c:v>0.80300000000000005</c:v>
                </c:pt>
                <c:pt idx="198">
                  <c:v>0.80100000000000005</c:v>
                </c:pt>
                <c:pt idx="199">
                  <c:v>0.80500000000000005</c:v>
                </c:pt>
                <c:pt idx="200">
                  <c:v>0.81200000000000006</c:v>
                </c:pt>
                <c:pt idx="201">
                  <c:v>0.81</c:v>
                </c:pt>
                <c:pt idx="202">
                  <c:v>0.81100000000000005</c:v>
                </c:pt>
                <c:pt idx="203">
                  <c:v>0.83</c:v>
                </c:pt>
                <c:pt idx="204">
                  <c:v>0.81699999999999995</c:v>
                </c:pt>
                <c:pt idx="205">
                  <c:v>0.80200000000000005</c:v>
                </c:pt>
                <c:pt idx="206">
                  <c:v>0.82299999999999995</c:v>
                </c:pt>
                <c:pt idx="207">
                  <c:v>0.80900000000000005</c:v>
                </c:pt>
                <c:pt idx="208">
                  <c:v>0.83199999999999996</c:v>
                </c:pt>
                <c:pt idx="209">
                  <c:v>0.81299999999999994</c:v>
                </c:pt>
                <c:pt idx="210">
                  <c:v>0.83699999999999997</c:v>
                </c:pt>
                <c:pt idx="211">
                  <c:v>0.82599999999999996</c:v>
                </c:pt>
                <c:pt idx="212">
                  <c:v>0.81699999999999995</c:v>
                </c:pt>
                <c:pt idx="213">
                  <c:v>0.84699999999999998</c:v>
                </c:pt>
                <c:pt idx="214">
                  <c:v>0.85699999999999998</c:v>
                </c:pt>
                <c:pt idx="215">
                  <c:v>0.84</c:v>
                </c:pt>
                <c:pt idx="216">
                  <c:v>0.83699999999999997</c:v>
                </c:pt>
                <c:pt idx="217">
                  <c:v>0.82099999999999995</c:v>
                </c:pt>
                <c:pt idx="218">
                  <c:v>0.84699999999999998</c:v>
                </c:pt>
                <c:pt idx="219">
                  <c:v>0.85099999999999998</c:v>
                </c:pt>
                <c:pt idx="220">
                  <c:v>0.83699999999999997</c:v>
                </c:pt>
                <c:pt idx="221">
                  <c:v>0.83699999999999997</c:v>
                </c:pt>
                <c:pt idx="222">
                  <c:v>0.84899999999999998</c:v>
                </c:pt>
                <c:pt idx="223">
                  <c:v>0.85399999999999998</c:v>
                </c:pt>
                <c:pt idx="224">
                  <c:v>0.84699999999999998</c:v>
                </c:pt>
                <c:pt idx="225">
                  <c:v>0.85599999999999998</c:v>
                </c:pt>
                <c:pt idx="226">
                  <c:v>0.84899999999999998</c:v>
                </c:pt>
                <c:pt idx="227">
                  <c:v>0.85899999999999999</c:v>
                </c:pt>
                <c:pt idx="228">
                  <c:v>0.84699999999999998</c:v>
                </c:pt>
                <c:pt idx="229">
                  <c:v>0.84899999999999998</c:v>
                </c:pt>
                <c:pt idx="230">
                  <c:v>0.86299999999999999</c:v>
                </c:pt>
                <c:pt idx="231">
                  <c:v>0.85699999999999998</c:v>
                </c:pt>
                <c:pt idx="232">
                  <c:v>0.85199999999999998</c:v>
                </c:pt>
                <c:pt idx="233">
                  <c:v>0.85299999999999998</c:v>
                </c:pt>
                <c:pt idx="234">
                  <c:v>0.86</c:v>
                </c:pt>
                <c:pt idx="235">
                  <c:v>0.872</c:v>
                </c:pt>
                <c:pt idx="236">
                  <c:v>0.86799999999999999</c:v>
                </c:pt>
                <c:pt idx="237">
                  <c:v>0.84699999999999998</c:v>
                </c:pt>
                <c:pt idx="238">
                  <c:v>0.84899999999999998</c:v>
                </c:pt>
                <c:pt idx="239">
                  <c:v>0.85499999999999998</c:v>
                </c:pt>
                <c:pt idx="240">
                  <c:v>0.85199999999999998</c:v>
                </c:pt>
                <c:pt idx="241">
                  <c:v>0.86</c:v>
                </c:pt>
                <c:pt idx="242">
                  <c:v>0.88200000000000001</c:v>
                </c:pt>
                <c:pt idx="243">
                  <c:v>0.85899999999999999</c:v>
                </c:pt>
                <c:pt idx="244">
                  <c:v>0.89</c:v>
                </c:pt>
                <c:pt idx="245">
                  <c:v>0.86399999999999999</c:v>
                </c:pt>
                <c:pt idx="246">
                  <c:v>0.89200000000000002</c:v>
                </c:pt>
                <c:pt idx="247">
                  <c:v>0.877</c:v>
                </c:pt>
                <c:pt idx="248">
                  <c:v>0.90200000000000002</c:v>
                </c:pt>
                <c:pt idx="249">
                  <c:v>0.88300000000000001</c:v>
                </c:pt>
                <c:pt idx="250">
                  <c:v>0.86799999999999999</c:v>
                </c:pt>
                <c:pt idx="251">
                  <c:v>0.88</c:v>
                </c:pt>
                <c:pt idx="252">
                  <c:v>0.88500000000000001</c:v>
                </c:pt>
                <c:pt idx="253">
                  <c:v>0.89200000000000002</c:v>
                </c:pt>
                <c:pt idx="254">
                  <c:v>0.88200000000000001</c:v>
                </c:pt>
                <c:pt idx="255">
                  <c:v>0.89500000000000002</c:v>
                </c:pt>
                <c:pt idx="256">
                  <c:v>0.90100000000000002</c:v>
                </c:pt>
                <c:pt idx="257">
                  <c:v>0.89800000000000002</c:v>
                </c:pt>
                <c:pt idx="258">
                  <c:v>0.876</c:v>
                </c:pt>
                <c:pt idx="259">
                  <c:v>0.888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BA-4AE3-BC93-2A5347692868}"/>
            </c:ext>
          </c:extLst>
        </c:ser>
        <c:ser>
          <c:idx val="7"/>
          <c:order val="7"/>
          <c:tx>
            <c:v>try2 more PAPS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6">
                  <a:lumMod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50:$JC$50</c:f>
              <c:numCache>
                <c:formatCode>General</c:formatCode>
                <c:ptCount val="260"/>
                <c:pt idx="0">
                  <c:v>1.23</c:v>
                </c:pt>
                <c:pt idx="1">
                  <c:v>1.2290000000000001</c:v>
                </c:pt>
                <c:pt idx="2">
                  <c:v>1.242</c:v>
                </c:pt>
                <c:pt idx="3">
                  <c:v>1.266</c:v>
                </c:pt>
                <c:pt idx="4">
                  <c:v>1.2509999999999999</c:v>
                </c:pt>
                <c:pt idx="5">
                  <c:v>1.252</c:v>
                </c:pt>
                <c:pt idx="6">
                  <c:v>1.254</c:v>
                </c:pt>
                <c:pt idx="7">
                  <c:v>1.2549999999999999</c:v>
                </c:pt>
                <c:pt idx="8">
                  <c:v>1.246</c:v>
                </c:pt>
                <c:pt idx="9">
                  <c:v>1.2430000000000001</c:v>
                </c:pt>
                <c:pt idx="10">
                  <c:v>1.246</c:v>
                </c:pt>
                <c:pt idx="11">
                  <c:v>1.2430000000000001</c:v>
                </c:pt>
                <c:pt idx="12">
                  <c:v>1.24</c:v>
                </c:pt>
                <c:pt idx="13">
                  <c:v>1.248</c:v>
                </c:pt>
                <c:pt idx="14">
                  <c:v>1.234</c:v>
                </c:pt>
                <c:pt idx="15">
                  <c:v>1.234</c:v>
                </c:pt>
                <c:pt idx="16">
                  <c:v>1.2250000000000001</c:v>
                </c:pt>
                <c:pt idx="17">
                  <c:v>1.22</c:v>
                </c:pt>
                <c:pt idx="18">
                  <c:v>1.2210000000000001</c:v>
                </c:pt>
                <c:pt idx="19">
                  <c:v>1.2190000000000001</c:v>
                </c:pt>
                <c:pt idx="20">
                  <c:v>1.2170000000000001</c:v>
                </c:pt>
                <c:pt idx="21">
                  <c:v>1.2090000000000001</c:v>
                </c:pt>
                <c:pt idx="22">
                  <c:v>1.2050000000000001</c:v>
                </c:pt>
                <c:pt idx="23">
                  <c:v>1.1950000000000001</c:v>
                </c:pt>
                <c:pt idx="24">
                  <c:v>1.1990000000000001</c:v>
                </c:pt>
                <c:pt idx="25">
                  <c:v>1.1910000000000001</c:v>
                </c:pt>
                <c:pt idx="26">
                  <c:v>1.1870000000000001</c:v>
                </c:pt>
                <c:pt idx="27">
                  <c:v>1.181</c:v>
                </c:pt>
                <c:pt idx="28">
                  <c:v>1.1759999999999999</c:v>
                </c:pt>
                <c:pt idx="29">
                  <c:v>1.175</c:v>
                </c:pt>
                <c:pt idx="30">
                  <c:v>1.1559999999999999</c:v>
                </c:pt>
                <c:pt idx="31">
                  <c:v>1.17</c:v>
                </c:pt>
                <c:pt idx="32">
                  <c:v>1.1539999999999999</c:v>
                </c:pt>
                <c:pt idx="33">
                  <c:v>1.1499999999999999</c:v>
                </c:pt>
                <c:pt idx="34">
                  <c:v>1.143</c:v>
                </c:pt>
                <c:pt idx="35">
                  <c:v>1.1399999999999999</c:v>
                </c:pt>
                <c:pt idx="36">
                  <c:v>1.121</c:v>
                </c:pt>
                <c:pt idx="37">
                  <c:v>1.121</c:v>
                </c:pt>
                <c:pt idx="38">
                  <c:v>1.109</c:v>
                </c:pt>
                <c:pt idx="39">
                  <c:v>1.1020000000000001</c:v>
                </c:pt>
                <c:pt idx="40">
                  <c:v>1.087</c:v>
                </c:pt>
                <c:pt idx="41">
                  <c:v>1.0780000000000001</c:v>
                </c:pt>
                <c:pt idx="42">
                  <c:v>1.0780000000000001</c:v>
                </c:pt>
                <c:pt idx="43">
                  <c:v>1.0760000000000001</c:v>
                </c:pt>
                <c:pt idx="44">
                  <c:v>1.0640000000000001</c:v>
                </c:pt>
                <c:pt idx="45">
                  <c:v>1.056</c:v>
                </c:pt>
                <c:pt idx="46">
                  <c:v>1.0580000000000001</c:v>
                </c:pt>
                <c:pt idx="47">
                  <c:v>1.042</c:v>
                </c:pt>
                <c:pt idx="48">
                  <c:v>1.028</c:v>
                </c:pt>
                <c:pt idx="49">
                  <c:v>1.026</c:v>
                </c:pt>
                <c:pt idx="50">
                  <c:v>1.0109999999999999</c:v>
                </c:pt>
                <c:pt idx="51">
                  <c:v>1.014</c:v>
                </c:pt>
                <c:pt idx="52">
                  <c:v>1.0009999999999999</c:v>
                </c:pt>
                <c:pt idx="53">
                  <c:v>0.98399999999999999</c:v>
                </c:pt>
                <c:pt idx="54">
                  <c:v>0.97599999999999998</c:v>
                </c:pt>
                <c:pt idx="55">
                  <c:v>0.96699999999999997</c:v>
                </c:pt>
                <c:pt idx="56">
                  <c:v>0.95899999999999996</c:v>
                </c:pt>
                <c:pt idx="57">
                  <c:v>0.93600000000000005</c:v>
                </c:pt>
                <c:pt idx="58">
                  <c:v>0.93600000000000005</c:v>
                </c:pt>
                <c:pt idx="59">
                  <c:v>0.93</c:v>
                </c:pt>
                <c:pt idx="60">
                  <c:v>0.90800000000000003</c:v>
                </c:pt>
                <c:pt idx="61">
                  <c:v>0.90300000000000002</c:v>
                </c:pt>
                <c:pt idx="62">
                  <c:v>0.88700000000000001</c:v>
                </c:pt>
                <c:pt idx="63">
                  <c:v>0.875</c:v>
                </c:pt>
                <c:pt idx="64">
                  <c:v>0.85799999999999998</c:v>
                </c:pt>
                <c:pt idx="65">
                  <c:v>0.83799999999999997</c:v>
                </c:pt>
                <c:pt idx="66">
                  <c:v>0.82099999999999995</c:v>
                </c:pt>
                <c:pt idx="67">
                  <c:v>0.81</c:v>
                </c:pt>
                <c:pt idx="68">
                  <c:v>0.78400000000000003</c:v>
                </c:pt>
                <c:pt idx="69">
                  <c:v>0.75800000000000001</c:v>
                </c:pt>
                <c:pt idx="70">
                  <c:v>0.73899999999999999</c:v>
                </c:pt>
                <c:pt idx="71">
                  <c:v>0.71799999999999997</c:v>
                </c:pt>
                <c:pt idx="72">
                  <c:v>0.69399999999999995</c:v>
                </c:pt>
                <c:pt idx="73">
                  <c:v>0.68100000000000005</c:v>
                </c:pt>
                <c:pt idx="74">
                  <c:v>0.65800000000000003</c:v>
                </c:pt>
                <c:pt idx="75">
                  <c:v>0.63400000000000001</c:v>
                </c:pt>
                <c:pt idx="76">
                  <c:v>0.61399999999999999</c:v>
                </c:pt>
                <c:pt idx="77">
                  <c:v>0.58699999999999997</c:v>
                </c:pt>
                <c:pt idx="78">
                  <c:v>0.54900000000000004</c:v>
                </c:pt>
                <c:pt idx="79">
                  <c:v>0.505</c:v>
                </c:pt>
                <c:pt idx="80">
                  <c:v>0.436</c:v>
                </c:pt>
                <c:pt idx="81">
                  <c:v>0.434</c:v>
                </c:pt>
                <c:pt idx="82">
                  <c:v>0.44500000000000001</c:v>
                </c:pt>
                <c:pt idx="83">
                  <c:v>0.44700000000000001</c:v>
                </c:pt>
                <c:pt idx="84">
                  <c:v>0.45300000000000001</c:v>
                </c:pt>
                <c:pt idx="85">
                  <c:v>0.46300000000000002</c:v>
                </c:pt>
                <c:pt idx="86">
                  <c:v>0.46200000000000002</c:v>
                </c:pt>
                <c:pt idx="87">
                  <c:v>0.45600000000000002</c:v>
                </c:pt>
                <c:pt idx="88">
                  <c:v>0.46500000000000002</c:v>
                </c:pt>
                <c:pt idx="89">
                  <c:v>0.46200000000000002</c:v>
                </c:pt>
                <c:pt idx="90">
                  <c:v>0.45800000000000002</c:v>
                </c:pt>
                <c:pt idx="91">
                  <c:v>0.47399999999999998</c:v>
                </c:pt>
                <c:pt idx="92">
                  <c:v>0.47299999999999998</c:v>
                </c:pt>
                <c:pt idx="93">
                  <c:v>0.47199999999999998</c:v>
                </c:pt>
                <c:pt idx="94">
                  <c:v>0.48399999999999999</c:v>
                </c:pt>
                <c:pt idx="95">
                  <c:v>0.49099999999999999</c:v>
                </c:pt>
                <c:pt idx="96">
                  <c:v>0.48399999999999999</c:v>
                </c:pt>
                <c:pt idx="97">
                  <c:v>0.5</c:v>
                </c:pt>
                <c:pt idx="98">
                  <c:v>0.496</c:v>
                </c:pt>
                <c:pt idx="99">
                  <c:v>0.503</c:v>
                </c:pt>
                <c:pt idx="100">
                  <c:v>0.502</c:v>
                </c:pt>
                <c:pt idx="101">
                  <c:v>0.50800000000000001</c:v>
                </c:pt>
                <c:pt idx="102">
                  <c:v>0.51300000000000001</c:v>
                </c:pt>
                <c:pt idx="103">
                  <c:v>0.52800000000000002</c:v>
                </c:pt>
                <c:pt idx="104">
                  <c:v>0.52100000000000002</c:v>
                </c:pt>
                <c:pt idx="105">
                  <c:v>0.52400000000000002</c:v>
                </c:pt>
                <c:pt idx="106">
                  <c:v>0.52400000000000002</c:v>
                </c:pt>
                <c:pt idx="107">
                  <c:v>0.52600000000000002</c:v>
                </c:pt>
                <c:pt idx="108">
                  <c:v>0.53500000000000003</c:v>
                </c:pt>
                <c:pt idx="109">
                  <c:v>0.52300000000000002</c:v>
                </c:pt>
                <c:pt idx="110">
                  <c:v>0.53600000000000003</c:v>
                </c:pt>
                <c:pt idx="111">
                  <c:v>0.53400000000000003</c:v>
                </c:pt>
                <c:pt idx="112">
                  <c:v>0.53400000000000003</c:v>
                </c:pt>
                <c:pt idx="113">
                  <c:v>0.53400000000000003</c:v>
                </c:pt>
                <c:pt idx="114">
                  <c:v>0.53100000000000003</c:v>
                </c:pt>
                <c:pt idx="115">
                  <c:v>0.54</c:v>
                </c:pt>
                <c:pt idx="116">
                  <c:v>0.55400000000000005</c:v>
                </c:pt>
                <c:pt idx="117">
                  <c:v>0.54300000000000004</c:v>
                </c:pt>
                <c:pt idx="118">
                  <c:v>0.55000000000000004</c:v>
                </c:pt>
                <c:pt idx="119">
                  <c:v>0.54400000000000004</c:v>
                </c:pt>
                <c:pt idx="120">
                  <c:v>0.55400000000000005</c:v>
                </c:pt>
                <c:pt idx="121">
                  <c:v>0.55000000000000004</c:v>
                </c:pt>
                <c:pt idx="122">
                  <c:v>0.55400000000000005</c:v>
                </c:pt>
                <c:pt idx="123">
                  <c:v>0.55500000000000005</c:v>
                </c:pt>
                <c:pt idx="124">
                  <c:v>0.56699999999999995</c:v>
                </c:pt>
                <c:pt idx="125">
                  <c:v>0.56299999999999994</c:v>
                </c:pt>
                <c:pt idx="126">
                  <c:v>0.56899999999999995</c:v>
                </c:pt>
                <c:pt idx="127">
                  <c:v>0.55800000000000005</c:v>
                </c:pt>
                <c:pt idx="128">
                  <c:v>0.57599999999999996</c:v>
                </c:pt>
                <c:pt idx="129">
                  <c:v>0.57299999999999995</c:v>
                </c:pt>
                <c:pt idx="130">
                  <c:v>0.56999999999999995</c:v>
                </c:pt>
                <c:pt idx="131">
                  <c:v>0.56699999999999995</c:v>
                </c:pt>
                <c:pt idx="132">
                  <c:v>0.57199999999999995</c:v>
                </c:pt>
                <c:pt idx="133">
                  <c:v>0.57799999999999996</c:v>
                </c:pt>
                <c:pt idx="134">
                  <c:v>0.58799999999999997</c:v>
                </c:pt>
                <c:pt idx="135">
                  <c:v>0.57699999999999996</c:v>
                </c:pt>
                <c:pt idx="136">
                  <c:v>0.59299999999999997</c:v>
                </c:pt>
                <c:pt idx="137">
                  <c:v>0.59199999999999997</c:v>
                </c:pt>
                <c:pt idx="138">
                  <c:v>0.58599999999999997</c:v>
                </c:pt>
                <c:pt idx="139">
                  <c:v>0.59399999999999997</c:v>
                </c:pt>
                <c:pt idx="140">
                  <c:v>0.59699999999999998</c:v>
                </c:pt>
                <c:pt idx="141">
                  <c:v>0.60199999999999998</c:v>
                </c:pt>
                <c:pt idx="142">
                  <c:v>0.6</c:v>
                </c:pt>
                <c:pt idx="143">
                  <c:v>0.60599999999999998</c:v>
                </c:pt>
                <c:pt idx="144">
                  <c:v>0.61099999999999999</c:v>
                </c:pt>
                <c:pt idx="145">
                  <c:v>0.61599999999999999</c:v>
                </c:pt>
                <c:pt idx="146">
                  <c:v>0.61499999999999999</c:v>
                </c:pt>
                <c:pt idx="147">
                  <c:v>0.61299999999999999</c:v>
                </c:pt>
                <c:pt idx="148">
                  <c:v>0.626</c:v>
                </c:pt>
                <c:pt idx="149">
                  <c:v>0.61699999999999999</c:v>
                </c:pt>
                <c:pt idx="150">
                  <c:v>0.623</c:v>
                </c:pt>
                <c:pt idx="151">
                  <c:v>0.623</c:v>
                </c:pt>
                <c:pt idx="152">
                  <c:v>0.621</c:v>
                </c:pt>
                <c:pt idx="153">
                  <c:v>0.63200000000000001</c:v>
                </c:pt>
                <c:pt idx="154">
                  <c:v>0.624</c:v>
                </c:pt>
                <c:pt idx="155">
                  <c:v>0.624</c:v>
                </c:pt>
                <c:pt idx="156">
                  <c:v>0.63</c:v>
                </c:pt>
                <c:pt idx="157">
                  <c:v>0.626</c:v>
                </c:pt>
                <c:pt idx="158">
                  <c:v>0.63200000000000001</c:v>
                </c:pt>
                <c:pt idx="159">
                  <c:v>0.63500000000000001</c:v>
                </c:pt>
                <c:pt idx="160">
                  <c:v>0.63800000000000001</c:v>
                </c:pt>
                <c:pt idx="161">
                  <c:v>0.65600000000000003</c:v>
                </c:pt>
                <c:pt idx="162">
                  <c:v>0.65200000000000002</c:v>
                </c:pt>
                <c:pt idx="163">
                  <c:v>0.65800000000000003</c:v>
                </c:pt>
                <c:pt idx="164">
                  <c:v>0.64900000000000002</c:v>
                </c:pt>
                <c:pt idx="165">
                  <c:v>0.64400000000000002</c:v>
                </c:pt>
                <c:pt idx="166">
                  <c:v>0.65500000000000003</c:v>
                </c:pt>
                <c:pt idx="167">
                  <c:v>0.65100000000000002</c:v>
                </c:pt>
                <c:pt idx="168">
                  <c:v>0.65600000000000003</c:v>
                </c:pt>
                <c:pt idx="169">
                  <c:v>0.66100000000000003</c:v>
                </c:pt>
                <c:pt idx="170">
                  <c:v>0.66800000000000004</c:v>
                </c:pt>
                <c:pt idx="171">
                  <c:v>0.67300000000000004</c:v>
                </c:pt>
                <c:pt idx="172">
                  <c:v>0.67200000000000004</c:v>
                </c:pt>
                <c:pt idx="173">
                  <c:v>0.68200000000000005</c:v>
                </c:pt>
                <c:pt idx="174">
                  <c:v>0.66</c:v>
                </c:pt>
                <c:pt idx="175">
                  <c:v>0.66200000000000003</c:v>
                </c:pt>
                <c:pt idx="176">
                  <c:v>0.67300000000000004</c:v>
                </c:pt>
                <c:pt idx="177">
                  <c:v>0.67500000000000004</c:v>
                </c:pt>
                <c:pt idx="178">
                  <c:v>0.67500000000000004</c:v>
                </c:pt>
                <c:pt idx="179">
                  <c:v>0.69299999999999995</c:v>
                </c:pt>
                <c:pt idx="180">
                  <c:v>0.68600000000000005</c:v>
                </c:pt>
                <c:pt idx="181">
                  <c:v>0.69399999999999995</c:v>
                </c:pt>
                <c:pt idx="182">
                  <c:v>0.69</c:v>
                </c:pt>
                <c:pt idx="183">
                  <c:v>0.68600000000000005</c:v>
                </c:pt>
                <c:pt idx="184">
                  <c:v>0.68700000000000006</c:v>
                </c:pt>
                <c:pt idx="185">
                  <c:v>0.68700000000000006</c:v>
                </c:pt>
                <c:pt idx="186">
                  <c:v>0.68200000000000005</c:v>
                </c:pt>
                <c:pt idx="187">
                  <c:v>0.70899999999999996</c:v>
                </c:pt>
                <c:pt idx="188">
                  <c:v>0.70099999999999996</c:v>
                </c:pt>
                <c:pt idx="189">
                  <c:v>0.71399999999999997</c:v>
                </c:pt>
                <c:pt idx="190">
                  <c:v>0.70499999999999996</c:v>
                </c:pt>
                <c:pt idx="191">
                  <c:v>0.69699999999999995</c:v>
                </c:pt>
                <c:pt idx="192">
                  <c:v>0.71099999999999997</c:v>
                </c:pt>
                <c:pt idx="193">
                  <c:v>0.71299999999999997</c:v>
                </c:pt>
                <c:pt idx="194">
                  <c:v>0.71599999999999997</c:v>
                </c:pt>
                <c:pt idx="195">
                  <c:v>0.70799999999999996</c:v>
                </c:pt>
                <c:pt idx="196">
                  <c:v>0.72399999999999998</c:v>
                </c:pt>
                <c:pt idx="197">
                  <c:v>0.72599999999999998</c:v>
                </c:pt>
                <c:pt idx="198">
                  <c:v>0.70599999999999996</c:v>
                </c:pt>
                <c:pt idx="199">
                  <c:v>0.73599999999999999</c:v>
                </c:pt>
                <c:pt idx="200">
                  <c:v>0.73</c:v>
                </c:pt>
                <c:pt idx="201">
                  <c:v>0.73399999999999999</c:v>
                </c:pt>
                <c:pt idx="202">
                  <c:v>0.73199999999999998</c:v>
                </c:pt>
                <c:pt idx="203">
                  <c:v>0.73699999999999999</c:v>
                </c:pt>
                <c:pt idx="204">
                  <c:v>0.72799999999999998</c:v>
                </c:pt>
                <c:pt idx="205">
                  <c:v>0.72799999999999998</c:v>
                </c:pt>
                <c:pt idx="206">
                  <c:v>0.73699999999999999</c:v>
                </c:pt>
                <c:pt idx="207">
                  <c:v>0.72599999999999998</c:v>
                </c:pt>
                <c:pt idx="208">
                  <c:v>0.746</c:v>
                </c:pt>
                <c:pt idx="209">
                  <c:v>0.74099999999999999</c:v>
                </c:pt>
                <c:pt idx="210">
                  <c:v>0.746</c:v>
                </c:pt>
                <c:pt idx="211">
                  <c:v>0.73599999999999999</c:v>
                </c:pt>
                <c:pt idx="212">
                  <c:v>0.73399999999999999</c:v>
                </c:pt>
                <c:pt idx="213">
                  <c:v>0.73399999999999999</c:v>
                </c:pt>
                <c:pt idx="214">
                  <c:v>0.75</c:v>
                </c:pt>
                <c:pt idx="215">
                  <c:v>0.73199999999999998</c:v>
                </c:pt>
                <c:pt idx="216">
                  <c:v>0.74099999999999999</c:v>
                </c:pt>
                <c:pt idx="217">
                  <c:v>0.748</c:v>
                </c:pt>
                <c:pt idx="218">
                  <c:v>0.75600000000000001</c:v>
                </c:pt>
                <c:pt idx="219">
                  <c:v>0.751</c:v>
                </c:pt>
                <c:pt idx="220">
                  <c:v>0.754</c:v>
                </c:pt>
                <c:pt idx="221">
                  <c:v>0.76500000000000001</c:v>
                </c:pt>
                <c:pt idx="222">
                  <c:v>0.77100000000000002</c:v>
                </c:pt>
                <c:pt idx="223">
                  <c:v>0.77</c:v>
                </c:pt>
                <c:pt idx="224">
                  <c:v>0.745</c:v>
                </c:pt>
                <c:pt idx="225">
                  <c:v>0.77</c:v>
                </c:pt>
                <c:pt idx="226">
                  <c:v>0.75800000000000001</c:v>
                </c:pt>
                <c:pt idx="227">
                  <c:v>0.77</c:v>
                </c:pt>
                <c:pt idx="228">
                  <c:v>0.76700000000000002</c:v>
                </c:pt>
                <c:pt idx="229">
                  <c:v>0.75600000000000001</c:v>
                </c:pt>
                <c:pt idx="230">
                  <c:v>0.77700000000000002</c:v>
                </c:pt>
                <c:pt idx="231">
                  <c:v>0.78600000000000003</c:v>
                </c:pt>
                <c:pt idx="232">
                  <c:v>0.78400000000000003</c:v>
                </c:pt>
                <c:pt idx="233">
                  <c:v>0.77500000000000002</c:v>
                </c:pt>
                <c:pt idx="234">
                  <c:v>0.8</c:v>
                </c:pt>
                <c:pt idx="235">
                  <c:v>0.79500000000000004</c:v>
                </c:pt>
                <c:pt idx="236">
                  <c:v>0.77100000000000002</c:v>
                </c:pt>
                <c:pt idx="237">
                  <c:v>0.75900000000000001</c:v>
                </c:pt>
                <c:pt idx="238">
                  <c:v>0.76900000000000002</c:v>
                </c:pt>
                <c:pt idx="239">
                  <c:v>0.76500000000000001</c:v>
                </c:pt>
                <c:pt idx="240">
                  <c:v>0.81399999999999995</c:v>
                </c:pt>
                <c:pt idx="241">
                  <c:v>0.81799999999999995</c:v>
                </c:pt>
                <c:pt idx="242">
                  <c:v>0.80500000000000005</c:v>
                </c:pt>
                <c:pt idx="243">
                  <c:v>0.81699999999999995</c:v>
                </c:pt>
                <c:pt idx="244">
                  <c:v>0.82799999999999996</c:v>
                </c:pt>
                <c:pt idx="245">
                  <c:v>0.80700000000000005</c:v>
                </c:pt>
                <c:pt idx="246">
                  <c:v>0.80100000000000005</c:v>
                </c:pt>
                <c:pt idx="247">
                  <c:v>0.81200000000000006</c:v>
                </c:pt>
                <c:pt idx="248">
                  <c:v>0.82199999999999995</c:v>
                </c:pt>
                <c:pt idx="249">
                  <c:v>0.82699999999999996</c:v>
                </c:pt>
                <c:pt idx="250">
                  <c:v>0.80800000000000005</c:v>
                </c:pt>
                <c:pt idx="251">
                  <c:v>0.82399999999999995</c:v>
                </c:pt>
                <c:pt idx="252">
                  <c:v>0.83199999999999996</c:v>
                </c:pt>
                <c:pt idx="253">
                  <c:v>0.83199999999999996</c:v>
                </c:pt>
                <c:pt idx="254">
                  <c:v>0.83199999999999996</c:v>
                </c:pt>
                <c:pt idx="255">
                  <c:v>0.82799999999999996</c:v>
                </c:pt>
                <c:pt idx="256">
                  <c:v>0.82399999999999995</c:v>
                </c:pt>
                <c:pt idx="257">
                  <c:v>0.83</c:v>
                </c:pt>
                <c:pt idx="258">
                  <c:v>0.84</c:v>
                </c:pt>
                <c:pt idx="259">
                  <c:v>0.84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BA-4AE3-BC93-2A5347692868}"/>
            </c:ext>
          </c:extLst>
        </c:ser>
        <c:ser>
          <c:idx val="8"/>
          <c:order val="8"/>
          <c:tx>
            <c:v>try3 more PAPS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6">
                  <a:lumMod val="50000"/>
                </a:schemeClr>
              </a:solidFill>
              <a:ln w="31750">
                <a:solidFill>
                  <a:schemeClr val="tx1">
                    <a:alpha val="97000"/>
                  </a:schemeClr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51:$JC$51</c:f>
              <c:numCache>
                <c:formatCode>General</c:formatCode>
                <c:ptCount val="260"/>
                <c:pt idx="0">
                  <c:v>1.175</c:v>
                </c:pt>
                <c:pt idx="1">
                  <c:v>1.17</c:v>
                </c:pt>
                <c:pt idx="2">
                  <c:v>1.1759999999999999</c:v>
                </c:pt>
                <c:pt idx="3">
                  <c:v>1.1839999999999999</c:v>
                </c:pt>
                <c:pt idx="4">
                  <c:v>1.175</c:v>
                </c:pt>
                <c:pt idx="5">
                  <c:v>1.163</c:v>
                </c:pt>
                <c:pt idx="6">
                  <c:v>1.1819999999999999</c:v>
                </c:pt>
                <c:pt idx="7">
                  <c:v>1.173</c:v>
                </c:pt>
                <c:pt idx="8">
                  <c:v>1.1679999999999999</c:v>
                </c:pt>
                <c:pt idx="9">
                  <c:v>1.167</c:v>
                </c:pt>
                <c:pt idx="10">
                  <c:v>1.1879999999999999</c:v>
                </c:pt>
                <c:pt idx="11">
                  <c:v>1.159</c:v>
                </c:pt>
                <c:pt idx="12">
                  <c:v>1.1599999999999999</c:v>
                </c:pt>
                <c:pt idx="13">
                  <c:v>1.1519999999999999</c:v>
                </c:pt>
                <c:pt idx="14">
                  <c:v>1.145</c:v>
                </c:pt>
                <c:pt idx="15">
                  <c:v>1.1499999999999999</c:v>
                </c:pt>
                <c:pt idx="16">
                  <c:v>1.1519999999999999</c:v>
                </c:pt>
                <c:pt idx="17">
                  <c:v>1.137</c:v>
                </c:pt>
                <c:pt idx="18">
                  <c:v>1.143</c:v>
                </c:pt>
                <c:pt idx="19">
                  <c:v>1.1339999999999999</c:v>
                </c:pt>
                <c:pt idx="20">
                  <c:v>1.1319999999999999</c:v>
                </c:pt>
                <c:pt idx="21">
                  <c:v>1.129</c:v>
                </c:pt>
                <c:pt idx="22">
                  <c:v>1.127</c:v>
                </c:pt>
                <c:pt idx="23">
                  <c:v>1.115</c:v>
                </c:pt>
                <c:pt idx="24">
                  <c:v>1.115</c:v>
                </c:pt>
                <c:pt idx="25">
                  <c:v>1.113</c:v>
                </c:pt>
                <c:pt idx="26">
                  <c:v>1.101</c:v>
                </c:pt>
                <c:pt idx="27">
                  <c:v>1.107</c:v>
                </c:pt>
                <c:pt idx="28">
                  <c:v>1.1160000000000001</c:v>
                </c:pt>
                <c:pt idx="29">
                  <c:v>1.095</c:v>
                </c:pt>
                <c:pt idx="30">
                  <c:v>1.0549999999999999</c:v>
                </c:pt>
                <c:pt idx="31">
                  <c:v>1.046</c:v>
                </c:pt>
                <c:pt idx="32">
                  <c:v>1.038</c:v>
                </c:pt>
                <c:pt idx="33">
                  <c:v>1.0369999999999999</c:v>
                </c:pt>
                <c:pt idx="34">
                  <c:v>1.03</c:v>
                </c:pt>
                <c:pt idx="35">
                  <c:v>1.0149999999999999</c:v>
                </c:pt>
                <c:pt idx="36">
                  <c:v>1.0029999999999999</c:v>
                </c:pt>
                <c:pt idx="37">
                  <c:v>1.012</c:v>
                </c:pt>
                <c:pt idx="38">
                  <c:v>0.998</c:v>
                </c:pt>
                <c:pt idx="39">
                  <c:v>0.97399999999999998</c:v>
                </c:pt>
                <c:pt idx="40">
                  <c:v>0.97399999999999998</c:v>
                </c:pt>
                <c:pt idx="41">
                  <c:v>0.97199999999999998</c:v>
                </c:pt>
                <c:pt idx="42">
                  <c:v>0.97</c:v>
                </c:pt>
                <c:pt idx="43">
                  <c:v>0.95499999999999996</c:v>
                </c:pt>
                <c:pt idx="44">
                  <c:v>0.94399999999999995</c:v>
                </c:pt>
                <c:pt idx="45">
                  <c:v>0.92900000000000005</c:v>
                </c:pt>
                <c:pt idx="46">
                  <c:v>0.92900000000000005</c:v>
                </c:pt>
                <c:pt idx="47">
                  <c:v>0.91800000000000004</c:v>
                </c:pt>
                <c:pt idx="48">
                  <c:v>0.90300000000000002</c:v>
                </c:pt>
                <c:pt idx="49">
                  <c:v>0.89400000000000002</c:v>
                </c:pt>
                <c:pt idx="50">
                  <c:v>0.88600000000000001</c:v>
                </c:pt>
                <c:pt idx="51">
                  <c:v>0.89</c:v>
                </c:pt>
                <c:pt idx="52">
                  <c:v>0.86599999999999999</c:v>
                </c:pt>
                <c:pt idx="53">
                  <c:v>0.86099999999999999</c:v>
                </c:pt>
                <c:pt idx="54">
                  <c:v>0.84899999999999998</c:v>
                </c:pt>
                <c:pt idx="55">
                  <c:v>0.83799999999999997</c:v>
                </c:pt>
                <c:pt idx="56">
                  <c:v>0.82499999999999996</c:v>
                </c:pt>
                <c:pt idx="57">
                  <c:v>0.81</c:v>
                </c:pt>
                <c:pt idx="58">
                  <c:v>0.80200000000000005</c:v>
                </c:pt>
                <c:pt idx="59">
                  <c:v>0.79600000000000004</c:v>
                </c:pt>
                <c:pt idx="60">
                  <c:v>0.78100000000000003</c:v>
                </c:pt>
                <c:pt idx="61">
                  <c:v>0.77100000000000002</c:v>
                </c:pt>
                <c:pt idx="62">
                  <c:v>0.754</c:v>
                </c:pt>
                <c:pt idx="63">
                  <c:v>0.752</c:v>
                </c:pt>
                <c:pt idx="64">
                  <c:v>0.73199999999999998</c:v>
                </c:pt>
                <c:pt idx="65">
                  <c:v>0.72299999999999998</c:v>
                </c:pt>
                <c:pt idx="66">
                  <c:v>0.70699999999999996</c:v>
                </c:pt>
                <c:pt idx="67">
                  <c:v>0.69199999999999995</c:v>
                </c:pt>
                <c:pt idx="68">
                  <c:v>0.67100000000000004</c:v>
                </c:pt>
                <c:pt idx="69">
                  <c:v>0.66</c:v>
                </c:pt>
                <c:pt idx="70">
                  <c:v>0.63600000000000001</c:v>
                </c:pt>
                <c:pt idx="71">
                  <c:v>0.63</c:v>
                </c:pt>
                <c:pt idx="72">
                  <c:v>0.59799999999999998</c:v>
                </c:pt>
                <c:pt idx="73">
                  <c:v>0.56899999999999995</c:v>
                </c:pt>
                <c:pt idx="74">
                  <c:v>0.55200000000000005</c:v>
                </c:pt>
                <c:pt idx="75">
                  <c:v>0.51900000000000002</c:v>
                </c:pt>
                <c:pt idx="76">
                  <c:v>0.49299999999999999</c:v>
                </c:pt>
                <c:pt idx="77">
                  <c:v>0.43</c:v>
                </c:pt>
                <c:pt idx="78">
                  <c:v>0.38300000000000001</c:v>
                </c:pt>
                <c:pt idx="79">
                  <c:v>0.38700000000000001</c:v>
                </c:pt>
                <c:pt idx="80">
                  <c:v>0.38500000000000001</c:v>
                </c:pt>
                <c:pt idx="81">
                  <c:v>0.39200000000000002</c:v>
                </c:pt>
                <c:pt idx="82">
                  <c:v>0.39700000000000002</c:v>
                </c:pt>
                <c:pt idx="83">
                  <c:v>0.40600000000000003</c:v>
                </c:pt>
                <c:pt idx="84">
                  <c:v>0.39800000000000002</c:v>
                </c:pt>
                <c:pt idx="85">
                  <c:v>0.41599999999999998</c:v>
                </c:pt>
                <c:pt idx="86">
                  <c:v>0.41</c:v>
                </c:pt>
                <c:pt idx="87">
                  <c:v>0.40899999999999997</c:v>
                </c:pt>
                <c:pt idx="88">
                  <c:v>0.41799999999999998</c:v>
                </c:pt>
                <c:pt idx="89">
                  <c:v>0.40899999999999997</c:v>
                </c:pt>
                <c:pt idx="90">
                  <c:v>0.42699999999999999</c:v>
                </c:pt>
                <c:pt idx="91">
                  <c:v>0.42199999999999999</c:v>
                </c:pt>
                <c:pt idx="92">
                  <c:v>0.42</c:v>
                </c:pt>
                <c:pt idx="93">
                  <c:v>0.43</c:v>
                </c:pt>
                <c:pt idx="94">
                  <c:v>0.437</c:v>
                </c:pt>
                <c:pt idx="95">
                  <c:v>0.43</c:v>
                </c:pt>
                <c:pt idx="96">
                  <c:v>0.437</c:v>
                </c:pt>
                <c:pt idx="97">
                  <c:v>0.436</c:v>
                </c:pt>
                <c:pt idx="98">
                  <c:v>0.443</c:v>
                </c:pt>
                <c:pt idx="99">
                  <c:v>0.44400000000000001</c:v>
                </c:pt>
                <c:pt idx="100">
                  <c:v>0.443</c:v>
                </c:pt>
                <c:pt idx="101">
                  <c:v>0.44900000000000001</c:v>
                </c:pt>
                <c:pt idx="102">
                  <c:v>0.45</c:v>
                </c:pt>
                <c:pt idx="103">
                  <c:v>0.45700000000000002</c:v>
                </c:pt>
                <c:pt idx="104">
                  <c:v>0.45900000000000002</c:v>
                </c:pt>
                <c:pt idx="105">
                  <c:v>0.47199999999999998</c:v>
                </c:pt>
                <c:pt idx="106">
                  <c:v>0.46300000000000002</c:v>
                </c:pt>
                <c:pt idx="107">
                  <c:v>0.46100000000000002</c:v>
                </c:pt>
                <c:pt idx="108">
                  <c:v>0.46500000000000002</c:v>
                </c:pt>
                <c:pt idx="109">
                  <c:v>0.46800000000000003</c:v>
                </c:pt>
                <c:pt idx="110">
                  <c:v>0.48199999999999998</c:v>
                </c:pt>
                <c:pt idx="111">
                  <c:v>0.47799999999999998</c:v>
                </c:pt>
                <c:pt idx="112">
                  <c:v>0.48</c:v>
                </c:pt>
                <c:pt idx="113">
                  <c:v>0.49</c:v>
                </c:pt>
                <c:pt idx="114">
                  <c:v>0.48599999999999999</c:v>
                </c:pt>
                <c:pt idx="115">
                  <c:v>0.49</c:v>
                </c:pt>
                <c:pt idx="116">
                  <c:v>0.49399999999999999</c:v>
                </c:pt>
                <c:pt idx="117">
                  <c:v>0.48599999999999999</c:v>
                </c:pt>
                <c:pt idx="118">
                  <c:v>0.496</c:v>
                </c:pt>
                <c:pt idx="119">
                  <c:v>0.48899999999999999</c:v>
                </c:pt>
                <c:pt idx="120">
                  <c:v>0.50600000000000001</c:v>
                </c:pt>
                <c:pt idx="121">
                  <c:v>0.496</c:v>
                </c:pt>
                <c:pt idx="122">
                  <c:v>0.502</c:v>
                </c:pt>
                <c:pt idx="123">
                  <c:v>0.50700000000000001</c:v>
                </c:pt>
                <c:pt idx="124">
                  <c:v>0.49299999999999999</c:v>
                </c:pt>
                <c:pt idx="125">
                  <c:v>0.504</c:v>
                </c:pt>
                <c:pt idx="126">
                  <c:v>0.51700000000000002</c:v>
                </c:pt>
                <c:pt idx="127">
                  <c:v>0.50900000000000001</c:v>
                </c:pt>
                <c:pt idx="128">
                  <c:v>0.51400000000000001</c:v>
                </c:pt>
                <c:pt idx="129">
                  <c:v>0.52700000000000002</c:v>
                </c:pt>
                <c:pt idx="130">
                  <c:v>0.52600000000000002</c:v>
                </c:pt>
                <c:pt idx="131">
                  <c:v>0.53200000000000003</c:v>
                </c:pt>
                <c:pt idx="132">
                  <c:v>0.51500000000000001</c:v>
                </c:pt>
                <c:pt idx="133">
                  <c:v>0.51800000000000002</c:v>
                </c:pt>
                <c:pt idx="134">
                  <c:v>0.52200000000000002</c:v>
                </c:pt>
                <c:pt idx="135">
                  <c:v>0.52200000000000002</c:v>
                </c:pt>
                <c:pt idx="136">
                  <c:v>0.53300000000000003</c:v>
                </c:pt>
                <c:pt idx="137">
                  <c:v>0.54100000000000004</c:v>
                </c:pt>
                <c:pt idx="138">
                  <c:v>0.53900000000000003</c:v>
                </c:pt>
                <c:pt idx="139">
                  <c:v>0.52400000000000002</c:v>
                </c:pt>
                <c:pt idx="140">
                  <c:v>0.53600000000000003</c:v>
                </c:pt>
                <c:pt idx="141">
                  <c:v>0.54900000000000004</c:v>
                </c:pt>
                <c:pt idx="142">
                  <c:v>0.54600000000000004</c:v>
                </c:pt>
                <c:pt idx="143">
                  <c:v>0.55000000000000004</c:v>
                </c:pt>
                <c:pt idx="144">
                  <c:v>0.55200000000000005</c:v>
                </c:pt>
                <c:pt idx="145">
                  <c:v>0.54800000000000004</c:v>
                </c:pt>
                <c:pt idx="146">
                  <c:v>0.55100000000000005</c:v>
                </c:pt>
                <c:pt idx="147">
                  <c:v>0.56100000000000005</c:v>
                </c:pt>
                <c:pt idx="148">
                  <c:v>0.56200000000000006</c:v>
                </c:pt>
                <c:pt idx="149">
                  <c:v>0.55500000000000005</c:v>
                </c:pt>
                <c:pt idx="150">
                  <c:v>0.55600000000000005</c:v>
                </c:pt>
                <c:pt idx="151">
                  <c:v>0.55800000000000005</c:v>
                </c:pt>
                <c:pt idx="152">
                  <c:v>0.56000000000000005</c:v>
                </c:pt>
                <c:pt idx="153">
                  <c:v>0.57499999999999996</c:v>
                </c:pt>
                <c:pt idx="154">
                  <c:v>0.57199999999999995</c:v>
                </c:pt>
                <c:pt idx="155">
                  <c:v>0.56200000000000006</c:v>
                </c:pt>
                <c:pt idx="156">
                  <c:v>0.56799999999999995</c:v>
                </c:pt>
                <c:pt idx="157">
                  <c:v>0.59499999999999997</c:v>
                </c:pt>
                <c:pt idx="158">
                  <c:v>0.57799999999999996</c:v>
                </c:pt>
                <c:pt idx="159">
                  <c:v>0.59099999999999997</c:v>
                </c:pt>
                <c:pt idx="160">
                  <c:v>0.57599999999999996</c:v>
                </c:pt>
                <c:pt idx="161">
                  <c:v>0.58399999999999996</c:v>
                </c:pt>
                <c:pt idx="162">
                  <c:v>0.59799999999999998</c:v>
                </c:pt>
                <c:pt idx="163">
                  <c:v>0.59599999999999997</c:v>
                </c:pt>
                <c:pt idx="164">
                  <c:v>0.60099999999999998</c:v>
                </c:pt>
                <c:pt idx="165">
                  <c:v>0.58499999999999996</c:v>
                </c:pt>
                <c:pt idx="166">
                  <c:v>0.59499999999999997</c:v>
                </c:pt>
                <c:pt idx="167">
                  <c:v>0.60199999999999998</c:v>
                </c:pt>
                <c:pt idx="168">
                  <c:v>0.60699999999999998</c:v>
                </c:pt>
                <c:pt idx="169">
                  <c:v>0.60599999999999998</c:v>
                </c:pt>
                <c:pt idx="170">
                  <c:v>0.59899999999999998</c:v>
                </c:pt>
                <c:pt idx="171">
                  <c:v>0.59499999999999997</c:v>
                </c:pt>
                <c:pt idx="172">
                  <c:v>0.61199999999999999</c:v>
                </c:pt>
                <c:pt idx="173">
                  <c:v>0.60899999999999999</c:v>
                </c:pt>
                <c:pt idx="174">
                  <c:v>0.60299999999999998</c:v>
                </c:pt>
                <c:pt idx="175">
                  <c:v>0.61499999999999999</c:v>
                </c:pt>
                <c:pt idx="176">
                  <c:v>0.59899999999999998</c:v>
                </c:pt>
                <c:pt idx="177">
                  <c:v>0.61199999999999999</c:v>
                </c:pt>
                <c:pt idx="178">
                  <c:v>0.60299999999999998</c:v>
                </c:pt>
                <c:pt idx="179">
                  <c:v>0.60699999999999998</c:v>
                </c:pt>
                <c:pt idx="180">
                  <c:v>0.626</c:v>
                </c:pt>
                <c:pt idx="181">
                  <c:v>0.61699999999999999</c:v>
                </c:pt>
                <c:pt idx="182">
                  <c:v>0.62</c:v>
                </c:pt>
                <c:pt idx="183">
                  <c:v>0.623</c:v>
                </c:pt>
                <c:pt idx="184">
                  <c:v>0.623</c:v>
                </c:pt>
                <c:pt idx="185">
                  <c:v>0.63800000000000001</c:v>
                </c:pt>
                <c:pt idx="186">
                  <c:v>0.61299999999999999</c:v>
                </c:pt>
                <c:pt idx="187">
                  <c:v>0.628</c:v>
                </c:pt>
                <c:pt idx="188">
                  <c:v>0.64300000000000002</c:v>
                </c:pt>
                <c:pt idx="189">
                  <c:v>0.64500000000000002</c:v>
                </c:pt>
                <c:pt idx="190">
                  <c:v>0.64700000000000002</c:v>
                </c:pt>
                <c:pt idx="191">
                  <c:v>0.64300000000000002</c:v>
                </c:pt>
                <c:pt idx="192">
                  <c:v>0.624</c:v>
                </c:pt>
                <c:pt idx="193">
                  <c:v>0.64800000000000002</c:v>
                </c:pt>
                <c:pt idx="194">
                  <c:v>0.65200000000000002</c:v>
                </c:pt>
                <c:pt idx="195">
                  <c:v>0.63400000000000001</c:v>
                </c:pt>
                <c:pt idx="196">
                  <c:v>0.65100000000000002</c:v>
                </c:pt>
                <c:pt idx="197">
                  <c:v>0.65100000000000002</c:v>
                </c:pt>
                <c:pt idx="198">
                  <c:v>0.63100000000000001</c:v>
                </c:pt>
                <c:pt idx="199">
                  <c:v>0.66</c:v>
                </c:pt>
                <c:pt idx="200">
                  <c:v>0.67500000000000004</c:v>
                </c:pt>
                <c:pt idx="201">
                  <c:v>0.66600000000000004</c:v>
                </c:pt>
                <c:pt idx="202">
                  <c:v>0.67400000000000004</c:v>
                </c:pt>
                <c:pt idx="203">
                  <c:v>0.65</c:v>
                </c:pt>
                <c:pt idx="204">
                  <c:v>0.66100000000000003</c:v>
                </c:pt>
                <c:pt idx="205">
                  <c:v>0.65400000000000003</c:v>
                </c:pt>
                <c:pt idx="206">
                  <c:v>0.66400000000000003</c:v>
                </c:pt>
                <c:pt idx="207">
                  <c:v>0.66700000000000004</c:v>
                </c:pt>
                <c:pt idx="208">
                  <c:v>0.66400000000000003</c:v>
                </c:pt>
                <c:pt idx="209">
                  <c:v>0.67600000000000005</c:v>
                </c:pt>
                <c:pt idx="210">
                  <c:v>0.67200000000000004</c:v>
                </c:pt>
                <c:pt idx="211">
                  <c:v>0.66800000000000004</c:v>
                </c:pt>
                <c:pt idx="212">
                  <c:v>0.67800000000000005</c:v>
                </c:pt>
                <c:pt idx="213">
                  <c:v>0.68500000000000005</c:v>
                </c:pt>
                <c:pt idx="214">
                  <c:v>0.68</c:v>
                </c:pt>
                <c:pt idx="215">
                  <c:v>0.67700000000000005</c:v>
                </c:pt>
                <c:pt idx="216">
                  <c:v>0.69399999999999995</c:v>
                </c:pt>
                <c:pt idx="217">
                  <c:v>0.67600000000000005</c:v>
                </c:pt>
                <c:pt idx="218">
                  <c:v>0.68100000000000005</c:v>
                </c:pt>
                <c:pt idx="219">
                  <c:v>0.68799999999999994</c:v>
                </c:pt>
                <c:pt idx="220">
                  <c:v>0.68200000000000005</c:v>
                </c:pt>
                <c:pt idx="221">
                  <c:v>0.70699999999999996</c:v>
                </c:pt>
                <c:pt idx="222">
                  <c:v>0.70299999999999996</c:v>
                </c:pt>
                <c:pt idx="223">
                  <c:v>0.68300000000000005</c:v>
                </c:pt>
                <c:pt idx="224">
                  <c:v>0.67600000000000005</c:v>
                </c:pt>
                <c:pt idx="225">
                  <c:v>0.69699999999999995</c:v>
                </c:pt>
                <c:pt idx="226">
                  <c:v>0.70399999999999996</c:v>
                </c:pt>
                <c:pt idx="227">
                  <c:v>0.72299999999999998</c:v>
                </c:pt>
                <c:pt idx="228">
                  <c:v>0.68400000000000005</c:v>
                </c:pt>
                <c:pt idx="229">
                  <c:v>0.70099999999999996</c:v>
                </c:pt>
                <c:pt idx="230">
                  <c:v>0.72699999999999998</c:v>
                </c:pt>
                <c:pt idx="231">
                  <c:v>0.67</c:v>
                </c:pt>
                <c:pt idx="232">
                  <c:v>0.66900000000000004</c:v>
                </c:pt>
                <c:pt idx="233">
                  <c:v>0.69099999999999995</c:v>
                </c:pt>
                <c:pt idx="234">
                  <c:v>0.69099999999999995</c:v>
                </c:pt>
                <c:pt idx="235">
                  <c:v>0.7</c:v>
                </c:pt>
                <c:pt idx="236">
                  <c:v>0.70899999999999996</c:v>
                </c:pt>
                <c:pt idx="237">
                  <c:v>0.69799999999999995</c:v>
                </c:pt>
                <c:pt idx="238">
                  <c:v>0.69399999999999995</c:v>
                </c:pt>
                <c:pt idx="239">
                  <c:v>0.68899999999999995</c:v>
                </c:pt>
                <c:pt idx="240">
                  <c:v>0.69499999999999995</c:v>
                </c:pt>
                <c:pt idx="241">
                  <c:v>0.70199999999999996</c:v>
                </c:pt>
                <c:pt idx="242">
                  <c:v>0.71799999999999997</c:v>
                </c:pt>
                <c:pt idx="243">
                  <c:v>0.70199999999999996</c:v>
                </c:pt>
                <c:pt idx="244">
                  <c:v>0.747</c:v>
                </c:pt>
                <c:pt idx="245">
                  <c:v>0.71399999999999997</c:v>
                </c:pt>
                <c:pt idx="246">
                  <c:v>0.70499999999999996</c:v>
                </c:pt>
                <c:pt idx="247">
                  <c:v>0.69499999999999995</c:v>
                </c:pt>
                <c:pt idx="248">
                  <c:v>0.71699999999999997</c:v>
                </c:pt>
                <c:pt idx="249">
                  <c:v>0.72899999999999998</c:v>
                </c:pt>
                <c:pt idx="250">
                  <c:v>0.72399999999999998</c:v>
                </c:pt>
                <c:pt idx="251">
                  <c:v>0.76800000000000002</c:v>
                </c:pt>
                <c:pt idx="252">
                  <c:v>0.73</c:v>
                </c:pt>
                <c:pt idx="253">
                  <c:v>0.73</c:v>
                </c:pt>
                <c:pt idx="254">
                  <c:v>0.74399999999999999</c:v>
                </c:pt>
                <c:pt idx="255">
                  <c:v>0.76200000000000001</c:v>
                </c:pt>
                <c:pt idx="256">
                  <c:v>0.71</c:v>
                </c:pt>
                <c:pt idx="257">
                  <c:v>0.75800000000000001</c:v>
                </c:pt>
                <c:pt idx="258">
                  <c:v>0.752</c:v>
                </c:pt>
                <c:pt idx="259">
                  <c:v>0.73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2BA-4AE3-BC93-2A5347692868}"/>
            </c:ext>
          </c:extLst>
        </c:ser>
        <c:ser>
          <c:idx val="9"/>
          <c:order val="9"/>
          <c:tx>
            <c:v>try1 norm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92D050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43:$JC$43</c:f>
              <c:numCache>
                <c:formatCode>General</c:formatCode>
                <c:ptCount val="260"/>
                <c:pt idx="0">
                  <c:v>1.145</c:v>
                </c:pt>
                <c:pt idx="1">
                  <c:v>1.149</c:v>
                </c:pt>
                <c:pt idx="2">
                  <c:v>1.1759999999999999</c:v>
                </c:pt>
                <c:pt idx="3">
                  <c:v>1.151</c:v>
                </c:pt>
                <c:pt idx="4">
                  <c:v>1.1479999999999999</c:v>
                </c:pt>
                <c:pt idx="5">
                  <c:v>1.1519999999999999</c:v>
                </c:pt>
                <c:pt idx="6">
                  <c:v>1.143</c:v>
                </c:pt>
                <c:pt idx="7">
                  <c:v>1.143</c:v>
                </c:pt>
                <c:pt idx="8">
                  <c:v>1.1439999999999999</c:v>
                </c:pt>
                <c:pt idx="9">
                  <c:v>1.1499999999999999</c:v>
                </c:pt>
                <c:pt idx="10">
                  <c:v>1.153</c:v>
                </c:pt>
                <c:pt idx="11">
                  <c:v>1.123</c:v>
                </c:pt>
                <c:pt idx="12">
                  <c:v>1.1220000000000001</c:v>
                </c:pt>
                <c:pt idx="13">
                  <c:v>1.1100000000000001</c:v>
                </c:pt>
                <c:pt idx="14">
                  <c:v>1.109</c:v>
                </c:pt>
                <c:pt idx="15">
                  <c:v>1.117</c:v>
                </c:pt>
                <c:pt idx="16">
                  <c:v>1.1080000000000001</c:v>
                </c:pt>
                <c:pt idx="17">
                  <c:v>1.101</c:v>
                </c:pt>
                <c:pt idx="18">
                  <c:v>1.0960000000000001</c:v>
                </c:pt>
                <c:pt idx="19">
                  <c:v>1.0820000000000001</c:v>
                </c:pt>
                <c:pt idx="20">
                  <c:v>1.0880000000000001</c:v>
                </c:pt>
                <c:pt idx="21">
                  <c:v>1.0960000000000001</c:v>
                </c:pt>
                <c:pt idx="22">
                  <c:v>1.083</c:v>
                </c:pt>
                <c:pt idx="23">
                  <c:v>1.0720000000000001</c:v>
                </c:pt>
                <c:pt idx="24">
                  <c:v>1.0780000000000001</c:v>
                </c:pt>
                <c:pt idx="25">
                  <c:v>1.0669999999999999</c:v>
                </c:pt>
                <c:pt idx="26">
                  <c:v>1.0620000000000001</c:v>
                </c:pt>
                <c:pt idx="27">
                  <c:v>1.0580000000000001</c:v>
                </c:pt>
                <c:pt idx="28">
                  <c:v>1.0489999999999999</c:v>
                </c:pt>
                <c:pt idx="29">
                  <c:v>1.0549999999999999</c:v>
                </c:pt>
                <c:pt idx="30">
                  <c:v>1.042</c:v>
                </c:pt>
                <c:pt idx="31">
                  <c:v>1.0409999999999999</c:v>
                </c:pt>
                <c:pt idx="32">
                  <c:v>1.034</c:v>
                </c:pt>
                <c:pt idx="33">
                  <c:v>1.03</c:v>
                </c:pt>
                <c:pt idx="34">
                  <c:v>1.024</c:v>
                </c:pt>
                <c:pt idx="35">
                  <c:v>1.014</c:v>
                </c:pt>
                <c:pt idx="36">
                  <c:v>1</c:v>
                </c:pt>
                <c:pt idx="37">
                  <c:v>1.004</c:v>
                </c:pt>
                <c:pt idx="38">
                  <c:v>0.99299999999999999</c:v>
                </c:pt>
                <c:pt idx="39">
                  <c:v>0.98099999999999998</c:v>
                </c:pt>
                <c:pt idx="40">
                  <c:v>0.98199999999999998</c:v>
                </c:pt>
                <c:pt idx="41">
                  <c:v>0.97199999999999998</c:v>
                </c:pt>
                <c:pt idx="42">
                  <c:v>0.97099999999999997</c:v>
                </c:pt>
                <c:pt idx="43">
                  <c:v>0.97099999999999997</c:v>
                </c:pt>
                <c:pt idx="44">
                  <c:v>0.95899999999999996</c:v>
                </c:pt>
                <c:pt idx="45">
                  <c:v>0.94799999999999995</c:v>
                </c:pt>
                <c:pt idx="46">
                  <c:v>0.95099999999999996</c:v>
                </c:pt>
                <c:pt idx="47">
                  <c:v>0.94599999999999995</c:v>
                </c:pt>
                <c:pt idx="48">
                  <c:v>0.93500000000000005</c:v>
                </c:pt>
                <c:pt idx="49">
                  <c:v>0.92800000000000005</c:v>
                </c:pt>
                <c:pt idx="50">
                  <c:v>0.92700000000000005</c:v>
                </c:pt>
                <c:pt idx="51">
                  <c:v>0.92800000000000005</c:v>
                </c:pt>
                <c:pt idx="52">
                  <c:v>0.91</c:v>
                </c:pt>
                <c:pt idx="53">
                  <c:v>0.9</c:v>
                </c:pt>
                <c:pt idx="54">
                  <c:v>0.89</c:v>
                </c:pt>
                <c:pt idx="55">
                  <c:v>0.88800000000000001</c:v>
                </c:pt>
                <c:pt idx="56">
                  <c:v>0.879</c:v>
                </c:pt>
                <c:pt idx="57">
                  <c:v>0.86799999999999999</c:v>
                </c:pt>
                <c:pt idx="58">
                  <c:v>0.86099999999999999</c:v>
                </c:pt>
                <c:pt idx="59">
                  <c:v>0.85199999999999998</c:v>
                </c:pt>
                <c:pt idx="60">
                  <c:v>0.83799999999999997</c:v>
                </c:pt>
                <c:pt idx="61">
                  <c:v>0.82699999999999996</c:v>
                </c:pt>
                <c:pt idx="62">
                  <c:v>0.81699999999999995</c:v>
                </c:pt>
                <c:pt idx="63">
                  <c:v>0.81200000000000006</c:v>
                </c:pt>
                <c:pt idx="64">
                  <c:v>0.80500000000000005</c:v>
                </c:pt>
                <c:pt idx="65">
                  <c:v>0.80600000000000005</c:v>
                </c:pt>
                <c:pt idx="66">
                  <c:v>0.79500000000000004</c:v>
                </c:pt>
                <c:pt idx="67">
                  <c:v>0.78900000000000003</c:v>
                </c:pt>
                <c:pt idx="68">
                  <c:v>0.78</c:v>
                </c:pt>
                <c:pt idx="69">
                  <c:v>0.78700000000000003</c:v>
                </c:pt>
                <c:pt idx="70">
                  <c:v>0.77100000000000002</c:v>
                </c:pt>
                <c:pt idx="71">
                  <c:v>0.76800000000000002</c:v>
                </c:pt>
                <c:pt idx="72">
                  <c:v>0.75</c:v>
                </c:pt>
                <c:pt idx="73">
                  <c:v>0.746</c:v>
                </c:pt>
                <c:pt idx="74">
                  <c:v>0.73599999999999999</c:v>
                </c:pt>
                <c:pt idx="75">
                  <c:v>0.72799999999999998</c:v>
                </c:pt>
                <c:pt idx="76">
                  <c:v>0.73599999999999999</c:v>
                </c:pt>
                <c:pt idx="77">
                  <c:v>0.72</c:v>
                </c:pt>
                <c:pt idx="78">
                  <c:v>0.71</c:v>
                </c:pt>
                <c:pt idx="79">
                  <c:v>0.70299999999999996</c:v>
                </c:pt>
                <c:pt idx="80">
                  <c:v>0.70199999999999996</c:v>
                </c:pt>
                <c:pt idx="81">
                  <c:v>0.69</c:v>
                </c:pt>
                <c:pt idx="82">
                  <c:v>0.68100000000000005</c:v>
                </c:pt>
                <c:pt idx="83">
                  <c:v>0.67</c:v>
                </c:pt>
                <c:pt idx="84">
                  <c:v>0.66200000000000003</c:v>
                </c:pt>
                <c:pt idx="85">
                  <c:v>0.65500000000000003</c:v>
                </c:pt>
                <c:pt idx="86">
                  <c:v>0.64900000000000002</c:v>
                </c:pt>
                <c:pt idx="87">
                  <c:v>0.64200000000000002</c:v>
                </c:pt>
                <c:pt idx="88">
                  <c:v>0.63300000000000001</c:v>
                </c:pt>
                <c:pt idx="89">
                  <c:v>0.61799999999999999</c:v>
                </c:pt>
                <c:pt idx="90">
                  <c:v>0.62</c:v>
                </c:pt>
                <c:pt idx="91">
                  <c:v>0.61199999999999999</c:v>
                </c:pt>
                <c:pt idx="92">
                  <c:v>0.59699999999999998</c:v>
                </c:pt>
                <c:pt idx="93">
                  <c:v>0.59</c:v>
                </c:pt>
                <c:pt idx="94">
                  <c:v>0.58799999999999997</c:v>
                </c:pt>
                <c:pt idx="95">
                  <c:v>0.57899999999999996</c:v>
                </c:pt>
                <c:pt idx="96">
                  <c:v>0.56100000000000005</c:v>
                </c:pt>
                <c:pt idx="97">
                  <c:v>0.56499999999999995</c:v>
                </c:pt>
                <c:pt idx="98">
                  <c:v>0.55300000000000005</c:v>
                </c:pt>
                <c:pt idx="99">
                  <c:v>0.54600000000000004</c:v>
                </c:pt>
                <c:pt idx="100">
                  <c:v>0.53600000000000003</c:v>
                </c:pt>
                <c:pt idx="101">
                  <c:v>0.52900000000000003</c:v>
                </c:pt>
                <c:pt idx="102">
                  <c:v>0.51800000000000002</c:v>
                </c:pt>
                <c:pt idx="103">
                  <c:v>0.51400000000000001</c:v>
                </c:pt>
                <c:pt idx="104">
                  <c:v>0.5</c:v>
                </c:pt>
                <c:pt idx="105">
                  <c:v>0.495</c:v>
                </c:pt>
                <c:pt idx="106">
                  <c:v>0.48199999999999998</c:v>
                </c:pt>
                <c:pt idx="107">
                  <c:v>0.47699999999999998</c:v>
                </c:pt>
                <c:pt idx="108">
                  <c:v>0.46899999999999997</c:v>
                </c:pt>
                <c:pt idx="109">
                  <c:v>0.45800000000000002</c:v>
                </c:pt>
                <c:pt idx="110">
                  <c:v>0.44800000000000001</c:v>
                </c:pt>
                <c:pt idx="111">
                  <c:v>0.442</c:v>
                </c:pt>
                <c:pt idx="112">
                  <c:v>0.432</c:v>
                </c:pt>
                <c:pt idx="113">
                  <c:v>0.42</c:v>
                </c:pt>
                <c:pt idx="114">
                  <c:v>0.41099999999999998</c:v>
                </c:pt>
                <c:pt idx="115">
                  <c:v>0.39900000000000002</c:v>
                </c:pt>
                <c:pt idx="116">
                  <c:v>0.39300000000000002</c:v>
                </c:pt>
                <c:pt idx="117">
                  <c:v>0.379</c:v>
                </c:pt>
                <c:pt idx="118">
                  <c:v>0.36399999999999999</c:v>
                </c:pt>
                <c:pt idx="119">
                  <c:v>0.35299999999999998</c:v>
                </c:pt>
                <c:pt idx="120">
                  <c:v>0.34200000000000003</c:v>
                </c:pt>
                <c:pt idx="121">
                  <c:v>0.33300000000000002</c:v>
                </c:pt>
                <c:pt idx="122">
                  <c:v>0.31900000000000001</c:v>
                </c:pt>
                <c:pt idx="123">
                  <c:v>0.30599999999999999</c:v>
                </c:pt>
                <c:pt idx="124">
                  <c:v>0.29199999999999998</c:v>
                </c:pt>
                <c:pt idx="125">
                  <c:v>0.27300000000000002</c:v>
                </c:pt>
                <c:pt idx="126">
                  <c:v>0.25900000000000001</c:v>
                </c:pt>
                <c:pt idx="127">
                  <c:v>0.24199999999999999</c:v>
                </c:pt>
                <c:pt idx="128">
                  <c:v>0.216</c:v>
                </c:pt>
                <c:pt idx="129">
                  <c:v>0.19700000000000001</c:v>
                </c:pt>
                <c:pt idx="130">
                  <c:v>0.16700000000000001</c:v>
                </c:pt>
                <c:pt idx="131">
                  <c:v>0.14499999999999999</c:v>
                </c:pt>
                <c:pt idx="132">
                  <c:v>0.14199999999999999</c:v>
                </c:pt>
                <c:pt idx="133">
                  <c:v>0.14000000000000001</c:v>
                </c:pt>
                <c:pt idx="134">
                  <c:v>0.14499999999999999</c:v>
                </c:pt>
                <c:pt idx="135">
                  <c:v>0.14399999999999999</c:v>
                </c:pt>
                <c:pt idx="136">
                  <c:v>0.14799999999999999</c:v>
                </c:pt>
                <c:pt idx="137">
                  <c:v>0.14599999999999999</c:v>
                </c:pt>
                <c:pt idx="138">
                  <c:v>0.14199999999999999</c:v>
                </c:pt>
                <c:pt idx="139">
                  <c:v>0.14199999999999999</c:v>
                </c:pt>
                <c:pt idx="140">
                  <c:v>0.14599999999999999</c:v>
                </c:pt>
                <c:pt idx="141">
                  <c:v>0.14599999999999999</c:v>
                </c:pt>
                <c:pt idx="142">
                  <c:v>0.14299999999999999</c:v>
                </c:pt>
                <c:pt idx="143">
                  <c:v>0.14499999999999999</c:v>
                </c:pt>
                <c:pt idx="144">
                  <c:v>0.14899999999999999</c:v>
                </c:pt>
                <c:pt idx="145">
                  <c:v>0.14299999999999999</c:v>
                </c:pt>
                <c:pt idx="146">
                  <c:v>0.14699999999999999</c:v>
                </c:pt>
                <c:pt idx="147">
                  <c:v>0.14599999999999999</c:v>
                </c:pt>
                <c:pt idx="148">
                  <c:v>0.14399999999999999</c:v>
                </c:pt>
                <c:pt idx="149">
                  <c:v>0.14399999999999999</c:v>
                </c:pt>
                <c:pt idx="150">
                  <c:v>0.14399999999999999</c:v>
                </c:pt>
                <c:pt idx="151">
                  <c:v>0.14499999999999999</c:v>
                </c:pt>
                <c:pt idx="152">
                  <c:v>0.14899999999999999</c:v>
                </c:pt>
                <c:pt idx="153">
                  <c:v>0.14899999999999999</c:v>
                </c:pt>
                <c:pt idx="154">
                  <c:v>0.14799999999999999</c:v>
                </c:pt>
                <c:pt idx="155">
                  <c:v>0.151</c:v>
                </c:pt>
                <c:pt idx="156">
                  <c:v>0.14399999999999999</c:v>
                </c:pt>
                <c:pt idx="157">
                  <c:v>0.15</c:v>
                </c:pt>
                <c:pt idx="158">
                  <c:v>0.14899999999999999</c:v>
                </c:pt>
                <c:pt idx="159">
                  <c:v>0.14599999999999999</c:v>
                </c:pt>
                <c:pt idx="160">
                  <c:v>0.14899999999999999</c:v>
                </c:pt>
                <c:pt idx="161">
                  <c:v>0.151</c:v>
                </c:pt>
                <c:pt idx="162">
                  <c:v>0.14699999999999999</c:v>
                </c:pt>
                <c:pt idx="163">
                  <c:v>0.154</c:v>
                </c:pt>
                <c:pt idx="164">
                  <c:v>0.14799999999999999</c:v>
                </c:pt>
                <c:pt idx="165">
                  <c:v>0.152</c:v>
                </c:pt>
                <c:pt idx="166">
                  <c:v>0.14899999999999999</c:v>
                </c:pt>
                <c:pt idx="167">
                  <c:v>0.152</c:v>
                </c:pt>
                <c:pt idx="168">
                  <c:v>0.15</c:v>
                </c:pt>
                <c:pt idx="169">
                  <c:v>0.154</c:v>
                </c:pt>
                <c:pt idx="170">
                  <c:v>0.152</c:v>
                </c:pt>
                <c:pt idx="171">
                  <c:v>0.152</c:v>
                </c:pt>
                <c:pt idx="172">
                  <c:v>0.153</c:v>
                </c:pt>
                <c:pt idx="173">
                  <c:v>0.154</c:v>
                </c:pt>
                <c:pt idx="174">
                  <c:v>0.152</c:v>
                </c:pt>
                <c:pt idx="175">
                  <c:v>0.156</c:v>
                </c:pt>
                <c:pt idx="176">
                  <c:v>0.154</c:v>
                </c:pt>
                <c:pt idx="177">
                  <c:v>0.154</c:v>
                </c:pt>
                <c:pt idx="178">
                  <c:v>0.157</c:v>
                </c:pt>
                <c:pt idx="179">
                  <c:v>0.153</c:v>
                </c:pt>
                <c:pt idx="180">
                  <c:v>0.156</c:v>
                </c:pt>
                <c:pt idx="181">
                  <c:v>0.156</c:v>
                </c:pt>
                <c:pt idx="182">
                  <c:v>0.155</c:v>
                </c:pt>
                <c:pt idx="183">
                  <c:v>0.154</c:v>
                </c:pt>
                <c:pt idx="184">
                  <c:v>0.153</c:v>
                </c:pt>
                <c:pt idx="185">
                  <c:v>0.157</c:v>
                </c:pt>
                <c:pt idx="186">
                  <c:v>0.152</c:v>
                </c:pt>
                <c:pt idx="187">
                  <c:v>0.156</c:v>
                </c:pt>
                <c:pt idx="188">
                  <c:v>0.157</c:v>
                </c:pt>
                <c:pt idx="189">
                  <c:v>0.154</c:v>
                </c:pt>
                <c:pt idx="190">
                  <c:v>0.157</c:v>
                </c:pt>
                <c:pt idx="191">
                  <c:v>0.157</c:v>
                </c:pt>
                <c:pt idx="192">
                  <c:v>0.159</c:v>
                </c:pt>
                <c:pt idx="193">
                  <c:v>0.159</c:v>
                </c:pt>
                <c:pt idx="194">
                  <c:v>0.16200000000000001</c:v>
                </c:pt>
                <c:pt idx="195">
                  <c:v>0.156</c:v>
                </c:pt>
                <c:pt idx="196">
                  <c:v>0.16300000000000001</c:v>
                </c:pt>
                <c:pt idx="197">
                  <c:v>0.16700000000000001</c:v>
                </c:pt>
                <c:pt idx="198">
                  <c:v>0.16</c:v>
                </c:pt>
                <c:pt idx="199">
                  <c:v>0.16300000000000001</c:v>
                </c:pt>
                <c:pt idx="200">
                  <c:v>0.16500000000000001</c:v>
                </c:pt>
                <c:pt idx="201">
                  <c:v>0.16600000000000001</c:v>
                </c:pt>
                <c:pt idx="202">
                  <c:v>0.159</c:v>
                </c:pt>
                <c:pt idx="203">
                  <c:v>0.16200000000000001</c:v>
                </c:pt>
                <c:pt idx="204">
                  <c:v>0.16500000000000001</c:v>
                </c:pt>
                <c:pt idx="205">
                  <c:v>0.16400000000000001</c:v>
                </c:pt>
                <c:pt idx="206">
                  <c:v>0.16800000000000001</c:v>
                </c:pt>
                <c:pt idx="207">
                  <c:v>0.16300000000000001</c:v>
                </c:pt>
                <c:pt idx="208">
                  <c:v>0.16600000000000001</c:v>
                </c:pt>
                <c:pt idx="209">
                  <c:v>0.16600000000000001</c:v>
                </c:pt>
                <c:pt idx="210">
                  <c:v>0.16900000000000001</c:v>
                </c:pt>
                <c:pt idx="211">
                  <c:v>0.16400000000000001</c:v>
                </c:pt>
                <c:pt idx="212">
                  <c:v>0.16800000000000001</c:v>
                </c:pt>
                <c:pt idx="213">
                  <c:v>0.16600000000000001</c:v>
                </c:pt>
                <c:pt idx="214">
                  <c:v>0.16700000000000001</c:v>
                </c:pt>
                <c:pt idx="215">
                  <c:v>0.17199999999999999</c:v>
                </c:pt>
                <c:pt idx="216">
                  <c:v>0.16800000000000001</c:v>
                </c:pt>
                <c:pt idx="217">
                  <c:v>0.16800000000000001</c:v>
                </c:pt>
                <c:pt idx="218">
                  <c:v>0.17100000000000001</c:v>
                </c:pt>
                <c:pt idx="219">
                  <c:v>0.17100000000000001</c:v>
                </c:pt>
                <c:pt idx="220">
                  <c:v>0.16700000000000001</c:v>
                </c:pt>
                <c:pt idx="221">
                  <c:v>0.17299999999999999</c:v>
                </c:pt>
                <c:pt idx="222">
                  <c:v>0.17100000000000001</c:v>
                </c:pt>
                <c:pt idx="223">
                  <c:v>0.17100000000000001</c:v>
                </c:pt>
                <c:pt idx="224">
                  <c:v>0.17100000000000001</c:v>
                </c:pt>
                <c:pt idx="225">
                  <c:v>0.17599999999999999</c:v>
                </c:pt>
                <c:pt idx="226">
                  <c:v>0.17</c:v>
                </c:pt>
                <c:pt idx="227">
                  <c:v>0.17499999999999999</c:v>
                </c:pt>
                <c:pt idx="228">
                  <c:v>0.17499999999999999</c:v>
                </c:pt>
                <c:pt idx="229">
                  <c:v>0.16900000000000001</c:v>
                </c:pt>
                <c:pt idx="230">
                  <c:v>0.17599999999999999</c:v>
                </c:pt>
                <c:pt idx="231">
                  <c:v>0.17599999999999999</c:v>
                </c:pt>
                <c:pt idx="232">
                  <c:v>0.17399999999999999</c:v>
                </c:pt>
                <c:pt idx="233">
                  <c:v>0.17799999999999999</c:v>
                </c:pt>
                <c:pt idx="234">
                  <c:v>0.17699999999999999</c:v>
                </c:pt>
                <c:pt idx="235">
                  <c:v>0.17299999999999999</c:v>
                </c:pt>
                <c:pt idx="236">
                  <c:v>0.17199999999999999</c:v>
                </c:pt>
                <c:pt idx="237">
                  <c:v>0.17100000000000001</c:v>
                </c:pt>
                <c:pt idx="238">
                  <c:v>0.17699999999999999</c:v>
                </c:pt>
                <c:pt idx="239">
                  <c:v>0.17699999999999999</c:v>
                </c:pt>
                <c:pt idx="240">
                  <c:v>0.17799999999999999</c:v>
                </c:pt>
                <c:pt idx="241">
                  <c:v>0.18099999999999999</c:v>
                </c:pt>
                <c:pt idx="242">
                  <c:v>0.17799999999999999</c:v>
                </c:pt>
                <c:pt idx="243">
                  <c:v>0.18</c:v>
                </c:pt>
                <c:pt idx="244">
                  <c:v>0.17899999999999999</c:v>
                </c:pt>
                <c:pt idx="245">
                  <c:v>0.182</c:v>
                </c:pt>
                <c:pt idx="246">
                  <c:v>0.17799999999999999</c:v>
                </c:pt>
                <c:pt idx="247">
                  <c:v>0.18</c:v>
                </c:pt>
                <c:pt idx="248">
                  <c:v>0.183</c:v>
                </c:pt>
                <c:pt idx="249">
                  <c:v>0.183</c:v>
                </c:pt>
                <c:pt idx="250">
                  <c:v>0.17799999999999999</c:v>
                </c:pt>
                <c:pt idx="251">
                  <c:v>0.185</c:v>
                </c:pt>
                <c:pt idx="252">
                  <c:v>0.183</c:v>
                </c:pt>
                <c:pt idx="253">
                  <c:v>0.182</c:v>
                </c:pt>
                <c:pt idx="254">
                  <c:v>0.17799999999999999</c:v>
                </c:pt>
                <c:pt idx="255">
                  <c:v>0.186</c:v>
                </c:pt>
                <c:pt idx="256">
                  <c:v>0.184</c:v>
                </c:pt>
                <c:pt idx="257">
                  <c:v>0.182</c:v>
                </c:pt>
                <c:pt idx="258">
                  <c:v>0.186</c:v>
                </c:pt>
                <c:pt idx="259">
                  <c:v>0.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2BA-4AE3-BC93-2A5347692868}"/>
            </c:ext>
          </c:extLst>
        </c:ser>
        <c:ser>
          <c:idx val="10"/>
          <c:order val="10"/>
          <c:tx>
            <c:v>try2 norm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92D050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44:$JC$44</c:f>
              <c:numCache>
                <c:formatCode>General</c:formatCode>
                <c:ptCount val="260"/>
                <c:pt idx="0">
                  <c:v>1.101</c:v>
                </c:pt>
                <c:pt idx="1">
                  <c:v>1.115</c:v>
                </c:pt>
                <c:pt idx="2">
                  <c:v>1.119</c:v>
                </c:pt>
                <c:pt idx="3">
                  <c:v>1.119</c:v>
                </c:pt>
                <c:pt idx="4">
                  <c:v>1.0960000000000001</c:v>
                </c:pt>
                <c:pt idx="5">
                  <c:v>1.1060000000000001</c:v>
                </c:pt>
                <c:pt idx="6">
                  <c:v>1.103</c:v>
                </c:pt>
                <c:pt idx="7">
                  <c:v>1.1060000000000001</c:v>
                </c:pt>
                <c:pt idx="8">
                  <c:v>1.0880000000000001</c:v>
                </c:pt>
                <c:pt idx="9">
                  <c:v>1.099</c:v>
                </c:pt>
                <c:pt idx="10">
                  <c:v>1.1000000000000001</c:v>
                </c:pt>
                <c:pt idx="11">
                  <c:v>1.1020000000000001</c:v>
                </c:pt>
                <c:pt idx="12">
                  <c:v>1.105</c:v>
                </c:pt>
                <c:pt idx="13">
                  <c:v>1.0940000000000001</c:v>
                </c:pt>
                <c:pt idx="14">
                  <c:v>1.093</c:v>
                </c:pt>
                <c:pt idx="15">
                  <c:v>1.0980000000000001</c:v>
                </c:pt>
                <c:pt idx="16">
                  <c:v>1.095</c:v>
                </c:pt>
                <c:pt idx="17">
                  <c:v>1.079</c:v>
                </c:pt>
                <c:pt idx="18">
                  <c:v>1.093</c:v>
                </c:pt>
                <c:pt idx="19">
                  <c:v>1.0880000000000001</c:v>
                </c:pt>
                <c:pt idx="20">
                  <c:v>1.0780000000000001</c:v>
                </c:pt>
                <c:pt idx="21">
                  <c:v>1.069</c:v>
                </c:pt>
                <c:pt idx="22">
                  <c:v>1.0669999999999999</c:v>
                </c:pt>
                <c:pt idx="23">
                  <c:v>1.054</c:v>
                </c:pt>
                <c:pt idx="24">
                  <c:v>1.0580000000000001</c:v>
                </c:pt>
                <c:pt idx="25">
                  <c:v>1.0589999999999999</c:v>
                </c:pt>
                <c:pt idx="26">
                  <c:v>1.0489999999999999</c:v>
                </c:pt>
                <c:pt idx="27">
                  <c:v>1.0489999999999999</c:v>
                </c:pt>
                <c:pt idx="28">
                  <c:v>1.038</c:v>
                </c:pt>
                <c:pt idx="29">
                  <c:v>1.0329999999999999</c:v>
                </c:pt>
                <c:pt idx="30">
                  <c:v>1.0249999999999999</c:v>
                </c:pt>
                <c:pt idx="31">
                  <c:v>1.032</c:v>
                </c:pt>
                <c:pt idx="32">
                  <c:v>1.0229999999999999</c:v>
                </c:pt>
                <c:pt idx="33">
                  <c:v>1.018</c:v>
                </c:pt>
                <c:pt idx="34">
                  <c:v>1.01</c:v>
                </c:pt>
                <c:pt idx="35">
                  <c:v>1.0029999999999999</c:v>
                </c:pt>
                <c:pt idx="36">
                  <c:v>0.99099999999999999</c:v>
                </c:pt>
                <c:pt idx="37">
                  <c:v>0.995</c:v>
                </c:pt>
                <c:pt idx="38">
                  <c:v>0.98499999999999999</c:v>
                </c:pt>
                <c:pt idx="39">
                  <c:v>0.97299999999999998</c:v>
                </c:pt>
                <c:pt idx="40">
                  <c:v>0.97199999999999998</c:v>
                </c:pt>
                <c:pt idx="41">
                  <c:v>0.96399999999999997</c:v>
                </c:pt>
                <c:pt idx="42">
                  <c:v>0.96199999999999997</c:v>
                </c:pt>
                <c:pt idx="43">
                  <c:v>0.96099999999999997</c:v>
                </c:pt>
                <c:pt idx="44">
                  <c:v>0.95299999999999996</c:v>
                </c:pt>
                <c:pt idx="45">
                  <c:v>0.95</c:v>
                </c:pt>
                <c:pt idx="46">
                  <c:v>0.94799999999999995</c:v>
                </c:pt>
                <c:pt idx="47">
                  <c:v>0.94299999999999995</c:v>
                </c:pt>
                <c:pt idx="48">
                  <c:v>0.92300000000000004</c:v>
                </c:pt>
                <c:pt idx="49">
                  <c:v>0.92300000000000004</c:v>
                </c:pt>
                <c:pt idx="50">
                  <c:v>0.91900000000000004</c:v>
                </c:pt>
                <c:pt idx="51">
                  <c:v>0.91400000000000003</c:v>
                </c:pt>
                <c:pt idx="52">
                  <c:v>0.89400000000000002</c:v>
                </c:pt>
                <c:pt idx="53">
                  <c:v>0.89</c:v>
                </c:pt>
                <c:pt idx="54">
                  <c:v>0.88800000000000001</c:v>
                </c:pt>
                <c:pt idx="55">
                  <c:v>0.88100000000000001</c:v>
                </c:pt>
                <c:pt idx="56">
                  <c:v>0.878</c:v>
                </c:pt>
                <c:pt idx="57">
                  <c:v>0.87</c:v>
                </c:pt>
                <c:pt idx="58">
                  <c:v>0.86499999999999999</c:v>
                </c:pt>
                <c:pt idx="59">
                  <c:v>0.85199999999999998</c:v>
                </c:pt>
                <c:pt idx="60">
                  <c:v>0.84699999999999998</c:v>
                </c:pt>
                <c:pt idx="61">
                  <c:v>0.84099999999999997</c:v>
                </c:pt>
                <c:pt idx="62">
                  <c:v>0.83299999999999996</c:v>
                </c:pt>
                <c:pt idx="63">
                  <c:v>0.83199999999999996</c:v>
                </c:pt>
                <c:pt idx="64">
                  <c:v>0.82299999999999995</c:v>
                </c:pt>
                <c:pt idx="65">
                  <c:v>0.82</c:v>
                </c:pt>
                <c:pt idx="66">
                  <c:v>0.80500000000000005</c:v>
                </c:pt>
                <c:pt idx="67">
                  <c:v>0.80300000000000005</c:v>
                </c:pt>
                <c:pt idx="68">
                  <c:v>0.80100000000000005</c:v>
                </c:pt>
                <c:pt idx="69">
                  <c:v>0.79200000000000004</c:v>
                </c:pt>
                <c:pt idx="70">
                  <c:v>0.78700000000000003</c:v>
                </c:pt>
                <c:pt idx="71">
                  <c:v>0.78100000000000003</c:v>
                </c:pt>
                <c:pt idx="72">
                  <c:v>0.76800000000000002</c:v>
                </c:pt>
                <c:pt idx="73">
                  <c:v>0.76700000000000002</c:v>
                </c:pt>
                <c:pt idx="74">
                  <c:v>0.75700000000000001</c:v>
                </c:pt>
                <c:pt idx="75">
                  <c:v>0.746</c:v>
                </c:pt>
                <c:pt idx="76">
                  <c:v>0.752</c:v>
                </c:pt>
                <c:pt idx="77">
                  <c:v>0.74199999999999999</c:v>
                </c:pt>
                <c:pt idx="78">
                  <c:v>0.73599999999999999</c:v>
                </c:pt>
                <c:pt idx="79">
                  <c:v>0.72799999999999998</c:v>
                </c:pt>
                <c:pt idx="80">
                  <c:v>0.72899999999999998</c:v>
                </c:pt>
                <c:pt idx="81">
                  <c:v>0.71799999999999997</c:v>
                </c:pt>
                <c:pt idx="82">
                  <c:v>0.71199999999999997</c:v>
                </c:pt>
                <c:pt idx="83">
                  <c:v>0.70799999999999996</c:v>
                </c:pt>
                <c:pt idx="84">
                  <c:v>0.69099999999999995</c:v>
                </c:pt>
                <c:pt idx="85">
                  <c:v>0.69199999999999995</c:v>
                </c:pt>
                <c:pt idx="86">
                  <c:v>0.67800000000000005</c:v>
                </c:pt>
                <c:pt idx="87">
                  <c:v>0.66800000000000004</c:v>
                </c:pt>
                <c:pt idx="88">
                  <c:v>0.66400000000000003</c:v>
                </c:pt>
                <c:pt idx="89">
                  <c:v>0.65300000000000002</c:v>
                </c:pt>
                <c:pt idx="90">
                  <c:v>0.65</c:v>
                </c:pt>
                <c:pt idx="91">
                  <c:v>0.64100000000000001</c:v>
                </c:pt>
                <c:pt idx="92">
                  <c:v>0.629</c:v>
                </c:pt>
                <c:pt idx="93">
                  <c:v>0.622</c:v>
                </c:pt>
                <c:pt idx="94">
                  <c:v>0.61399999999999999</c:v>
                </c:pt>
                <c:pt idx="95">
                  <c:v>0.60599999999999998</c:v>
                </c:pt>
                <c:pt idx="96">
                  <c:v>0.60099999999999998</c:v>
                </c:pt>
                <c:pt idx="97">
                  <c:v>0.59199999999999997</c:v>
                </c:pt>
                <c:pt idx="98">
                  <c:v>0.58699999999999997</c:v>
                </c:pt>
                <c:pt idx="99">
                  <c:v>0.57499999999999996</c:v>
                </c:pt>
                <c:pt idx="100">
                  <c:v>0.56699999999999995</c:v>
                </c:pt>
                <c:pt idx="101">
                  <c:v>0.56000000000000005</c:v>
                </c:pt>
                <c:pt idx="102">
                  <c:v>0.55100000000000005</c:v>
                </c:pt>
                <c:pt idx="103">
                  <c:v>0.54700000000000004</c:v>
                </c:pt>
                <c:pt idx="104">
                  <c:v>0.53300000000000003</c:v>
                </c:pt>
                <c:pt idx="105">
                  <c:v>0.52900000000000003</c:v>
                </c:pt>
                <c:pt idx="106">
                  <c:v>0.51800000000000002</c:v>
                </c:pt>
                <c:pt idx="107">
                  <c:v>0.51700000000000002</c:v>
                </c:pt>
                <c:pt idx="108">
                  <c:v>0.504</c:v>
                </c:pt>
                <c:pt idx="109">
                  <c:v>0.498</c:v>
                </c:pt>
                <c:pt idx="110">
                  <c:v>0.49</c:v>
                </c:pt>
                <c:pt idx="111">
                  <c:v>0.47899999999999998</c:v>
                </c:pt>
                <c:pt idx="112">
                  <c:v>0.47699999999999998</c:v>
                </c:pt>
                <c:pt idx="113">
                  <c:v>0.46700000000000003</c:v>
                </c:pt>
                <c:pt idx="114">
                  <c:v>0.45900000000000002</c:v>
                </c:pt>
                <c:pt idx="115">
                  <c:v>0.44900000000000001</c:v>
                </c:pt>
                <c:pt idx="116">
                  <c:v>0.44500000000000001</c:v>
                </c:pt>
                <c:pt idx="117">
                  <c:v>0.42899999999999999</c:v>
                </c:pt>
                <c:pt idx="118">
                  <c:v>0.42399999999999999</c:v>
                </c:pt>
                <c:pt idx="119">
                  <c:v>0.40799999999999997</c:v>
                </c:pt>
                <c:pt idx="120">
                  <c:v>0.40500000000000003</c:v>
                </c:pt>
                <c:pt idx="121">
                  <c:v>0.39500000000000002</c:v>
                </c:pt>
                <c:pt idx="122">
                  <c:v>0.38800000000000001</c:v>
                </c:pt>
                <c:pt idx="123">
                  <c:v>0.371</c:v>
                </c:pt>
                <c:pt idx="124">
                  <c:v>0.36799999999999999</c:v>
                </c:pt>
                <c:pt idx="125">
                  <c:v>0.35</c:v>
                </c:pt>
                <c:pt idx="126">
                  <c:v>0.33800000000000002</c:v>
                </c:pt>
                <c:pt idx="127">
                  <c:v>0.33</c:v>
                </c:pt>
                <c:pt idx="128">
                  <c:v>0.316</c:v>
                </c:pt>
                <c:pt idx="129">
                  <c:v>0.30599999999999999</c:v>
                </c:pt>
                <c:pt idx="130">
                  <c:v>0.29199999999999998</c:v>
                </c:pt>
                <c:pt idx="131">
                  <c:v>0.27400000000000002</c:v>
                </c:pt>
                <c:pt idx="132">
                  <c:v>0.26</c:v>
                </c:pt>
                <c:pt idx="133">
                  <c:v>0.23699999999999999</c:v>
                </c:pt>
                <c:pt idx="134">
                  <c:v>0.221</c:v>
                </c:pt>
                <c:pt idx="135">
                  <c:v>0.19800000000000001</c:v>
                </c:pt>
                <c:pt idx="136">
                  <c:v>0.17699999999999999</c:v>
                </c:pt>
                <c:pt idx="137">
                  <c:v>0.16500000000000001</c:v>
                </c:pt>
                <c:pt idx="138">
                  <c:v>0.16200000000000001</c:v>
                </c:pt>
                <c:pt idx="139">
                  <c:v>0.16</c:v>
                </c:pt>
                <c:pt idx="140">
                  <c:v>0.16400000000000001</c:v>
                </c:pt>
                <c:pt idx="141">
                  <c:v>0.16700000000000001</c:v>
                </c:pt>
                <c:pt idx="142">
                  <c:v>0.16900000000000001</c:v>
                </c:pt>
                <c:pt idx="143">
                  <c:v>0.16300000000000001</c:v>
                </c:pt>
                <c:pt idx="144">
                  <c:v>0.16600000000000001</c:v>
                </c:pt>
                <c:pt idx="145">
                  <c:v>0.16700000000000001</c:v>
                </c:pt>
                <c:pt idx="146">
                  <c:v>0.16600000000000001</c:v>
                </c:pt>
                <c:pt idx="147">
                  <c:v>0.16600000000000001</c:v>
                </c:pt>
                <c:pt idx="148">
                  <c:v>0.16500000000000001</c:v>
                </c:pt>
                <c:pt idx="149">
                  <c:v>0.16600000000000001</c:v>
                </c:pt>
                <c:pt idx="150">
                  <c:v>0.16300000000000001</c:v>
                </c:pt>
                <c:pt idx="151">
                  <c:v>0.16800000000000001</c:v>
                </c:pt>
                <c:pt idx="152">
                  <c:v>0.16700000000000001</c:v>
                </c:pt>
                <c:pt idx="153">
                  <c:v>0.16700000000000001</c:v>
                </c:pt>
                <c:pt idx="154">
                  <c:v>0.17</c:v>
                </c:pt>
                <c:pt idx="155">
                  <c:v>0.16700000000000001</c:v>
                </c:pt>
                <c:pt idx="156">
                  <c:v>0.16700000000000001</c:v>
                </c:pt>
                <c:pt idx="157">
                  <c:v>0.17</c:v>
                </c:pt>
                <c:pt idx="158">
                  <c:v>0.17199999999999999</c:v>
                </c:pt>
                <c:pt idx="159">
                  <c:v>0.17299999999999999</c:v>
                </c:pt>
                <c:pt idx="160">
                  <c:v>0.17100000000000001</c:v>
                </c:pt>
                <c:pt idx="161">
                  <c:v>0.17299999999999999</c:v>
                </c:pt>
                <c:pt idx="162">
                  <c:v>0.17199999999999999</c:v>
                </c:pt>
                <c:pt idx="163">
                  <c:v>0.17100000000000001</c:v>
                </c:pt>
                <c:pt idx="164">
                  <c:v>0.17</c:v>
                </c:pt>
                <c:pt idx="165">
                  <c:v>0.17100000000000001</c:v>
                </c:pt>
                <c:pt idx="166">
                  <c:v>0.17</c:v>
                </c:pt>
                <c:pt idx="167">
                  <c:v>0.17100000000000001</c:v>
                </c:pt>
                <c:pt idx="168">
                  <c:v>0.17</c:v>
                </c:pt>
                <c:pt idx="169">
                  <c:v>0.17399999999999999</c:v>
                </c:pt>
                <c:pt idx="170">
                  <c:v>0.17399999999999999</c:v>
                </c:pt>
                <c:pt idx="171">
                  <c:v>0.17100000000000001</c:v>
                </c:pt>
                <c:pt idx="172">
                  <c:v>0.17</c:v>
                </c:pt>
                <c:pt idx="173">
                  <c:v>0.16900000000000001</c:v>
                </c:pt>
                <c:pt idx="174">
                  <c:v>0.17599999999999999</c:v>
                </c:pt>
                <c:pt idx="175">
                  <c:v>0.17299999999999999</c:v>
                </c:pt>
                <c:pt idx="176">
                  <c:v>0.17899999999999999</c:v>
                </c:pt>
                <c:pt idx="177">
                  <c:v>0.17499999999999999</c:v>
                </c:pt>
                <c:pt idx="178">
                  <c:v>0.17699999999999999</c:v>
                </c:pt>
                <c:pt idx="179">
                  <c:v>0.17799999999999999</c:v>
                </c:pt>
                <c:pt idx="180">
                  <c:v>0.17499999999999999</c:v>
                </c:pt>
                <c:pt idx="181">
                  <c:v>0.17799999999999999</c:v>
                </c:pt>
                <c:pt idx="182">
                  <c:v>0.17399999999999999</c:v>
                </c:pt>
                <c:pt idx="183">
                  <c:v>0.17499999999999999</c:v>
                </c:pt>
                <c:pt idx="184">
                  <c:v>0.17599999999999999</c:v>
                </c:pt>
                <c:pt idx="185">
                  <c:v>0.17799999999999999</c:v>
                </c:pt>
                <c:pt idx="186">
                  <c:v>0.17799999999999999</c:v>
                </c:pt>
                <c:pt idx="187">
                  <c:v>0.17899999999999999</c:v>
                </c:pt>
                <c:pt idx="188">
                  <c:v>0.17799999999999999</c:v>
                </c:pt>
                <c:pt idx="189">
                  <c:v>0.17899999999999999</c:v>
                </c:pt>
                <c:pt idx="190">
                  <c:v>0.17799999999999999</c:v>
                </c:pt>
                <c:pt idx="191">
                  <c:v>0.184</c:v>
                </c:pt>
                <c:pt idx="192">
                  <c:v>0.18</c:v>
                </c:pt>
                <c:pt idx="193">
                  <c:v>0.17899999999999999</c:v>
                </c:pt>
                <c:pt idx="194">
                  <c:v>0.18099999999999999</c:v>
                </c:pt>
                <c:pt idx="195">
                  <c:v>0.17499999999999999</c:v>
                </c:pt>
                <c:pt idx="196">
                  <c:v>0.182</c:v>
                </c:pt>
                <c:pt idx="197">
                  <c:v>0.183</c:v>
                </c:pt>
                <c:pt idx="198">
                  <c:v>0.182</c:v>
                </c:pt>
                <c:pt idx="199">
                  <c:v>0.184</c:v>
                </c:pt>
                <c:pt idx="200">
                  <c:v>0.185</c:v>
                </c:pt>
                <c:pt idx="201">
                  <c:v>0.186</c:v>
                </c:pt>
                <c:pt idx="202">
                  <c:v>0.182</c:v>
                </c:pt>
                <c:pt idx="203">
                  <c:v>0.187</c:v>
                </c:pt>
                <c:pt idx="204">
                  <c:v>0.185</c:v>
                </c:pt>
                <c:pt idx="205">
                  <c:v>0.184</c:v>
                </c:pt>
                <c:pt idx="206">
                  <c:v>0.187</c:v>
                </c:pt>
                <c:pt idx="207">
                  <c:v>0.18099999999999999</c:v>
                </c:pt>
                <c:pt idx="208">
                  <c:v>0.187</c:v>
                </c:pt>
                <c:pt idx="209">
                  <c:v>0.187</c:v>
                </c:pt>
                <c:pt idx="210">
                  <c:v>0.185</c:v>
                </c:pt>
                <c:pt idx="211">
                  <c:v>0.184</c:v>
                </c:pt>
                <c:pt idx="212">
                  <c:v>0.189</c:v>
                </c:pt>
                <c:pt idx="213">
                  <c:v>0.189</c:v>
                </c:pt>
                <c:pt idx="214">
                  <c:v>0.188</c:v>
                </c:pt>
                <c:pt idx="215">
                  <c:v>0.193</c:v>
                </c:pt>
                <c:pt idx="216">
                  <c:v>0.19</c:v>
                </c:pt>
                <c:pt idx="217">
                  <c:v>0.189</c:v>
                </c:pt>
                <c:pt idx="218">
                  <c:v>0.19</c:v>
                </c:pt>
                <c:pt idx="219">
                  <c:v>0.193</c:v>
                </c:pt>
                <c:pt idx="220">
                  <c:v>0.192</c:v>
                </c:pt>
                <c:pt idx="221">
                  <c:v>0.193</c:v>
                </c:pt>
                <c:pt idx="222">
                  <c:v>0.191</c:v>
                </c:pt>
                <c:pt idx="223">
                  <c:v>0.191</c:v>
                </c:pt>
                <c:pt idx="224">
                  <c:v>0.19</c:v>
                </c:pt>
                <c:pt idx="225">
                  <c:v>0.191</c:v>
                </c:pt>
                <c:pt idx="226">
                  <c:v>0.193</c:v>
                </c:pt>
                <c:pt idx="227">
                  <c:v>0.19800000000000001</c:v>
                </c:pt>
                <c:pt idx="228">
                  <c:v>0.19700000000000001</c:v>
                </c:pt>
                <c:pt idx="229">
                  <c:v>0.189</c:v>
                </c:pt>
                <c:pt idx="230">
                  <c:v>0.19700000000000001</c:v>
                </c:pt>
                <c:pt idx="231">
                  <c:v>0.19400000000000001</c:v>
                </c:pt>
                <c:pt idx="232">
                  <c:v>0.19600000000000001</c:v>
                </c:pt>
                <c:pt idx="233">
                  <c:v>0.19400000000000001</c:v>
                </c:pt>
                <c:pt idx="234">
                  <c:v>0.19600000000000001</c:v>
                </c:pt>
                <c:pt idx="235">
                  <c:v>0.193</c:v>
                </c:pt>
                <c:pt idx="236">
                  <c:v>0.19600000000000001</c:v>
                </c:pt>
                <c:pt idx="237">
                  <c:v>0.193</c:v>
                </c:pt>
                <c:pt idx="238">
                  <c:v>0.19800000000000001</c:v>
                </c:pt>
                <c:pt idx="239">
                  <c:v>0.19900000000000001</c:v>
                </c:pt>
                <c:pt idx="240">
                  <c:v>0.2</c:v>
                </c:pt>
                <c:pt idx="241">
                  <c:v>0.20200000000000001</c:v>
                </c:pt>
                <c:pt idx="242">
                  <c:v>0.19500000000000001</c:v>
                </c:pt>
                <c:pt idx="243">
                  <c:v>0.19800000000000001</c:v>
                </c:pt>
                <c:pt idx="244">
                  <c:v>0.20100000000000001</c:v>
                </c:pt>
                <c:pt idx="245">
                  <c:v>0.19900000000000001</c:v>
                </c:pt>
                <c:pt idx="246">
                  <c:v>0.19700000000000001</c:v>
                </c:pt>
                <c:pt idx="247">
                  <c:v>0.19900000000000001</c:v>
                </c:pt>
                <c:pt idx="248">
                  <c:v>0.20100000000000001</c:v>
                </c:pt>
                <c:pt idx="249">
                  <c:v>0.20200000000000001</c:v>
                </c:pt>
                <c:pt idx="250">
                  <c:v>0.19700000000000001</c:v>
                </c:pt>
                <c:pt idx="251">
                  <c:v>0.20300000000000001</c:v>
                </c:pt>
                <c:pt idx="252">
                  <c:v>0.20499999999999999</c:v>
                </c:pt>
                <c:pt idx="253">
                  <c:v>0.20200000000000001</c:v>
                </c:pt>
                <c:pt idx="254">
                  <c:v>0.2</c:v>
                </c:pt>
                <c:pt idx="255">
                  <c:v>0.20399999999999999</c:v>
                </c:pt>
                <c:pt idx="256">
                  <c:v>0.20200000000000001</c:v>
                </c:pt>
                <c:pt idx="257">
                  <c:v>0.20300000000000001</c:v>
                </c:pt>
                <c:pt idx="258">
                  <c:v>0.20599999999999999</c:v>
                </c:pt>
                <c:pt idx="259">
                  <c:v>0.20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2BA-4AE3-BC93-2A5347692868}"/>
            </c:ext>
          </c:extLst>
        </c:ser>
        <c:ser>
          <c:idx val="11"/>
          <c:order val="11"/>
          <c:tx>
            <c:v>try3 norm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rgbClr val="92D050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45:$JC$45</c:f>
              <c:numCache>
                <c:formatCode>General</c:formatCode>
                <c:ptCount val="260"/>
                <c:pt idx="0">
                  <c:v>1.1379999999999999</c:v>
                </c:pt>
                <c:pt idx="1">
                  <c:v>1.153</c:v>
                </c:pt>
                <c:pt idx="2">
                  <c:v>1.167</c:v>
                </c:pt>
                <c:pt idx="3">
                  <c:v>1.1759999999999999</c:v>
                </c:pt>
                <c:pt idx="4">
                  <c:v>1.1499999999999999</c:v>
                </c:pt>
                <c:pt idx="5">
                  <c:v>1.1519999999999999</c:v>
                </c:pt>
                <c:pt idx="6">
                  <c:v>1.157</c:v>
                </c:pt>
                <c:pt idx="7">
                  <c:v>1.17</c:v>
                </c:pt>
                <c:pt idx="8">
                  <c:v>1.141</c:v>
                </c:pt>
                <c:pt idx="9">
                  <c:v>1.1419999999999999</c:v>
                </c:pt>
                <c:pt idx="10">
                  <c:v>1.1539999999999999</c:v>
                </c:pt>
                <c:pt idx="11">
                  <c:v>1.1499999999999999</c:v>
                </c:pt>
                <c:pt idx="12">
                  <c:v>1.1559999999999999</c:v>
                </c:pt>
                <c:pt idx="13">
                  <c:v>1.151</c:v>
                </c:pt>
                <c:pt idx="14">
                  <c:v>1.151</c:v>
                </c:pt>
                <c:pt idx="15">
                  <c:v>1.1479999999999999</c:v>
                </c:pt>
                <c:pt idx="16">
                  <c:v>1.141</c:v>
                </c:pt>
                <c:pt idx="17">
                  <c:v>1.1579999999999999</c:v>
                </c:pt>
                <c:pt idx="18">
                  <c:v>1.1439999999999999</c:v>
                </c:pt>
                <c:pt idx="19">
                  <c:v>1.1279999999999999</c:v>
                </c:pt>
                <c:pt idx="20">
                  <c:v>1.1220000000000001</c:v>
                </c:pt>
                <c:pt idx="21">
                  <c:v>1.1279999999999999</c:v>
                </c:pt>
                <c:pt idx="22">
                  <c:v>1.109</c:v>
                </c:pt>
                <c:pt idx="23">
                  <c:v>1.1080000000000001</c:v>
                </c:pt>
                <c:pt idx="24">
                  <c:v>1.1140000000000001</c:v>
                </c:pt>
                <c:pt idx="25">
                  <c:v>1.1080000000000001</c:v>
                </c:pt>
                <c:pt idx="26">
                  <c:v>1.095</c:v>
                </c:pt>
                <c:pt idx="27">
                  <c:v>1.1060000000000001</c:v>
                </c:pt>
                <c:pt idx="28">
                  <c:v>1.087</c:v>
                </c:pt>
                <c:pt idx="29">
                  <c:v>1.0860000000000001</c:v>
                </c:pt>
                <c:pt idx="30">
                  <c:v>1.0649999999999999</c:v>
                </c:pt>
                <c:pt idx="31">
                  <c:v>1.0660000000000001</c:v>
                </c:pt>
                <c:pt idx="32">
                  <c:v>1.0620000000000001</c:v>
                </c:pt>
                <c:pt idx="33">
                  <c:v>1.0580000000000001</c:v>
                </c:pt>
                <c:pt idx="34">
                  <c:v>1.04</c:v>
                </c:pt>
                <c:pt idx="35">
                  <c:v>1.0489999999999999</c:v>
                </c:pt>
                <c:pt idx="36">
                  <c:v>1.036</c:v>
                </c:pt>
                <c:pt idx="37">
                  <c:v>1.0469999999999999</c:v>
                </c:pt>
                <c:pt idx="38">
                  <c:v>1.03</c:v>
                </c:pt>
                <c:pt idx="39">
                  <c:v>1.016</c:v>
                </c:pt>
                <c:pt idx="40">
                  <c:v>1.014</c:v>
                </c:pt>
                <c:pt idx="41">
                  <c:v>1.0069999999999999</c:v>
                </c:pt>
                <c:pt idx="42">
                  <c:v>1</c:v>
                </c:pt>
                <c:pt idx="43">
                  <c:v>1</c:v>
                </c:pt>
                <c:pt idx="44">
                  <c:v>0.99099999999999999</c:v>
                </c:pt>
                <c:pt idx="45">
                  <c:v>0.97699999999999998</c:v>
                </c:pt>
                <c:pt idx="46">
                  <c:v>0.97299999999999998</c:v>
                </c:pt>
                <c:pt idx="47">
                  <c:v>0.96499999999999997</c:v>
                </c:pt>
                <c:pt idx="48">
                  <c:v>0.97199999999999998</c:v>
                </c:pt>
                <c:pt idx="49">
                  <c:v>0.95299999999999996</c:v>
                </c:pt>
                <c:pt idx="50">
                  <c:v>0.94299999999999995</c:v>
                </c:pt>
                <c:pt idx="51">
                  <c:v>0.94299999999999995</c:v>
                </c:pt>
                <c:pt idx="52">
                  <c:v>0.92500000000000004</c:v>
                </c:pt>
                <c:pt idx="53">
                  <c:v>0.91600000000000004</c:v>
                </c:pt>
                <c:pt idx="54">
                  <c:v>0.90800000000000003</c:v>
                </c:pt>
                <c:pt idx="55">
                  <c:v>0.90400000000000003</c:v>
                </c:pt>
                <c:pt idx="56">
                  <c:v>0.89900000000000002</c:v>
                </c:pt>
                <c:pt idx="57">
                  <c:v>0.88800000000000001</c:v>
                </c:pt>
                <c:pt idx="58">
                  <c:v>0.88400000000000001</c:v>
                </c:pt>
                <c:pt idx="59">
                  <c:v>0.88</c:v>
                </c:pt>
                <c:pt idx="60">
                  <c:v>0.86499999999999999</c:v>
                </c:pt>
                <c:pt idx="61">
                  <c:v>0.85399999999999998</c:v>
                </c:pt>
                <c:pt idx="62">
                  <c:v>0.84799999999999998</c:v>
                </c:pt>
                <c:pt idx="63">
                  <c:v>0.84199999999999997</c:v>
                </c:pt>
                <c:pt idx="64">
                  <c:v>0.83699999999999997</c:v>
                </c:pt>
                <c:pt idx="65">
                  <c:v>0.83</c:v>
                </c:pt>
                <c:pt idx="66">
                  <c:v>0.82399999999999995</c:v>
                </c:pt>
                <c:pt idx="67">
                  <c:v>0.81100000000000005</c:v>
                </c:pt>
                <c:pt idx="68">
                  <c:v>0.80400000000000005</c:v>
                </c:pt>
                <c:pt idx="69">
                  <c:v>0.79900000000000004</c:v>
                </c:pt>
                <c:pt idx="70">
                  <c:v>0.78900000000000003</c:v>
                </c:pt>
                <c:pt idx="71">
                  <c:v>0.78600000000000003</c:v>
                </c:pt>
                <c:pt idx="72">
                  <c:v>0.76600000000000001</c:v>
                </c:pt>
                <c:pt idx="73">
                  <c:v>0.77</c:v>
                </c:pt>
                <c:pt idx="74">
                  <c:v>0.76</c:v>
                </c:pt>
                <c:pt idx="75">
                  <c:v>0.76400000000000001</c:v>
                </c:pt>
                <c:pt idx="76">
                  <c:v>0.76200000000000001</c:v>
                </c:pt>
                <c:pt idx="77">
                  <c:v>0.72799999999999998</c:v>
                </c:pt>
                <c:pt idx="78">
                  <c:v>0.72499999999999998</c:v>
                </c:pt>
                <c:pt idx="79">
                  <c:v>0.72299999999999998</c:v>
                </c:pt>
                <c:pt idx="80">
                  <c:v>0.71</c:v>
                </c:pt>
                <c:pt idx="81">
                  <c:v>0.69799999999999995</c:v>
                </c:pt>
                <c:pt idx="82">
                  <c:v>0.69</c:v>
                </c:pt>
                <c:pt idx="83">
                  <c:v>0.68500000000000005</c:v>
                </c:pt>
                <c:pt idx="84">
                  <c:v>0.67400000000000004</c:v>
                </c:pt>
                <c:pt idx="85">
                  <c:v>0.66900000000000004</c:v>
                </c:pt>
                <c:pt idx="86">
                  <c:v>0.66500000000000004</c:v>
                </c:pt>
                <c:pt idx="87">
                  <c:v>0.65900000000000003</c:v>
                </c:pt>
                <c:pt idx="88">
                  <c:v>0.65200000000000002</c:v>
                </c:pt>
                <c:pt idx="89">
                  <c:v>0.63600000000000001</c:v>
                </c:pt>
                <c:pt idx="90">
                  <c:v>0.63400000000000001</c:v>
                </c:pt>
                <c:pt idx="91">
                  <c:v>0.624</c:v>
                </c:pt>
                <c:pt idx="92">
                  <c:v>0.60899999999999999</c:v>
                </c:pt>
                <c:pt idx="93">
                  <c:v>0.60399999999999998</c:v>
                </c:pt>
                <c:pt idx="94">
                  <c:v>0.59499999999999997</c:v>
                </c:pt>
                <c:pt idx="95">
                  <c:v>0.59199999999999997</c:v>
                </c:pt>
                <c:pt idx="96">
                  <c:v>0.57699999999999996</c:v>
                </c:pt>
                <c:pt idx="97">
                  <c:v>0.57799999999999996</c:v>
                </c:pt>
                <c:pt idx="98">
                  <c:v>0.56200000000000006</c:v>
                </c:pt>
                <c:pt idx="99">
                  <c:v>0.55700000000000005</c:v>
                </c:pt>
                <c:pt idx="100">
                  <c:v>0.54700000000000004</c:v>
                </c:pt>
                <c:pt idx="101">
                  <c:v>0.54200000000000004</c:v>
                </c:pt>
                <c:pt idx="102">
                  <c:v>0.53200000000000003</c:v>
                </c:pt>
                <c:pt idx="103">
                  <c:v>0.52100000000000002</c:v>
                </c:pt>
                <c:pt idx="104">
                  <c:v>0.51400000000000001</c:v>
                </c:pt>
                <c:pt idx="105">
                  <c:v>0.50700000000000001</c:v>
                </c:pt>
                <c:pt idx="106">
                  <c:v>0.499</c:v>
                </c:pt>
                <c:pt idx="107">
                  <c:v>0.49</c:v>
                </c:pt>
                <c:pt idx="108">
                  <c:v>0.48099999999999998</c:v>
                </c:pt>
                <c:pt idx="109">
                  <c:v>0.47399999999999998</c:v>
                </c:pt>
                <c:pt idx="110">
                  <c:v>0.46300000000000002</c:v>
                </c:pt>
                <c:pt idx="111">
                  <c:v>0.44900000000000001</c:v>
                </c:pt>
                <c:pt idx="112">
                  <c:v>0.44</c:v>
                </c:pt>
                <c:pt idx="113">
                  <c:v>0.432</c:v>
                </c:pt>
                <c:pt idx="114">
                  <c:v>0.41799999999999998</c:v>
                </c:pt>
                <c:pt idx="115">
                  <c:v>0.40799999999999997</c:v>
                </c:pt>
                <c:pt idx="116">
                  <c:v>0.40300000000000002</c:v>
                </c:pt>
                <c:pt idx="117">
                  <c:v>0.38700000000000001</c:v>
                </c:pt>
                <c:pt idx="118">
                  <c:v>0.377</c:v>
                </c:pt>
                <c:pt idx="119">
                  <c:v>0.36</c:v>
                </c:pt>
                <c:pt idx="120">
                  <c:v>0.34899999999999998</c:v>
                </c:pt>
                <c:pt idx="121">
                  <c:v>0.33400000000000002</c:v>
                </c:pt>
                <c:pt idx="122">
                  <c:v>0.32500000000000001</c:v>
                </c:pt>
                <c:pt idx="123">
                  <c:v>0.308</c:v>
                </c:pt>
                <c:pt idx="124">
                  <c:v>0.29199999999999998</c:v>
                </c:pt>
                <c:pt idx="125">
                  <c:v>0.27600000000000002</c:v>
                </c:pt>
                <c:pt idx="126">
                  <c:v>0.252</c:v>
                </c:pt>
                <c:pt idx="127">
                  <c:v>0.23200000000000001</c:v>
                </c:pt>
                <c:pt idx="128">
                  <c:v>0.20599999999999999</c:v>
                </c:pt>
                <c:pt idx="129">
                  <c:v>0.182</c:v>
                </c:pt>
                <c:pt idx="130">
                  <c:v>0.17199999999999999</c:v>
                </c:pt>
                <c:pt idx="131">
                  <c:v>0.16600000000000001</c:v>
                </c:pt>
                <c:pt idx="132">
                  <c:v>0.16800000000000001</c:v>
                </c:pt>
                <c:pt idx="133">
                  <c:v>0.16800000000000001</c:v>
                </c:pt>
                <c:pt idx="134">
                  <c:v>0.16800000000000001</c:v>
                </c:pt>
                <c:pt idx="135">
                  <c:v>0.16200000000000001</c:v>
                </c:pt>
                <c:pt idx="136">
                  <c:v>0.17100000000000001</c:v>
                </c:pt>
                <c:pt idx="137">
                  <c:v>0.16700000000000001</c:v>
                </c:pt>
                <c:pt idx="138">
                  <c:v>0.16400000000000001</c:v>
                </c:pt>
                <c:pt idx="139">
                  <c:v>0.16300000000000001</c:v>
                </c:pt>
                <c:pt idx="140">
                  <c:v>0.16900000000000001</c:v>
                </c:pt>
                <c:pt idx="141">
                  <c:v>0.17299999999999999</c:v>
                </c:pt>
                <c:pt idx="142">
                  <c:v>0.17199999999999999</c:v>
                </c:pt>
                <c:pt idx="143">
                  <c:v>0.17299999999999999</c:v>
                </c:pt>
                <c:pt idx="144">
                  <c:v>0.17</c:v>
                </c:pt>
                <c:pt idx="145">
                  <c:v>0.17499999999999999</c:v>
                </c:pt>
                <c:pt idx="146">
                  <c:v>0.17199999999999999</c:v>
                </c:pt>
                <c:pt idx="147">
                  <c:v>0.17100000000000001</c:v>
                </c:pt>
                <c:pt idx="148">
                  <c:v>0.17100000000000001</c:v>
                </c:pt>
                <c:pt idx="149">
                  <c:v>0.17199999999999999</c:v>
                </c:pt>
                <c:pt idx="150">
                  <c:v>0.17399999999999999</c:v>
                </c:pt>
                <c:pt idx="151">
                  <c:v>0.17799999999999999</c:v>
                </c:pt>
                <c:pt idx="152">
                  <c:v>0.17399999999999999</c:v>
                </c:pt>
                <c:pt idx="153">
                  <c:v>0.17499999999999999</c:v>
                </c:pt>
                <c:pt idx="154">
                  <c:v>0.17499999999999999</c:v>
                </c:pt>
                <c:pt idx="155">
                  <c:v>0.17499999999999999</c:v>
                </c:pt>
                <c:pt idx="156">
                  <c:v>0.17899999999999999</c:v>
                </c:pt>
                <c:pt idx="157">
                  <c:v>0.17799999999999999</c:v>
                </c:pt>
                <c:pt idx="158">
                  <c:v>0.17799999999999999</c:v>
                </c:pt>
                <c:pt idx="159">
                  <c:v>0.17899999999999999</c:v>
                </c:pt>
                <c:pt idx="160">
                  <c:v>0.18</c:v>
                </c:pt>
                <c:pt idx="161">
                  <c:v>0.182</c:v>
                </c:pt>
                <c:pt idx="162">
                  <c:v>0.17899999999999999</c:v>
                </c:pt>
                <c:pt idx="163">
                  <c:v>0.182</c:v>
                </c:pt>
                <c:pt idx="164">
                  <c:v>0.18</c:v>
                </c:pt>
                <c:pt idx="165">
                  <c:v>0.182</c:v>
                </c:pt>
                <c:pt idx="166">
                  <c:v>0.18099999999999999</c:v>
                </c:pt>
                <c:pt idx="167">
                  <c:v>0.182</c:v>
                </c:pt>
                <c:pt idx="168">
                  <c:v>0.18099999999999999</c:v>
                </c:pt>
                <c:pt idx="169">
                  <c:v>0.18099999999999999</c:v>
                </c:pt>
                <c:pt idx="170">
                  <c:v>0.183</c:v>
                </c:pt>
                <c:pt idx="171">
                  <c:v>0.183</c:v>
                </c:pt>
                <c:pt idx="172">
                  <c:v>0.182</c:v>
                </c:pt>
                <c:pt idx="173">
                  <c:v>0.182</c:v>
                </c:pt>
                <c:pt idx="174">
                  <c:v>0.184</c:v>
                </c:pt>
                <c:pt idx="175">
                  <c:v>0.186</c:v>
                </c:pt>
                <c:pt idx="176">
                  <c:v>0.187</c:v>
                </c:pt>
                <c:pt idx="177">
                  <c:v>0.189</c:v>
                </c:pt>
                <c:pt idx="178">
                  <c:v>0.188</c:v>
                </c:pt>
                <c:pt idx="179">
                  <c:v>0.184</c:v>
                </c:pt>
                <c:pt idx="180">
                  <c:v>0.186</c:v>
                </c:pt>
                <c:pt idx="181">
                  <c:v>0.189</c:v>
                </c:pt>
                <c:pt idx="182">
                  <c:v>0.187</c:v>
                </c:pt>
                <c:pt idx="183">
                  <c:v>0.187</c:v>
                </c:pt>
                <c:pt idx="184">
                  <c:v>0.185</c:v>
                </c:pt>
                <c:pt idx="185">
                  <c:v>0.19</c:v>
                </c:pt>
                <c:pt idx="186">
                  <c:v>0.186</c:v>
                </c:pt>
                <c:pt idx="187">
                  <c:v>0.187</c:v>
                </c:pt>
                <c:pt idx="188">
                  <c:v>0.189</c:v>
                </c:pt>
                <c:pt idx="189">
                  <c:v>0.185</c:v>
                </c:pt>
                <c:pt idx="190">
                  <c:v>0.189</c:v>
                </c:pt>
                <c:pt idx="191">
                  <c:v>0.191</c:v>
                </c:pt>
                <c:pt idx="192">
                  <c:v>0.19500000000000001</c:v>
                </c:pt>
                <c:pt idx="193">
                  <c:v>0.188</c:v>
                </c:pt>
                <c:pt idx="194">
                  <c:v>0.19600000000000001</c:v>
                </c:pt>
                <c:pt idx="195">
                  <c:v>0.19</c:v>
                </c:pt>
                <c:pt idx="196">
                  <c:v>0.19600000000000001</c:v>
                </c:pt>
                <c:pt idx="197">
                  <c:v>0.2</c:v>
                </c:pt>
                <c:pt idx="198">
                  <c:v>0.19800000000000001</c:v>
                </c:pt>
                <c:pt idx="199">
                  <c:v>0.19700000000000001</c:v>
                </c:pt>
                <c:pt idx="200">
                  <c:v>0.19900000000000001</c:v>
                </c:pt>
                <c:pt idx="201">
                  <c:v>0.20300000000000001</c:v>
                </c:pt>
                <c:pt idx="202">
                  <c:v>0.19600000000000001</c:v>
                </c:pt>
                <c:pt idx="203">
                  <c:v>0.19600000000000001</c:v>
                </c:pt>
                <c:pt idx="204">
                  <c:v>0.20100000000000001</c:v>
                </c:pt>
                <c:pt idx="205">
                  <c:v>0.19400000000000001</c:v>
                </c:pt>
                <c:pt idx="206">
                  <c:v>0.19800000000000001</c:v>
                </c:pt>
                <c:pt idx="207">
                  <c:v>0.19700000000000001</c:v>
                </c:pt>
                <c:pt idx="208">
                  <c:v>0.20499999999999999</c:v>
                </c:pt>
                <c:pt idx="209">
                  <c:v>0.19400000000000001</c:v>
                </c:pt>
                <c:pt idx="210">
                  <c:v>0.2</c:v>
                </c:pt>
                <c:pt idx="211">
                  <c:v>0.20300000000000001</c:v>
                </c:pt>
                <c:pt idx="212">
                  <c:v>0.20300000000000001</c:v>
                </c:pt>
                <c:pt idx="213">
                  <c:v>0.20300000000000001</c:v>
                </c:pt>
                <c:pt idx="214">
                  <c:v>0.20699999999999999</c:v>
                </c:pt>
                <c:pt idx="215">
                  <c:v>0.20499999999999999</c:v>
                </c:pt>
                <c:pt idx="216">
                  <c:v>0.21099999999999999</c:v>
                </c:pt>
                <c:pt idx="217">
                  <c:v>0.20300000000000001</c:v>
                </c:pt>
                <c:pt idx="218">
                  <c:v>0.20399999999999999</c:v>
                </c:pt>
                <c:pt idx="219">
                  <c:v>0.20899999999999999</c:v>
                </c:pt>
                <c:pt idx="220">
                  <c:v>0.21099999999999999</c:v>
                </c:pt>
                <c:pt idx="221">
                  <c:v>0.215</c:v>
                </c:pt>
                <c:pt idx="222">
                  <c:v>0.21</c:v>
                </c:pt>
                <c:pt idx="223">
                  <c:v>0.20799999999999999</c:v>
                </c:pt>
                <c:pt idx="224">
                  <c:v>0.21199999999999999</c:v>
                </c:pt>
                <c:pt idx="225">
                  <c:v>0.20499999999999999</c:v>
                </c:pt>
                <c:pt idx="226">
                  <c:v>0.20899999999999999</c:v>
                </c:pt>
                <c:pt idx="227">
                  <c:v>0.216</c:v>
                </c:pt>
                <c:pt idx="228">
                  <c:v>0.21299999999999999</c:v>
                </c:pt>
                <c:pt idx="229">
                  <c:v>0.20300000000000001</c:v>
                </c:pt>
                <c:pt idx="230">
                  <c:v>0.214</c:v>
                </c:pt>
                <c:pt idx="231">
                  <c:v>0.21099999999999999</c:v>
                </c:pt>
                <c:pt idx="232">
                  <c:v>0.21199999999999999</c:v>
                </c:pt>
                <c:pt idx="233">
                  <c:v>0.214</c:v>
                </c:pt>
                <c:pt idx="234">
                  <c:v>0.216</c:v>
                </c:pt>
                <c:pt idx="235">
                  <c:v>0.214</c:v>
                </c:pt>
                <c:pt idx="236">
                  <c:v>0.219</c:v>
                </c:pt>
                <c:pt idx="237">
                  <c:v>0.21199999999999999</c:v>
                </c:pt>
                <c:pt idx="238">
                  <c:v>0.216</c:v>
                </c:pt>
                <c:pt idx="239">
                  <c:v>0.219</c:v>
                </c:pt>
                <c:pt idx="240">
                  <c:v>0.218</c:v>
                </c:pt>
                <c:pt idx="241">
                  <c:v>0.221</c:v>
                </c:pt>
                <c:pt idx="242">
                  <c:v>0.21299999999999999</c:v>
                </c:pt>
                <c:pt idx="243">
                  <c:v>0.22</c:v>
                </c:pt>
                <c:pt idx="244">
                  <c:v>0.223</c:v>
                </c:pt>
                <c:pt idx="245">
                  <c:v>0.216</c:v>
                </c:pt>
                <c:pt idx="246">
                  <c:v>0.217</c:v>
                </c:pt>
                <c:pt idx="247">
                  <c:v>0.217</c:v>
                </c:pt>
                <c:pt idx="248">
                  <c:v>0.219</c:v>
                </c:pt>
                <c:pt idx="249">
                  <c:v>0.221</c:v>
                </c:pt>
                <c:pt idx="250">
                  <c:v>0.216</c:v>
                </c:pt>
                <c:pt idx="251">
                  <c:v>0.22</c:v>
                </c:pt>
                <c:pt idx="252">
                  <c:v>0.221</c:v>
                </c:pt>
                <c:pt idx="253">
                  <c:v>0.223</c:v>
                </c:pt>
                <c:pt idx="254">
                  <c:v>0.221</c:v>
                </c:pt>
                <c:pt idx="255">
                  <c:v>0.22600000000000001</c:v>
                </c:pt>
                <c:pt idx="256">
                  <c:v>0.222</c:v>
                </c:pt>
                <c:pt idx="257">
                  <c:v>0.224</c:v>
                </c:pt>
                <c:pt idx="258">
                  <c:v>0.22800000000000001</c:v>
                </c:pt>
                <c:pt idx="259">
                  <c:v>0.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2BA-4AE3-BC93-2A5347692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710560"/>
        <c:axId val="254205872"/>
      </c:scatterChart>
      <c:scatterChart>
        <c:scatterStyle val="smoothMarker"/>
        <c:varyColors val="0"/>
        <c:ser>
          <c:idx val="0"/>
          <c:order val="0"/>
          <c:tx>
            <c:v>Blank</c:v>
          </c:tx>
          <c:spPr>
            <a:ln w="317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6b'!$D$41:$JC$41</c:f>
                <c:numCache>
                  <c:formatCode>General</c:formatCode>
                  <c:ptCount val="260"/>
                  <c:pt idx="0">
                    <c:v>2.9160475533388217E-2</c:v>
                  </c:pt>
                  <c:pt idx="1">
                    <c:v>3.4428670223134318E-2</c:v>
                  </c:pt>
                  <c:pt idx="2">
                    <c:v>3.9106691669499941E-2</c:v>
                  </c:pt>
                  <c:pt idx="3">
                    <c:v>3.8175035472587791E-2</c:v>
                  </c:pt>
                  <c:pt idx="4">
                    <c:v>4.1581245772583535E-2</c:v>
                  </c:pt>
                  <c:pt idx="5">
                    <c:v>2.9597297173897509E-2</c:v>
                  </c:pt>
                  <c:pt idx="6">
                    <c:v>3.7322915213043047E-2</c:v>
                  </c:pt>
                  <c:pt idx="7">
                    <c:v>3.4990474894367053E-2</c:v>
                  </c:pt>
                  <c:pt idx="8">
                    <c:v>3.477067730142739E-2</c:v>
                  </c:pt>
                  <c:pt idx="9">
                    <c:v>3.9686269665968811E-2</c:v>
                  </c:pt>
                  <c:pt idx="10">
                    <c:v>3.8475100173142221E-2</c:v>
                  </c:pt>
                  <c:pt idx="11">
                    <c:v>2.3895606290697001E-2</c:v>
                  </c:pt>
                  <c:pt idx="12">
                    <c:v>2.8746014216467164E-2</c:v>
                  </c:pt>
                  <c:pt idx="13">
                    <c:v>3.0615900008546783E-2</c:v>
                  </c:pt>
                  <c:pt idx="14">
                    <c:v>2.7622454633866249E-2</c:v>
                  </c:pt>
                  <c:pt idx="15">
                    <c:v>2.1000000000000081E-2</c:v>
                  </c:pt>
                  <c:pt idx="16">
                    <c:v>2.218858565419024E-2</c:v>
                  </c:pt>
                  <c:pt idx="17">
                    <c:v>2.2538855339169311E-2</c:v>
                  </c:pt>
                  <c:pt idx="18">
                    <c:v>2.5106440076867464E-2</c:v>
                  </c:pt>
                  <c:pt idx="19">
                    <c:v>2.0404247923737191E-2</c:v>
                  </c:pt>
                  <c:pt idx="20">
                    <c:v>2.2941955743426397E-2</c:v>
                  </c:pt>
                  <c:pt idx="21">
                    <c:v>3.0924639582917308E-2</c:v>
                  </c:pt>
                  <c:pt idx="22">
                    <c:v>2.5709920264364864E-2</c:v>
                  </c:pt>
                  <c:pt idx="23">
                    <c:v>2.9137604568667017E-2</c:v>
                  </c:pt>
                  <c:pt idx="24">
                    <c:v>3.1796226191169258E-2</c:v>
                  </c:pt>
                  <c:pt idx="25">
                    <c:v>2.9687258770949784E-2</c:v>
                  </c:pt>
                  <c:pt idx="26">
                    <c:v>2.4758836806279855E-2</c:v>
                  </c:pt>
                  <c:pt idx="27">
                    <c:v>2.8919428302325384E-2</c:v>
                  </c:pt>
                  <c:pt idx="28">
                    <c:v>1.8823743871327323E-2</c:v>
                  </c:pt>
                  <c:pt idx="29">
                    <c:v>2.136195996001615E-2</c:v>
                  </c:pt>
                  <c:pt idx="30">
                    <c:v>2.2722969289538989E-2</c:v>
                  </c:pt>
                  <c:pt idx="31">
                    <c:v>2.364318083507385E-2</c:v>
                  </c:pt>
                  <c:pt idx="32">
                    <c:v>2.0599352740640571E-2</c:v>
                  </c:pt>
                  <c:pt idx="33">
                    <c:v>2.2120880030716099E-2</c:v>
                  </c:pt>
                  <c:pt idx="34">
                    <c:v>1.2096831541082672E-2</c:v>
                  </c:pt>
                  <c:pt idx="35">
                    <c:v>1.5620499351813323E-2</c:v>
                  </c:pt>
                  <c:pt idx="36">
                    <c:v>1.4571661996263006E-2</c:v>
                  </c:pt>
                  <c:pt idx="37">
                    <c:v>1.4468356276140482E-2</c:v>
                  </c:pt>
                  <c:pt idx="38">
                    <c:v>1.159022576714242E-2</c:v>
                  </c:pt>
                  <c:pt idx="39">
                    <c:v>1.6258331197676269E-2</c:v>
                  </c:pt>
                  <c:pt idx="40">
                    <c:v>1.6370705543744916E-2</c:v>
                  </c:pt>
                  <c:pt idx="41">
                    <c:v>1.7502380790433397E-2</c:v>
                  </c:pt>
                  <c:pt idx="42">
                    <c:v>1.3203534880225597E-2</c:v>
                  </c:pt>
                  <c:pt idx="43">
                    <c:v>2.1594752448994101E-2</c:v>
                  </c:pt>
                  <c:pt idx="44">
                    <c:v>1.6703293088490022E-2</c:v>
                  </c:pt>
                  <c:pt idx="45">
                    <c:v>1.6370705543744916E-2</c:v>
                  </c:pt>
                  <c:pt idx="46">
                    <c:v>1.8000000000000016E-2</c:v>
                  </c:pt>
                  <c:pt idx="47">
                    <c:v>1.3503086067019351E-2</c:v>
                  </c:pt>
                  <c:pt idx="48">
                    <c:v>1.9008769905844353E-2</c:v>
                  </c:pt>
                  <c:pt idx="49">
                    <c:v>1.8681541692269481E-2</c:v>
                  </c:pt>
                  <c:pt idx="50">
                    <c:v>2.7537852736430481E-2</c:v>
                  </c:pt>
                  <c:pt idx="51">
                    <c:v>2.0952326839756934E-2</c:v>
                  </c:pt>
                  <c:pt idx="52">
                    <c:v>2.0132891827388682E-2</c:v>
                  </c:pt>
                  <c:pt idx="53">
                    <c:v>2.0840665376454192E-2</c:v>
                  </c:pt>
                  <c:pt idx="54">
                    <c:v>1.6370705543744916E-2</c:v>
                  </c:pt>
                  <c:pt idx="55">
                    <c:v>2.0663978319771858E-2</c:v>
                  </c:pt>
                  <c:pt idx="56">
                    <c:v>1.8556220879622332E-2</c:v>
                  </c:pt>
                  <c:pt idx="57">
                    <c:v>1.8583146486355156E-2</c:v>
                  </c:pt>
                  <c:pt idx="58">
                    <c:v>1.9502136635080172E-2</c:v>
                  </c:pt>
                  <c:pt idx="59">
                    <c:v>2.3459184413217243E-2</c:v>
                  </c:pt>
                  <c:pt idx="60">
                    <c:v>1.6522711641858374E-2</c:v>
                  </c:pt>
                  <c:pt idx="61">
                    <c:v>2.1548395145191947E-2</c:v>
                  </c:pt>
                  <c:pt idx="62">
                    <c:v>2.4337899115029114E-2</c:v>
                  </c:pt>
                  <c:pt idx="63">
                    <c:v>2.200000000000002E-2</c:v>
                  </c:pt>
                  <c:pt idx="64">
                    <c:v>1.9035055380359E-2</c:v>
                  </c:pt>
                  <c:pt idx="65">
                    <c:v>2.2188585654190188E-2</c:v>
                  </c:pt>
                  <c:pt idx="66">
                    <c:v>1.9604421270043557E-2</c:v>
                  </c:pt>
                  <c:pt idx="67">
                    <c:v>2.1733231083604129E-2</c:v>
                  </c:pt>
                  <c:pt idx="68">
                    <c:v>1.8330302779823376E-2</c:v>
                  </c:pt>
                  <c:pt idx="69">
                    <c:v>1.8147543451754948E-2</c:v>
                  </c:pt>
                  <c:pt idx="70">
                    <c:v>1.907878402833893E-2</c:v>
                  </c:pt>
                  <c:pt idx="71">
                    <c:v>1.7156145643277033E-2</c:v>
                  </c:pt>
                  <c:pt idx="72">
                    <c:v>1.6000000000000014E-2</c:v>
                  </c:pt>
                  <c:pt idx="73">
                    <c:v>2.1656407827707787E-2</c:v>
                  </c:pt>
                  <c:pt idx="74">
                    <c:v>1.9974984355438138E-2</c:v>
                  </c:pt>
                  <c:pt idx="75">
                    <c:v>1.5947831618540975E-2</c:v>
                  </c:pt>
                  <c:pt idx="76">
                    <c:v>1.4047538337136997E-2</c:v>
                  </c:pt>
                  <c:pt idx="77">
                    <c:v>1.7691806012954097E-2</c:v>
                  </c:pt>
                  <c:pt idx="78">
                    <c:v>1.4000000000000012E-2</c:v>
                  </c:pt>
                  <c:pt idx="79">
                    <c:v>1.7559422921421194E-2</c:v>
                  </c:pt>
                  <c:pt idx="80">
                    <c:v>1.242309676905619E-2</c:v>
                  </c:pt>
                  <c:pt idx="81">
                    <c:v>1.8681541692269481E-2</c:v>
                  </c:pt>
                  <c:pt idx="82">
                    <c:v>1.2662279942148347E-2</c:v>
                  </c:pt>
                  <c:pt idx="83">
                    <c:v>2.1283796653792791E-2</c:v>
                  </c:pt>
                  <c:pt idx="84">
                    <c:v>1.7009801096230778E-2</c:v>
                  </c:pt>
                  <c:pt idx="85">
                    <c:v>1.4640127503998563E-2</c:v>
                  </c:pt>
                  <c:pt idx="86">
                    <c:v>1.9731531449265007E-2</c:v>
                  </c:pt>
                  <c:pt idx="87">
                    <c:v>1.7691806012954097E-2</c:v>
                  </c:pt>
                  <c:pt idx="88">
                    <c:v>1.6502525059315376E-2</c:v>
                  </c:pt>
                  <c:pt idx="89">
                    <c:v>1.8083141320025146E-2</c:v>
                  </c:pt>
                  <c:pt idx="90">
                    <c:v>1.4571661996262884E-2</c:v>
                  </c:pt>
                  <c:pt idx="91">
                    <c:v>1.365039681962882E-2</c:v>
                  </c:pt>
                  <c:pt idx="92">
                    <c:v>1.7616280348965115E-2</c:v>
                  </c:pt>
                  <c:pt idx="93">
                    <c:v>1.4011899704655816E-2</c:v>
                  </c:pt>
                  <c:pt idx="94">
                    <c:v>1.3613718571108104E-2</c:v>
                  </c:pt>
                  <c:pt idx="95">
                    <c:v>1.6703293088490022E-2</c:v>
                  </c:pt>
                  <c:pt idx="96">
                    <c:v>1.7243356208503431E-2</c:v>
                  </c:pt>
                  <c:pt idx="97">
                    <c:v>1.3428824718989072E-2</c:v>
                  </c:pt>
                  <c:pt idx="98">
                    <c:v>9.7125348562223796E-3</c:v>
                  </c:pt>
                  <c:pt idx="99">
                    <c:v>1.2662279942148417E-2</c:v>
                  </c:pt>
                  <c:pt idx="100">
                    <c:v>1.4502873278538018E-2</c:v>
                  </c:pt>
                  <c:pt idx="101">
                    <c:v>1.4189197769195187E-2</c:v>
                  </c:pt>
                  <c:pt idx="102">
                    <c:v>1.289702808143546E-2</c:v>
                  </c:pt>
                  <c:pt idx="103">
                    <c:v>1.6921386861996152E-2</c:v>
                  </c:pt>
                  <c:pt idx="104">
                    <c:v>8.5049005481153336E-3</c:v>
                  </c:pt>
                  <c:pt idx="105">
                    <c:v>1.2583057392117986E-2</c:v>
                  </c:pt>
                  <c:pt idx="106">
                    <c:v>1.1532562594670786E-2</c:v>
                  </c:pt>
                  <c:pt idx="107">
                    <c:v>1.6563010998406416E-2</c:v>
                  </c:pt>
                  <c:pt idx="108">
                    <c:v>1.4364307617610216E-2</c:v>
                  </c:pt>
                  <c:pt idx="109">
                    <c:v>1.2897028081435459E-2</c:v>
                  </c:pt>
                  <c:pt idx="110">
                    <c:v>1.7521415467935196E-2</c:v>
                  </c:pt>
                  <c:pt idx="111">
                    <c:v>1.5502687938977954E-2</c:v>
                  </c:pt>
                  <c:pt idx="112">
                    <c:v>1.5695009822658066E-2</c:v>
                  </c:pt>
                  <c:pt idx="113">
                    <c:v>1.2529964086141626E-2</c:v>
                  </c:pt>
                  <c:pt idx="114">
                    <c:v>1.6041612554021301E-2</c:v>
                  </c:pt>
                  <c:pt idx="115">
                    <c:v>1.3114877048604012E-2</c:v>
                  </c:pt>
                  <c:pt idx="116">
                    <c:v>1.386842937514322E-2</c:v>
                  </c:pt>
                  <c:pt idx="117">
                    <c:v>1.9857828011475304E-2</c:v>
                  </c:pt>
                  <c:pt idx="118">
                    <c:v>1.4294521094927711E-2</c:v>
                  </c:pt>
                  <c:pt idx="119">
                    <c:v>1.4011899704655816E-2</c:v>
                  </c:pt>
                  <c:pt idx="120">
                    <c:v>1.1676186592091398E-2</c:v>
                  </c:pt>
                  <c:pt idx="121">
                    <c:v>1.907878402833893E-2</c:v>
                  </c:pt>
                  <c:pt idx="122">
                    <c:v>8.3864970836060558E-3</c:v>
                  </c:pt>
                  <c:pt idx="123">
                    <c:v>2.2068076490713819E-2</c:v>
                  </c:pt>
                  <c:pt idx="124">
                    <c:v>1.2220201853215585E-2</c:v>
                  </c:pt>
                  <c:pt idx="125">
                    <c:v>1.3650396819628799E-2</c:v>
                  </c:pt>
                  <c:pt idx="126">
                    <c:v>1.8147543451754823E-2</c:v>
                  </c:pt>
                  <c:pt idx="127">
                    <c:v>1.2124355652982215E-2</c:v>
                  </c:pt>
                  <c:pt idx="128">
                    <c:v>1.1532562594670786E-2</c:v>
                  </c:pt>
                  <c:pt idx="129">
                    <c:v>1.374772708486746E-2</c:v>
                  </c:pt>
                  <c:pt idx="130">
                    <c:v>1.0692676621563684E-2</c:v>
                  </c:pt>
                  <c:pt idx="131">
                    <c:v>1.0692676621563587E-2</c:v>
                  </c:pt>
                  <c:pt idx="132">
                    <c:v>1.3000000000000012E-2</c:v>
                  </c:pt>
                  <c:pt idx="133">
                    <c:v>1.2013880860626632E-2</c:v>
                  </c:pt>
                  <c:pt idx="134">
                    <c:v>1.6703293088490022E-2</c:v>
                  </c:pt>
                  <c:pt idx="135">
                    <c:v>1.2013880860626634E-2</c:v>
                  </c:pt>
                  <c:pt idx="136">
                    <c:v>1.4502873278538131E-2</c:v>
                  </c:pt>
                  <c:pt idx="137">
                    <c:v>1.4742229591664002E-2</c:v>
                  </c:pt>
                  <c:pt idx="138">
                    <c:v>1.1532562594670786E-2</c:v>
                  </c:pt>
                  <c:pt idx="139">
                    <c:v>9.8488578017960678E-3</c:v>
                  </c:pt>
                  <c:pt idx="140">
                    <c:v>1.7521415467935193E-2</c:v>
                  </c:pt>
                  <c:pt idx="141">
                    <c:v>1.4177446878757776E-2</c:v>
                  </c:pt>
                  <c:pt idx="142">
                    <c:v>1.2489995996796682E-2</c:v>
                  </c:pt>
                  <c:pt idx="143">
                    <c:v>1.167618659209128E-2</c:v>
                  </c:pt>
                  <c:pt idx="144">
                    <c:v>9.0737717258774827E-3</c:v>
                  </c:pt>
                  <c:pt idx="145">
                    <c:v>1.4294521094927615E-2</c:v>
                  </c:pt>
                  <c:pt idx="146">
                    <c:v>1.2529964086141616E-2</c:v>
                  </c:pt>
                  <c:pt idx="147">
                    <c:v>1.3576941236277515E-2</c:v>
                  </c:pt>
                  <c:pt idx="148">
                    <c:v>1.4468356276140482E-2</c:v>
                  </c:pt>
                  <c:pt idx="149">
                    <c:v>1.2000000000000011E-2</c:v>
                  </c:pt>
                  <c:pt idx="150">
                    <c:v>1.2662279942148347E-2</c:v>
                  </c:pt>
                  <c:pt idx="151">
                    <c:v>1.19999999999999E-2</c:v>
                  </c:pt>
                  <c:pt idx="152">
                    <c:v>8.9628864398324098E-3</c:v>
                  </c:pt>
                  <c:pt idx="153">
                    <c:v>9.000000000000008E-3</c:v>
                  </c:pt>
                  <c:pt idx="154">
                    <c:v>1.159022576714242E-2</c:v>
                  </c:pt>
                  <c:pt idx="155">
                    <c:v>1.5947831618540839E-2</c:v>
                  </c:pt>
                  <c:pt idx="156">
                    <c:v>6.8068592855540086E-3</c:v>
                  </c:pt>
                  <c:pt idx="157">
                    <c:v>1.3747727084867484E-2</c:v>
                  </c:pt>
                  <c:pt idx="158">
                    <c:v>1.2288205727444455E-2</c:v>
                  </c:pt>
                  <c:pt idx="159">
                    <c:v>1.2701705922171777E-2</c:v>
                  </c:pt>
                  <c:pt idx="160">
                    <c:v>1.3892443989449752E-2</c:v>
                  </c:pt>
                  <c:pt idx="161">
                    <c:v>1.0115993936995589E-2</c:v>
                  </c:pt>
                  <c:pt idx="162">
                    <c:v>1.0016652800877759E-2</c:v>
                  </c:pt>
                  <c:pt idx="163">
                    <c:v>8.6216781042516549E-3</c:v>
                  </c:pt>
                  <c:pt idx="164">
                    <c:v>1.153256259467075E-2</c:v>
                  </c:pt>
                  <c:pt idx="165">
                    <c:v>1.2583057392117883E-2</c:v>
                  </c:pt>
                  <c:pt idx="166">
                    <c:v>1.0535653752852696E-2</c:v>
                  </c:pt>
                  <c:pt idx="167">
                    <c:v>1.216552506059645E-2</c:v>
                  </c:pt>
                  <c:pt idx="168">
                    <c:v>1.4153915830374742E-2</c:v>
                  </c:pt>
                  <c:pt idx="169">
                    <c:v>1.3428824718989074E-2</c:v>
                  </c:pt>
                  <c:pt idx="170">
                    <c:v>9.1651513899115682E-3</c:v>
                  </c:pt>
                  <c:pt idx="171">
                    <c:v>1.0816653826391916E-2</c:v>
                  </c:pt>
                  <c:pt idx="172">
                    <c:v>1.2767145334803682E-2</c:v>
                  </c:pt>
                  <c:pt idx="173">
                    <c:v>9.5393920141694302E-3</c:v>
                  </c:pt>
                  <c:pt idx="174">
                    <c:v>1.2529964086141626E-2</c:v>
                  </c:pt>
                  <c:pt idx="175">
                    <c:v>1.2858201014657285E-2</c:v>
                  </c:pt>
                  <c:pt idx="176">
                    <c:v>1.6623276853055542E-2</c:v>
                  </c:pt>
                  <c:pt idx="177">
                    <c:v>6.5574385243019557E-3</c:v>
                  </c:pt>
                  <c:pt idx="178">
                    <c:v>1.1357816691600598E-2</c:v>
                  </c:pt>
                  <c:pt idx="179">
                    <c:v>1.0408329997330689E-2</c:v>
                  </c:pt>
                  <c:pt idx="180">
                    <c:v>7.9372539331937376E-3</c:v>
                  </c:pt>
                  <c:pt idx="181">
                    <c:v>1.2489995996796684E-2</c:v>
                  </c:pt>
                  <c:pt idx="182">
                    <c:v>1.0392304845413272E-2</c:v>
                  </c:pt>
                  <c:pt idx="183">
                    <c:v>1.3796134724383159E-2</c:v>
                  </c:pt>
                  <c:pt idx="184">
                    <c:v>1.4742229591664E-2</c:v>
                  </c:pt>
                  <c:pt idx="185">
                    <c:v>1.0263202878893778E-2</c:v>
                  </c:pt>
                  <c:pt idx="186">
                    <c:v>1.6623276853055643E-2</c:v>
                  </c:pt>
                  <c:pt idx="187">
                    <c:v>1.6370705543744819E-2</c:v>
                  </c:pt>
                  <c:pt idx="188">
                    <c:v>1.1676186592091279E-2</c:v>
                  </c:pt>
                  <c:pt idx="189">
                    <c:v>1.216552506059645E-2</c:v>
                  </c:pt>
                  <c:pt idx="190">
                    <c:v>9.7125348562223796E-3</c:v>
                  </c:pt>
                  <c:pt idx="191">
                    <c:v>1.0214368964029677E-2</c:v>
                  </c:pt>
                  <c:pt idx="192">
                    <c:v>1.2858201014657285E-2</c:v>
                  </c:pt>
                  <c:pt idx="193">
                    <c:v>1.3650396819628896E-2</c:v>
                  </c:pt>
                  <c:pt idx="194">
                    <c:v>9.8488578017960678E-3</c:v>
                  </c:pt>
                  <c:pt idx="195">
                    <c:v>1.2124355652982161E-2</c:v>
                  </c:pt>
                  <c:pt idx="196">
                    <c:v>1.4742229591664002E-2</c:v>
                  </c:pt>
                  <c:pt idx="197">
                    <c:v>1.2124355652982215E-2</c:v>
                  </c:pt>
                  <c:pt idx="198">
                    <c:v>6.4291005073286427E-3</c:v>
                  </c:pt>
                  <c:pt idx="199">
                    <c:v>1.1269427669584626E-2</c:v>
                  </c:pt>
                  <c:pt idx="200">
                    <c:v>8.7177978870813556E-3</c:v>
                  </c:pt>
                  <c:pt idx="201">
                    <c:v>1.2662279942148419E-2</c:v>
                  </c:pt>
                  <c:pt idx="202">
                    <c:v>1.3650396819628896E-2</c:v>
                  </c:pt>
                  <c:pt idx="203">
                    <c:v>1.171893055416464E-2</c:v>
                  </c:pt>
                  <c:pt idx="204">
                    <c:v>1.6643316977093293E-2</c:v>
                  </c:pt>
                  <c:pt idx="205">
                    <c:v>1.4011899704655858E-2</c:v>
                  </c:pt>
                  <c:pt idx="206">
                    <c:v>1.4224392195567951E-2</c:v>
                  </c:pt>
                  <c:pt idx="207">
                    <c:v>1.2999999999999977E-2</c:v>
                  </c:pt>
                  <c:pt idx="208">
                    <c:v>1.1503622617824887E-2</c:v>
                  </c:pt>
                  <c:pt idx="209">
                    <c:v>8.6602540378443293E-3</c:v>
                  </c:pt>
                  <c:pt idx="210">
                    <c:v>8.0829037686547672E-3</c:v>
                  </c:pt>
                  <c:pt idx="211">
                    <c:v>1.3279056191361341E-2</c:v>
                  </c:pt>
                  <c:pt idx="212">
                    <c:v>7.5498344352708151E-3</c:v>
                  </c:pt>
                  <c:pt idx="213">
                    <c:v>1.0214368964029677E-2</c:v>
                  </c:pt>
                  <c:pt idx="214">
                    <c:v>1.0148891565092218E-2</c:v>
                  </c:pt>
                  <c:pt idx="215">
                    <c:v>1.216552506059645E-2</c:v>
                  </c:pt>
                  <c:pt idx="216">
                    <c:v>9.7125348562222581E-3</c:v>
                  </c:pt>
                  <c:pt idx="217">
                    <c:v>1.2055427546683426E-2</c:v>
                  </c:pt>
                  <c:pt idx="218">
                    <c:v>1.2701705922171777E-2</c:v>
                  </c:pt>
                  <c:pt idx="219">
                    <c:v>1.4933184523068115E-2</c:v>
                  </c:pt>
                  <c:pt idx="220">
                    <c:v>1.1239810200058266E-2</c:v>
                  </c:pt>
                  <c:pt idx="221">
                    <c:v>1.2662279942148417E-2</c:v>
                  </c:pt>
                  <c:pt idx="222">
                    <c:v>1.7691806012954198E-2</c:v>
                  </c:pt>
                  <c:pt idx="223">
                    <c:v>1.5947831618540968E-2</c:v>
                  </c:pt>
                  <c:pt idx="224">
                    <c:v>1.069267662156367E-2</c:v>
                  </c:pt>
                  <c:pt idx="225">
                    <c:v>1.4571661996262961E-2</c:v>
                  </c:pt>
                  <c:pt idx="226">
                    <c:v>1.5588457268119972E-2</c:v>
                  </c:pt>
                  <c:pt idx="227">
                    <c:v>1.3576941236277576E-2</c:v>
                  </c:pt>
                  <c:pt idx="228">
                    <c:v>1.0214368964029757E-2</c:v>
                  </c:pt>
                  <c:pt idx="229">
                    <c:v>1.5044378795195754E-2</c:v>
                  </c:pt>
                  <c:pt idx="230">
                    <c:v>1.0263202878893778E-2</c:v>
                  </c:pt>
                  <c:pt idx="231">
                    <c:v>1.16761865920914E-2</c:v>
                  </c:pt>
                  <c:pt idx="232">
                    <c:v>1.7214335111567135E-2</c:v>
                  </c:pt>
                  <c:pt idx="233">
                    <c:v>1.2489995996796807E-2</c:v>
                  </c:pt>
                  <c:pt idx="234">
                    <c:v>1.184623709594455E-2</c:v>
                  </c:pt>
                  <c:pt idx="235">
                    <c:v>1.6196707484341866E-2</c:v>
                  </c:pt>
                  <c:pt idx="236">
                    <c:v>1.5588457268119846E-2</c:v>
                  </c:pt>
                  <c:pt idx="237">
                    <c:v>1.1135528725660053E-2</c:v>
                  </c:pt>
                  <c:pt idx="238">
                    <c:v>1.4011899704655816E-2</c:v>
                  </c:pt>
                  <c:pt idx="239">
                    <c:v>5.8594652770822576E-3</c:v>
                  </c:pt>
                  <c:pt idx="240">
                    <c:v>1.1503622617824998E-2</c:v>
                  </c:pt>
                  <c:pt idx="241">
                    <c:v>9.8657657246325036E-3</c:v>
                  </c:pt>
                  <c:pt idx="242">
                    <c:v>1.3051181300301211E-2</c:v>
                  </c:pt>
                  <c:pt idx="243">
                    <c:v>1.5132745950421526E-2</c:v>
                  </c:pt>
                  <c:pt idx="244">
                    <c:v>1.5307950004273329E-2</c:v>
                  </c:pt>
                  <c:pt idx="245">
                    <c:v>1.0785793124908991E-2</c:v>
                  </c:pt>
                  <c:pt idx="246">
                    <c:v>1.3576941236277576E-2</c:v>
                  </c:pt>
                  <c:pt idx="247">
                    <c:v>1.3747727084867484E-2</c:v>
                  </c:pt>
                  <c:pt idx="248">
                    <c:v>8.1445278152471479E-3</c:v>
                  </c:pt>
                  <c:pt idx="249">
                    <c:v>1.0148891565092218E-2</c:v>
                  </c:pt>
                  <c:pt idx="250">
                    <c:v>1.0785793124908943E-2</c:v>
                  </c:pt>
                  <c:pt idx="251">
                    <c:v>1.1357816691600518E-2</c:v>
                  </c:pt>
                  <c:pt idx="252">
                    <c:v>1.5567059238447556E-2</c:v>
                  </c:pt>
                  <c:pt idx="253">
                    <c:v>1.5011106998930284E-2</c:v>
                  </c:pt>
                  <c:pt idx="254">
                    <c:v>1.3856406460551033E-2</c:v>
                  </c:pt>
                  <c:pt idx="255">
                    <c:v>1.8230011885167097E-2</c:v>
                  </c:pt>
                  <c:pt idx="256">
                    <c:v>1.4977761292440599E-2</c:v>
                  </c:pt>
                  <c:pt idx="257">
                    <c:v>1.3000000000000012E-2</c:v>
                  </c:pt>
                  <c:pt idx="258">
                    <c:v>1.4000000000000012E-2</c:v>
                  </c:pt>
                  <c:pt idx="259">
                    <c:v>1.4468356276140484E-2</c:v>
                  </c:pt>
                </c:numCache>
              </c:numRef>
            </c:plus>
            <c:minus>
              <c:numRef>
                <c:f>'6b'!$D$41:$JC$41</c:f>
                <c:numCache>
                  <c:formatCode>General</c:formatCode>
                  <c:ptCount val="260"/>
                  <c:pt idx="0">
                    <c:v>2.9160475533388217E-2</c:v>
                  </c:pt>
                  <c:pt idx="1">
                    <c:v>3.4428670223134318E-2</c:v>
                  </c:pt>
                  <c:pt idx="2">
                    <c:v>3.9106691669499941E-2</c:v>
                  </c:pt>
                  <c:pt idx="3">
                    <c:v>3.8175035472587791E-2</c:v>
                  </c:pt>
                  <c:pt idx="4">
                    <c:v>4.1581245772583535E-2</c:v>
                  </c:pt>
                  <c:pt idx="5">
                    <c:v>2.9597297173897509E-2</c:v>
                  </c:pt>
                  <c:pt idx="6">
                    <c:v>3.7322915213043047E-2</c:v>
                  </c:pt>
                  <c:pt idx="7">
                    <c:v>3.4990474894367053E-2</c:v>
                  </c:pt>
                  <c:pt idx="8">
                    <c:v>3.477067730142739E-2</c:v>
                  </c:pt>
                  <c:pt idx="9">
                    <c:v>3.9686269665968811E-2</c:v>
                  </c:pt>
                  <c:pt idx="10">
                    <c:v>3.8475100173142221E-2</c:v>
                  </c:pt>
                  <c:pt idx="11">
                    <c:v>2.3895606290697001E-2</c:v>
                  </c:pt>
                  <c:pt idx="12">
                    <c:v>2.8746014216467164E-2</c:v>
                  </c:pt>
                  <c:pt idx="13">
                    <c:v>3.0615900008546783E-2</c:v>
                  </c:pt>
                  <c:pt idx="14">
                    <c:v>2.7622454633866249E-2</c:v>
                  </c:pt>
                  <c:pt idx="15">
                    <c:v>2.1000000000000081E-2</c:v>
                  </c:pt>
                  <c:pt idx="16">
                    <c:v>2.218858565419024E-2</c:v>
                  </c:pt>
                  <c:pt idx="17">
                    <c:v>2.2538855339169311E-2</c:v>
                  </c:pt>
                  <c:pt idx="18">
                    <c:v>2.5106440076867464E-2</c:v>
                  </c:pt>
                  <c:pt idx="19">
                    <c:v>2.0404247923737191E-2</c:v>
                  </c:pt>
                  <c:pt idx="20">
                    <c:v>2.2941955743426397E-2</c:v>
                  </c:pt>
                  <c:pt idx="21">
                    <c:v>3.0924639582917308E-2</c:v>
                  </c:pt>
                  <c:pt idx="22">
                    <c:v>2.5709920264364864E-2</c:v>
                  </c:pt>
                  <c:pt idx="23">
                    <c:v>2.9137604568667017E-2</c:v>
                  </c:pt>
                  <c:pt idx="24">
                    <c:v>3.1796226191169258E-2</c:v>
                  </c:pt>
                  <c:pt idx="25">
                    <c:v>2.9687258770949784E-2</c:v>
                  </c:pt>
                  <c:pt idx="26">
                    <c:v>2.4758836806279855E-2</c:v>
                  </c:pt>
                  <c:pt idx="27">
                    <c:v>2.8919428302325384E-2</c:v>
                  </c:pt>
                  <c:pt idx="28">
                    <c:v>1.8823743871327323E-2</c:v>
                  </c:pt>
                  <c:pt idx="29">
                    <c:v>2.136195996001615E-2</c:v>
                  </c:pt>
                  <c:pt idx="30">
                    <c:v>2.2722969289538989E-2</c:v>
                  </c:pt>
                  <c:pt idx="31">
                    <c:v>2.364318083507385E-2</c:v>
                  </c:pt>
                  <c:pt idx="32">
                    <c:v>2.0599352740640571E-2</c:v>
                  </c:pt>
                  <c:pt idx="33">
                    <c:v>2.2120880030716099E-2</c:v>
                  </c:pt>
                  <c:pt idx="34">
                    <c:v>1.2096831541082672E-2</c:v>
                  </c:pt>
                  <c:pt idx="35">
                    <c:v>1.5620499351813323E-2</c:v>
                  </c:pt>
                  <c:pt idx="36">
                    <c:v>1.4571661996263006E-2</c:v>
                  </c:pt>
                  <c:pt idx="37">
                    <c:v>1.4468356276140482E-2</c:v>
                  </c:pt>
                  <c:pt idx="38">
                    <c:v>1.159022576714242E-2</c:v>
                  </c:pt>
                  <c:pt idx="39">
                    <c:v>1.6258331197676269E-2</c:v>
                  </c:pt>
                  <c:pt idx="40">
                    <c:v>1.6370705543744916E-2</c:v>
                  </c:pt>
                  <c:pt idx="41">
                    <c:v>1.7502380790433397E-2</c:v>
                  </c:pt>
                  <c:pt idx="42">
                    <c:v>1.3203534880225597E-2</c:v>
                  </c:pt>
                  <c:pt idx="43">
                    <c:v>2.1594752448994101E-2</c:v>
                  </c:pt>
                  <c:pt idx="44">
                    <c:v>1.6703293088490022E-2</c:v>
                  </c:pt>
                  <c:pt idx="45">
                    <c:v>1.6370705543744916E-2</c:v>
                  </c:pt>
                  <c:pt idx="46">
                    <c:v>1.8000000000000016E-2</c:v>
                  </c:pt>
                  <c:pt idx="47">
                    <c:v>1.3503086067019351E-2</c:v>
                  </c:pt>
                  <c:pt idx="48">
                    <c:v>1.9008769905844353E-2</c:v>
                  </c:pt>
                  <c:pt idx="49">
                    <c:v>1.8681541692269481E-2</c:v>
                  </c:pt>
                  <c:pt idx="50">
                    <c:v>2.7537852736430481E-2</c:v>
                  </c:pt>
                  <c:pt idx="51">
                    <c:v>2.0952326839756934E-2</c:v>
                  </c:pt>
                  <c:pt idx="52">
                    <c:v>2.0132891827388682E-2</c:v>
                  </c:pt>
                  <c:pt idx="53">
                    <c:v>2.0840665376454192E-2</c:v>
                  </c:pt>
                  <c:pt idx="54">
                    <c:v>1.6370705543744916E-2</c:v>
                  </c:pt>
                  <c:pt idx="55">
                    <c:v>2.0663978319771858E-2</c:v>
                  </c:pt>
                  <c:pt idx="56">
                    <c:v>1.8556220879622332E-2</c:v>
                  </c:pt>
                  <c:pt idx="57">
                    <c:v>1.8583146486355156E-2</c:v>
                  </c:pt>
                  <c:pt idx="58">
                    <c:v>1.9502136635080172E-2</c:v>
                  </c:pt>
                  <c:pt idx="59">
                    <c:v>2.3459184413217243E-2</c:v>
                  </c:pt>
                  <c:pt idx="60">
                    <c:v>1.6522711641858374E-2</c:v>
                  </c:pt>
                  <c:pt idx="61">
                    <c:v>2.1548395145191947E-2</c:v>
                  </c:pt>
                  <c:pt idx="62">
                    <c:v>2.4337899115029114E-2</c:v>
                  </c:pt>
                  <c:pt idx="63">
                    <c:v>2.200000000000002E-2</c:v>
                  </c:pt>
                  <c:pt idx="64">
                    <c:v>1.9035055380359E-2</c:v>
                  </c:pt>
                  <c:pt idx="65">
                    <c:v>2.2188585654190188E-2</c:v>
                  </c:pt>
                  <c:pt idx="66">
                    <c:v>1.9604421270043557E-2</c:v>
                  </c:pt>
                  <c:pt idx="67">
                    <c:v>2.1733231083604129E-2</c:v>
                  </c:pt>
                  <c:pt idx="68">
                    <c:v>1.8330302779823376E-2</c:v>
                  </c:pt>
                  <c:pt idx="69">
                    <c:v>1.8147543451754948E-2</c:v>
                  </c:pt>
                  <c:pt idx="70">
                    <c:v>1.907878402833893E-2</c:v>
                  </c:pt>
                  <c:pt idx="71">
                    <c:v>1.7156145643277033E-2</c:v>
                  </c:pt>
                  <c:pt idx="72">
                    <c:v>1.6000000000000014E-2</c:v>
                  </c:pt>
                  <c:pt idx="73">
                    <c:v>2.1656407827707787E-2</c:v>
                  </c:pt>
                  <c:pt idx="74">
                    <c:v>1.9974984355438138E-2</c:v>
                  </c:pt>
                  <c:pt idx="75">
                    <c:v>1.5947831618540975E-2</c:v>
                  </c:pt>
                  <c:pt idx="76">
                    <c:v>1.4047538337136997E-2</c:v>
                  </c:pt>
                  <c:pt idx="77">
                    <c:v>1.7691806012954097E-2</c:v>
                  </c:pt>
                  <c:pt idx="78">
                    <c:v>1.4000000000000012E-2</c:v>
                  </c:pt>
                  <c:pt idx="79">
                    <c:v>1.7559422921421194E-2</c:v>
                  </c:pt>
                  <c:pt idx="80">
                    <c:v>1.242309676905619E-2</c:v>
                  </c:pt>
                  <c:pt idx="81">
                    <c:v>1.8681541692269481E-2</c:v>
                  </c:pt>
                  <c:pt idx="82">
                    <c:v>1.2662279942148347E-2</c:v>
                  </c:pt>
                  <c:pt idx="83">
                    <c:v>2.1283796653792791E-2</c:v>
                  </c:pt>
                  <c:pt idx="84">
                    <c:v>1.7009801096230778E-2</c:v>
                  </c:pt>
                  <c:pt idx="85">
                    <c:v>1.4640127503998563E-2</c:v>
                  </c:pt>
                  <c:pt idx="86">
                    <c:v>1.9731531449265007E-2</c:v>
                  </c:pt>
                  <c:pt idx="87">
                    <c:v>1.7691806012954097E-2</c:v>
                  </c:pt>
                  <c:pt idx="88">
                    <c:v>1.6502525059315376E-2</c:v>
                  </c:pt>
                  <c:pt idx="89">
                    <c:v>1.8083141320025146E-2</c:v>
                  </c:pt>
                  <c:pt idx="90">
                    <c:v>1.4571661996262884E-2</c:v>
                  </c:pt>
                  <c:pt idx="91">
                    <c:v>1.365039681962882E-2</c:v>
                  </c:pt>
                  <c:pt idx="92">
                    <c:v>1.7616280348965115E-2</c:v>
                  </c:pt>
                  <c:pt idx="93">
                    <c:v>1.4011899704655816E-2</c:v>
                  </c:pt>
                  <c:pt idx="94">
                    <c:v>1.3613718571108104E-2</c:v>
                  </c:pt>
                  <c:pt idx="95">
                    <c:v>1.6703293088490022E-2</c:v>
                  </c:pt>
                  <c:pt idx="96">
                    <c:v>1.7243356208503431E-2</c:v>
                  </c:pt>
                  <c:pt idx="97">
                    <c:v>1.3428824718989072E-2</c:v>
                  </c:pt>
                  <c:pt idx="98">
                    <c:v>9.7125348562223796E-3</c:v>
                  </c:pt>
                  <c:pt idx="99">
                    <c:v>1.2662279942148417E-2</c:v>
                  </c:pt>
                  <c:pt idx="100">
                    <c:v>1.4502873278538018E-2</c:v>
                  </c:pt>
                  <c:pt idx="101">
                    <c:v>1.4189197769195187E-2</c:v>
                  </c:pt>
                  <c:pt idx="102">
                    <c:v>1.289702808143546E-2</c:v>
                  </c:pt>
                  <c:pt idx="103">
                    <c:v>1.6921386861996152E-2</c:v>
                  </c:pt>
                  <c:pt idx="104">
                    <c:v>8.5049005481153336E-3</c:v>
                  </c:pt>
                  <c:pt idx="105">
                    <c:v>1.2583057392117986E-2</c:v>
                  </c:pt>
                  <c:pt idx="106">
                    <c:v>1.1532562594670786E-2</c:v>
                  </c:pt>
                  <c:pt idx="107">
                    <c:v>1.6563010998406416E-2</c:v>
                  </c:pt>
                  <c:pt idx="108">
                    <c:v>1.4364307617610216E-2</c:v>
                  </c:pt>
                  <c:pt idx="109">
                    <c:v>1.2897028081435459E-2</c:v>
                  </c:pt>
                  <c:pt idx="110">
                    <c:v>1.7521415467935196E-2</c:v>
                  </c:pt>
                  <c:pt idx="111">
                    <c:v>1.5502687938977954E-2</c:v>
                  </c:pt>
                  <c:pt idx="112">
                    <c:v>1.5695009822658066E-2</c:v>
                  </c:pt>
                  <c:pt idx="113">
                    <c:v>1.2529964086141626E-2</c:v>
                  </c:pt>
                  <c:pt idx="114">
                    <c:v>1.6041612554021301E-2</c:v>
                  </c:pt>
                  <c:pt idx="115">
                    <c:v>1.3114877048604012E-2</c:v>
                  </c:pt>
                  <c:pt idx="116">
                    <c:v>1.386842937514322E-2</c:v>
                  </c:pt>
                  <c:pt idx="117">
                    <c:v>1.9857828011475304E-2</c:v>
                  </c:pt>
                  <c:pt idx="118">
                    <c:v>1.4294521094927711E-2</c:v>
                  </c:pt>
                  <c:pt idx="119">
                    <c:v>1.4011899704655816E-2</c:v>
                  </c:pt>
                  <c:pt idx="120">
                    <c:v>1.1676186592091398E-2</c:v>
                  </c:pt>
                  <c:pt idx="121">
                    <c:v>1.907878402833893E-2</c:v>
                  </c:pt>
                  <c:pt idx="122">
                    <c:v>8.3864970836060558E-3</c:v>
                  </c:pt>
                  <c:pt idx="123">
                    <c:v>2.2068076490713819E-2</c:v>
                  </c:pt>
                  <c:pt idx="124">
                    <c:v>1.2220201853215585E-2</c:v>
                  </c:pt>
                  <c:pt idx="125">
                    <c:v>1.3650396819628799E-2</c:v>
                  </c:pt>
                  <c:pt idx="126">
                    <c:v>1.8147543451754823E-2</c:v>
                  </c:pt>
                  <c:pt idx="127">
                    <c:v>1.2124355652982215E-2</c:v>
                  </c:pt>
                  <c:pt idx="128">
                    <c:v>1.1532562594670786E-2</c:v>
                  </c:pt>
                  <c:pt idx="129">
                    <c:v>1.374772708486746E-2</c:v>
                  </c:pt>
                  <c:pt idx="130">
                    <c:v>1.0692676621563684E-2</c:v>
                  </c:pt>
                  <c:pt idx="131">
                    <c:v>1.0692676621563587E-2</c:v>
                  </c:pt>
                  <c:pt idx="132">
                    <c:v>1.3000000000000012E-2</c:v>
                  </c:pt>
                  <c:pt idx="133">
                    <c:v>1.2013880860626632E-2</c:v>
                  </c:pt>
                  <c:pt idx="134">
                    <c:v>1.6703293088490022E-2</c:v>
                  </c:pt>
                  <c:pt idx="135">
                    <c:v>1.2013880860626634E-2</c:v>
                  </c:pt>
                  <c:pt idx="136">
                    <c:v>1.4502873278538131E-2</c:v>
                  </c:pt>
                  <c:pt idx="137">
                    <c:v>1.4742229591664002E-2</c:v>
                  </c:pt>
                  <c:pt idx="138">
                    <c:v>1.1532562594670786E-2</c:v>
                  </c:pt>
                  <c:pt idx="139">
                    <c:v>9.8488578017960678E-3</c:v>
                  </c:pt>
                  <c:pt idx="140">
                    <c:v>1.7521415467935193E-2</c:v>
                  </c:pt>
                  <c:pt idx="141">
                    <c:v>1.4177446878757776E-2</c:v>
                  </c:pt>
                  <c:pt idx="142">
                    <c:v>1.2489995996796682E-2</c:v>
                  </c:pt>
                  <c:pt idx="143">
                    <c:v>1.167618659209128E-2</c:v>
                  </c:pt>
                  <c:pt idx="144">
                    <c:v>9.0737717258774827E-3</c:v>
                  </c:pt>
                  <c:pt idx="145">
                    <c:v>1.4294521094927615E-2</c:v>
                  </c:pt>
                  <c:pt idx="146">
                    <c:v>1.2529964086141616E-2</c:v>
                  </c:pt>
                  <c:pt idx="147">
                    <c:v>1.3576941236277515E-2</c:v>
                  </c:pt>
                  <c:pt idx="148">
                    <c:v>1.4468356276140482E-2</c:v>
                  </c:pt>
                  <c:pt idx="149">
                    <c:v>1.2000000000000011E-2</c:v>
                  </c:pt>
                  <c:pt idx="150">
                    <c:v>1.2662279942148347E-2</c:v>
                  </c:pt>
                  <c:pt idx="151">
                    <c:v>1.19999999999999E-2</c:v>
                  </c:pt>
                  <c:pt idx="152">
                    <c:v>8.9628864398324098E-3</c:v>
                  </c:pt>
                  <c:pt idx="153">
                    <c:v>9.000000000000008E-3</c:v>
                  </c:pt>
                  <c:pt idx="154">
                    <c:v>1.159022576714242E-2</c:v>
                  </c:pt>
                  <c:pt idx="155">
                    <c:v>1.5947831618540839E-2</c:v>
                  </c:pt>
                  <c:pt idx="156">
                    <c:v>6.8068592855540086E-3</c:v>
                  </c:pt>
                  <c:pt idx="157">
                    <c:v>1.3747727084867484E-2</c:v>
                  </c:pt>
                  <c:pt idx="158">
                    <c:v>1.2288205727444455E-2</c:v>
                  </c:pt>
                  <c:pt idx="159">
                    <c:v>1.2701705922171777E-2</c:v>
                  </c:pt>
                  <c:pt idx="160">
                    <c:v>1.3892443989449752E-2</c:v>
                  </c:pt>
                  <c:pt idx="161">
                    <c:v>1.0115993936995589E-2</c:v>
                  </c:pt>
                  <c:pt idx="162">
                    <c:v>1.0016652800877759E-2</c:v>
                  </c:pt>
                  <c:pt idx="163">
                    <c:v>8.6216781042516549E-3</c:v>
                  </c:pt>
                  <c:pt idx="164">
                    <c:v>1.153256259467075E-2</c:v>
                  </c:pt>
                  <c:pt idx="165">
                    <c:v>1.2583057392117883E-2</c:v>
                  </c:pt>
                  <c:pt idx="166">
                    <c:v>1.0535653752852696E-2</c:v>
                  </c:pt>
                  <c:pt idx="167">
                    <c:v>1.216552506059645E-2</c:v>
                  </c:pt>
                  <c:pt idx="168">
                    <c:v>1.4153915830374742E-2</c:v>
                  </c:pt>
                  <c:pt idx="169">
                    <c:v>1.3428824718989074E-2</c:v>
                  </c:pt>
                  <c:pt idx="170">
                    <c:v>9.1651513899115682E-3</c:v>
                  </c:pt>
                  <c:pt idx="171">
                    <c:v>1.0816653826391916E-2</c:v>
                  </c:pt>
                  <c:pt idx="172">
                    <c:v>1.2767145334803682E-2</c:v>
                  </c:pt>
                  <c:pt idx="173">
                    <c:v>9.5393920141694302E-3</c:v>
                  </c:pt>
                  <c:pt idx="174">
                    <c:v>1.2529964086141626E-2</c:v>
                  </c:pt>
                  <c:pt idx="175">
                    <c:v>1.2858201014657285E-2</c:v>
                  </c:pt>
                  <c:pt idx="176">
                    <c:v>1.6623276853055542E-2</c:v>
                  </c:pt>
                  <c:pt idx="177">
                    <c:v>6.5574385243019557E-3</c:v>
                  </c:pt>
                  <c:pt idx="178">
                    <c:v>1.1357816691600598E-2</c:v>
                  </c:pt>
                  <c:pt idx="179">
                    <c:v>1.0408329997330689E-2</c:v>
                  </c:pt>
                  <c:pt idx="180">
                    <c:v>7.9372539331937376E-3</c:v>
                  </c:pt>
                  <c:pt idx="181">
                    <c:v>1.2489995996796684E-2</c:v>
                  </c:pt>
                  <c:pt idx="182">
                    <c:v>1.0392304845413272E-2</c:v>
                  </c:pt>
                  <c:pt idx="183">
                    <c:v>1.3796134724383159E-2</c:v>
                  </c:pt>
                  <c:pt idx="184">
                    <c:v>1.4742229591664E-2</c:v>
                  </c:pt>
                  <c:pt idx="185">
                    <c:v>1.0263202878893778E-2</c:v>
                  </c:pt>
                  <c:pt idx="186">
                    <c:v>1.6623276853055643E-2</c:v>
                  </c:pt>
                  <c:pt idx="187">
                    <c:v>1.6370705543744819E-2</c:v>
                  </c:pt>
                  <c:pt idx="188">
                    <c:v>1.1676186592091279E-2</c:v>
                  </c:pt>
                  <c:pt idx="189">
                    <c:v>1.216552506059645E-2</c:v>
                  </c:pt>
                  <c:pt idx="190">
                    <c:v>9.7125348562223796E-3</c:v>
                  </c:pt>
                  <c:pt idx="191">
                    <c:v>1.0214368964029677E-2</c:v>
                  </c:pt>
                  <c:pt idx="192">
                    <c:v>1.2858201014657285E-2</c:v>
                  </c:pt>
                  <c:pt idx="193">
                    <c:v>1.3650396819628896E-2</c:v>
                  </c:pt>
                  <c:pt idx="194">
                    <c:v>9.8488578017960678E-3</c:v>
                  </c:pt>
                  <c:pt idx="195">
                    <c:v>1.2124355652982161E-2</c:v>
                  </c:pt>
                  <c:pt idx="196">
                    <c:v>1.4742229591664002E-2</c:v>
                  </c:pt>
                  <c:pt idx="197">
                    <c:v>1.2124355652982215E-2</c:v>
                  </c:pt>
                  <c:pt idx="198">
                    <c:v>6.4291005073286427E-3</c:v>
                  </c:pt>
                  <c:pt idx="199">
                    <c:v>1.1269427669584626E-2</c:v>
                  </c:pt>
                  <c:pt idx="200">
                    <c:v>8.7177978870813556E-3</c:v>
                  </c:pt>
                  <c:pt idx="201">
                    <c:v>1.2662279942148419E-2</c:v>
                  </c:pt>
                  <c:pt idx="202">
                    <c:v>1.3650396819628896E-2</c:v>
                  </c:pt>
                  <c:pt idx="203">
                    <c:v>1.171893055416464E-2</c:v>
                  </c:pt>
                  <c:pt idx="204">
                    <c:v>1.6643316977093293E-2</c:v>
                  </c:pt>
                  <c:pt idx="205">
                    <c:v>1.4011899704655858E-2</c:v>
                  </c:pt>
                  <c:pt idx="206">
                    <c:v>1.4224392195567951E-2</c:v>
                  </c:pt>
                  <c:pt idx="207">
                    <c:v>1.2999999999999977E-2</c:v>
                  </c:pt>
                  <c:pt idx="208">
                    <c:v>1.1503622617824887E-2</c:v>
                  </c:pt>
                  <c:pt idx="209">
                    <c:v>8.6602540378443293E-3</c:v>
                  </c:pt>
                  <c:pt idx="210">
                    <c:v>8.0829037686547672E-3</c:v>
                  </c:pt>
                  <c:pt idx="211">
                    <c:v>1.3279056191361341E-2</c:v>
                  </c:pt>
                  <c:pt idx="212">
                    <c:v>7.5498344352708151E-3</c:v>
                  </c:pt>
                  <c:pt idx="213">
                    <c:v>1.0214368964029677E-2</c:v>
                  </c:pt>
                  <c:pt idx="214">
                    <c:v>1.0148891565092218E-2</c:v>
                  </c:pt>
                  <c:pt idx="215">
                    <c:v>1.216552506059645E-2</c:v>
                  </c:pt>
                  <c:pt idx="216">
                    <c:v>9.7125348562222581E-3</c:v>
                  </c:pt>
                  <c:pt idx="217">
                    <c:v>1.2055427546683426E-2</c:v>
                  </c:pt>
                  <c:pt idx="218">
                    <c:v>1.2701705922171777E-2</c:v>
                  </c:pt>
                  <c:pt idx="219">
                    <c:v>1.4933184523068115E-2</c:v>
                  </c:pt>
                  <c:pt idx="220">
                    <c:v>1.1239810200058266E-2</c:v>
                  </c:pt>
                  <c:pt idx="221">
                    <c:v>1.2662279942148417E-2</c:v>
                  </c:pt>
                  <c:pt idx="222">
                    <c:v>1.7691806012954198E-2</c:v>
                  </c:pt>
                  <c:pt idx="223">
                    <c:v>1.5947831618540968E-2</c:v>
                  </c:pt>
                  <c:pt idx="224">
                    <c:v>1.069267662156367E-2</c:v>
                  </c:pt>
                  <c:pt idx="225">
                    <c:v>1.4571661996262961E-2</c:v>
                  </c:pt>
                  <c:pt idx="226">
                    <c:v>1.5588457268119972E-2</c:v>
                  </c:pt>
                  <c:pt idx="227">
                    <c:v>1.3576941236277576E-2</c:v>
                  </c:pt>
                  <c:pt idx="228">
                    <c:v>1.0214368964029757E-2</c:v>
                  </c:pt>
                  <c:pt idx="229">
                    <c:v>1.5044378795195754E-2</c:v>
                  </c:pt>
                  <c:pt idx="230">
                    <c:v>1.0263202878893778E-2</c:v>
                  </c:pt>
                  <c:pt idx="231">
                    <c:v>1.16761865920914E-2</c:v>
                  </c:pt>
                  <c:pt idx="232">
                    <c:v>1.7214335111567135E-2</c:v>
                  </c:pt>
                  <c:pt idx="233">
                    <c:v>1.2489995996796807E-2</c:v>
                  </c:pt>
                  <c:pt idx="234">
                    <c:v>1.184623709594455E-2</c:v>
                  </c:pt>
                  <c:pt idx="235">
                    <c:v>1.6196707484341866E-2</c:v>
                  </c:pt>
                  <c:pt idx="236">
                    <c:v>1.5588457268119846E-2</c:v>
                  </c:pt>
                  <c:pt idx="237">
                    <c:v>1.1135528725660053E-2</c:v>
                  </c:pt>
                  <c:pt idx="238">
                    <c:v>1.4011899704655816E-2</c:v>
                  </c:pt>
                  <c:pt idx="239">
                    <c:v>5.8594652770822576E-3</c:v>
                  </c:pt>
                  <c:pt idx="240">
                    <c:v>1.1503622617824998E-2</c:v>
                  </c:pt>
                  <c:pt idx="241">
                    <c:v>9.8657657246325036E-3</c:v>
                  </c:pt>
                  <c:pt idx="242">
                    <c:v>1.3051181300301211E-2</c:v>
                  </c:pt>
                  <c:pt idx="243">
                    <c:v>1.5132745950421526E-2</c:v>
                  </c:pt>
                  <c:pt idx="244">
                    <c:v>1.5307950004273329E-2</c:v>
                  </c:pt>
                  <c:pt idx="245">
                    <c:v>1.0785793124908991E-2</c:v>
                  </c:pt>
                  <c:pt idx="246">
                    <c:v>1.3576941236277576E-2</c:v>
                  </c:pt>
                  <c:pt idx="247">
                    <c:v>1.3747727084867484E-2</c:v>
                  </c:pt>
                  <c:pt idx="248">
                    <c:v>8.1445278152471479E-3</c:v>
                  </c:pt>
                  <c:pt idx="249">
                    <c:v>1.0148891565092218E-2</c:v>
                  </c:pt>
                  <c:pt idx="250">
                    <c:v>1.0785793124908943E-2</c:v>
                  </c:pt>
                  <c:pt idx="251">
                    <c:v>1.1357816691600518E-2</c:v>
                  </c:pt>
                  <c:pt idx="252">
                    <c:v>1.5567059238447556E-2</c:v>
                  </c:pt>
                  <c:pt idx="253">
                    <c:v>1.5011106998930284E-2</c:v>
                  </c:pt>
                  <c:pt idx="254">
                    <c:v>1.3856406460551033E-2</c:v>
                  </c:pt>
                  <c:pt idx="255">
                    <c:v>1.8230011885167097E-2</c:v>
                  </c:pt>
                  <c:pt idx="256">
                    <c:v>1.4977761292440599E-2</c:v>
                  </c:pt>
                  <c:pt idx="257">
                    <c:v>1.3000000000000012E-2</c:v>
                  </c:pt>
                  <c:pt idx="258">
                    <c:v>1.4000000000000012E-2</c:v>
                  </c:pt>
                  <c:pt idx="259">
                    <c:v>1.4468356276140484E-2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40:$JC$40</c:f>
              <c:numCache>
                <c:formatCode>General</c:formatCode>
                <c:ptCount val="260"/>
                <c:pt idx="0">
                  <c:v>1.2226666666666668</c:v>
                </c:pt>
                <c:pt idx="1">
                  <c:v>1.2306666666666668</c:v>
                </c:pt>
                <c:pt idx="2">
                  <c:v>1.2533333333333332</c:v>
                </c:pt>
                <c:pt idx="3">
                  <c:v>1.2493333333333334</c:v>
                </c:pt>
                <c:pt idx="4">
                  <c:v>1.242</c:v>
                </c:pt>
                <c:pt idx="5">
                  <c:v>1.248</c:v>
                </c:pt>
                <c:pt idx="6">
                  <c:v>1.2569999999999999</c:v>
                </c:pt>
                <c:pt idx="7">
                  <c:v>1.2633333333333332</c:v>
                </c:pt>
                <c:pt idx="8">
                  <c:v>1.2590000000000001</c:v>
                </c:pt>
                <c:pt idx="9">
                  <c:v>1.266</c:v>
                </c:pt>
                <c:pt idx="10">
                  <c:v>1.2753333333333334</c:v>
                </c:pt>
                <c:pt idx="11">
                  <c:v>1.266</c:v>
                </c:pt>
                <c:pt idx="12">
                  <c:v>1.2723333333333333</c:v>
                </c:pt>
                <c:pt idx="13">
                  <c:v>1.2706666666666666</c:v>
                </c:pt>
                <c:pt idx="14">
                  <c:v>1.2689999999999999</c:v>
                </c:pt>
                <c:pt idx="15">
                  <c:v>1.2809999999999999</c:v>
                </c:pt>
                <c:pt idx="16">
                  <c:v>1.2796666666666667</c:v>
                </c:pt>
                <c:pt idx="17">
                  <c:v>1.28</c:v>
                </c:pt>
                <c:pt idx="18">
                  <c:v>1.2846666666666666</c:v>
                </c:pt>
                <c:pt idx="19">
                  <c:v>1.2863333333333333</c:v>
                </c:pt>
                <c:pt idx="20">
                  <c:v>1.2813333333333332</c:v>
                </c:pt>
                <c:pt idx="21">
                  <c:v>1.2913333333333332</c:v>
                </c:pt>
                <c:pt idx="22">
                  <c:v>1.2910000000000001</c:v>
                </c:pt>
                <c:pt idx="23">
                  <c:v>1.2889999999999999</c:v>
                </c:pt>
                <c:pt idx="24">
                  <c:v>1.2999999999999998</c:v>
                </c:pt>
                <c:pt idx="25">
                  <c:v>1.2956666666666665</c:v>
                </c:pt>
                <c:pt idx="26">
                  <c:v>1.298</c:v>
                </c:pt>
                <c:pt idx="27">
                  <c:v>1.3036666666666668</c:v>
                </c:pt>
                <c:pt idx="28">
                  <c:v>1.2936666666666667</c:v>
                </c:pt>
                <c:pt idx="29">
                  <c:v>1.3043333333333333</c:v>
                </c:pt>
                <c:pt idx="30">
                  <c:v>1.2963333333333333</c:v>
                </c:pt>
                <c:pt idx="31">
                  <c:v>1.3029999999999999</c:v>
                </c:pt>
                <c:pt idx="32">
                  <c:v>1.3006666666666666</c:v>
                </c:pt>
                <c:pt idx="33">
                  <c:v>1.3026666666666669</c:v>
                </c:pt>
                <c:pt idx="34">
                  <c:v>1.3013333333333332</c:v>
                </c:pt>
                <c:pt idx="35">
                  <c:v>1.304</c:v>
                </c:pt>
                <c:pt idx="36">
                  <c:v>1.2933333333333332</c:v>
                </c:pt>
                <c:pt idx="37">
                  <c:v>1.2983333333333331</c:v>
                </c:pt>
                <c:pt idx="38">
                  <c:v>1.2976666666666665</c:v>
                </c:pt>
                <c:pt idx="39">
                  <c:v>1.2893333333333332</c:v>
                </c:pt>
                <c:pt idx="40">
                  <c:v>1.286</c:v>
                </c:pt>
                <c:pt idx="41">
                  <c:v>1.2916666666666667</c:v>
                </c:pt>
                <c:pt idx="42">
                  <c:v>1.2856666666666665</c:v>
                </c:pt>
                <c:pt idx="43">
                  <c:v>1.2993333333333332</c:v>
                </c:pt>
                <c:pt idx="44">
                  <c:v>1.2889999999999999</c:v>
                </c:pt>
                <c:pt idx="45">
                  <c:v>1.286</c:v>
                </c:pt>
                <c:pt idx="46">
                  <c:v>1.3</c:v>
                </c:pt>
                <c:pt idx="47">
                  <c:v>1.2936666666666665</c:v>
                </c:pt>
                <c:pt idx="48">
                  <c:v>1.2843333333333333</c:v>
                </c:pt>
                <c:pt idx="49">
                  <c:v>1.2889999999999999</c:v>
                </c:pt>
                <c:pt idx="50">
                  <c:v>1.2883333333333333</c:v>
                </c:pt>
                <c:pt idx="51">
                  <c:v>1.3</c:v>
                </c:pt>
                <c:pt idx="52">
                  <c:v>1.2876666666666665</c:v>
                </c:pt>
                <c:pt idx="53">
                  <c:v>1.2913333333333332</c:v>
                </c:pt>
                <c:pt idx="54">
                  <c:v>1.29</c:v>
                </c:pt>
                <c:pt idx="55">
                  <c:v>1.2929999999999999</c:v>
                </c:pt>
                <c:pt idx="56">
                  <c:v>1.2916666666666667</c:v>
                </c:pt>
                <c:pt idx="57">
                  <c:v>1.2926666666666666</c:v>
                </c:pt>
                <c:pt idx="58">
                  <c:v>1.2903333333333333</c:v>
                </c:pt>
                <c:pt idx="59">
                  <c:v>1.2943333333333333</c:v>
                </c:pt>
                <c:pt idx="60">
                  <c:v>1.2870000000000001</c:v>
                </c:pt>
                <c:pt idx="61">
                  <c:v>1.2926666666666666</c:v>
                </c:pt>
                <c:pt idx="62">
                  <c:v>1.2853333333333332</c:v>
                </c:pt>
                <c:pt idx="63">
                  <c:v>1.2889999999999999</c:v>
                </c:pt>
                <c:pt idx="64">
                  <c:v>1.2843333333333333</c:v>
                </c:pt>
                <c:pt idx="65">
                  <c:v>1.2903333333333333</c:v>
                </c:pt>
                <c:pt idx="66">
                  <c:v>1.2916666666666667</c:v>
                </c:pt>
                <c:pt idx="67">
                  <c:v>1.2943333333333333</c:v>
                </c:pt>
                <c:pt idx="68">
                  <c:v>1.2869999999999999</c:v>
                </c:pt>
                <c:pt idx="69">
                  <c:v>1.2883333333333333</c:v>
                </c:pt>
                <c:pt idx="70">
                  <c:v>1.282</c:v>
                </c:pt>
                <c:pt idx="71">
                  <c:v>1.2983333333333336</c:v>
                </c:pt>
                <c:pt idx="72">
                  <c:v>1.2829999999999999</c:v>
                </c:pt>
                <c:pt idx="73">
                  <c:v>1.2889999999999999</c:v>
                </c:pt>
                <c:pt idx="74">
                  <c:v>1.282</c:v>
                </c:pt>
                <c:pt idx="75">
                  <c:v>1.2806666666666666</c:v>
                </c:pt>
                <c:pt idx="76">
                  <c:v>1.2913333333333334</c:v>
                </c:pt>
                <c:pt idx="77">
                  <c:v>1.2869999999999999</c:v>
                </c:pt>
                <c:pt idx="78">
                  <c:v>1.2829999999999999</c:v>
                </c:pt>
                <c:pt idx="79">
                  <c:v>1.2803333333333333</c:v>
                </c:pt>
                <c:pt idx="80">
                  <c:v>1.2816666666666667</c:v>
                </c:pt>
                <c:pt idx="81">
                  <c:v>1.286</c:v>
                </c:pt>
                <c:pt idx="82">
                  <c:v>1.2816666666666665</c:v>
                </c:pt>
                <c:pt idx="83">
                  <c:v>1.2859999999999998</c:v>
                </c:pt>
                <c:pt idx="84">
                  <c:v>1.2786666666666666</c:v>
                </c:pt>
                <c:pt idx="85">
                  <c:v>1.2826666666666666</c:v>
                </c:pt>
                <c:pt idx="86">
                  <c:v>1.2786666666666668</c:v>
                </c:pt>
                <c:pt idx="87">
                  <c:v>1.2829999999999999</c:v>
                </c:pt>
                <c:pt idx="88">
                  <c:v>1.2823333333333333</c:v>
                </c:pt>
                <c:pt idx="89">
                  <c:v>1.2779999999999998</c:v>
                </c:pt>
                <c:pt idx="90">
                  <c:v>1.2813333333333332</c:v>
                </c:pt>
                <c:pt idx="91">
                  <c:v>1.2776666666666667</c:v>
                </c:pt>
                <c:pt idx="92">
                  <c:v>1.2746666666666666</c:v>
                </c:pt>
                <c:pt idx="93">
                  <c:v>1.2733333333333332</c:v>
                </c:pt>
                <c:pt idx="94">
                  <c:v>1.2766666666666666</c:v>
                </c:pt>
                <c:pt idx="95">
                  <c:v>1.284</c:v>
                </c:pt>
                <c:pt idx="96">
                  <c:v>1.2736666666666665</c:v>
                </c:pt>
                <c:pt idx="97">
                  <c:v>1.2793333333333334</c:v>
                </c:pt>
                <c:pt idx="98">
                  <c:v>1.2796666666666667</c:v>
                </c:pt>
                <c:pt idx="99">
                  <c:v>1.2696666666666667</c:v>
                </c:pt>
                <c:pt idx="100">
                  <c:v>1.2726666666666666</c:v>
                </c:pt>
                <c:pt idx="101">
                  <c:v>1.2803333333333333</c:v>
                </c:pt>
                <c:pt idx="102">
                  <c:v>1.2716666666666665</c:v>
                </c:pt>
                <c:pt idx="103">
                  <c:v>1.2796666666666665</c:v>
                </c:pt>
                <c:pt idx="104">
                  <c:v>1.2686666666666666</c:v>
                </c:pt>
                <c:pt idx="105">
                  <c:v>1.2706666666666668</c:v>
                </c:pt>
                <c:pt idx="106">
                  <c:v>1.2649999999999999</c:v>
                </c:pt>
                <c:pt idx="107">
                  <c:v>1.2713333333333334</c:v>
                </c:pt>
                <c:pt idx="108">
                  <c:v>1.2636666666666667</c:v>
                </c:pt>
                <c:pt idx="109">
                  <c:v>1.2693333333333332</c:v>
                </c:pt>
                <c:pt idx="110">
                  <c:v>1.266</c:v>
                </c:pt>
                <c:pt idx="111">
                  <c:v>1.2676666666666667</c:v>
                </c:pt>
                <c:pt idx="112">
                  <c:v>1.2716666666666667</c:v>
                </c:pt>
                <c:pt idx="113">
                  <c:v>1.2750000000000001</c:v>
                </c:pt>
                <c:pt idx="114">
                  <c:v>1.2726666666666666</c:v>
                </c:pt>
                <c:pt idx="115">
                  <c:v>1.2729999999999999</c:v>
                </c:pt>
                <c:pt idx="116">
                  <c:v>1.2806666666666666</c:v>
                </c:pt>
                <c:pt idx="117">
                  <c:v>1.2703333333333333</c:v>
                </c:pt>
                <c:pt idx="118">
                  <c:v>1.2656666666666665</c:v>
                </c:pt>
                <c:pt idx="119">
                  <c:v>1.2596666666666667</c:v>
                </c:pt>
                <c:pt idx="120">
                  <c:v>1.2676666666666667</c:v>
                </c:pt>
                <c:pt idx="121">
                  <c:v>1.266</c:v>
                </c:pt>
                <c:pt idx="122">
                  <c:v>1.2676666666666667</c:v>
                </c:pt>
                <c:pt idx="123">
                  <c:v>1.2619999999999998</c:v>
                </c:pt>
                <c:pt idx="124">
                  <c:v>1.2693333333333332</c:v>
                </c:pt>
                <c:pt idx="125">
                  <c:v>1.2596666666666667</c:v>
                </c:pt>
                <c:pt idx="126">
                  <c:v>1.2616666666666667</c:v>
                </c:pt>
                <c:pt idx="127">
                  <c:v>1.2649999999999999</c:v>
                </c:pt>
                <c:pt idx="128">
                  <c:v>1.2670000000000001</c:v>
                </c:pt>
                <c:pt idx="129">
                  <c:v>1.264</c:v>
                </c:pt>
                <c:pt idx="130">
                  <c:v>1.2643333333333333</c:v>
                </c:pt>
                <c:pt idx="131">
                  <c:v>1.2536666666666667</c:v>
                </c:pt>
                <c:pt idx="132">
                  <c:v>1.2549999999999999</c:v>
                </c:pt>
                <c:pt idx="133">
                  <c:v>1.2593333333333332</c:v>
                </c:pt>
                <c:pt idx="134">
                  <c:v>1.2619999999999998</c:v>
                </c:pt>
                <c:pt idx="135">
                  <c:v>1.2526666666666666</c:v>
                </c:pt>
                <c:pt idx="136">
                  <c:v>1.2756666666666667</c:v>
                </c:pt>
                <c:pt idx="137">
                  <c:v>1.2606666666666666</c:v>
                </c:pt>
                <c:pt idx="138">
                  <c:v>1.2529999999999999</c:v>
                </c:pt>
                <c:pt idx="139">
                  <c:v>1.2509999999999999</c:v>
                </c:pt>
                <c:pt idx="140">
                  <c:v>1.2609999999999999</c:v>
                </c:pt>
                <c:pt idx="141">
                  <c:v>1.2549999999999999</c:v>
                </c:pt>
                <c:pt idx="142">
                  <c:v>1.2569999999999999</c:v>
                </c:pt>
                <c:pt idx="143">
                  <c:v>1.2576666666666665</c:v>
                </c:pt>
                <c:pt idx="144">
                  <c:v>1.2606666666666666</c:v>
                </c:pt>
                <c:pt idx="145">
                  <c:v>1.2566666666666666</c:v>
                </c:pt>
                <c:pt idx="146">
                  <c:v>1.256</c:v>
                </c:pt>
                <c:pt idx="147">
                  <c:v>1.2576666666666665</c:v>
                </c:pt>
                <c:pt idx="148">
                  <c:v>1.2566666666666668</c:v>
                </c:pt>
                <c:pt idx="149">
                  <c:v>1.254</c:v>
                </c:pt>
                <c:pt idx="150">
                  <c:v>1.2556666666666667</c:v>
                </c:pt>
                <c:pt idx="151">
                  <c:v>1.2490000000000001</c:v>
                </c:pt>
                <c:pt idx="152">
                  <c:v>1.2513333333333334</c:v>
                </c:pt>
                <c:pt idx="153">
                  <c:v>1.2569999999999999</c:v>
                </c:pt>
                <c:pt idx="154">
                  <c:v>1.2563333333333333</c:v>
                </c:pt>
                <c:pt idx="155">
                  <c:v>1.2453333333333332</c:v>
                </c:pt>
                <c:pt idx="156">
                  <c:v>1.2466666666666668</c:v>
                </c:pt>
                <c:pt idx="157">
                  <c:v>1.2489999999999999</c:v>
                </c:pt>
                <c:pt idx="158">
                  <c:v>1.252</c:v>
                </c:pt>
                <c:pt idx="159">
                  <c:v>1.2466666666666666</c:v>
                </c:pt>
                <c:pt idx="160">
                  <c:v>1.2449999999999999</c:v>
                </c:pt>
                <c:pt idx="161">
                  <c:v>1.2486666666666666</c:v>
                </c:pt>
                <c:pt idx="162">
                  <c:v>1.2473333333333334</c:v>
                </c:pt>
                <c:pt idx="163">
                  <c:v>1.2496666666666665</c:v>
                </c:pt>
                <c:pt idx="164">
                  <c:v>1.2460000000000002</c:v>
                </c:pt>
                <c:pt idx="165">
                  <c:v>1.2433333333333334</c:v>
                </c:pt>
                <c:pt idx="166">
                  <c:v>1.2409999999999999</c:v>
                </c:pt>
                <c:pt idx="167">
                  <c:v>1.248</c:v>
                </c:pt>
                <c:pt idx="168">
                  <c:v>1.2463333333333333</c:v>
                </c:pt>
                <c:pt idx="169">
                  <c:v>1.2463333333333333</c:v>
                </c:pt>
                <c:pt idx="170">
                  <c:v>1.2489999999999999</c:v>
                </c:pt>
                <c:pt idx="171">
                  <c:v>1.2430000000000001</c:v>
                </c:pt>
                <c:pt idx="172">
                  <c:v>1.242</c:v>
                </c:pt>
                <c:pt idx="173">
                  <c:v>1.242</c:v>
                </c:pt>
                <c:pt idx="174">
                  <c:v>1.2389999999999999</c:v>
                </c:pt>
                <c:pt idx="175">
                  <c:v>1.2396666666666667</c:v>
                </c:pt>
                <c:pt idx="176">
                  <c:v>1.2376666666666667</c:v>
                </c:pt>
                <c:pt idx="177">
                  <c:v>1.236</c:v>
                </c:pt>
                <c:pt idx="178">
                  <c:v>1.2370000000000001</c:v>
                </c:pt>
                <c:pt idx="179">
                  <c:v>1.2396666666666667</c:v>
                </c:pt>
                <c:pt idx="180">
                  <c:v>1.2450000000000001</c:v>
                </c:pt>
                <c:pt idx="181">
                  <c:v>1.2510000000000001</c:v>
                </c:pt>
                <c:pt idx="182">
                  <c:v>1.2370000000000001</c:v>
                </c:pt>
                <c:pt idx="183">
                  <c:v>1.2406666666666666</c:v>
                </c:pt>
                <c:pt idx="184">
                  <c:v>1.2386666666666668</c:v>
                </c:pt>
                <c:pt idx="185">
                  <c:v>1.2413333333333334</c:v>
                </c:pt>
                <c:pt idx="186">
                  <c:v>1.2296666666666667</c:v>
                </c:pt>
                <c:pt idx="187">
                  <c:v>1.2409999999999999</c:v>
                </c:pt>
                <c:pt idx="188">
                  <c:v>1.2356666666666667</c:v>
                </c:pt>
                <c:pt idx="189">
                  <c:v>1.2329999999999999</c:v>
                </c:pt>
                <c:pt idx="190">
                  <c:v>1.2306666666666668</c:v>
                </c:pt>
                <c:pt idx="191">
                  <c:v>1.2386666666666668</c:v>
                </c:pt>
                <c:pt idx="192">
                  <c:v>1.2346666666666666</c:v>
                </c:pt>
                <c:pt idx="193">
                  <c:v>1.2356666666666667</c:v>
                </c:pt>
                <c:pt idx="194">
                  <c:v>1.238</c:v>
                </c:pt>
                <c:pt idx="195">
                  <c:v>1.2249999999999999</c:v>
                </c:pt>
                <c:pt idx="196">
                  <c:v>1.2316666666666667</c:v>
                </c:pt>
                <c:pt idx="197">
                  <c:v>1.2420000000000002</c:v>
                </c:pt>
                <c:pt idx="198">
                  <c:v>1.2273333333333334</c:v>
                </c:pt>
                <c:pt idx="199">
                  <c:v>1.234</c:v>
                </c:pt>
                <c:pt idx="200">
                  <c:v>1.232</c:v>
                </c:pt>
                <c:pt idx="201">
                  <c:v>1.2343333333333335</c:v>
                </c:pt>
                <c:pt idx="202">
                  <c:v>1.2296666666666667</c:v>
                </c:pt>
                <c:pt idx="203">
                  <c:v>1.2363333333333333</c:v>
                </c:pt>
                <c:pt idx="204">
                  <c:v>1.2369999999999999</c:v>
                </c:pt>
                <c:pt idx="205">
                  <c:v>1.2316666666666667</c:v>
                </c:pt>
                <c:pt idx="206">
                  <c:v>1.2323333333333333</c:v>
                </c:pt>
                <c:pt idx="207">
                  <c:v>1.2220000000000002</c:v>
                </c:pt>
                <c:pt idx="208">
                  <c:v>1.2326666666666666</c:v>
                </c:pt>
                <c:pt idx="209">
                  <c:v>1.2250000000000001</c:v>
                </c:pt>
                <c:pt idx="210">
                  <c:v>1.2253333333333332</c:v>
                </c:pt>
                <c:pt idx="211">
                  <c:v>1.2283333333333333</c:v>
                </c:pt>
                <c:pt idx="212">
                  <c:v>1.2249999999999999</c:v>
                </c:pt>
                <c:pt idx="213">
                  <c:v>1.2266666666666668</c:v>
                </c:pt>
                <c:pt idx="214">
                  <c:v>1.2300000000000002</c:v>
                </c:pt>
                <c:pt idx="215">
                  <c:v>1.2299999999999998</c:v>
                </c:pt>
                <c:pt idx="216">
                  <c:v>1.2276666666666667</c:v>
                </c:pt>
                <c:pt idx="217">
                  <c:v>1.2196666666666667</c:v>
                </c:pt>
                <c:pt idx="218">
                  <c:v>1.2266666666666666</c:v>
                </c:pt>
                <c:pt idx="219">
                  <c:v>1.2290000000000001</c:v>
                </c:pt>
                <c:pt idx="220">
                  <c:v>1.2323333333333333</c:v>
                </c:pt>
                <c:pt idx="221">
                  <c:v>1.2203333333333333</c:v>
                </c:pt>
                <c:pt idx="222">
                  <c:v>1.2250000000000001</c:v>
                </c:pt>
                <c:pt idx="223">
                  <c:v>1.2243333333333333</c:v>
                </c:pt>
                <c:pt idx="224">
                  <c:v>1.2183333333333335</c:v>
                </c:pt>
                <c:pt idx="225">
                  <c:v>1.2223333333333333</c:v>
                </c:pt>
                <c:pt idx="226">
                  <c:v>1.226</c:v>
                </c:pt>
                <c:pt idx="227">
                  <c:v>1.2216666666666667</c:v>
                </c:pt>
                <c:pt idx="228">
                  <c:v>1.2196666666666667</c:v>
                </c:pt>
                <c:pt idx="229">
                  <c:v>1.2133333333333332</c:v>
                </c:pt>
                <c:pt idx="230">
                  <c:v>1.2273333333333332</c:v>
                </c:pt>
                <c:pt idx="231">
                  <c:v>1.2206666666666666</c:v>
                </c:pt>
                <c:pt idx="232">
                  <c:v>1.2206666666666668</c:v>
                </c:pt>
                <c:pt idx="233">
                  <c:v>1.2220000000000002</c:v>
                </c:pt>
                <c:pt idx="234">
                  <c:v>1.2186666666666668</c:v>
                </c:pt>
                <c:pt idx="235">
                  <c:v>1.2226666666666668</c:v>
                </c:pt>
                <c:pt idx="236">
                  <c:v>1.2190000000000001</c:v>
                </c:pt>
                <c:pt idx="237">
                  <c:v>1.2170000000000003</c:v>
                </c:pt>
                <c:pt idx="238">
                  <c:v>1.2083333333333333</c:v>
                </c:pt>
                <c:pt idx="239">
                  <c:v>1.2116666666666667</c:v>
                </c:pt>
                <c:pt idx="240">
                  <c:v>1.2196666666666667</c:v>
                </c:pt>
                <c:pt idx="241">
                  <c:v>1.2203333333333335</c:v>
                </c:pt>
                <c:pt idx="242">
                  <c:v>1.2116666666666667</c:v>
                </c:pt>
                <c:pt idx="243">
                  <c:v>1.2220000000000002</c:v>
                </c:pt>
                <c:pt idx="244">
                  <c:v>1.2163333333333333</c:v>
                </c:pt>
                <c:pt idx="245">
                  <c:v>1.2123333333333333</c:v>
                </c:pt>
                <c:pt idx="246">
                  <c:v>1.2136666666666667</c:v>
                </c:pt>
                <c:pt idx="247">
                  <c:v>1.2100000000000002</c:v>
                </c:pt>
                <c:pt idx="248">
                  <c:v>1.2173333333333334</c:v>
                </c:pt>
                <c:pt idx="249">
                  <c:v>1.216</c:v>
                </c:pt>
                <c:pt idx="250">
                  <c:v>1.2073333333333334</c:v>
                </c:pt>
                <c:pt idx="251">
                  <c:v>1.218</c:v>
                </c:pt>
                <c:pt idx="252">
                  <c:v>1.2123333333333335</c:v>
                </c:pt>
                <c:pt idx="253">
                  <c:v>1.2093333333333334</c:v>
                </c:pt>
                <c:pt idx="254">
                  <c:v>1.2090000000000001</c:v>
                </c:pt>
                <c:pt idx="255">
                  <c:v>1.2123333333333335</c:v>
                </c:pt>
                <c:pt idx="256">
                  <c:v>1.2096666666666667</c:v>
                </c:pt>
                <c:pt idx="257">
                  <c:v>1.2110000000000001</c:v>
                </c:pt>
                <c:pt idx="258">
                  <c:v>1.2150000000000001</c:v>
                </c:pt>
                <c:pt idx="259">
                  <c:v>1.200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D5-406D-94AB-2EEF1E70D04D}"/>
            </c:ext>
          </c:extLst>
        </c:ser>
        <c:ser>
          <c:idx val="1"/>
          <c:order val="1"/>
          <c:tx>
            <c:v>Normal</c:v>
          </c:tx>
          <c:spPr>
            <a:ln w="317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6b'!$D$47:$JC$47</c:f>
                <c:numCache>
                  <c:formatCode>General</c:formatCode>
                  <c:ptCount val="260"/>
                  <c:pt idx="0">
                    <c:v>2.3643180835073777E-2</c:v>
                  </c:pt>
                  <c:pt idx="1">
                    <c:v>2.0880613017821119E-2</c:v>
                  </c:pt>
                  <c:pt idx="2">
                    <c:v>3.0643106892089111E-2</c:v>
                  </c:pt>
                  <c:pt idx="3">
                    <c:v>2.8571547618799577E-2</c:v>
                  </c:pt>
                  <c:pt idx="4">
                    <c:v>3.0615900008546654E-2</c:v>
                  </c:pt>
                  <c:pt idx="5">
                    <c:v>2.6558112382722682E-2</c:v>
                  </c:pt>
                  <c:pt idx="6">
                    <c:v>2.8023799409311628E-2</c:v>
                  </c:pt>
                  <c:pt idx="7">
                    <c:v>3.2129944496269019E-2</c:v>
                  </c:pt>
                  <c:pt idx="8">
                    <c:v>3.1501322723551287E-2</c:v>
                  </c:pt>
                  <c:pt idx="9">
                    <c:v>2.7428695436227571E-2</c:v>
                  </c:pt>
                  <c:pt idx="10">
                    <c:v>3.0892285984260359E-2</c:v>
                  </c:pt>
                  <c:pt idx="11">
                    <c:v>2.4062418831031843E-2</c:v>
                  </c:pt>
                  <c:pt idx="12">
                    <c:v>2.5967928938083047E-2</c:v>
                  </c:pt>
                  <c:pt idx="13">
                    <c:v>2.9399546481762795E-2</c:v>
                  </c:pt>
                  <c:pt idx="14">
                    <c:v>2.9955522584881322E-2</c:v>
                  </c:pt>
                  <c:pt idx="15">
                    <c:v>2.5238858928247839E-2</c:v>
                  </c:pt>
                  <c:pt idx="16">
                    <c:v>2.3713568549109887E-2</c:v>
                  </c:pt>
                  <c:pt idx="17">
                    <c:v>4.0771722226726349E-2</c:v>
                  </c:pt>
                  <c:pt idx="18">
                    <c:v>2.8618176042508301E-2</c:v>
                  </c:pt>
                  <c:pt idx="19">
                    <c:v>2.5006665778014629E-2</c:v>
                  </c:pt>
                  <c:pt idx="20">
                    <c:v>2.3065125189341614E-2</c:v>
                  </c:pt>
                  <c:pt idx="21">
                    <c:v>2.9535289626704719E-2</c:v>
                  </c:pt>
                  <c:pt idx="22">
                    <c:v>2.1197484127446212E-2</c:v>
                  </c:pt>
                  <c:pt idx="23">
                    <c:v>2.7495454169735062E-2</c:v>
                  </c:pt>
                  <c:pt idx="24">
                    <c:v>2.8378395538390375E-2</c:v>
                  </c:pt>
                  <c:pt idx="25">
                    <c:v>2.6286878856189917E-2</c:v>
                  </c:pt>
                  <c:pt idx="26">
                    <c:v>2.3713568549109887E-2</c:v>
                  </c:pt>
                  <c:pt idx="27">
                    <c:v>3.0643106892089191E-2</c:v>
                  </c:pt>
                  <c:pt idx="28">
                    <c:v>2.5709920264364864E-2</c:v>
                  </c:pt>
                  <c:pt idx="29">
                    <c:v>2.6627053911388775E-2</c:v>
                  </c:pt>
                  <c:pt idx="30">
                    <c:v>2.0074859899884744E-2</c:v>
                  </c:pt>
                  <c:pt idx="31">
                    <c:v>1.7616280348965115E-2</c:v>
                  </c:pt>
                  <c:pt idx="32">
                    <c:v>2.0108041509140959E-2</c:v>
                  </c:pt>
                  <c:pt idx="33">
                    <c:v>2.0526405757787556E-2</c:v>
                  </c:pt>
                  <c:pt idx="34">
                    <c:v>1.5011106998930284E-2</c:v>
                  </c:pt>
                  <c:pt idx="35">
                    <c:v>2.4020824298928631E-2</c:v>
                  </c:pt>
                  <c:pt idx="36">
                    <c:v>2.3811761799581336E-2</c:v>
                  </c:pt>
                  <c:pt idx="37">
                    <c:v>2.7790885796126243E-2</c:v>
                  </c:pt>
                  <c:pt idx="38">
                    <c:v>2.4006943440041138E-2</c:v>
                  </c:pt>
                  <c:pt idx="39">
                    <c:v>2.2869193252058561E-2</c:v>
                  </c:pt>
                  <c:pt idx="40">
                    <c:v>2.1939310229205797E-2</c:v>
                  </c:pt>
                  <c:pt idx="41">
                    <c:v>2.2869193252058502E-2</c:v>
                  </c:pt>
                  <c:pt idx="42">
                    <c:v>1.9857828011475325E-2</c:v>
                  </c:pt>
                  <c:pt idx="43">
                    <c:v>2.0256686138984681E-2</c:v>
                  </c:pt>
                  <c:pt idx="44">
                    <c:v>2.0428737928059434E-2</c:v>
                  </c:pt>
                  <c:pt idx="45">
                    <c:v>1.6196707484341804E-2</c:v>
                  </c:pt>
                  <c:pt idx="46">
                    <c:v>1.3650396819628858E-2</c:v>
                  </c:pt>
                  <c:pt idx="47">
                    <c:v>1.1930353445448865E-2</c:v>
                  </c:pt>
                  <c:pt idx="48">
                    <c:v>2.5540817005987326E-2</c:v>
                  </c:pt>
                  <c:pt idx="49">
                    <c:v>1.6072751268321542E-2</c:v>
                  </c:pt>
                  <c:pt idx="50">
                    <c:v>1.2220201853215524E-2</c:v>
                  </c:pt>
                  <c:pt idx="51">
                    <c:v>1.4502873278538017E-2</c:v>
                  </c:pt>
                  <c:pt idx="52">
                    <c:v>1.5502687938977994E-2</c:v>
                  </c:pt>
                  <c:pt idx="53">
                    <c:v>1.3114877048604014E-2</c:v>
                  </c:pt>
                  <c:pt idx="54">
                    <c:v>1.1015141094572214E-2</c:v>
                  </c:pt>
                  <c:pt idx="55">
                    <c:v>1.1789826122551608E-2</c:v>
                  </c:pt>
                  <c:pt idx="56">
                    <c:v>1.1846237095944583E-2</c:v>
                  </c:pt>
                  <c:pt idx="57">
                    <c:v>1.1015141094572214E-2</c:v>
                  </c:pt>
                  <c:pt idx="58">
                    <c:v>1.2288205727444518E-2</c:v>
                  </c:pt>
                  <c:pt idx="59">
                    <c:v>1.6165807537309534E-2</c:v>
                  </c:pt>
                  <c:pt idx="60">
                    <c:v>1.3747727084867531E-2</c:v>
                  </c:pt>
                  <c:pt idx="61">
                    <c:v>1.3503086067019408E-2</c:v>
                  </c:pt>
                  <c:pt idx="62">
                    <c:v>1.5502687938977994E-2</c:v>
                  </c:pt>
                  <c:pt idx="63">
                    <c:v>1.527525231651942E-2</c:v>
                  </c:pt>
                  <c:pt idx="64">
                    <c:v>1.6041612554021242E-2</c:v>
                  </c:pt>
                  <c:pt idx="65">
                    <c:v>1.2055427546683367E-2</c:v>
                  </c:pt>
                  <c:pt idx="66">
                    <c:v>1.4730919862656188E-2</c:v>
                  </c:pt>
                  <c:pt idx="67">
                    <c:v>1.1135528725660053E-2</c:v>
                  </c:pt>
                  <c:pt idx="68">
                    <c:v>1.3076696830622032E-2</c:v>
                  </c:pt>
                  <c:pt idx="69">
                    <c:v>6.0277137733417132E-3</c:v>
                  </c:pt>
                  <c:pt idx="70">
                    <c:v>9.8657657246325036E-3</c:v>
                  </c:pt>
                  <c:pt idx="71">
                    <c:v>9.2915732431775779E-3</c:v>
                  </c:pt>
                  <c:pt idx="72">
                    <c:v>9.8657657246325036E-3</c:v>
                  </c:pt>
                  <c:pt idx="73">
                    <c:v>1.3076696830622032E-2</c:v>
                  </c:pt>
                  <c:pt idx="74">
                    <c:v>1.3076696830622032E-2</c:v>
                  </c:pt>
                  <c:pt idx="75">
                    <c:v>1.8000000000000016E-2</c:v>
                  </c:pt>
                  <c:pt idx="76">
                    <c:v>1.3114877048604014E-2</c:v>
                  </c:pt>
                  <c:pt idx="77">
                    <c:v>1.1135528725660053E-2</c:v>
                  </c:pt>
                  <c:pt idx="78">
                    <c:v>1.3051181300301272E-2</c:v>
                  </c:pt>
                  <c:pt idx="79">
                    <c:v>1.3228756555322966E-2</c:v>
                  </c:pt>
                  <c:pt idx="80">
                    <c:v>1.3868429375143159E-2</c:v>
                  </c:pt>
                  <c:pt idx="81">
                    <c:v>1.442220510185597E-2</c:v>
                  </c:pt>
                  <c:pt idx="82">
                    <c:v>1.5947831618540884E-2</c:v>
                  </c:pt>
                  <c:pt idx="83">
                    <c:v>1.9139836293274082E-2</c:v>
                  </c:pt>
                  <c:pt idx="84">
                    <c:v>1.4571661996262884E-2</c:v>
                  </c:pt>
                  <c:pt idx="85">
                    <c:v>1.8681541692269363E-2</c:v>
                  </c:pt>
                  <c:pt idx="86">
                    <c:v>1.4525839046333963E-2</c:v>
                  </c:pt>
                  <c:pt idx="87">
                    <c:v>1.3203534880225585E-2</c:v>
                  </c:pt>
                  <c:pt idx="88">
                    <c:v>1.563116545025782E-2</c:v>
                  </c:pt>
                  <c:pt idx="89">
                    <c:v>1.7502380790433453E-2</c:v>
                  </c:pt>
                  <c:pt idx="90">
                    <c:v>1.5011106998930284E-2</c:v>
                  </c:pt>
                  <c:pt idx="91">
                    <c:v>1.4571661996262942E-2</c:v>
                  </c:pt>
                  <c:pt idx="92">
                    <c:v>1.6165807537309534E-2</c:v>
                  </c:pt>
                  <c:pt idx="93">
                    <c:v>1.6041612554021298E-2</c:v>
                  </c:pt>
                  <c:pt idx="94">
                    <c:v>1.3453624047073722E-2</c:v>
                  </c:pt>
                  <c:pt idx="95">
                    <c:v>1.3503086067019407E-2</c:v>
                  </c:pt>
                  <c:pt idx="96">
                    <c:v>2.013289182738863E-2</c:v>
                  </c:pt>
                  <c:pt idx="97">
                    <c:v>1.3503086067019408E-2</c:v>
                  </c:pt>
                  <c:pt idx="98">
                    <c:v>1.7616280348965035E-2</c:v>
                  </c:pt>
                  <c:pt idx="99">
                    <c:v>1.4640127503998453E-2</c:v>
                  </c:pt>
                  <c:pt idx="100">
                    <c:v>1.5716233645501666E-2</c:v>
                  </c:pt>
                  <c:pt idx="101">
                    <c:v>1.5567059238447504E-2</c:v>
                  </c:pt>
                  <c:pt idx="102">
                    <c:v>1.6563010998406472E-2</c:v>
                  </c:pt>
                  <c:pt idx="103">
                    <c:v>1.7387735140993316E-2</c:v>
                  </c:pt>
                  <c:pt idx="104">
                    <c:v>1.6563010998406472E-2</c:v>
                  </c:pt>
                  <c:pt idx="105">
                    <c:v>1.7243356208503431E-2</c:v>
                  </c:pt>
                  <c:pt idx="106">
                    <c:v>1.8009256878986815E-2</c:v>
                  </c:pt>
                  <c:pt idx="107">
                    <c:v>2.0404247923737205E-2</c:v>
                  </c:pt>
                  <c:pt idx="108">
                    <c:v>1.7785762095938816E-2</c:v>
                  </c:pt>
                  <c:pt idx="109">
                    <c:v>2.0132891827388658E-2</c:v>
                  </c:pt>
                  <c:pt idx="110">
                    <c:v>2.1283796653792753E-2</c:v>
                  </c:pt>
                  <c:pt idx="111">
                    <c:v>1.9655363983740744E-2</c:v>
                  </c:pt>
                  <c:pt idx="112">
                    <c:v>2.4006943440041107E-2</c:v>
                  </c:pt>
                  <c:pt idx="113">
                    <c:v>2.4419937209856506E-2</c:v>
                  </c:pt>
                  <c:pt idx="114">
                    <c:v>2.5929391302792561E-2</c:v>
                  </c:pt>
                  <c:pt idx="115">
                    <c:v>2.6652079343520901E-2</c:v>
                  </c:pt>
                  <c:pt idx="116">
                    <c:v>2.7592269448766495E-2</c:v>
                  </c:pt>
                  <c:pt idx="117">
                    <c:v>2.6857649437978241E-2</c:v>
                  </c:pt>
                  <c:pt idx="118">
                    <c:v>3.1564748269760252E-2</c:v>
                  </c:pt>
                  <c:pt idx="119">
                    <c:v>2.9938826518975874E-2</c:v>
                  </c:pt>
                  <c:pt idx="120">
                    <c:v>3.4530180036213741E-2</c:v>
                  </c:pt>
                  <c:pt idx="121">
                    <c:v>3.5510561809129405E-2</c:v>
                  </c:pt>
                  <c:pt idx="122">
                    <c:v>3.8223029707232785E-2</c:v>
                  </c:pt>
                  <c:pt idx="123">
                    <c:v>3.6963946398258576E-2</c:v>
                  </c:pt>
                  <c:pt idx="124">
                    <c:v>4.3878620458411885E-2</c:v>
                  </c:pt>
                  <c:pt idx="125">
                    <c:v>4.3615746392023827E-2</c:v>
                  </c:pt>
                  <c:pt idx="126">
                    <c:v>4.775981574503841E-2</c:v>
                  </c:pt>
                  <c:pt idx="127">
                    <c:v>5.3925875050850995E-2</c:v>
                  </c:pt>
                  <c:pt idx="128">
                    <c:v>6.0827625302982156E-2</c:v>
                  </c:pt>
                  <c:pt idx="129">
                    <c:v>6.7678159943465807E-2</c:v>
                  </c:pt>
                  <c:pt idx="130">
                    <c:v>7.0769579151873846E-2</c:v>
                  </c:pt>
                  <c:pt idx="131">
                    <c:v>6.9217049922688775E-2</c:v>
                  </c:pt>
                  <c:pt idx="132">
                    <c:v>6.1999999999999944E-2</c:v>
                  </c:pt>
                  <c:pt idx="133">
                    <c:v>4.9923274465256441E-2</c:v>
                  </c:pt>
                  <c:pt idx="134">
                    <c:v>3.8974350539810056E-2</c:v>
                  </c:pt>
                  <c:pt idx="135">
                    <c:v>2.7495454169734909E-2</c:v>
                  </c:pt>
                  <c:pt idx="136">
                    <c:v>1.5307950004273383E-2</c:v>
                  </c:pt>
                  <c:pt idx="137">
                    <c:v>1.1590225767142484E-2</c:v>
                  </c:pt>
                  <c:pt idx="138">
                    <c:v>1.216552506059645E-2</c:v>
                  </c:pt>
                  <c:pt idx="139">
                    <c:v>1.1357816691600558E-2</c:v>
                  </c:pt>
                  <c:pt idx="140">
                    <c:v>1.2096831541082714E-2</c:v>
                  </c:pt>
                  <c:pt idx="141">
                    <c:v>1.4177446878757827E-2</c:v>
                  </c:pt>
                  <c:pt idx="142">
                    <c:v>1.5947831618540919E-2</c:v>
                  </c:pt>
                  <c:pt idx="143">
                    <c:v>1.4189197769195175E-2</c:v>
                  </c:pt>
                  <c:pt idx="144">
                    <c:v>1.1150485789118498E-2</c:v>
                  </c:pt>
                  <c:pt idx="145">
                    <c:v>1.6653327995729064E-2</c:v>
                  </c:pt>
                  <c:pt idx="146">
                    <c:v>1.3051181300301262E-2</c:v>
                  </c:pt>
                  <c:pt idx="147">
                    <c:v>1.3228756555322964E-2</c:v>
                  </c:pt>
                  <c:pt idx="148">
                    <c:v>1.4177446878757839E-2</c:v>
                  </c:pt>
                  <c:pt idx="149">
                    <c:v>1.4742229591663991E-2</c:v>
                  </c:pt>
                  <c:pt idx="150">
                    <c:v>1.5176736583776282E-2</c:v>
                  </c:pt>
                  <c:pt idx="151">
                    <c:v>1.6921386861996075E-2</c:v>
                  </c:pt>
                  <c:pt idx="152">
                    <c:v>1.2897028081435401E-2</c:v>
                  </c:pt>
                  <c:pt idx="153">
                    <c:v>1.3316656236958786E-2</c:v>
                  </c:pt>
                  <c:pt idx="154">
                    <c:v>1.4364307617610164E-2</c:v>
                  </c:pt>
                  <c:pt idx="155">
                    <c:v>1.2220201853215571E-2</c:v>
                  </c:pt>
                  <c:pt idx="156">
                    <c:v>1.7785762095938806E-2</c:v>
                  </c:pt>
                  <c:pt idx="157">
                    <c:v>1.4422205101855958E-2</c:v>
                  </c:pt>
                  <c:pt idx="158">
                    <c:v>1.5307950004273376E-2</c:v>
                  </c:pt>
                  <c:pt idx="159">
                    <c:v>1.7578395831246946E-2</c:v>
                  </c:pt>
                  <c:pt idx="160">
                    <c:v>1.5947831618540916E-2</c:v>
                  </c:pt>
                  <c:pt idx="161">
                    <c:v>1.5947831618540912E-2</c:v>
                  </c:pt>
                  <c:pt idx="162">
                    <c:v>1.6822603841260723E-2</c:v>
                  </c:pt>
                  <c:pt idx="163">
                    <c:v>1.4106735979665885E-2</c:v>
                  </c:pt>
                  <c:pt idx="164">
                    <c:v>1.6370705543744903E-2</c:v>
                  </c:pt>
                  <c:pt idx="165">
                    <c:v>1.5176736583776282E-2</c:v>
                  </c:pt>
                  <c:pt idx="166">
                    <c:v>1.6258331197676265E-2</c:v>
                  </c:pt>
                  <c:pt idx="167">
                    <c:v>1.5176736583776282E-2</c:v>
                  </c:pt>
                  <c:pt idx="168">
                    <c:v>1.5716233645501711E-2</c:v>
                  </c:pt>
                  <c:pt idx="169">
                    <c:v>1.4011899704655799E-2</c:v>
                  </c:pt>
                  <c:pt idx="170">
                    <c:v>1.5947831618540912E-2</c:v>
                  </c:pt>
                  <c:pt idx="171">
                    <c:v>1.5631165450257809E-2</c:v>
                  </c:pt>
                  <c:pt idx="172">
                    <c:v>1.4571661996262929E-2</c:v>
                  </c:pt>
                  <c:pt idx="173">
                    <c:v>1.40118997046558E-2</c:v>
                  </c:pt>
                  <c:pt idx="174">
                    <c:v>1.6653327995729061E-2</c:v>
                  </c:pt>
                  <c:pt idx="175">
                    <c:v>1.5044378795195677E-2</c:v>
                  </c:pt>
                  <c:pt idx="176">
                    <c:v>1.7214335111567142E-2</c:v>
                  </c:pt>
                  <c:pt idx="177">
                    <c:v>1.7616280348965084E-2</c:v>
                  </c:pt>
                  <c:pt idx="178">
                    <c:v>1.5716233645501707E-2</c:v>
                  </c:pt>
                  <c:pt idx="179">
                    <c:v>1.6441816606851366E-2</c:v>
                  </c:pt>
                  <c:pt idx="180">
                    <c:v>1.5176736583776279E-2</c:v>
                  </c:pt>
                  <c:pt idx="181">
                    <c:v>1.6802777548171412E-2</c:v>
                  </c:pt>
                  <c:pt idx="182">
                    <c:v>1.609347693943108E-2</c:v>
                  </c:pt>
                  <c:pt idx="183">
                    <c:v>1.6703293088490064E-2</c:v>
                  </c:pt>
                  <c:pt idx="184">
                    <c:v>1.6502525059315418E-2</c:v>
                  </c:pt>
                  <c:pt idx="185">
                    <c:v>1.6703293088490064E-2</c:v>
                  </c:pt>
                  <c:pt idx="186">
                    <c:v>1.7776388834631177E-2</c:v>
                  </c:pt>
                  <c:pt idx="187">
                    <c:v>1.609347693943108E-2</c:v>
                  </c:pt>
                  <c:pt idx="188">
                    <c:v>1.6258331197676262E-2</c:v>
                  </c:pt>
                  <c:pt idx="189">
                    <c:v>1.6441816606851362E-2</c:v>
                  </c:pt>
                  <c:pt idx="190">
                    <c:v>1.6258331197676262E-2</c:v>
                  </c:pt>
                  <c:pt idx="191">
                    <c:v>1.7953644012660308E-2</c:v>
                  </c:pt>
                  <c:pt idx="192">
                    <c:v>1.8083141320025125E-2</c:v>
                  </c:pt>
                  <c:pt idx="193">
                    <c:v>1.4843629385474877E-2</c:v>
                  </c:pt>
                  <c:pt idx="194">
                    <c:v>1.7039170558842746E-2</c:v>
                  </c:pt>
                  <c:pt idx="195">
                    <c:v>1.7039170558842746E-2</c:v>
                  </c:pt>
                  <c:pt idx="196">
                    <c:v>1.6563010998406461E-2</c:v>
                  </c:pt>
                  <c:pt idx="197">
                    <c:v>1.6502525059315418E-2</c:v>
                  </c:pt>
                  <c:pt idx="198">
                    <c:v>1.9078784028338916E-2</c:v>
                  </c:pt>
                  <c:pt idx="199">
                    <c:v>1.7156145643277027E-2</c:v>
                  </c:pt>
                  <c:pt idx="200">
                    <c:v>1.7088007490635063E-2</c:v>
                  </c:pt>
                  <c:pt idx="201">
                    <c:v>1.8520259177452137E-2</c:v>
                  </c:pt>
                  <c:pt idx="202">
                    <c:v>1.8681541692269404E-2</c:v>
                  </c:pt>
                  <c:pt idx="203">
                    <c:v>1.7616280348965084E-2</c:v>
                  </c:pt>
                  <c:pt idx="204">
                    <c:v>1.803699901129158E-2</c:v>
                  </c:pt>
                  <c:pt idx="205">
                    <c:v>1.5275252316519465E-2</c:v>
                  </c:pt>
                  <c:pt idx="206">
                    <c:v>1.5176736583776279E-2</c:v>
                  </c:pt>
                  <c:pt idx="207">
                    <c:v>1.7009801096230768E-2</c:v>
                  </c:pt>
                  <c:pt idx="208">
                    <c:v>1.9519221295943124E-2</c:v>
                  </c:pt>
                  <c:pt idx="209">
                    <c:v>1.4571661996262926E-2</c:v>
                  </c:pt>
                  <c:pt idx="210">
                    <c:v>1.550268793897798E-2</c:v>
                  </c:pt>
                  <c:pt idx="211">
                    <c:v>1.9502136635080103E-2</c:v>
                  </c:pt>
                  <c:pt idx="212">
                    <c:v>1.7616280348965084E-2</c:v>
                  </c:pt>
                  <c:pt idx="213">
                    <c:v>1.8681541692269404E-2</c:v>
                  </c:pt>
                  <c:pt idx="214">
                    <c:v>2.0008331597945215E-2</c:v>
                  </c:pt>
                  <c:pt idx="215">
                    <c:v>1.6703293088490067E-2</c:v>
                  </c:pt>
                  <c:pt idx="216">
                    <c:v>2.1501937897160175E-2</c:v>
                  </c:pt>
                  <c:pt idx="217">
                    <c:v>1.7616280348965084E-2</c:v>
                  </c:pt>
                  <c:pt idx="218">
                    <c:v>1.6563010998406447E-2</c:v>
                  </c:pt>
                  <c:pt idx="219">
                    <c:v>1.9078784028338902E-2</c:v>
                  </c:pt>
                  <c:pt idx="220">
                    <c:v>2.2068076490713903E-2</c:v>
                  </c:pt>
                  <c:pt idx="221">
                    <c:v>2.1007935008784978E-2</c:v>
                  </c:pt>
                  <c:pt idx="222">
                    <c:v>1.9502136635080089E-2</c:v>
                  </c:pt>
                  <c:pt idx="223">
                    <c:v>1.8520259177452123E-2</c:v>
                  </c:pt>
                  <c:pt idx="224">
                    <c:v>2.0518284528683182E-2</c:v>
                  </c:pt>
                  <c:pt idx="225">
                    <c:v>1.450287327853806E-2</c:v>
                  </c:pt>
                  <c:pt idx="226">
                    <c:v>1.9604421270043471E-2</c:v>
                  </c:pt>
                  <c:pt idx="227">
                    <c:v>2.0550750189064475E-2</c:v>
                  </c:pt>
                  <c:pt idx="228">
                    <c:v>1.9078784028338916E-2</c:v>
                  </c:pt>
                  <c:pt idx="229">
                    <c:v>1.7088007490635063E-2</c:v>
                  </c:pt>
                  <c:pt idx="230">
                    <c:v>1.9035055380358983E-2</c:v>
                  </c:pt>
                  <c:pt idx="231">
                    <c:v>1.7502380790433435E-2</c:v>
                  </c:pt>
                  <c:pt idx="232">
                    <c:v>1.9078784028338916E-2</c:v>
                  </c:pt>
                  <c:pt idx="233">
                    <c:v>1.803699901129158E-2</c:v>
                  </c:pt>
                  <c:pt idx="234">
                    <c:v>1.9502136635080103E-2</c:v>
                  </c:pt>
                  <c:pt idx="235">
                    <c:v>2.0502032419575711E-2</c:v>
                  </c:pt>
                  <c:pt idx="236">
                    <c:v>2.3501772982763104E-2</c:v>
                  </c:pt>
                  <c:pt idx="237">
                    <c:v>2.0518284528683182E-2</c:v>
                  </c:pt>
                  <c:pt idx="238">
                    <c:v>1.9519221295943138E-2</c:v>
                  </c:pt>
                  <c:pt idx="239">
                    <c:v>2.1007935008784978E-2</c:v>
                  </c:pt>
                  <c:pt idx="240">
                    <c:v>2.0033305601755629E-2</c:v>
                  </c:pt>
                  <c:pt idx="241">
                    <c:v>2.0008331597945229E-2</c:v>
                  </c:pt>
                  <c:pt idx="242">
                    <c:v>1.7502380790433435E-2</c:v>
                  </c:pt>
                  <c:pt idx="243">
                    <c:v>2.0033305601755629E-2</c:v>
                  </c:pt>
                  <c:pt idx="244">
                    <c:v>2.2000000000000006E-2</c:v>
                  </c:pt>
                  <c:pt idx="245">
                    <c:v>1.7000000000000001E-2</c:v>
                  </c:pt>
                  <c:pt idx="246">
                    <c:v>1.9502136635080103E-2</c:v>
                  </c:pt>
                  <c:pt idx="247">
                    <c:v>1.8502252115170557E-2</c:v>
                  </c:pt>
                  <c:pt idx="248">
                    <c:v>1.8000000000000002E-2</c:v>
                  </c:pt>
                  <c:pt idx="249">
                    <c:v>1.9000000000000003E-2</c:v>
                  </c:pt>
                  <c:pt idx="250">
                    <c:v>1.9000000000000003E-2</c:v>
                  </c:pt>
                  <c:pt idx="251">
                    <c:v>1.7502380790433435E-2</c:v>
                  </c:pt>
                  <c:pt idx="252">
                    <c:v>1.9078784028338916E-2</c:v>
                  </c:pt>
                  <c:pt idx="253">
                    <c:v>2.0502032419575711E-2</c:v>
                  </c:pt>
                  <c:pt idx="254">
                    <c:v>2.1501937897160189E-2</c:v>
                  </c:pt>
                  <c:pt idx="255">
                    <c:v>2.0033305601755629E-2</c:v>
                  </c:pt>
                  <c:pt idx="256">
                    <c:v>1.9008769905844339E-2</c:v>
                  </c:pt>
                  <c:pt idx="257">
                    <c:v>2.1000000000000005E-2</c:v>
                  </c:pt>
                  <c:pt idx="258">
                    <c:v>2.1007935008784978E-2</c:v>
                  </c:pt>
                  <c:pt idx="259">
                    <c:v>2.0033305601755629E-2</c:v>
                  </c:pt>
                </c:numCache>
              </c:numRef>
            </c:plus>
            <c:minus>
              <c:numRef>
                <c:f>'6b'!$D$47:$JC$47</c:f>
                <c:numCache>
                  <c:formatCode>General</c:formatCode>
                  <c:ptCount val="260"/>
                  <c:pt idx="0">
                    <c:v>2.3643180835073777E-2</c:v>
                  </c:pt>
                  <c:pt idx="1">
                    <c:v>2.0880613017821119E-2</c:v>
                  </c:pt>
                  <c:pt idx="2">
                    <c:v>3.0643106892089111E-2</c:v>
                  </c:pt>
                  <c:pt idx="3">
                    <c:v>2.8571547618799577E-2</c:v>
                  </c:pt>
                  <c:pt idx="4">
                    <c:v>3.0615900008546654E-2</c:v>
                  </c:pt>
                  <c:pt idx="5">
                    <c:v>2.6558112382722682E-2</c:v>
                  </c:pt>
                  <c:pt idx="6">
                    <c:v>2.8023799409311628E-2</c:v>
                  </c:pt>
                  <c:pt idx="7">
                    <c:v>3.2129944496269019E-2</c:v>
                  </c:pt>
                  <c:pt idx="8">
                    <c:v>3.1501322723551287E-2</c:v>
                  </c:pt>
                  <c:pt idx="9">
                    <c:v>2.7428695436227571E-2</c:v>
                  </c:pt>
                  <c:pt idx="10">
                    <c:v>3.0892285984260359E-2</c:v>
                  </c:pt>
                  <c:pt idx="11">
                    <c:v>2.4062418831031843E-2</c:v>
                  </c:pt>
                  <c:pt idx="12">
                    <c:v>2.5967928938083047E-2</c:v>
                  </c:pt>
                  <c:pt idx="13">
                    <c:v>2.9399546481762795E-2</c:v>
                  </c:pt>
                  <c:pt idx="14">
                    <c:v>2.9955522584881322E-2</c:v>
                  </c:pt>
                  <c:pt idx="15">
                    <c:v>2.5238858928247839E-2</c:v>
                  </c:pt>
                  <c:pt idx="16">
                    <c:v>2.3713568549109887E-2</c:v>
                  </c:pt>
                  <c:pt idx="17">
                    <c:v>4.0771722226726349E-2</c:v>
                  </c:pt>
                  <c:pt idx="18">
                    <c:v>2.8618176042508301E-2</c:v>
                  </c:pt>
                  <c:pt idx="19">
                    <c:v>2.5006665778014629E-2</c:v>
                  </c:pt>
                  <c:pt idx="20">
                    <c:v>2.3065125189341614E-2</c:v>
                  </c:pt>
                  <c:pt idx="21">
                    <c:v>2.9535289626704719E-2</c:v>
                  </c:pt>
                  <c:pt idx="22">
                    <c:v>2.1197484127446212E-2</c:v>
                  </c:pt>
                  <c:pt idx="23">
                    <c:v>2.7495454169735062E-2</c:v>
                  </c:pt>
                  <c:pt idx="24">
                    <c:v>2.8378395538390375E-2</c:v>
                  </c:pt>
                  <c:pt idx="25">
                    <c:v>2.6286878856189917E-2</c:v>
                  </c:pt>
                  <c:pt idx="26">
                    <c:v>2.3713568549109887E-2</c:v>
                  </c:pt>
                  <c:pt idx="27">
                    <c:v>3.0643106892089191E-2</c:v>
                  </c:pt>
                  <c:pt idx="28">
                    <c:v>2.5709920264364864E-2</c:v>
                  </c:pt>
                  <c:pt idx="29">
                    <c:v>2.6627053911388775E-2</c:v>
                  </c:pt>
                  <c:pt idx="30">
                    <c:v>2.0074859899884744E-2</c:v>
                  </c:pt>
                  <c:pt idx="31">
                    <c:v>1.7616280348965115E-2</c:v>
                  </c:pt>
                  <c:pt idx="32">
                    <c:v>2.0108041509140959E-2</c:v>
                  </c:pt>
                  <c:pt idx="33">
                    <c:v>2.0526405757787556E-2</c:v>
                  </c:pt>
                  <c:pt idx="34">
                    <c:v>1.5011106998930284E-2</c:v>
                  </c:pt>
                  <c:pt idx="35">
                    <c:v>2.4020824298928631E-2</c:v>
                  </c:pt>
                  <c:pt idx="36">
                    <c:v>2.3811761799581336E-2</c:v>
                  </c:pt>
                  <c:pt idx="37">
                    <c:v>2.7790885796126243E-2</c:v>
                  </c:pt>
                  <c:pt idx="38">
                    <c:v>2.4006943440041138E-2</c:v>
                  </c:pt>
                  <c:pt idx="39">
                    <c:v>2.2869193252058561E-2</c:v>
                  </c:pt>
                  <c:pt idx="40">
                    <c:v>2.1939310229205797E-2</c:v>
                  </c:pt>
                  <c:pt idx="41">
                    <c:v>2.2869193252058502E-2</c:v>
                  </c:pt>
                  <c:pt idx="42">
                    <c:v>1.9857828011475325E-2</c:v>
                  </c:pt>
                  <c:pt idx="43">
                    <c:v>2.0256686138984681E-2</c:v>
                  </c:pt>
                  <c:pt idx="44">
                    <c:v>2.0428737928059434E-2</c:v>
                  </c:pt>
                  <c:pt idx="45">
                    <c:v>1.6196707484341804E-2</c:v>
                  </c:pt>
                  <c:pt idx="46">
                    <c:v>1.3650396819628858E-2</c:v>
                  </c:pt>
                  <c:pt idx="47">
                    <c:v>1.1930353445448865E-2</c:v>
                  </c:pt>
                  <c:pt idx="48">
                    <c:v>2.5540817005987326E-2</c:v>
                  </c:pt>
                  <c:pt idx="49">
                    <c:v>1.6072751268321542E-2</c:v>
                  </c:pt>
                  <c:pt idx="50">
                    <c:v>1.2220201853215524E-2</c:v>
                  </c:pt>
                  <c:pt idx="51">
                    <c:v>1.4502873278538017E-2</c:v>
                  </c:pt>
                  <c:pt idx="52">
                    <c:v>1.5502687938977994E-2</c:v>
                  </c:pt>
                  <c:pt idx="53">
                    <c:v>1.3114877048604014E-2</c:v>
                  </c:pt>
                  <c:pt idx="54">
                    <c:v>1.1015141094572214E-2</c:v>
                  </c:pt>
                  <c:pt idx="55">
                    <c:v>1.1789826122551608E-2</c:v>
                  </c:pt>
                  <c:pt idx="56">
                    <c:v>1.1846237095944583E-2</c:v>
                  </c:pt>
                  <c:pt idx="57">
                    <c:v>1.1015141094572214E-2</c:v>
                  </c:pt>
                  <c:pt idx="58">
                    <c:v>1.2288205727444518E-2</c:v>
                  </c:pt>
                  <c:pt idx="59">
                    <c:v>1.6165807537309534E-2</c:v>
                  </c:pt>
                  <c:pt idx="60">
                    <c:v>1.3747727084867531E-2</c:v>
                  </c:pt>
                  <c:pt idx="61">
                    <c:v>1.3503086067019408E-2</c:v>
                  </c:pt>
                  <c:pt idx="62">
                    <c:v>1.5502687938977994E-2</c:v>
                  </c:pt>
                  <c:pt idx="63">
                    <c:v>1.527525231651942E-2</c:v>
                  </c:pt>
                  <c:pt idx="64">
                    <c:v>1.6041612554021242E-2</c:v>
                  </c:pt>
                  <c:pt idx="65">
                    <c:v>1.2055427546683367E-2</c:v>
                  </c:pt>
                  <c:pt idx="66">
                    <c:v>1.4730919862656188E-2</c:v>
                  </c:pt>
                  <c:pt idx="67">
                    <c:v>1.1135528725660053E-2</c:v>
                  </c:pt>
                  <c:pt idx="68">
                    <c:v>1.3076696830622032E-2</c:v>
                  </c:pt>
                  <c:pt idx="69">
                    <c:v>6.0277137733417132E-3</c:v>
                  </c:pt>
                  <c:pt idx="70">
                    <c:v>9.8657657246325036E-3</c:v>
                  </c:pt>
                  <c:pt idx="71">
                    <c:v>9.2915732431775779E-3</c:v>
                  </c:pt>
                  <c:pt idx="72">
                    <c:v>9.8657657246325036E-3</c:v>
                  </c:pt>
                  <c:pt idx="73">
                    <c:v>1.3076696830622032E-2</c:v>
                  </c:pt>
                  <c:pt idx="74">
                    <c:v>1.3076696830622032E-2</c:v>
                  </c:pt>
                  <c:pt idx="75">
                    <c:v>1.8000000000000016E-2</c:v>
                  </c:pt>
                  <c:pt idx="76">
                    <c:v>1.3114877048604014E-2</c:v>
                  </c:pt>
                  <c:pt idx="77">
                    <c:v>1.1135528725660053E-2</c:v>
                  </c:pt>
                  <c:pt idx="78">
                    <c:v>1.3051181300301272E-2</c:v>
                  </c:pt>
                  <c:pt idx="79">
                    <c:v>1.3228756555322966E-2</c:v>
                  </c:pt>
                  <c:pt idx="80">
                    <c:v>1.3868429375143159E-2</c:v>
                  </c:pt>
                  <c:pt idx="81">
                    <c:v>1.442220510185597E-2</c:v>
                  </c:pt>
                  <c:pt idx="82">
                    <c:v>1.5947831618540884E-2</c:v>
                  </c:pt>
                  <c:pt idx="83">
                    <c:v>1.9139836293274082E-2</c:v>
                  </c:pt>
                  <c:pt idx="84">
                    <c:v>1.4571661996262884E-2</c:v>
                  </c:pt>
                  <c:pt idx="85">
                    <c:v>1.8681541692269363E-2</c:v>
                  </c:pt>
                  <c:pt idx="86">
                    <c:v>1.4525839046333963E-2</c:v>
                  </c:pt>
                  <c:pt idx="87">
                    <c:v>1.3203534880225585E-2</c:v>
                  </c:pt>
                  <c:pt idx="88">
                    <c:v>1.563116545025782E-2</c:v>
                  </c:pt>
                  <c:pt idx="89">
                    <c:v>1.7502380790433453E-2</c:v>
                  </c:pt>
                  <c:pt idx="90">
                    <c:v>1.5011106998930284E-2</c:v>
                  </c:pt>
                  <c:pt idx="91">
                    <c:v>1.4571661996262942E-2</c:v>
                  </c:pt>
                  <c:pt idx="92">
                    <c:v>1.6165807537309534E-2</c:v>
                  </c:pt>
                  <c:pt idx="93">
                    <c:v>1.6041612554021298E-2</c:v>
                  </c:pt>
                  <c:pt idx="94">
                    <c:v>1.3453624047073722E-2</c:v>
                  </c:pt>
                  <c:pt idx="95">
                    <c:v>1.3503086067019407E-2</c:v>
                  </c:pt>
                  <c:pt idx="96">
                    <c:v>2.013289182738863E-2</c:v>
                  </c:pt>
                  <c:pt idx="97">
                    <c:v>1.3503086067019408E-2</c:v>
                  </c:pt>
                  <c:pt idx="98">
                    <c:v>1.7616280348965035E-2</c:v>
                  </c:pt>
                  <c:pt idx="99">
                    <c:v>1.4640127503998453E-2</c:v>
                  </c:pt>
                  <c:pt idx="100">
                    <c:v>1.5716233645501666E-2</c:v>
                  </c:pt>
                  <c:pt idx="101">
                    <c:v>1.5567059238447504E-2</c:v>
                  </c:pt>
                  <c:pt idx="102">
                    <c:v>1.6563010998406472E-2</c:v>
                  </c:pt>
                  <c:pt idx="103">
                    <c:v>1.7387735140993316E-2</c:v>
                  </c:pt>
                  <c:pt idx="104">
                    <c:v>1.6563010998406472E-2</c:v>
                  </c:pt>
                  <c:pt idx="105">
                    <c:v>1.7243356208503431E-2</c:v>
                  </c:pt>
                  <c:pt idx="106">
                    <c:v>1.8009256878986815E-2</c:v>
                  </c:pt>
                  <c:pt idx="107">
                    <c:v>2.0404247923737205E-2</c:v>
                  </c:pt>
                  <c:pt idx="108">
                    <c:v>1.7785762095938816E-2</c:v>
                  </c:pt>
                  <c:pt idx="109">
                    <c:v>2.0132891827388658E-2</c:v>
                  </c:pt>
                  <c:pt idx="110">
                    <c:v>2.1283796653792753E-2</c:v>
                  </c:pt>
                  <c:pt idx="111">
                    <c:v>1.9655363983740744E-2</c:v>
                  </c:pt>
                  <c:pt idx="112">
                    <c:v>2.4006943440041107E-2</c:v>
                  </c:pt>
                  <c:pt idx="113">
                    <c:v>2.4419937209856506E-2</c:v>
                  </c:pt>
                  <c:pt idx="114">
                    <c:v>2.5929391302792561E-2</c:v>
                  </c:pt>
                  <c:pt idx="115">
                    <c:v>2.6652079343520901E-2</c:v>
                  </c:pt>
                  <c:pt idx="116">
                    <c:v>2.7592269448766495E-2</c:v>
                  </c:pt>
                  <c:pt idx="117">
                    <c:v>2.6857649437978241E-2</c:v>
                  </c:pt>
                  <c:pt idx="118">
                    <c:v>3.1564748269760252E-2</c:v>
                  </c:pt>
                  <c:pt idx="119">
                    <c:v>2.9938826518975874E-2</c:v>
                  </c:pt>
                  <c:pt idx="120">
                    <c:v>3.4530180036213741E-2</c:v>
                  </c:pt>
                  <c:pt idx="121">
                    <c:v>3.5510561809129405E-2</c:v>
                  </c:pt>
                  <c:pt idx="122">
                    <c:v>3.8223029707232785E-2</c:v>
                  </c:pt>
                  <c:pt idx="123">
                    <c:v>3.6963946398258576E-2</c:v>
                  </c:pt>
                  <c:pt idx="124">
                    <c:v>4.3878620458411885E-2</c:v>
                  </c:pt>
                  <c:pt idx="125">
                    <c:v>4.3615746392023827E-2</c:v>
                  </c:pt>
                  <c:pt idx="126">
                    <c:v>4.775981574503841E-2</c:v>
                  </c:pt>
                  <c:pt idx="127">
                    <c:v>5.3925875050850995E-2</c:v>
                  </c:pt>
                  <c:pt idx="128">
                    <c:v>6.0827625302982156E-2</c:v>
                  </c:pt>
                  <c:pt idx="129">
                    <c:v>6.7678159943465807E-2</c:v>
                  </c:pt>
                  <c:pt idx="130">
                    <c:v>7.0769579151873846E-2</c:v>
                  </c:pt>
                  <c:pt idx="131">
                    <c:v>6.9217049922688775E-2</c:v>
                  </c:pt>
                  <c:pt idx="132">
                    <c:v>6.1999999999999944E-2</c:v>
                  </c:pt>
                  <c:pt idx="133">
                    <c:v>4.9923274465256441E-2</c:v>
                  </c:pt>
                  <c:pt idx="134">
                    <c:v>3.8974350539810056E-2</c:v>
                  </c:pt>
                  <c:pt idx="135">
                    <c:v>2.7495454169734909E-2</c:v>
                  </c:pt>
                  <c:pt idx="136">
                    <c:v>1.5307950004273383E-2</c:v>
                  </c:pt>
                  <c:pt idx="137">
                    <c:v>1.1590225767142484E-2</c:v>
                  </c:pt>
                  <c:pt idx="138">
                    <c:v>1.216552506059645E-2</c:v>
                  </c:pt>
                  <c:pt idx="139">
                    <c:v>1.1357816691600558E-2</c:v>
                  </c:pt>
                  <c:pt idx="140">
                    <c:v>1.2096831541082714E-2</c:v>
                  </c:pt>
                  <c:pt idx="141">
                    <c:v>1.4177446878757827E-2</c:v>
                  </c:pt>
                  <c:pt idx="142">
                    <c:v>1.5947831618540919E-2</c:v>
                  </c:pt>
                  <c:pt idx="143">
                    <c:v>1.4189197769195175E-2</c:v>
                  </c:pt>
                  <c:pt idx="144">
                    <c:v>1.1150485789118498E-2</c:v>
                  </c:pt>
                  <c:pt idx="145">
                    <c:v>1.6653327995729064E-2</c:v>
                  </c:pt>
                  <c:pt idx="146">
                    <c:v>1.3051181300301262E-2</c:v>
                  </c:pt>
                  <c:pt idx="147">
                    <c:v>1.3228756555322964E-2</c:v>
                  </c:pt>
                  <c:pt idx="148">
                    <c:v>1.4177446878757839E-2</c:v>
                  </c:pt>
                  <c:pt idx="149">
                    <c:v>1.4742229591663991E-2</c:v>
                  </c:pt>
                  <c:pt idx="150">
                    <c:v>1.5176736583776282E-2</c:v>
                  </c:pt>
                  <c:pt idx="151">
                    <c:v>1.6921386861996075E-2</c:v>
                  </c:pt>
                  <c:pt idx="152">
                    <c:v>1.2897028081435401E-2</c:v>
                  </c:pt>
                  <c:pt idx="153">
                    <c:v>1.3316656236958786E-2</c:v>
                  </c:pt>
                  <c:pt idx="154">
                    <c:v>1.4364307617610164E-2</c:v>
                  </c:pt>
                  <c:pt idx="155">
                    <c:v>1.2220201853215571E-2</c:v>
                  </c:pt>
                  <c:pt idx="156">
                    <c:v>1.7785762095938806E-2</c:v>
                  </c:pt>
                  <c:pt idx="157">
                    <c:v>1.4422205101855958E-2</c:v>
                  </c:pt>
                  <c:pt idx="158">
                    <c:v>1.5307950004273376E-2</c:v>
                  </c:pt>
                  <c:pt idx="159">
                    <c:v>1.7578395831246946E-2</c:v>
                  </c:pt>
                  <c:pt idx="160">
                    <c:v>1.5947831618540916E-2</c:v>
                  </c:pt>
                  <c:pt idx="161">
                    <c:v>1.5947831618540912E-2</c:v>
                  </c:pt>
                  <c:pt idx="162">
                    <c:v>1.6822603841260723E-2</c:v>
                  </c:pt>
                  <c:pt idx="163">
                    <c:v>1.4106735979665885E-2</c:v>
                  </c:pt>
                  <c:pt idx="164">
                    <c:v>1.6370705543744903E-2</c:v>
                  </c:pt>
                  <c:pt idx="165">
                    <c:v>1.5176736583776282E-2</c:v>
                  </c:pt>
                  <c:pt idx="166">
                    <c:v>1.6258331197676265E-2</c:v>
                  </c:pt>
                  <c:pt idx="167">
                    <c:v>1.5176736583776282E-2</c:v>
                  </c:pt>
                  <c:pt idx="168">
                    <c:v>1.5716233645501711E-2</c:v>
                  </c:pt>
                  <c:pt idx="169">
                    <c:v>1.4011899704655799E-2</c:v>
                  </c:pt>
                  <c:pt idx="170">
                    <c:v>1.5947831618540912E-2</c:v>
                  </c:pt>
                  <c:pt idx="171">
                    <c:v>1.5631165450257809E-2</c:v>
                  </c:pt>
                  <c:pt idx="172">
                    <c:v>1.4571661996262929E-2</c:v>
                  </c:pt>
                  <c:pt idx="173">
                    <c:v>1.40118997046558E-2</c:v>
                  </c:pt>
                  <c:pt idx="174">
                    <c:v>1.6653327995729061E-2</c:v>
                  </c:pt>
                  <c:pt idx="175">
                    <c:v>1.5044378795195677E-2</c:v>
                  </c:pt>
                  <c:pt idx="176">
                    <c:v>1.7214335111567142E-2</c:v>
                  </c:pt>
                  <c:pt idx="177">
                    <c:v>1.7616280348965084E-2</c:v>
                  </c:pt>
                  <c:pt idx="178">
                    <c:v>1.5716233645501707E-2</c:v>
                  </c:pt>
                  <c:pt idx="179">
                    <c:v>1.6441816606851366E-2</c:v>
                  </c:pt>
                  <c:pt idx="180">
                    <c:v>1.5176736583776279E-2</c:v>
                  </c:pt>
                  <c:pt idx="181">
                    <c:v>1.6802777548171412E-2</c:v>
                  </c:pt>
                  <c:pt idx="182">
                    <c:v>1.609347693943108E-2</c:v>
                  </c:pt>
                  <c:pt idx="183">
                    <c:v>1.6703293088490064E-2</c:v>
                  </c:pt>
                  <c:pt idx="184">
                    <c:v>1.6502525059315418E-2</c:v>
                  </c:pt>
                  <c:pt idx="185">
                    <c:v>1.6703293088490064E-2</c:v>
                  </c:pt>
                  <c:pt idx="186">
                    <c:v>1.7776388834631177E-2</c:v>
                  </c:pt>
                  <c:pt idx="187">
                    <c:v>1.609347693943108E-2</c:v>
                  </c:pt>
                  <c:pt idx="188">
                    <c:v>1.6258331197676262E-2</c:v>
                  </c:pt>
                  <c:pt idx="189">
                    <c:v>1.6441816606851362E-2</c:v>
                  </c:pt>
                  <c:pt idx="190">
                    <c:v>1.6258331197676262E-2</c:v>
                  </c:pt>
                  <c:pt idx="191">
                    <c:v>1.7953644012660308E-2</c:v>
                  </c:pt>
                  <c:pt idx="192">
                    <c:v>1.8083141320025125E-2</c:v>
                  </c:pt>
                  <c:pt idx="193">
                    <c:v>1.4843629385474877E-2</c:v>
                  </c:pt>
                  <c:pt idx="194">
                    <c:v>1.7039170558842746E-2</c:v>
                  </c:pt>
                  <c:pt idx="195">
                    <c:v>1.7039170558842746E-2</c:v>
                  </c:pt>
                  <c:pt idx="196">
                    <c:v>1.6563010998406461E-2</c:v>
                  </c:pt>
                  <c:pt idx="197">
                    <c:v>1.6502525059315418E-2</c:v>
                  </c:pt>
                  <c:pt idx="198">
                    <c:v>1.9078784028338916E-2</c:v>
                  </c:pt>
                  <c:pt idx="199">
                    <c:v>1.7156145643277027E-2</c:v>
                  </c:pt>
                  <c:pt idx="200">
                    <c:v>1.7088007490635063E-2</c:v>
                  </c:pt>
                  <c:pt idx="201">
                    <c:v>1.8520259177452137E-2</c:v>
                  </c:pt>
                  <c:pt idx="202">
                    <c:v>1.8681541692269404E-2</c:v>
                  </c:pt>
                  <c:pt idx="203">
                    <c:v>1.7616280348965084E-2</c:v>
                  </c:pt>
                  <c:pt idx="204">
                    <c:v>1.803699901129158E-2</c:v>
                  </c:pt>
                  <c:pt idx="205">
                    <c:v>1.5275252316519465E-2</c:v>
                  </c:pt>
                  <c:pt idx="206">
                    <c:v>1.5176736583776279E-2</c:v>
                  </c:pt>
                  <c:pt idx="207">
                    <c:v>1.7009801096230768E-2</c:v>
                  </c:pt>
                  <c:pt idx="208">
                    <c:v>1.9519221295943124E-2</c:v>
                  </c:pt>
                  <c:pt idx="209">
                    <c:v>1.4571661996262926E-2</c:v>
                  </c:pt>
                  <c:pt idx="210">
                    <c:v>1.550268793897798E-2</c:v>
                  </c:pt>
                  <c:pt idx="211">
                    <c:v>1.9502136635080103E-2</c:v>
                  </c:pt>
                  <c:pt idx="212">
                    <c:v>1.7616280348965084E-2</c:v>
                  </c:pt>
                  <c:pt idx="213">
                    <c:v>1.8681541692269404E-2</c:v>
                  </c:pt>
                  <c:pt idx="214">
                    <c:v>2.0008331597945215E-2</c:v>
                  </c:pt>
                  <c:pt idx="215">
                    <c:v>1.6703293088490067E-2</c:v>
                  </c:pt>
                  <c:pt idx="216">
                    <c:v>2.1501937897160175E-2</c:v>
                  </c:pt>
                  <c:pt idx="217">
                    <c:v>1.7616280348965084E-2</c:v>
                  </c:pt>
                  <c:pt idx="218">
                    <c:v>1.6563010998406447E-2</c:v>
                  </c:pt>
                  <c:pt idx="219">
                    <c:v>1.9078784028338902E-2</c:v>
                  </c:pt>
                  <c:pt idx="220">
                    <c:v>2.2068076490713903E-2</c:v>
                  </c:pt>
                  <c:pt idx="221">
                    <c:v>2.1007935008784978E-2</c:v>
                  </c:pt>
                  <c:pt idx="222">
                    <c:v>1.9502136635080089E-2</c:v>
                  </c:pt>
                  <c:pt idx="223">
                    <c:v>1.8520259177452123E-2</c:v>
                  </c:pt>
                  <c:pt idx="224">
                    <c:v>2.0518284528683182E-2</c:v>
                  </c:pt>
                  <c:pt idx="225">
                    <c:v>1.450287327853806E-2</c:v>
                  </c:pt>
                  <c:pt idx="226">
                    <c:v>1.9604421270043471E-2</c:v>
                  </c:pt>
                  <c:pt idx="227">
                    <c:v>2.0550750189064475E-2</c:v>
                  </c:pt>
                  <c:pt idx="228">
                    <c:v>1.9078784028338916E-2</c:v>
                  </c:pt>
                  <c:pt idx="229">
                    <c:v>1.7088007490635063E-2</c:v>
                  </c:pt>
                  <c:pt idx="230">
                    <c:v>1.9035055380358983E-2</c:v>
                  </c:pt>
                  <c:pt idx="231">
                    <c:v>1.7502380790433435E-2</c:v>
                  </c:pt>
                  <c:pt idx="232">
                    <c:v>1.9078784028338916E-2</c:v>
                  </c:pt>
                  <c:pt idx="233">
                    <c:v>1.803699901129158E-2</c:v>
                  </c:pt>
                  <c:pt idx="234">
                    <c:v>1.9502136635080103E-2</c:v>
                  </c:pt>
                  <c:pt idx="235">
                    <c:v>2.0502032419575711E-2</c:v>
                  </c:pt>
                  <c:pt idx="236">
                    <c:v>2.3501772982763104E-2</c:v>
                  </c:pt>
                  <c:pt idx="237">
                    <c:v>2.0518284528683182E-2</c:v>
                  </c:pt>
                  <c:pt idx="238">
                    <c:v>1.9519221295943138E-2</c:v>
                  </c:pt>
                  <c:pt idx="239">
                    <c:v>2.1007935008784978E-2</c:v>
                  </c:pt>
                  <c:pt idx="240">
                    <c:v>2.0033305601755629E-2</c:v>
                  </c:pt>
                  <c:pt idx="241">
                    <c:v>2.0008331597945229E-2</c:v>
                  </c:pt>
                  <c:pt idx="242">
                    <c:v>1.7502380790433435E-2</c:v>
                  </c:pt>
                  <c:pt idx="243">
                    <c:v>2.0033305601755629E-2</c:v>
                  </c:pt>
                  <c:pt idx="244">
                    <c:v>2.2000000000000006E-2</c:v>
                  </c:pt>
                  <c:pt idx="245">
                    <c:v>1.7000000000000001E-2</c:v>
                  </c:pt>
                  <c:pt idx="246">
                    <c:v>1.9502136635080103E-2</c:v>
                  </c:pt>
                  <c:pt idx="247">
                    <c:v>1.8502252115170557E-2</c:v>
                  </c:pt>
                  <c:pt idx="248">
                    <c:v>1.8000000000000002E-2</c:v>
                  </c:pt>
                  <c:pt idx="249">
                    <c:v>1.9000000000000003E-2</c:v>
                  </c:pt>
                  <c:pt idx="250">
                    <c:v>1.9000000000000003E-2</c:v>
                  </c:pt>
                  <c:pt idx="251">
                    <c:v>1.7502380790433435E-2</c:v>
                  </c:pt>
                  <c:pt idx="252">
                    <c:v>1.9078784028338916E-2</c:v>
                  </c:pt>
                  <c:pt idx="253">
                    <c:v>2.0502032419575711E-2</c:v>
                  </c:pt>
                  <c:pt idx="254">
                    <c:v>2.1501937897160189E-2</c:v>
                  </c:pt>
                  <c:pt idx="255">
                    <c:v>2.0033305601755629E-2</c:v>
                  </c:pt>
                  <c:pt idx="256">
                    <c:v>1.9008769905844339E-2</c:v>
                  </c:pt>
                  <c:pt idx="257">
                    <c:v>2.1000000000000005E-2</c:v>
                  </c:pt>
                  <c:pt idx="258">
                    <c:v>2.1007935008784978E-2</c:v>
                  </c:pt>
                  <c:pt idx="259">
                    <c:v>2.0033305601755629E-2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6b'!$D$36:$JC$36</c:f>
              <c:numCache>
                <c:formatCode>General</c:formatCode>
                <c:ptCount val="260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  <c:pt idx="259">
                  <c:v>99.17</c:v>
                </c:pt>
              </c:numCache>
            </c:numRef>
          </c:xVal>
          <c:yVal>
            <c:numRef>
              <c:f>'6b'!$D$46:$JC$46</c:f>
              <c:numCache>
                <c:formatCode>General</c:formatCode>
                <c:ptCount val="260"/>
                <c:pt idx="0">
                  <c:v>1.1279999999999999</c:v>
                </c:pt>
                <c:pt idx="1">
                  <c:v>1.139</c:v>
                </c:pt>
                <c:pt idx="2">
                  <c:v>1.1539999999999999</c:v>
                </c:pt>
                <c:pt idx="3">
                  <c:v>1.1486666666666665</c:v>
                </c:pt>
                <c:pt idx="4">
                  <c:v>1.1313333333333333</c:v>
                </c:pt>
                <c:pt idx="5">
                  <c:v>1.1366666666666667</c:v>
                </c:pt>
                <c:pt idx="6">
                  <c:v>1.1343333333333334</c:v>
                </c:pt>
                <c:pt idx="7">
                  <c:v>1.1396666666666666</c:v>
                </c:pt>
                <c:pt idx="8">
                  <c:v>1.1243333333333334</c:v>
                </c:pt>
                <c:pt idx="9">
                  <c:v>1.1303333333333332</c:v>
                </c:pt>
                <c:pt idx="10">
                  <c:v>1.1356666666666666</c:v>
                </c:pt>
                <c:pt idx="11">
                  <c:v>1.125</c:v>
                </c:pt>
                <c:pt idx="12">
                  <c:v>1.1276666666666666</c:v>
                </c:pt>
                <c:pt idx="13">
                  <c:v>1.1183333333333334</c:v>
                </c:pt>
                <c:pt idx="14">
                  <c:v>1.1176666666666666</c:v>
                </c:pt>
                <c:pt idx="15">
                  <c:v>1.1209999999999998</c:v>
                </c:pt>
                <c:pt idx="16">
                  <c:v>1.1146666666666667</c:v>
                </c:pt>
                <c:pt idx="17">
                  <c:v>1.1126666666666665</c:v>
                </c:pt>
                <c:pt idx="18">
                  <c:v>1.111</c:v>
                </c:pt>
                <c:pt idx="19">
                  <c:v>1.0993333333333333</c:v>
                </c:pt>
                <c:pt idx="20">
                  <c:v>1.0960000000000001</c:v>
                </c:pt>
                <c:pt idx="21">
                  <c:v>1.0976666666666668</c:v>
                </c:pt>
                <c:pt idx="22">
                  <c:v>1.0863333333333334</c:v>
                </c:pt>
                <c:pt idx="23">
                  <c:v>1.0780000000000001</c:v>
                </c:pt>
                <c:pt idx="24">
                  <c:v>1.0833333333333333</c:v>
                </c:pt>
                <c:pt idx="25">
                  <c:v>1.0780000000000001</c:v>
                </c:pt>
                <c:pt idx="26">
                  <c:v>1.0686666666666664</c:v>
                </c:pt>
                <c:pt idx="27">
                  <c:v>1.071</c:v>
                </c:pt>
                <c:pt idx="28">
                  <c:v>1.0579999999999998</c:v>
                </c:pt>
                <c:pt idx="29">
                  <c:v>1.0580000000000001</c:v>
                </c:pt>
                <c:pt idx="30">
                  <c:v>1.044</c:v>
                </c:pt>
                <c:pt idx="31">
                  <c:v>1.0463333333333333</c:v>
                </c:pt>
                <c:pt idx="32">
                  <c:v>1.0396666666666665</c:v>
                </c:pt>
                <c:pt idx="33">
                  <c:v>1.0353333333333332</c:v>
                </c:pt>
                <c:pt idx="34">
                  <c:v>1.0246666666666666</c:v>
                </c:pt>
                <c:pt idx="35">
                  <c:v>1.022</c:v>
                </c:pt>
                <c:pt idx="36">
                  <c:v>1.0090000000000001</c:v>
                </c:pt>
                <c:pt idx="37">
                  <c:v>1.0153333333333334</c:v>
                </c:pt>
                <c:pt idx="38">
                  <c:v>1.0026666666666666</c:v>
                </c:pt>
                <c:pt idx="39">
                  <c:v>0.98999999999999988</c:v>
                </c:pt>
                <c:pt idx="40">
                  <c:v>0.98933333333333329</c:v>
                </c:pt>
                <c:pt idx="41">
                  <c:v>0.98099999999999987</c:v>
                </c:pt>
                <c:pt idx="42">
                  <c:v>0.97766666666666657</c:v>
                </c:pt>
                <c:pt idx="43">
                  <c:v>0.97733333333333328</c:v>
                </c:pt>
                <c:pt idx="44">
                  <c:v>0.96766666666666667</c:v>
                </c:pt>
                <c:pt idx="45">
                  <c:v>0.95833333333333337</c:v>
                </c:pt>
                <c:pt idx="46">
                  <c:v>0.95733333333333326</c:v>
                </c:pt>
                <c:pt idx="47">
                  <c:v>0.95133333333333325</c:v>
                </c:pt>
                <c:pt idx="48">
                  <c:v>0.94333333333333336</c:v>
                </c:pt>
                <c:pt idx="49">
                  <c:v>0.93466666666666665</c:v>
                </c:pt>
                <c:pt idx="50">
                  <c:v>0.92966666666666675</c:v>
                </c:pt>
                <c:pt idx="51">
                  <c:v>0.92833333333333334</c:v>
                </c:pt>
                <c:pt idx="52">
                  <c:v>0.90966666666666673</c:v>
                </c:pt>
                <c:pt idx="53">
                  <c:v>0.90200000000000002</c:v>
                </c:pt>
                <c:pt idx="54">
                  <c:v>0.89533333333333331</c:v>
                </c:pt>
                <c:pt idx="55">
                  <c:v>0.89100000000000001</c:v>
                </c:pt>
                <c:pt idx="56">
                  <c:v>0.88533333333333342</c:v>
                </c:pt>
                <c:pt idx="57">
                  <c:v>0.8753333333333333</c:v>
                </c:pt>
                <c:pt idx="58">
                  <c:v>0.87</c:v>
                </c:pt>
                <c:pt idx="59">
                  <c:v>0.8613333333333334</c:v>
                </c:pt>
                <c:pt idx="60">
                  <c:v>0.85</c:v>
                </c:pt>
                <c:pt idx="61">
                  <c:v>0.84066666666666656</c:v>
                </c:pt>
                <c:pt idx="62">
                  <c:v>0.83266666666666656</c:v>
                </c:pt>
                <c:pt idx="63">
                  <c:v>0.82866666666666677</c:v>
                </c:pt>
                <c:pt idx="64">
                  <c:v>0.82166666666666666</c:v>
                </c:pt>
                <c:pt idx="65">
                  <c:v>0.81866666666666665</c:v>
                </c:pt>
                <c:pt idx="66">
                  <c:v>0.80799999999999994</c:v>
                </c:pt>
                <c:pt idx="67">
                  <c:v>0.80100000000000005</c:v>
                </c:pt>
                <c:pt idx="68">
                  <c:v>0.79499999999999993</c:v>
                </c:pt>
                <c:pt idx="69">
                  <c:v>0.79266666666666674</c:v>
                </c:pt>
                <c:pt idx="70">
                  <c:v>0.78233333333333333</c:v>
                </c:pt>
                <c:pt idx="71">
                  <c:v>0.77833333333333332</c:v>
                </c:pt>
                <c:pt idx="72">
                  <c:v>0.76133333333333331</c:v>
                </c:pt>
                <c:pt idx="73">
                  <c:v>0.76100000000000001</c:v>
                </c:pt>
                <c:pt idx="74">
                  <c:v>0.751</c:v>
                </c:pt>
                <c:pt idx="75">
                  <c:v>0.746</c:v>
                </c:pt>
                <c:pt idx="76">
                  <c:v>0.75</c:v>
                </c:pt>
                <c:pt idx="77">
                  <c:v>0.73</c:v>
                </c:pt>
                <c:pt idx="78">
                  <c:v>0.72366666666666657</c:v>
                </c:pt>
                <c:pt idx="79">
                  <c:v>0.71799999999999997</c:v>
                </c:pt>
                <c:pt idx="80">
                  <c:v>0.71366666666666667</c:v>
                </c:pt>
                <c:pt idx="81">
                  <c:v>0.70199999999999996</c:v>
                </c:pt>
                <c:pt idx="82">
                  <c:v>0.69433333333333336</c:v>
                </c:pt>
                <c:pt idx="83">
                  <c:v>0.68766666666666676</c:v>
                </c:pt>
                <c:pt idx="84">
                  <c:v>0.67566666666666675</c:v>
                </c:pt>
                <c:pt idx="85">
                  <c:v>0.67200000000000004</c:v>
                </c:pt>
                <c:pt idx="86">
                  <c:v>0.66400000000000003</c:v>
                </c:pt>
                <c:pt idx="87">
                  <c:v>0.65633333333333332</c:v>
                </c:pt>
                <c:pt idx="88">
                  <c:v>0.64966666666666673</c:v>
                </c:pt>
                <c:pt idx="89">
                  <c:v>0.63566666666666671</c:v>
                </c:pt>
                <c:pt idx="90">
                  <c:v>0.6346666666666666</c:v>
                </c:pt>
                <c:pt idx="91">
                  <c:v>0.6256666666666667</c:v>
                </c:pt>
                <c:pt idx="92">
                  <c:v>0.61166666666666669</c:v>
                </c:pt>
                <c:pt idx="93">
                  <c:v>0.60533333333333328</c:v>
                </c:pt>
                <c:pt idx="94">
                  <c:v>0.59899999999999998</c:v>
                </c:pt>
                <c:pt idx="95">
                  <c:v>0.59233333333333338</c:v>
                </c:pt>
                <c:pt idx="96">
                  <c:v>0.57966666666666666</c:v>
                </c:pt>
                <c:pt idx="97">
                  <c:v>0.57833333333333325</c:v>
                </c:pt>
                <c:pt idx="98">
                  <c:v>0.56733333333333336</c:v>
                </c:pt>
                <c:pt idx="99">
                  <c:v>0.55933333333333335</c:v>
                </c:pt>
                <c:pt idx="100">
                  <c:v>0.54999999999999993</c:v>
                </c:pt>
                <c:pt idx="101">
                  <c:v>0.54366666666666663</c:v>
                </c:pt>
                <c:pt idx="102">
                  <c:v>0.53366666666666662</c:v>
                </c:pt>
                <c:pt idx="103">
                  <c:v>0.52733333333333332</c:v>
                </c:pt>
                <c:pt idx="104">
                  <c:v>0.51566666666666661</c:v>
                </c:pt>
                <c:pt idx="105">
                  <c:v>0.51033333333333342</c:v>
                </c:pt>
                <c:pt idx="106">
                  <c:v>0.4996666666666667</c:v>
                </c:pt>
                <c:pt idx="107">
                  <c:v>0.49466666666666664</c:v>
                </c:pt>
                <c:pt idx="108">
                  <c:v>0.48466666666666663</c:v>
                </c:pt>
                <c:pt idx="109">
                  <c:v>0.47666666666666663</c:v>
                </c:pt>
                <c:pt idx="110">
                  <c:v>0.46700000000000003</c:v>
                </c:pt>
                <c:pt idx="111">
                  <c:v>0.45666666666666672</c:v>
                </c:pt>
                <c:pt idx="112">
                  <c:v>0.44966666666666666</c:v>
                </c:pt>
                <c:pt idx="113">
                  <c:v>0.43966666666666665</c:v>
                </c:pt>
                <c:pt idx="114">
                  <c:v>0.42933333333333334</c:v>
                </c:pt>
                <c:pt idx="115">
                  <c:v>0.41866666666666669</c:v>
                </c:pt>
                <c:pt idx="116">
                  <c:v>0.41366666666666668</c:v>
                </c:pt>
                <c:pt idx="117">
                  <c:v>0.39833333333333337</c:v>
                </c:pt>
                <c:pt idx="118">
                  <c:v>0.38833333333333336</c:v>
                </c:pt>
                <c:pt idx="119">
                  <c:v>0.37366666666666665</c:v>
                </c:pt>
                <c:pt idx="120">
                  <c:v>0.36533333333333334</c:v>
                </c:pt>
                <c:pt idx="121">
                  <c:v>0.35400000000000004</c:v>
                </c:pt>
                <c:pt idx="122">
                  <c:v>0.34400000000000003</c:v>
                </c:pt>
                <c:pt idx="123">
                  <c:v>0.32833333333333337</c:v>
                </c:pt>
                <c:pt idx="124">
                  <c:v>0.3173333333333333</c:v>
                </c:pt>
                <c:pt idx="125">
                  <c:v>0.29966666666666669</c:v>
                </c:pt>
                <c:pt idx="126">
                  <c:v>0.28299999999999997</c:v>
                </c:pt>
                <c:pt idx="127">
                  <c:v>0.26800000000000002</c:v>
                </c:pt>
                <c:pt idx="128">
                  <c:v>0.246</c:v>
                </c:pt>
                <c:pt idx="129">
                  <c:v>0.22833333333333336</c:v>
                </c:pt>
                <c:pt idx="130">
                  <c:v>0.21033333333333334</c:v>
                </c:pt>
                <c:pt idx="131">
                  <c:v>0.19500000000000003</c:v>
                </c:pt>
                <c:pt idx="132">
                  <c:v>0.19000000000000003</c:v>
                </c:pt>
                <c:pt idx="133">
                  <c:v>0.18166666666666667</c:v>
                </c:pt>
                <c:pt idx="134">
                  <c:v>0.17800000000000002</c:v>
                </c:pt>
                <c:pt idx="135">
                  <c:v>0.16800000000000001</c:v>
                </c:pt>
                <c:pt idx="136">
                  <c:v>0.16533333333333333</c:v>
                </c:pt>
                <c:pt idx="137">
                  <c:v>0.15933333333333333</c:v>
                </c:pt>
                <c:pt idx="138">
                  <c:v>0.156</c:v>
                </c:pt>
                <c:pt idx="139">
                  <c:v>0.155</c:v>
                </c:pt>
                <c:pt idx="140">
                  <c:v>0.15966666666666665</c:v>
                </c:pt>
                <c:pt idx="141">
                  <c:v>0.16200000000000001</c:v>
                </c:pt>
                <c:pt idx="142">
                  <c:v>0.16133333333333333</c:v>
                </c:pt>
                <c:pt idx="143">
                  <c:v>0.16033333333333333</c:v>
                </c:pt>
                <c:pt idx="144">
                  <c:v>0.16166666666666665</c:v>
                </c:pt>
                <c:pt idx="145">
                  <c:v>0.16166666666666665</c:v>
                </c:pt>
                <c:pt idx="146">
                  <c:v>0.16166666666666665</c:v>
                </c:pt>
                <c:pt idx="147">
                  <c:v>0.161</c:v>
                </c:pt>
                <c:pt idx="148">
                  <c:v>0.16</c:v>
                </c:pt>
                <c:pt idx="149">
                  <c:v>0.16066666666666665</c:v>
                </c:pt>
                <c:pt idx="150">
                  <c:v>0.16033333333333333</c:v>
                </c:pt>
                <c:pt idx="151">
                  <c:v>0.16366666666666665</c:v>
                </c:pt>
                <c:pt idx="152">
                  <c:v>0.16333333333333333</c:v>
                </c:pt>
                <c:pt idx="153">
                  <c:v>0.16366666666666665</c:v>
                </c:pt>
                <c:pt idx="154">
                  <c:v>0.16433333333333333</c:v>
                </c:pt>
                <c:pt idx="155">
                  <c:v>0.16433333333333333</c:v>
                </c:pt>
                <c:pt idx="156">
                  <c:v>0.16333333333333333</c:v>
                </c:pt>
                <c:pt idx="157">
                  <c:v>0.16600000000000001</c:v>
                </c:pt>
                <c:pt idx="158">
                  <c:v>0.16633333333333331</c:v>
                </c:pt>
                <c:pt idx="159">
                  <c:v>0.16599999999999998</c:v>
                </c:pt>
                <c:pt idx="160">
                  <c:v>0.16666666666666666</c:v>
                </c:pt>
                <c:pt idx="161">
                  <c:v>0.16866666666666666</c:v>
                </c:pt>
                <c:pt idx="162">
                  <c:v>0.16599999999999998</c:v>
                </c:pt>
                <c:pt idx="163">
                  <c:v>0.16900000000000001</c:v>
                </c:pt>
                <c:pt idx="164">
                  <c:v>0.16600000000000001</c:v>
                </c:pt>
                <c:pt idx="165">
                  <c:v>0.16833333333333333</c:v>
                </c:pt>
                <c:pt idx="166">
                  <c:v>0.16666666666666666</c:v>
                </c:pt>
                <c:pt idx="167">
                  <c:v>0.16833333333333333</c:v>
                </c:pt>
                <c:pt idx="168">
                  <c:v>0.16700000000000001</c:v>
                </c:pt>
                <c:pt idx="169">
                  <c:v>0.16966666666666663</c:v>
                </c:pt>
                <c:pt idx="170">
                  <c:v>0.16966666666666663</c:v>
                </c:pt>
                <c:pt idx="171">
                  <c:v>0.16866666666666666</c:v>
                </c:pt>
                <c:pt idx="172">
                  <c:v>0.16833333333333333</c:v>
                </c:pt>
                <c:pt idx="173">
                  <c:v>0.16833333333333333</c:v>
                </c:pt>
                <c:pt idx="174">
                  <c:v>0.17066666666666666</c:v>
                </c:pt>
                <c:pt idx="175">
                  <c:v>0.17166666666666663</c:v>
                </c:pt>
                <c:pt idx="176">
                  <c:v>0.17333333333333334</c:v>
                </c:pt>
                <c:pt idx="177">
                  <c:v>0.17266666666666666</c:v>
                </c:pt>
                <c:pt idx="178">
                  <c:v>0.17400000000000002</c:v>
                </c:pt>
                <c:pt idx="179">
                  <c:v>0.17166666666666663</c:v>
                </c:pt>
                <c:pt idx="180">
                  <c:v>0.17233333333333331</c:v>
                </c:pt>
                <c:pt idx="181">
                  <c:v>0.17433333333333331</c:v>
                </c:pt>
                <c:pt idx="182">
                  <c:v>0.17200000000000001</c:v>
                </c:pt>
                <c:pt idx="183">
                  <c:v>0.17200000000000001</c:v>
                </c:pt>
                <c:pt idx="184">
                  <c:v>0.17133333333333334</c:v>
                </c:pt>
                <c:pt idx="185">
                  <c:v>0.17499999999999996</c:v>
                </c:pt>
                <c:pt idx="186">
                  <c:v>0.17200000000000001</c:v>
                </c:pt>
                <c:pt idx="187">
                  <c:v>0.17400000000000002</c:v>
                </c:pt>
                <c:pt idx="188">
                  <c:v>0.17466666666666666</c:v>
                </c:pt>
                <c:pt idx="189">
                  <c:v>0.17266666666666666</c:v>
                </c:pt>
                <c:pt idx="190">
                  <c:v>0.17466666666666666</c:v>
                </c:pt>
                <c:pt idx="191">
                  <c:v>0.17733333333333334</c:v>
                </c:pt>
                <c:pt idx="192">
                  <c:v>0.17800000000000002</c:v>
                </c:pt>
                <c:pt idx="193">
                  <c:v>0.17533333333333334</c:v>
                </c:pt>
                <c:pt idx="194">
                  <c:v>0.17966666666666664</c:v>
                </c:pt>
                <c:pt idx="195">
                  <c:v>0.17366666666666664</c:v>
                </c:pt>
                <c:pt idx="196">
                  <c:v>0.18033333333333332</c:v>
                </c:pt>
                <c:pt idx="197">
                  <c:v>0.18333333333333335</c:v>
                </c:pt>
                <c:pt idx="198">
                  <c:v>0.18000000000000002</c:v>
                </c:pt>
                <c:pt idx="199">
                  <c:v>0.18133333333333335</c:v>
                </c:pt>
                <c:pt idx="200">
                  <c:v>0.18299999999999997</c:v>
                </c:pt>
                <c:pt idx="201">
                  <c:v>0.18499999999999997</c:v>
                </c:pt>
                <c:pt idx="202">
                  <c:v>0.17899999999999996</c:v>
                </c:pt>
                <c:pt idx="203">
                  <c:v>0.18166666666666664</c:v>
                </c:pt>
                <c:pt idx="204">
                  <c:v>0.18366666666666664</c:v>
                </c:pt>
                <c:pt idx="205">
                  <c:v>0.18066666666666667</c:v>
                </c:pt>
                <c:pt idx="206">
                  <c:v>0.18433333333333332</c:v>
                </c:pt>
                <c:pt idx="207">
                  <c:v>0.18033333333333332</c:v>
                </c:pt>
                <c:pt idx="208">
                  <c:v>0.18599999999999997</c:v>
                </c:pt>
                <c:pt idx="209">
                  <c:v>0.18233333333333332</c:v>
                </c:pt>
                <c:pt idx="210">
                  <c:v>0.18466666666666667</c:v>
                </c:pt>
                <c:pt idx="211">
                  <c:v>0.18366666666666664</c:v>
                </c:pt>
                <c:pt idx="212">
                  <c:v>0.18666666666666668</c:v>
                </c:pt>
                <c:pt idx="213">
                  <c:v>0.18600000000000003</c:v>
                </c:pt>
                <c:pt idx="214">
                  <c:v>0.18733333333333332</c:v>
                </c:pt>
                <c:pt idx="215">
                  <c:v>0.18999999999999997</c:v>
                </c:pt>
                <c:pt idx="216">
                  <c:v>0.18966666666666665</c:v>
                </c:pt>
                <c:pt idx="217">
                  <c:v>0.18666666666666668</c:v>
                </c:pt>
                <c:pt idx="218">
                  <c:v>0.18833333333333332</c:v>
                </c:pt>
                <c:pt idx="219">
                  <c:v>0.19099999999999998</c:v>
                </c:pt>
                <c:pt idx="220">
                  <c:v>0.18999999999999997</c:v>
                </c:pt>
                <c:pt idx="221">
                  <c:v>0.19366666666666665</c:v>
                </c:pt>
                <c:pt idx="222">
                  <c:v>0.19066666666666665</c:v>
                </c:pt>
                <c:pt idx="223">
                  <c:v>0.18999999999999997</c:v>
                </c:pt>
                <c:pt idx="224">
                  <c:v>0.19099999999999998</c:v>
                </c:pt>
                <c:pt idx="225">
                  <c:v>0.19066666666666665</c:v>
                </c:pt>
                <c:pt idx="226">
                  <c:v>0.19066666666666665</c:v>
                </c:pt>
                <c:pt idx="227">
                  <c:v>0.19633333333333333</c:v>
                </c:pt>
                <c:pt idx="228">
                  <c:v>0.19499999999999998</c:v>
                </c:pt>
                <c:pt idx="229">
                  <c:v>0.18699999999999997</c:v>
                </c:pt>
                <c:pt idx="230">
                  <c:v>0.19566666666666666</c:v>
                </c:pt>
                <c:pt idx="231">
                  <c:v>0.19366666666666665</c:v>
                </c:pt>
                <c:pt idx="232">
                  <c:v>0.19399999999999998</c:v>
                </c:pt>
                <c:pt idx="233">
                  <c:v>0.19533333333333333</c:v>
                </c:pt>
                <c:pt idx="234">
                  <c:v>0.19633333333333333</c:v>
                </c:pt>
                <c:pt idx="235">
                  <c:v>0.19333333333333333</c:v>
                </c:pt>
                <c:pt idx="236">
                  <c:v>0.19566666666666666</c:v>
                </c:pt>
                <c:pt idx="237">
                  <c:v>0.19199999999999998</c:v>
                </c:pt>
                <c:pt idx="238">
                  <c:v>0.19699999999999998</c:v>
                </c:pt>
                <c:pt idx="239">
                  <c:v>0.19833333333333333</c:v>
                </c:pt>
                <c:pt idx="240">
                  <c:v>0.19866666666666666</c:v>
                </c:pt>
                <c:pt idx="241">
                  <c:v>0.20133333333333334</c:v>
                </c:pt>
                <c:pt idx="242">
                  <c:v>0.19533333333333333</c:v>
                </c:pt>
                <c:pt idx="243">
                  <c:v>0.19933333333333333</c:v>
                </c:pt>
                <c:pt idx="244">
                  <c:v>0.20099999999999998</c:v>
                </c:pt>
                <c:pt idx="245">
                  <c:v>0.19899999999999998</c:v>
                </c:pt>
                <c:pt idx="246">
                  <c:v>0.19733333333333333</c:v>
                </c:pt>
                <c:pt idx="247">
                  <c:v>0.19866666666666666</c:v>
                </c:pt>
                <c:pt idx="248">
                  <c:v>0.20099999999999998</c:v>
                </c:pt>
                <c:pt idx="249">
                  <c:v>0.20199999999999999</c:v>
                </c:pt>
                <c:pt idx="250">
                  <c:v>0.19699999999999998</c:v>
                </c:pt>
                <c:pt idx="251">
                  <c:v>0.20266666666666666</c:v>
                </c:pt>
                <c:pt idx="252">
                  <c:v>0.20299999999999999</c:v>
                </c:pt>
                <c:pt idx="253">
                  <c:v>0.20233333333333334</c:v>
                </c:pt>
                <c:pt idx="254">
                  <c:v>0.19966666666666666</c:v>
                </c:pt>
                <c:pt idx="255">
                  <c:v>0.20533333333333334</c:v>
                </c:pt>
                <c:pt idx="256">
                  <c:v>0.20266666666666666</c:v>
                </c:pt>
                <c:pt idx="257">
                  <c:v>0.20299999999999999</c:v>
                </c:pt>
                <c:pt idx="258">
                  <c:v>0.20666666666666667</c:v>
                </c:pt>
                <c:pt idx="259">
                  <c:v>0.203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ED5-406D-94AB-2EEF1E70D04D}"/>
            </c:ext>
          </c:extLst>
        </c:ser>
        <c:ser>
          <c:idx val="6"/>
          <c:order val="2"/>
          <c:tx>
            <c:v>Mor PAPSR</c:v>
          </c:tx>
          <c:spPr>
            <a:ln w="317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6b'!$D$53:$JC$53</c:f>
                <c:numCache>
                  <c:formatCode>General</c:formatCode>
                  <c:ptCount val="260"/>
                  <c:pt idx="0">
                    <c:v>3.3291640592396962E-2</c:v>
                  </c:pt>
                  <c:pt idx="1">
                    <c:v>3.6592348927064068E-2</c:v>
                  </c:pt>
                  <c:pt idx="2">
                    <c:v>4.2723919920032341E-2</c:v>
                  </c:pt>
                  <c:pt idx="3">
                    <c:v>4.3863424398922657E-2</c:v>
                  </c:pt>
                  <c:pt idx="4">
                    <c:v>4.3592812863284335E-2</c:v>
                  </c:pt>
                  <c:pt idx="5">
                    <c:v>5.2886671288709358E-2</c:v>
                  </c:pt>
                  <c:pt idx="6">
                    <c:v>4.2461747491124295E-2</c:v>
                  </c:pt>
                  <c:pt idx="7">
                    <c:v>4.8850110883531556E-2</c:v>
                  </c:pt>
                  <c:pt idx="8">
                    <c:v>4.7511402140258265E-2</c:v>
                  </c:pt>
                  <c:pt idx="9">
                    <c:v>4.4467216388406158E-2</c:v>
                  </c:pt>
                  <c:pt idx="10">
                    <c:v>3.7434387043643921E-2</c:v>
                  </c:pt>
                  <c:pt idx="11">
                    <c:v>4.6119410230400837E-2</c:v>
                  </c:pt>
                  <c:pt idx="12">
                    <c:v>4.8013886880082277E-2</c:v>
                  </c:pt>
                  <c:pt idx="13">
                    <c:v>5.1029403288692342E-2</c:v>
                  </c:pt>
                  <c:pt idx="14">
                    <c:v>5.2576927766210639E-2</c:v>
                  </c:pt>
                  <c:pt idx="15">
                    <c:v>5.162686639079829E-2</c:v>
                  </c:pt>
                  <c:pt idx="16">
                    <c:v>4.3038742236888604E-2</c:v>
                  </c:pt>
                  <c:pt idx="17">
                    <c:v>5.1733290377989023E-2</c:v>
                  </c:pt>
                  <c:pt idx="18">
                    <c:v>5.2163205422979905E-2</c:v>
                  </c:pt>
                  <c:pt idx="19">
                    <c:v>5.2880368127816067E-2</c:v>
                  </c:pt>
                  <c:pt idx="20">
                    <c:v>5.2880368127816067E-2</c:v>
                  </c:pt>
                  <c:pt idx="21">
                    <c:v>5.564470624716545E-2</c:v>
                  </c:pt>
                  <c:pt idx="22">
                    <c:v>5.4930258813638763E-2</c:v>
                  </c:pt>
                  <c:pt idx="23">
                    <c:v>5.1432804058629142E-2</c:v>
                  </c:pt>
                  <c:pt idx="24">
                    <c:v>5.6323470537009118E-2</c:v>
                  </c:pt>
                  <c:pt idx="25">
                    <c:v>5.1403631518924166E-2</c:v>
                  </c:pt>
                  <c:pt idx="26">
                    <c:v>5.9808026217222726E-2</c:v>
                  </c:pt>
                  <c:pt idx="27">
                    <c:v>4.9517673612559834E-2</c:v>
                  </c:pt>
                  <c:pt idx="28">
                    <c:v>4.2035699113967359E-2</c:v>
                  </c:pt>
                  <c:pt idx="29">
                    <c:v>5.2538874496255952E-2</c:v>
                  </c:pt>
                  <c:pt idx="30">
                    <c:v>6.6710818712809525E-2</c:v>
                  </c:pt>
                  <c:pt idx="31">
                    <c:v>7.5294975485309279E-2</c:v>
                  </c:pt>
                  <c:pt idx="32">
                    <c:v>7.4868774087287718E-2</c:v>
                  </c:pt>
                  <c:pt idx="33">
                    <c:v>7.1009389050556773E-2</c:v>
                  </c:pt>
                  <c:pt idx="34">
                    <c:v>7.0661163307718017E-2</c:v>
                  </c:pt>
                  <c:pt idx="35">
                    <c:v>7.5870503710818563E-2</c:v>
                  </c:pt>
                  <c:pt idx="36">
                    <c:v>7.2844583417940811E-2</c:v>
                  </c:pt>
                  <c:pt idx="37">
                    <c:v>6.7678159943465724E-2</c:v>
                  </c:pt>
                  <c:pt idx="38">
                    <c:v>7.0216332383095381E-2</c:v>
                  </c:pt>
                  <c:pt idx="39">
                    <c:v>7.8926125797060029E-2</c:v>
                  </c:pt>
                  <c:pt idx="40">
                    <c:v>7.5026661927610816E-2</c:v>
                  </c:pt>
                  <c:pt idx="41">
                    <c:v>6.9923768014412246E-2</c:v>
                  </c:pt>
                  <c:pt idx="42">
                    <c:v>6.6090846567433276E-2</c:v>
                  </c:pt>
                  <c:pt idx="43">
                    <c:v>7.4906608520210083E-2</c:v>
                  </c:pt>
                  <c:pt idx="44">
                    <c:v>7.2993150363578702E-2</c:v>
                  </c:pt>
                  <c:pt idx="45">
                    <c:v>7.801495583113105E-2</c:v>
                  </c:pt>
                  <c:pt idx="46">
                    <c:v>7.7207512587830429E-2</c:v>
                  </c:pt>
                  <c:pt idx="47">
                    <c:v>7.6628976242672064E-2</c:v>
                  </c:pt>
                  <c:pt idx="48">
                    <c:v>7.5870503710818563E-2</c:v>
                  </c:pt>
                  <c:pt idx="49">
                    <c:v>7.6210235533030607E-2</c:v>
                  </c:pt>
                  <c:pt idx="50">
                    <c:v>7.3961701801224966E-2</c:v>
                  </c:pt>
                  <c:pt idx="51">
                    <c:v>7.3695318711570784E-2</c:v>
                  </c:pt>
                  <c:pt idx="52">
                    <c:v>7.8526004185450082E-2</c:v>
                  </c:pt>
                  <c:pt idx="53">
                    <c:v>7.6395898668274911E-2</c:v>
                  </c:pt>
                  <c:pt idx="54">
                    <c:v>7.3323484187082469E-2</c:v>
                  </c:pt>
                  <c:pt idx="55">
                    <c:v>7.4191194446061676E-2</c:v>
                  </c:pt>
                  <c:pt idx="56">
                    <c:v>7.8245340649353262E-2</c:v>
                  </c:pt>
                  <c:pt idx="57">
                    <c:v>7.3330302967690844E-2</c:v>
                  </c:pt>
                  <c:pt idx="58">
                    <c:v>8.0407296517998467E-2</c:v>
                  </c:pt>
                  <c:pt idx="59">
                    <c:v>7.6794096995363742E-2</c:v>
                  </c:pt>
                  <c:pt idx="60">
                    <c:v>7.3613857391118961E-2</c:v>
                  </c:pt>
                  <c:pt idx="61">
                    <c:v>7.7693843599948978E-2</c:v>
                  </c:pt>
                  <c:pt idx="62">
                    <c:v>7.6216796049164912E-2</c:v>
                  </c:pt>
                  <c:pt idx="63">
                    <c:v>6.7574650079251855E-2</c:v>
                  </c:pt>
                  <c:pt idx="64">
                    <c:v>7.3036520545089856E-2</c:v>
                  </c:pt>
                  <c:pt idx="65">
                    <c:v>6.9139954681308069E-2</c:v>
                  </c:pt>
                  <c:pt idx="66">
                    <c:v>6.6108496680330989E-2</c:v>
                  </c:pt>
                  <c:pt idx="67">
                    <c:v>6.8127331764375909E-2</c:v>
                  </c:pt>
                  <c:pt idx="68">
                    <c:v>6.4392028492145925E-2</c:v>
                  </c:pt>
                  <c:pt idx="69">
                    <c:v>5.8705479585242568E-2</c:v>
                  </c:pt>
                  <c:pt idx="70">
                    <c:v>5.8346665143205335E-2</c:v>
                  </c:pt>
                  <c:pt idx="71">
                    <c:v>5.1694616096198368E-2</c:v>
                  </c:pt>
                  <c:pt idx="72">
                    <c:v>5.3777318638994993E-2</c:v>
                  </c:pt>
                  <c:pt idx="73">
                    <c:v>5.9340823497263162E-2</c:v>
                  </c:pt>
                  <c:pt idx="74">
                    <c:v>5.3200877185750728E-2</c:v>
                  </c:pt>
                  <c:pt idx="75">
                    <c:v>5.9969436660129903E-2</c:v>
                  </c:pt>
                  <c:pt idx="76">
                    <c:v>6.1076454819622039E-2</c:v>
                  </c:pt>
                  <c:pt idx="77">
                    <c:v>7.8619336044003785E-2</c:v>
                  </c:pt>
                  <c:pt idx="78">
                    <c:v>8.7504285609334098E-2</c:v>
                  </c:pt>
                  <c:pt idx="79">
                    <c:v>6.700248751601201E-2</c:v>
                  </c:pt>
                  <c:pt idx="80">
                    <c:v>5.7622333633178806E-2</c:v>
                  </c:pt>
                  <c:pt idx="81">
                    <c:v>5.444263035526449E-2</c:v>
                  </c:pt>
                  <c:pt idx="82">
                    <c:v>5.1539628765963505E-2</c:v>
                  </c:pt>
                  <c:pt idx="83">
                    <c:v>4.9217205663602354E-2</c:v>
                  </c:pt>
                  <c:pt idx="84">
                    <c:v>5.6002976111392877E-2</c:v>
                  </c:pt>
                  <c:pt idx="85">
                    <c:v>5.5193598662646885E-2</c:v>
                  </c:pt>
                  <c:pt idx="86">
                    <c:v>5.8620246786697507E-2</c:v>
                  </c:pt>
                  <c:pt idx="87">
                    <c:v>6.744627491566918E-2</c:v>
                  </c:pt>
                  <c:pt idx="88">
                    <c:v>6.4210591026715363E-2</c:v>
                  </c:pt>
                  <c:pt idx="89">
                    <c:v>6.4840830757581375E-2</c:v>
                  </c:pt>
                  <c:pt idx="90">
                    <c:v>5.6163451935696898E-2</c:v>
                  </c:pt>
                  <c:pt idx="91">
                    <c:v>5.4012344268077599E-2</c:v>
                  </c:pt>
                  <c:pt idx="92">
                    <c:v>5.3500778810530746E-2</c:v>
                  </c:pt>
                  <c:pt idx="93">
                    <c:v>4.0509258201058197E-2</c:v>
                  </c:pt>
                  <c:pt idx="94">
                    <c:v>3.481857741685225E-2</c:v>
                  </c:pt>
                  <c:pt idx="95">
                    <c:v>3.7740340927624558E-2</c:v>
                  </c:pt>
                  <c:pt idx="96">
                    <c:v>3.0435724623102584E-2</c:v>
                  </c:pt>
                  <c:pt idx="97">
                    <c:v>4.0501028793517503E-2</c:v>
                  </c:pt>
                  <c:pt idx="98">
                    <c:v>3.8552993831002719E-2</c:v>
                  </c:pt>
                  <c:pt idx="99">
                    <c:v>4.1073105555825704E-2</c:v>
                  </c:pt>
                  <c:pt idx="100">
                    <c:v>4.3981056528161463E-2</c:v>
                  </c:pt>
                  <c:pt idx="101">
                    <c:v>4.5280606591932206E-2</c:v>
                  </c:pt>
                  <c:pt idx="102">
                    <c:v>4.2922410618851943E-2</c:v>
                  </c:pt>
                  <c:pt idx="103">
                    <c:v>4.5214304521172657E-2</c:v>
                  </c:pt>
                  <c:pt idx="104">
                    <c:v>5.1393903659221439E-2</c:v>
                  </c:pt>
                  <c:pt idx="105">
                    <c:v>4.8542077966783954E-2</c:v>
                  </c:pt>
                  <c:pt idx="106">
                    <c:v>5.4151023382142373E-2</c:v>
                  </c:pt>
                  <c:pt idx="107">
                    <c:v>5.7186828320281324E-2</c:v>
                  </c:pt>
                  <c:pt idx="108">
                    <c:v>6.0277137733417058E-2</c:v>
                  </c:pt>
                  <c:pt idx="109">
                    <c:v>5.701169470672951E-2</c:v>
                  </c:pt>
                  <c:pt idx="110">
                    <c:v>5.8045958802773967E-2</c:v>
                  </c:pt>
                  <c:pt idx="111">
                    <c:v>6.0555759428810731E-2</c:v>
                  </c:pt>
                  <c:pt idx="112">
                    <c:v>6.4259888992538206E-2</c:v>
                  </c:pt>
                  <c:pt idx="113">
                    <c:v>5.8560510015993987E-2</c:v>
                  </c:pt>
                  <c:pt idx="114">
                    <c:v>6.6017674401127865E-2</c:v>
                  </c:pt>
                  <c:pt idx="115">
                    <c:v>6.7178865724273729E-2</c:v>
                  </c:pt>
                  <c:pt idx="116">
                    <c:v>6.6605805552769445E-2</c:v>
                  </c:pt>
                  <c:pt idx="117">
                    <c:v>7.0401231049842333E-2</c:v>
                  </c:pt>
                  <c:pt idx="118">
                    <c:v>6.3213922517116425E-2</c:v>
                  </c:pt>
                  <c:pt idx="119">
                    <c:v>6.5779936150774723E-2</c:v>
                  </c:pt>
                  <c:pt idx="120">
                    <c:v>6.4663230149238082E-2</c:v>
                  </c:pt>
                  <c:pt idx="121">
                    <c:v>6.9541354602854488E-2</c:v>
                  </c:pt>
                  <c:pt idx="122">
                    <c:v>6.3846169292552962E-2</c:v>
                  </c:pt>
                  <c:pt idx="123">
                    <c:v>6.4663230149238082E-2</c:v>
                  </c:pt>
                  <c:pt idx="124">
                    <c:v>6.8573561474764705E-2</c:v>
                  </c:pt>
                  <c:pt idx="125">
                    <c:v>6.5607418279744353E-2</c:v>
                  </c:pt>
                  <c:pt idx="126">
                    <c:v>5.5536774603260251E-2</c:v>
                  </c:pt>
                  <c:pt idx="127">
                    <c:v>6.1921993938610642E-2</c:v>
                  </c:pt>
                  <c:pt idx="128">
                    <c:v>6.3505905237229709E-2</c:v>
                  </c:pt>
                  <c:pt idx="129">
                    <c:v>6.0008332754709993E-2</c:v>
                  </c:pt>
                  <c:pt idx="130">
                    <c:v>6.3947895456639814E-2</c:v>
                  </c:pt>
                  <c:pt idx="131">
                    <c:v>6.0605280298007047E-2</c:v>
                  </c:pt>
                  <c:pt idx="132">
                    <c:v>7.5182001392177442E-2</c:v>
                  </c:pt>
                  <c:pt idx="133">
                    <c:v>6.7121779873103291E-2</c:v>
                  </c:pt>
                  <c:pt idx="134">
                    <c:v>7.4144004028197416E-2</c:v>
                  </c:pt>
                  <c:pt idx="135">
                    <c:v>7.1598417114719343E-2</c:v>
                  </c:pt>
                  <c:pt idx="136">
                    <c:v>7.4440132545109755E-2</c:v>
                  </c:pt>
                  <c:pt idx="137">
                    <c:v>6.7099428710931164E-2</c:v>
                  </c:pt>
                  <c:pt idx="138">
                    <c:v>6.2601916903558152E-2</c:v>
                  </c:pt>
                  <c:pt idx="139">
                    <c:v>7.505553499465166E-2</c:v>
                  </c:pt>
                  <c:pt idx="140">
                    <c:v>7.7552133003118251E-2</c:v>
                  </c:pt>
                  <c:pt idx="141">
                    <c:v>7.2293383745217835E-2</c:v>
                  </c:pt>
                  <c:pt idx="142">
                    <c:v>7.3282558179510404E-2</c:v>
                  </c:pt>
                  <c:pt idx="143">
                    <c:v>7.4726166769077576E-2</c:v>
                  </c:pt>
                  <c:pt idx="144">
                    <c:v>7.0287504816527152E-2</c:v>
                  </c:pt>
                  <c:pt idx="145">
                    <c:v>7.4081036709808493E-2</c:v>
                  </c:pt>
                  <c:pt idx="146">
                    <c:v>7.2665902136650903E-2</c:v>
                  </c:pt>
                  <c:pt idx="147">
                    <c:v>7.6709408375591884E-2</c:v>
                  </c:pt>
                  <c:pt idx="148">
                    <c:v>7.0599811142334698E-2</c:v>
                  </c:pt>
                  <c:pt idx="149">
                    <c:v>7.9075912893876554E-2</c:v>
                  </c:pt>
                  <c:pt idx="150">
                    <c:v>8.1402293169992451E-2</c:v>
                  </c:pt>
                  <c:pt idx="151">
                    <c:v>7.6264889256677793E-2</c:v>
                  </c:pt>
                  <c:pt idx="152">
                    <c:v>7.3328030111274589E-2</c:v>
                  </c:pt>
                  <c:pt idx="153">
                    <c:v>6.7771675499429709E-2</c:v>
                  </c:pt>
                  <c:pt idx="154">
                    <c:v>7.6709408375591939E-2</c:v>
                  </c:pt>
                  <c:pt idx="155">
                    <c:v>7.8545103815153547E-2</c:v>
                  </c:pt>
                  <c:pt idx="156">
                    <c:v>7.9075912893876554E-2</c:v>
                  </c:pt>
                  <c:pt idx="157">
                    <c:v>6.7899435441933775E-2</c:v>
                  </c:pt>
                  <c:pt idx="158">
                    <c:v>8.248636250920599E-2</c:v>
                  </c:pt>
                  <c:pt idx="159">
                    <c:v>6.6665833328124938E-2</c:v>
                  </c:pt>
                  <c:pt idx="160">
                    <c:v>7.4323616704248197E-2</c:v>
                  </c:pt>
                  <c:pt idx="161">
                    <c:v>8.2203000756258235E-2</c:v>
                  </c:pt>
                  <c:pt idx="162">
                    <c:v>7.274613391789285E-2</c:v>
                  </c:pt>
                  <c:pt idx="163">
                    <c:v>7.907591289387686E-2</c:v>
                  </c:pt>
                  <c:pt idx="164">
                    <c:v>7.1143048383755209E-2</c:v>
                  </c:pt>
                  <c:pt idx="165">
                    <c:v>7.6631151194102104E-2</c:v>
                  </c:pt>
                  <c:pt idx="166">
                    <c:v>7.2858309981314651E-2</c:v>
                  </c:pt>
                  <c:pt idx="167">
                    <c:v>6.9419017567234412E-2</c:v>
                  </c:pt>
                  <c:pt idx="168">
                    <c:v>7.1042240955645541E-2</c:v>
                  </c:pt>
                  <c:pt idx="169">
                    <c:v>7.0002380911889941E-2</c:v>
                  </c:pt>
                  <c:pt idx="170">
                    <c:v>7.5593209571583442E-2</c:v>
                  </c:pt>
                  <c:pt idx="171">
                    <c:v>7.2083285163760405E-2</c:v>
                  </c:pt>
                  <c:pt idx="172">
                    <c:v>6.7638746292343413E-2</c:v>
                  </c:pt>
                  <c:pt idx="173">
                    <c:v>7.3500566891237892E-2</c:v>
                  </c:pt>
                  <c:pt idx="174">
                    <c:v>7.8398554408441332E-2</c:v>
                  </c:pt>
                  <c:pt idx="175">
                    <c:v>7.5624070242218525E-2</c:v>
                  </c:pt>
                  <c:pt idx="176">
                    <c:v>8.0074964876670429E-2</c:v>
                  </c:pt>
                  <c:pt idx="177">
                    <c:v>7.1668217037493931E-2</c:v>
                  </c:pt>
                  <c:pt idx="178">
                    <c:v>8.2203000756257888E-2</c:v>
                  </c:pt>
                  <c:pt idx="179">
                    <c:v>7.4323616704248197E-2</c:v>
                  </c:pt>
                  <c:pt idx="180">
                    <c:v>7.4440132545108575E-2</c:v>
                  </c:pt>
                  <c:pt idx="181">
                    <c:v>7.3527772530747409E-2</c:v>
                  </c:pt>
                  <c:pt idx="182">
                    <c:v>7.9170701651557956E-2</c:v>
                  </c:pt>
                  <c:pt idx="183">
                    <c:v>7.5319320230602199E-2</c:v>
                  </c:pt>
                  <c:pt idx="184">
                    <c:v>7.4746237363495435E-2</c:v>
                  </c:pt>
                  <c:pt idx="185">
                    <c:v>7.0500591014071176E-2</c:v>
                  </c:pt>
                  <c:pt idx="186">
                    <c:v>8.18189057207033E-2</c:v>
                  </c:pt>
                  <c:pt idx="187">
                    <c:v>7.6544104933038454E-2</c:v>
                  </c:pt>
                  <c:pt idx="188">
                    <c:v>7.7777460316812458E-2</c:v>
                  </c:pt>
                  <c:pt idx="189">
                    <c:v>7.9730797061110609E-2</c:v>
                  </c:pt>
                  <c:pt idx="190">
                    <c:v>7.8850068695806075E-2</c:v>
                  </c:pt>
                  <c:pt idx="191">
                    <c:v>8.0851716122788658E-2</c:v>
                  </c:pt>
                  <c:pt idx="192">
                    <c:v>7.7216146843347058E-2</c:v>
                  </c:pt>
                  <c:pt idx="193">
                    <c:v>8.3648072302952653E-2</c:v>
                  </c:pt>
                  <c:pt idx="194">
                    <c:v>7.7364936071409873E-2</c:v>
                  </c:pt>
                  <c:pt idx="195">
                    <c:v>9.09999999999999E-2</c:v>
                  </c:pt>
                  <c:pt idx="196">
                    <c:v>7.6019734279988121E-2</c:v>
                  </c:pt>
                  <c:pt idx="197">
                    <c:v>7.6002192950817768E-2</c:v>
                  </c:pt>
                  <c:pt idx="198">
                    <c:v>8.5195852794213739E-2</c:v>
                  </c:pt>
                  <c:pt idx="199">
                    <c:v>7.2528155452440221E-2</c:v>
                  </c:pt>
                  <c:pt idx="200">
                    <c:v>6.8942004612572744E-2</c:v>
                  </c:pt>
                  <c:pt idx="201">
                    <c:v>7.2037027515947205E-2</c:v>
                  </c:pt>
                  <c:pt idx="202">
                    <c:v>6.8767724987816775E-2</c:v>
                  </c:pt>
                  <c:pt idx="203">
                    <c:v>9.0016665123742484E-2</c:v>
                  </c:pt>
                  <c:pt idx="204">
                    <c:v>7.8258119919490318E-2</c:v>
                  </c:pt>
                  <c:pt idx="205">
                    <c:v>7.400000000000001E-2</c:v>
                  </c:pt>
                  <c:pt idx="206">
                    <c:v>7.9588525136060462E-2</c:v>
                  </c:pt>
                  <c:pt idx="207">
                    <c:v>7.1337227308047244E-2</c:v>
                  </c:pt>
                  <c:pt idx="208">
                    <c:v>8.4007936133042374E-2</c:v>
                  </c:pt>
                  <c:pt idx="209">
                    <c:v>6.8529798871245245E-2</c:v>
                  </c:pt>
                  <c:pt idx="210">
                    <c:v>8.264583070750349E-2</c:v>
                  </c:pt>
                  <c:pt idx="211">
                    <c:v>7.9254863152574601E-2</c:v>
                  </c:pt>
                  <c:pt idx="212">
                    <c:v>6.9935684739623388E-2</c:v>
                  </c:pt>
                  <c:pt idx="213">
                    <c:v>8.3080282458194182E-2</c:v>
                  </c:pt>
                  <c:pt idx="214">
                    <c:v>8.9142208483598426E-2</c:v>
                  </c:pt>
                  <c:pt idx="215">
                    <c:v>8.2923659671611985E-2</c:v>
                  </c:pt>
                  <c:pt idx="216">
                    <c:v>7.2885755352697923E-2</c:v>
                  </c:pt>
                  <c:pt idx="217">
                    <c:v>7.2500574710365751E-2</c:v>
                  </c:pt>
                  <c:pt idx="218">
                    <c:v>8.3128414716830287E-2</c:v>
                  </c:pt>
                  <c:pt idx="219">
                    <c:v>8.2196918028192137E-2</c:v>
                  </c:pt>
                  <c:pt idx="220">
                    <c:v>7.7565026483160091E-2</c:v>
                  </c:pt>
                  <c:pt idx="221">
                    <c:v>6.5125519831578563E-2</c:v>
                  </c:pt>
                  <c:pt idx="222">
                    <c:v>7.3057055328923121E-2</c:v>
                  </c:pt>
                  <c:pt idx="223">
                    <c:v>8.5504385852422773E-2</c:v>
                  </c:pt>
                  <c:pt idx="224">
                    <c:v>8.6029064856012444E-2</c:v>
                  </c:pt>
                  <c:pt idx="225">
                    <c:v>7.9588525136060517E-2</c:v>
                  </c:pt>
                  <c:pt idx="226">
                    <c:v>7.328255817951046E-2</c:v>
                  </c:pt>
                  <c:pt idx="227">
                    <c:v>6.9072425757316508E-2</c:v>
                  </c:pt>
                  <c:pt idx="228">
                    <c:v>8.150460109711595E-2</c:v>
                  </c:pt>
                  <c:pt idx="229">
                    <c:v>7.4808644776745786E-2</c:v>
                  </c:pt>
                  <c:pt idx="230">
                    <c:v>6.8789534087679349E-2</c:v>
                  </c:pt>
                  <c:pt idx="231">
                    <c:v>9.4398093201081112E-2</c:v>
                  </c:pt>
                  <c:pt idx="232">
                    <c:v>9.2500450449353649E-2</c:v>
                  </c:pt>
                  <c:pt idx="233">
                    <c:v>8.1018516402116394E-2</c:v>
                  </c:pt>
                  <c:pt idx="234">
                    <c:v>8.5675745303635018E-2</c:v>
                  </c:pt>
                  <c:pt idx="235">
                    <c:v>8.6156833739408065E-2</c:v>
                  </c:pt>
                  <c:pt idx="236">
                    <c:v>8.013946177341931E-2</c:v>
                  </c:pt>
                  <c:pt idx="237">
                    <c:v>7.4906608520210027E-2</c:v>
                  </c:pt>
                  <c:pt idx="238">
                    <c:v>7.7513439694889913E-2</c:v>
                  </c:pt>
                  <c:pt idx="239">
                    <c:v>8.3098335322275479E-2</c:v>
                  </c:pt>
                  <c:pt idx="240">
                    <c:v>8.1908485518900911E-2</c:v>
                  </c:pt>
                  <c:pt idx="241">
                    <c:v>8.1837236838332564E-2</c:v>
                  </c:pt>
                  <c:pt idx="242">
                    <c:v>8.2050797274208956E-2</c:v>
                  </c:pt>
                  <c:pt idx="243">
                    <c:v>8.1279353671970936E-2</c:v>
                  </c:pt>
                  <c:pt idx="244">
                    <c:v>7.1710064379648511E-2</c:v>
                  </c:pt>
                  <c:pt idx="245">
                    <c:v>7.5716576784743791E-2</c:v>
                  </c:pt>
                  <c:pt idx="246">
                    <c:v>9.351114015631154E-2</c:v>
                  </c:pt>
                  <c:pt idx="247">
                    <c:v>9.2229785499768679E-2</c:v>
                  </c:pt>
                  <c:pt idx="248">
                    <c:v>9.2781104398111894E-2</c:v>
                  </c:pt>
                  <c:pt idx="249">
                    <c:v>7.7948701079620319E-2</c:v>
                  </c:pt>
                  <c:pt idx="250">
                    <c:v>7.2332565280100514E-2</c:v>
                  </c:pt>
                  <c:pt idx="251">
                    <c:v>5.5999999999999994E-2</c:v>
                  </c:pt>
                  <c:pt idx="252">
                    <c:v>7.8780285181848222E-2</c:v>
                  </c:pt>
                  <c:pt idx="253">
                    <c:v>8.190238091777309E-2</c:v>
                  </c:pt>
                  <c:pt idx="254">
                    <c:v>6.9866539440087722E-2</c:v>
                  </c:pt>
                  <c:pt idx="255">
                    <c:v>6.6500626563464296E-2</c:v>
                  </c:pt>
                  <c:pt idx="256">
                    <c:v>9.6095438670799241E-2</c:v>
                  </c:pt>
                  <c:pt idx="257">
                    <c:v>7.0009523161733742E-2</c:v>
                  </c:pt>
                  <c:pt idx="258">
                    <c:v>6.3791326474163648E-2</c:v>
                  </c:pt>
                  <c:pt idx="259">
                    <c:v>8.0432166036563599E-2</c:v>
                  </c:pt>
                </c:numCache>
              </c:numRef>
            </c:plus>
            <c:minus>
              <c:numRef>
                <c:f>'6b'!$D$53:$JC$53</c:f>
                <c:numCache>
                  <c:formatCode>General</c:formatCode>
                  <c:ptCount val="260"/>
                  <c:pt idx="0">
                    <c:v>3.3291640592396962E-2</c:v>
                  </c:pt>
                  <c:pt idx="1">
                    <c:v>3.6592348927064068E-2</c:v>
                  </c:pt>
                  <c:pt idx="2">
                    <c:v>4.2723919920032341E-2</c:v>
                  </c:pt>
                  <c:pt idx="3">
                    <c:v>4.3863424398922657E-2</c:v>
                  </c:pt>
                  <c:pt idx="4">
                    <c:v>4.3592812863284335E-2</c:v>
                  </c:pt>
                  <c:pt idx="5">
                    <c:v>5.2886671288709358E-2</c:v>
                  </c:pt>
                  <c:pt idx="6">
                    <c:v>4.2461747491124295E-2</c:v>
                  </c:pt>
                  <c:pt idx="7">
                    <c:v>4.8850110883531556E-2</c:v>
                  </c:pt>
                  <c:pt idx="8">
                    <c:v>4.7511402140258265E-2</c:v>
                  </c:pt>
                  <c:pt idx="9">
                    <c:v>4.4467216388406158E-2</c:v>
                  </c:pt>
                  <c:pt idx="10">
                    <c:v>3.7434387043643921E-2</c:v>
                  </c:pt>
                  <c:pt idx="11">
                    <c:v>4.6119410230400837E-2</c:v>
                  </c:pt>
                  <c:pt idx="12">
                    <c:v>4.8013886880082277E-2</c:v>
                  </c:pt>
                  <c:pt idx="13">
                    <c:v>5.1029403288692342E-2</c:v>
                  </c:pt>
                  <c:pt idx="14">
                    <c:v>5.2576927766210639E-2</c:v>
                  </c:pt>
                  <c:pt idx="15">
                    <c:v>5.162686639079829E-2</c:v>
                  </c:pt>
                  <c:pt idx="16">
                    <c:v>4.3038742236888604E-2</c:v>
                  </c:pt>
                  <c:pt idx="17">
                    <c:v>5.1733290377989023E-2</c:v>
                  </c:pt>
                  <c:pt idx="18">
                    <c:v>5.2163205422979905E-2</c:v>
                  </c:pt>
                  <c:pt idx="19">
                    <c:v>5.2880368127816067E-2</c:v>
                  </c:pt>
                  <c:pt idx="20">
                    <c:v>5.2880368127816067E-2</c:v>
                  </c:pt>
                  <c:pt idx="21">
                    <c:v>5.564470624716545E-2</c:v>
                  </c:pt>
                  <c:pt idx="22">
                    <c:v>5.4930258813638763E-2</c:v>
                  </c:pt>
                  <c:pt idx="23">
                    <c:v>5.1432804058629142E-2</c:v>
                  </c:pt>
                  <c:pt idx="24">
                    <c:v>5.6323470537009118E-2</c:v>
                  </c:pt>
                  <c:pt idx="25">
                    <c:v>5.1403631518924166E-2</c:v>
                  </c:pt>
                  <c:pt idx="26">
                    <c:v>5.9808026217222726E-2</c:v>
                  </c:pt>
                  <c:pt idx="27">
                    <c:v>4.9517673612559834E-2</c:v>
                  </c:pt>
                  <c:pt idx="28">
                    <c:v>4.2035699113967359E-2</c:v>
                  </c:pt>
                  <c:pt idx="29">
                    <c:v>5.2538874496255952E-2</c:v>
                  </c:pt>
                  <c:pt idx="30">
                    <c:v>6.6710818712809525E-2</c:v>
                  </c:pt>
                  <c:pt idx="31">
                    <c:v>7.5294975485309279E-2</c:v>
                  </c:pt>
                  <c:pt idx="32">
                    <c:v>7.4868774087287718E-2</c:v>
                  </c:pt>
                  <c:pt idx="33">
                    <c:v>7.1009389050556773E-2</c:v>
                  </c:pt>
                  <c:pt idx="34">
                    <c:v>7.0661163307718017E-2</c:v>
                  </c:pt>
                  <c:pt idx="35">
                    <c:v>7.5870503710818563E-2</c:v>
                  </c:pt>
                  <c:pt idx="36">
                    <c:v>7.2844583417940811E-2</c:v>
                  </c:pt>
                  <c:pt idx="37">
                    <c:v>6.7678159943465724E-2</c:v>
                  </c:pt>
                  <c:pt idx="38">
                    <c:v>7.0216332383095381E-2</c:v>
                  </c:pt>
                  <c:pt idx="39">
                    <c:v>7.8926125797060029E-2</c:v>
                  </c:pt>
                  <c:pt idx="40">
                    <c:v>7.5026661927610816E-2</c:v>
                  </c:pt>
                  <c:pt idx="41">
                    <c:v>6.9923768014412246E-2</c:v>
                  </c:pt>
                  <c:pt idx="42">
                    <c:v>6.6090846567433276E-2</c:v>
                  </c:pt>
                  <c:pt idx="43">
                    <c:v>7.4906608520210083E-2</c:v>
                  </c:pt>
                  <c:pt idx="44">
                    <c:v>7.2993150363578702E-2</c:v>
                  </c:pt>
                  <c:pt idx="45">
                    <c:v>7.801495583113105E-2</c:v>
                  </c:pt>
                  <c:pt idx="46">
                    <c:v>7.7207512587830429E-2</c:v>
                  </c:pt>
                  <c:pt idx="47">
                    <c:v>7.6628976242672064E-2</c:v>
                  </c:pt>
                  <c:pt idx="48">
                    <c:v>7.5870503710818563E-2</c:v>
                  </c:pt>
                  <c:pt idx="49">
                    <c:v>7.6210235533030607E-2</c:v>
                  </c:pt>
                  <c:pt idx="50">
                    <c:v>7.3961701801224966E-2</c:v>
                  </c:pt>
                  <c:pt idx="51">
                    <c:v>7.3695318711570784E-2</c:v>
                  </c:pt>
                  <c:pt idx="52">
                    <c:v>7.8526004185450082E-2</c:v>
                  </c:pt>
                  <c:pt idx="53">
                    <c:v>7.6395898668274911E-2</c:v>
                  </c:pt>
                  <c:pt idx="54">
                    <c:v>7.3323484187082469E-2</c:v>
                  </c:pt>
                  <c:pt idx="55">
                    <c:v>7.4191194446061676E-2</c:v>
                  </c:pt>
                  <c:pt idx="56">
                    <c:v>7.8245340649353262E-2</c:v>
                  </c:pt>
                  <c:pt idx="57">
                    <c:v>7.3330302967690844E-2</c:v>
                  </c:pt>
                  <c:pt idx="58">
                    <c:v>8.0407296517998467E-2</c:v>
                  </c:pt>
                  <c:pt idx="59">
                    <c:v>7.6794096995363742E-2</c:v>
                  </c:pt>
                  <c:pt idx="60">
                    <c:v>7.3613857391118961E-2</c:v>
                  </c:pt>
                  <c:pt idx="61">
                    <c:v>7.7693843599948978E-2</c:v>
                  </c:pt>
                  <c:pt idx="62">
                    <c:v>7.6216796049164912E-2</c:v>
                  </c:pt>
                  <c:pt idx="63">
                    <c:v>6.7574650079251855E-2</c:v>
                  </c:pt>
                  <c:pt idx="64">
                    <c:v>7.3036520545089856E-2</c:v>
                  </c:pt>
                  <c:pt idx="65">
                    <c:v>6.9139954681308069E-2</c:v>
                  </c:pt>
                  <c:pt idx="66">
                    <c:v>6.6108496680330989E-2</c:v>
                  </c:pt>
                  <c:pt idx="67">
                    <c:v>6.8127331764375909E-2</c:v>
                  </c:pt>
                  <c:pt idx="68">
                    <c:v>6.4392028492145925E-2</c:v>
                  </c:pt>
                  <c:pt idx="69">
                    <c:v>5.8705479585242568E-2</c:v>
                  </c:pt>
                  <c:pt idx="70">
                    <c:v>5.8346665143205335E-2</c:v>
                  </c:pt>
                  <c:pt idx="71">
                    <c:v>5.1694616096198368E-2</c:v>
                  </c:pt>
                  <c:pt idx="72">
                    <c:v>5.3777318638994993E-2</c:v>
                  </c:pt>
                  <c:pt idx="73">
                    <c:v>5.9340823497263162E-2</c:v>
                  </c:pt>
                  <c:pt idx="74">
                    <c:v>5.3200877185750728E-2</c:v>
                  </c:pt>
                  <c:pt idx="75">
                    <c:v>5.9969436660129903E-2</c:v>
                  </c:pt>
                  <c:pt idx="76">
                    <c:v>6.1076454819622039E-2</c:v>
                  </c:pt>
                  <c:pt idx="77">
                    <c:v>7.8619336044003785E-2</c:v>
                  </c:pt>
                  <c:pt idx="78">
                    <c:v>8.7504285609334098E-2</c:v>
                  </c:pt>
                  <c:pt idx="79">
                    <c:v>6.700248751601201E-2</c:v>
                  </c:pt>
                  <c:pt idx="80">
                    <c:v>5.7622333633178806E-2</c:v>
                  </c:pt>
                  <c:pt idx="81">
                    <c:v>5.444263035526449E-2</c:v>
                  </c:pt>
                  <c:pt idx="82">
                    <c:v>5.1539628765963505E-2</c:v>
                  </c:pt>
                  <c:pt idx="83">
                    <c:v>4.9217205663602354E-2</c:v>
                  </c:pt>
                  <c:pt idx="84">
                    <c:v>5.6002976111392877E-2</c:v>
                  </c:pt>
                  <c:pt idx="85">
                    <c:v>5.5193598662646885E-2</c:v>
                  </c:pt>
                  <c:pt idx="86">
                    <c:v>5.8620246786697507E-2</c:v>
                  </c:pt>
                  <c:pt idx="87">
                    <c:v>6.744627491566918E-2</c:v>
                  </c:pt>
                  <c:pt idx="88">
                    <c:v>6.4210591026715363E-2</c:v>
                  </c:pt>
                  <c:pt idx="89">
                    <c:v>6.4840830757581375E-2</c:v>
                  </c:pt>
                  <c:pt idx="90">
                    <c:v>5.6163451935696898E-2</c:v>
                  </c:pt>
                  <c:pt idx="91">
                    <c:v>5.4012344268077599E-2</c:v>
                  </c:pt>
                  <c:pt idx="92">
                    <c:v>5.3500778810530746E-2</c:v>
                  </c:pt>
                  <c:pt idx="93">
                    <c:v>4.0509258201058197E-2</c:v>
                  </c:pt>
                  <c:pt idx="94">
                    <c:v>3.481857741685225E-2</c:v>
                  </c:pt>
                  <c:pt idx="95">
                    <c:v>3.7740340927624558E-2</c:v>
                  </c:pt>
                  <c:pt idx="96">
                    <c:v>3.0435724623102584E-2</c:v>
                  </c:pt>
                  <c:pt idx="97">
                    <c:v>4.0501028793517503E-2</c:v>
                  </c:pt>
                  <c:pt idx="98">
                    <c:v>3.8552993831002719E-2</c:v>
                  </c:pt>
                  <c:pt idx="99">
                    <c:v>4.1073105555825704E-2</c:v>
                  </c:pt>
                  <c:pt idx="100">
                    <c:v>4.3981056528161463E-2</c:v>
                  </c:pt>
                  <c:pt idx="101">
                    <c:v>4.5280606591932206E-2</c:v>
                  </c:pt>
                  <c:pt idx="102">
                    <c:v>4.2922410618851943E-2</c:v>
                  </c:pt>
                  <c:pt idx="103">
                    <c:v>4.5214304521172657E-2</c:v>
                  </c:pt>
                  <c:pt idx="104">
                    <c:v>5.1393903659221439E-2</c:v>
                  </c:pt>
                  <c:pt idx="105">
                    <c:v>4.8542077966783954E-2</c:v>
                  </c:pt>
                  <c:pt idx="106">
                    <c:v>5.4151023382142373E-2</c:v>
                  </c:pt>
                  <c:pt idx="107">
                    <c:v>5.7186828320281324E-2</c:v>
                  </c:pt>
                  <c:pt idx="108">
                    <c:v>6.0277137733417058E-2</c:v>
                  </c:pt>
                  <c:pt idx="109">
                    <c:v>5.701169470672951E-2</c:v>
                  </c:pt>
                  <c:pt idx="110">
                    <c:v>5.8045958802773967E-2</c:v>
                  </c:pt>
                  <c:pt idx="111">
                    <c:v>6.0555759428810731E-2</c:v>
                  </c:pt>
                  <c:pt idx="112">
                    <c:v>6.4259888992538206E-2</c:v>
                  </c:pt>
                  <c:pt idx="113">
                    <c:v>5.8560510015993987E-2</c:v>
                  </c:pt>
                  <c:pt idx="114">
                    <c:v>6.6017674401127865E-2</c:v>
                  </c:pt>
                  <c:pt idx="115">
                    <c:v>6.7178865724273729E-2</c:v>
                  </c:pt>
                  <c:pt idx="116">
                    <c:v>6.6605805552769445E-2</c:v>
                  </c:pt>
                  <c:pt idx="117">
                    <c:v>7.0401231049842333E-2</c:v>
                  </c:pt>
                  <c:pt idx="118">
                    <c:v>6.3213922517116425E-2</c:v>
                  </c:pt>
                  <c:pt idx="119">
                    <c:v>6.5779936150774723E-2</c:v>
                  </c:pt>
                  <c:pt idx="120">
                    <c:v>6.4663230149238082E-2</c:v>
                  </c:pt>
                  <c:pt idx="121">
                    <c:v>6.9541354602854488E-2</c:v>
                  </c:pt>
                  <c:pt idx="122">
                    <c:v>6.3846169292552962E-2</c:v>
                  </c:pt>
                  <c:pt idx="123">
                    <c:v>6.4663230149238082E-2</c:v>
                  </c:pt>
                  <c:pt idx="124">
                    <c:v>6.8573561474764705E-2</c:v>
                  </c:pt>
                  <c:pt idx="125">
                    <c:v>6.5607418279744353E-2</c:v>
                  </c:pt>
                  <c:pt idx="126">
                    <c:v>5.5536774603260251E-2</c:v>
                  </c:pt>
                  <c:pt idx="127">
                    <c:v>6.1921993938610642E-2</c:v>
                  </c:pt>
                  <c:pt idx="128">
                    <c:v>6.3505905237229709E-2</c:v>
                  </c:pt>
                  <c:pt idx="129">
                    <c:v>6.0008332754709993E-2</c:v>
                  </c:pt>
                  <c:pt idx="130">
                    <c:v>6.3947895456639814E-2</c:v>
                  </c:pt>
                  <c:pt idx="131">
                    <c:v>6.0605280298007047E-2</c:v>
                  </c:pt>
                  <c:pt idx="132">
                    <c:v>7.5182001392177442E-2</c:v>
                  </c:pt>
                  <c:pt idx="133">
                    <c:v>6.7121779873103291E-2</c:v>
                  </c:pt>
                  <c:pt idx="134">
                    <c:v>7.4144004028197416E-2</c:v>
                  </c:pt>
                  <c:pt idx="135">
                    <c:v>7.1598417114719343E-2</c:v>
                  </c:pt>
                  <c:pt idx="136">
                    <c:v>7.4440132545109755E-2</c:v>
                  </c:pt>
                  <c:pt idx="137">
                    <c:v>6.7099428710931164E-2</c:v>
                  </c:pt>
                  <c:pt idx="138">
                    <c:v>6.2601916903558152E-2</c:v>
                  </c:pt>
                  <c:pt idx="139">
                    <c:v>7.505553499465166E-2</c:v>
                  </c:pt>
                  <c:pt idx="140">
                    <c:v>7.7552133003118251E-2</c:v>
                  </c:pt>
                  <c:pt idx="141">
                    <c:v>7.2293383745217835E-2</c:v>
                  </c:pt>
                  <c:pt idx="142">
                    <c:v>7.3282558179510404E-2</c:v>
                  </c:pt>
                  <c:pt idx="143">
                    <c:v>7.4726166769077576E-2</c:v>
                  </c:pt>
                  <c:pt idx="144">
                    <c:v>7.0287504816527152E-2</c:v>
                  </c:pt>
                  <c:pt idx="145">
                    <c:v>7.4081036709808493E-2</c:v>
                  </c:pt>
                  <c:pt idx="146">
                    <c:v>7.2665902136650903E-2</c:v>
                  </c:pt>
                  <c:pt idx="147">
                    <c:v>7.6709408375591884E-2</c:v>
                  </c:pt>
                  <c:pt idx="148">
                    <c:v>7.0599811142334698E-2</c:v>
                  </c:pt>
                  <c:pt idx="149">
                    <c:v>7.9075912893876554E-2</c:v>
                  </c:pt>
                  <c:pt idx="150">
                    <c:v>8.1402293169992451E-2</c:v>
                  </c:pt>
                  <c:pt idx="151">
                    <c:v>7.6264889256677793E-2</c:v>
                  </c:pt>
                  <c:pt idx="152">
                    <c:v>7.3328030111274589E-2</c:v>
                  </c:pt>
                  <c:pt idx="153">
                    <c:v>6.7771675499429709E-2</c:v>
                  </c:pt>
                  <c:pt idx="154">
                    <c:v>7.6709408375591939E-2</c:v>
                  </c:pt>
                  <c:pt idx="155">
                    <c:v>7.8545103815153547E-2</c:v>
                  </c:pt>
                  <c:pt idx="156">
                    <c:v>7.9075912893876554E-2</c:v>
                  </c:pt>
                  <c:pt idx="157">
                    <c:v>6.7899435441933775E-2</c:v>
                  </c:pt>
                  <c:pt idx="158">
                    <c:v>8.248636250920599E-2</c:v>
                  </c:pt>
                  <c:pt idx="159">
                    <c:v>6.6665833328124938E-2</c:v>
                  </c:pt>
                  <c:pt idx="160">
                    <c:v>7.4323616704248197E-2</c:v>
                  </c:pt>
                  <c:pt idx="161">
                    <c:v>8.2203000756258235E-2</c:v>
                  </c:pt>
                  <c:pt idx="162">
                    <c:v>7.274613391789285E-2</c:v>
                  </c:pt>
                  <c:pt idx="163">
                    <c:v>7.907591289387686E-2</c:v>
                  </c:pt>
                  <c:pt idx="164">
                    <c:v>7.1143048383755209E-2</c:v>
                  </c:pt>
                  <c:pt idx="165">
                    <c:v>7.6631151194102104E-2</c:v>
                  </c:pt>
                  <c:pt idx="166">
                    <c:v>7.2858309981314651E-2</c:v>
                  </c:pt>
                  <c:pt idx="167">
                    <c:v>6.9419017567234412E-2</c:v>
                  </c:pt>
                  <c:pt idx="168">
                    <c:v>7.1042240955645541E-2</c:v>
                  </c:pt>
                  <c:pt idx="169">
                    <c:v>7.0002380911889941E-2</c:v>
                  </c:pt>
                  <c:pt idx="170">
                    <c:v>7.5593209571583442E-2</c:v>
                  </c:pt>
                  <c:pt idx="171">
                    <c:v>7.2083285163760405E-2</c:v>
                  </c:pt>
                  <c:pt idx="172">
                    <c:v>6.7638746292343413E-2</c:v>
                  </c:pt>
                  <c:pt idx="173">
                    <c:v>7.3500566891237892E-2</c:v>
                  </c:pt>
                  <c:pt idx="174">
                    <c:v>7.8398554408441332E-2</c:v>
                  </c:pt>
                  <c:pt idx="175">
                    <c:v>7.5624070242218525E-2</c:v>
                  </c:pt>
                  <c:pt idx="176">
                    <c:v>8.0074964876670429E-2</c:v>
                  </c:pt>
                  <c:pt idx="177">
                    <c:v>7.1668217037493931E-2</c:v>
                  </c:pt>
                  <c:pt idx="178">
                    <c:v>8.2203000756257888E-2</c:v>
                  </c:pt>
                  <c:pt idx="179">
                    <c:v>7.4323616704248197E-2</c:v>
                  </c:pt>
                  <c:pt idx="180">
                    <c:v>7.4440132545108575E-2</c:v>
                  </c:pt>
                  <c:pt idx="181">
                    <c:v>7.3527772530747409E-2</c:v>
                  </c:pt>
                  <c:pt idx="182">
                    <c:v>7.9170701651557956E-2</c:v>
                  </c:pt>
                  <c:pt idx="183">
                    <c:v>7.5319320230602199E-2</c:v>
                  </c:pt>
                  <c:pt idx="184">
                    <c:v>7.4746237363495435E-2</c:v>
                  </c:pt>
                  <c:pt idx="185">
                    <c:v>7.0500591014071176E-2</c:v>
                  </c:pt>
                  <c:pt idx="186">
                    <c:v>8.18189057207033E-2</c:v>
                  </c:pt>
                  <c:pt idx="187">
                    <c:v>7.6544104933038454E-2</c:v>
                  </c:pt>
                  <c:pt idx="188">
                    <c:v>7.7777460316812458E-2</c:v>
                  </c:pt>
                  <c:pt idx="189">
                    <c:v>7.9730797061110609E-2</c:v>
                  </c:pt>
                  <c:pt idx="190">
                    <c:v>7.8850068695806075E-2</c:v>
                  </c:pt>
                  <c:pt idx="191">
                    <c:v>8.0851716122788658E-2</c:v>
                  </c:pt>
                  <c:pt idx="192">
                    <c:v>7.7216146843347058E-2</c:v>
                  </c:pt>
                  <c:pt idx="193">
                    <c:v>8.3648072302952653E-2</c:v>
                  </c:pt>
                  <c:pt idx="194">
                    <c:v>7.7364936071409873E-2</c:v>
                  </c:pt>
                  <c:pt idx="195">
                    <c:v>9.09999999999999E-2</c:v>
                  </c:pt>
                  <c:pt idx="196">
                    <c:v>7.6019734279988121E-2</c:v>
                  </c:pt>
                  <c:pt idx="197">
                    <c:v>7.6002192950817768E-2</c:v>
                  </c:pt>
                  <c:pt idx="198">
                    <c:v>8.5195852794213739E-2</c:v>
                  </c:pt>
                  <c:pt idx="199">
                    <c:v>7.2528155452440221E-2</c:v>
                  </c:pt>
                  <c:pt idx="200">
                    <c:v>6.8942004612572744E-2</c:v>
                  </c:pt>
                  <c:pt idx="201">
                    <c:v>7.2037027515947205E-2</c:v>
                  </c:pt>
                  <c:pt idx="202">
                    <c:v>6.8767724987816775E-2</c:v>
                  </c:pt>
                  <c:pt idx="203">
                    <c:v>9.0016665123742484E-2</c:v>
                  </c:pt>
                  <c:pt idx="204">
                    <c:v>7.8258119919490318E-2</c:v>
                  </c:pt>
                  <c:pt idx="205">
                    <c:v>7.400000000000001E-2</c:v>
                  </c:pt>
                  <c:pt idx="206">
                    <c:v>7.9588525136060462E-2</c:v>
                  </c:pt>
                  <c:pt idx="207">
                    <c:v>7.1337227308047244E-2</c:v>
                  </c:pt>
                  <c:pt idx="208">
                    <c:v>8.4007936133042374E-2</c:v>
                  </c:pt>
                  <c:pt idx="209">
                    <c:v>6.8529798871245245E-2</c:v>
                  </c:pt>
                  <c:pt idx="210">
                    <c:v>8.264583070750349E-2</c:v>
                  </c:pt>
                  <c:pt idx="211">
                    <c:v>7.9254863152574601E-2</c:v>
                  </c:pt>
                  <c:pt idx="212">
                    <c:v>6.9935684739623388E-2</c:v>
                  </c:pt>
                  <c:pt idx="213">
                    <c:v>8.3080282458194182E-2</c:v>
                  </c:pt>
                  <c:pt idx="214">
                    <c:v>8.9142208483598426E-2</c:v>
                  </c:pt>
                  <c:pt idx="215">
                    <c:v>8.2923659671611985E-2</c:v>
                  </c:pt>
                  <c:pt idx="216">
                    <c:v>7.2885755352697923E-2</c:v>
                  </c:pt>
                  <c:pt idx="217">
                    <c:v>7.2500574710365751E-2</c:v>
                  </c:pt>
                  <c:pt idx="218">
                    <c:v>8.3128414716830287E-2</c:v>
                  </c:pt>
                  <c:pt idx="219">
                    <c:v>8.2196918028192137E-2</c:v>
                  </c:pt>
                  <c:pt idx="220">
                    <c:v>7.7565026483160091E-2</c:v>
                  </c:pt>
                  <c:pt idx="221">
                    <c:v>6.5125519831578563E-2</c:v>
                  </c:pt>
                  <c:pt idx="222">
                    <c:v>7.3057055328923121E-2</c:v>
                  </c:pt>
                  <c:pt idx="223">
                    <c:v>8.5504385852422773E-2</c:v>
                  </c:pt>
                  <c:pt idx="224">
                    <c:v>8.6029064856012444E-2</c:v>
                  </c:pt>
                  <c:pt idx="225">
                    <c:v>7.9588525136060517E-2</c:v>
                  </c:pt>
                  <c:pt idx="226">
                    <c:v>7.328255817951046E-2</c:v>
                  </c:pt>
                  <c:pt idx="227">
                    <c:v>6.9072425757316508E-2</c:v>
                  </c:pt>
                  <c:pt idx="228">
                    <c:v>8.150460109711595E-2</c:v>
                  </c:pt>
                  <c:pt idx="229">
                    <c:v>7.4808644776745786E-2</c:v>
                  </c:pt>
                  <c:pt idx="230">
                    <c:v>6.8789534087679349E-2</c:v>
                  </c:pt>
                  <c:pt idx="231">
                    <c:v>9.4398093201081112E-2</c:v>
                  </c:pt>
                  <c:pt idx="232">
                    <c:v>9.2500450449353649E-2</c:v>
                  </c:pt>
                  <c:pt idx="233">
                    <c:v>8.1018516402116394E-2</c:v>
                  </c:pt>
                  <c:pt idx="234">
                    <c:v>8.5675745303635018E-2</c:v>
                  </c:pt>
                  <c:pt idx="235">
                    <c:v>8.6156833739408065E-2</c:v>
                  </c:pt>
                  <c:pt idx="236">
                    <c:v>8.013946177341931E-2</c:v>
                  </c:pt>
                  <c:pt idx="237">
                    <c:v>7.4906608520210027E-2</c:v>
                  </c:pt>
                  <c:pt idx="238">
                    <c:v>7.7513439694889913E-2</c:v>
                  </c:pt>
                  <c:pt idx="239">
                    <c:v>8.3098335322275479E-2</c:v>
                  </c:pt>
                  <c:pt idx="240">
                    <c:v>8.1908485518900911E-2</c:v>
                  </c:pt>
                  <c:pt idx="241">
                    <c:v>8.1837236838332564E-2</c:v>
                  </c:pt>
                  <c:pt idx="242">
                    <c:v>8.2050797274208956E-2</c:v>
                  </c:pt>
                  <c:pt idx="243">
                    <c:v>8.1279353671970936E-2</c:v>
                  </c:pt>
                  <c:pt idx="244">
                    <c:v>7.1710064379648511E-2</c:v>
                  </c:pt>
                  <c:pt idx="245">
                    <c:v>7.5716576784743791E-2</c:v>
                  </c:pt>
                  <c:pt idx="246">
                    <c:v>9.351114015631154E-2</c:v>
                  </c:pt>
                  <c:pt idx="247">
                    <c:v>9.2229785499768679E-2</c:v>
                  </c:pt>
                  <c:pt idx="248">
                    <c:v>9.2781104398111894E-2</c:v>
                  </c:pt>
                  <c:pt idx="249">
                    <c:v>7.7948701079620319E-2</c:v>
                  </c:pt>
                  <c:pt idx="250">
                    <c:v>7.2332565280100514E-2</c:v>
                  </c:pt>
                  <c:pt idx="251">
                    <c:v>5.5999999999999994E-2</c:v>
                  </c:pt>
                  <c:pt idx="252">
                    <c:v>7.8780285181848222E-2</c:v>
                  </c:pt>
                  <c:pt idx="253">
                    <c:v>8.190238091777309E-2</c:v>
                  </c:pt>
                  <c:pt idx="254">
                    <c:v>6.9866539440087722E-2</c:v>
                  </c:pt>
                  <c:pt idx="255">
                    <c:v>6.6500626563464296E-2</c:v>
                  </c:pt>
                  <c:pt idx="256">
                    <c:v>9.6095438670799241E-2</c:v>
                  </c:pt>
                  <c:pt idx="257">
                    <c:v>7.0009523161733742E-2</c:v>
                  </c:pt>
                  <c:pt idx="258">
                    <c:v>6.3791326474163648E-2</c:v>
                  </c:pt>
                  <c:pt idx="259">
                    <c:v>8.0432166036563599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6b'!$D$36:$JB$36</c:f>
              <c:numCache>
                <c:formatCode>General</c:formatCode>
                <c:ptCount val="259"/>
                <c:pt idx="0">
                  <c:v>0</c:v>
                </c:pt>
                <c:pt idx="1">
                  <c:v>0.23</c:v>
                </c:pt>
                <c:pt idx="2">
                  <c:v>0.46</c:v>
                </c:pt>
                <c:pt idx="3">
                  <c:v>1.0900000000000001</c:v>
                </c:pt>
                <c:pt idx="4">
                  <c:v>1.32</c:v>
                </c:pt>
                <c:pt idx="5">
                  <c:v>1.55</c:v>
                </c:pt>
                <c:pt idx="6">
                  <c:v>2.1800000000000002</c:v>
                </c:pt>
                <c:pt idx="7">
                  <c:v>2.41</c:v>
                </c:pt>
                <c:pt idx="8">
                  <c:v>3.04</c:v>
                </c:pt>
                <c:pt idx="9">
                  <c:v>3.27</c:v>
                </c:pt>
                <c:pt idx="10">
                  <c:v>3.5</c:v>
                </c:pt>
                <c:pt idx="11">
                  <c:v>4.13</c:v>
                </c:pt>
                <c:pt idx="12">
                  <c:v>4.3600000000000003</c:v>
                </c:pt>
                <c:pt idx="13">
                  <c:v>4.59</c:v>
                </c:pt>
                <c:pt idx="14">
                  <c:v>5.22</c:v>
                </c:pt>
                <c:pt idx="15">
                  <c:v>5.45</c:v>
                </c:pt>
                <c:pt idx="16">
                  <c:v>6.08</c:v>
                </c:pt>
                <c:pt idx="17">
                  <c:v>6.31</c:v>
                </c:pt>
                <c:pt idx="18">
                  <c:v>6.54</c:v>
                </c:pt>
                <c:pt idx="19">
                  <c:v>7.17</c:v>
                </c:pt>
                <c:pt idx="20">
                  <c:v>7.4</c:v>
                </c:pt>
                <c:pt idx="21">
                  <c:v>8.0299999999999994</c:v>
                </c:pt>
                <c:pt idx="22">
                  <c:v>8.26</c:v>
                </c:pt>
                <c:pt idx="23">
                  <c:v>8.49</c:v>
                </c:pt>
                <c:pt idx="24">
                  <c:v>9.1199999999999992</c:v>
                </c:pt>
                <c:pt idx="25">
                  <c:v>9.35</c:v>
                </c:pt>
                <c:pt idx="26">
                  <c:v>9.58</c:v>
                </c:pt>
                <c:pt idx="27">
                  <c:v>10.210000000000001</c:v>
                </c:pt>
                <c:pt idx="28">
                  <c:v>10.44</c:v>
                </c:pt>
                <c:pt idx="29">
                  <c:v>11.07</c:v>
                </c:pt>
                <c:pt idx="30">
                  <c:v>11.3</c:v>
                </c:pt>
                <c:pt idx="31">
                  <c:v>11.53</c:v>
                </c:pt>
                <c:pt idx="32">
                  <c:v>12.16</c:v>
                </c:pt>
                <c:pt idx="33">
                  <c:v>12.39</c:v>
                </c:pt>
                <c:pt idx="34">
                  <c:v>13.02</c:v>
                </c:pt>
                <c:pt idx="35">
                  <c:v>13.25</c:v>
                </c:pt>
                <c:pt idx="36">
                  <c:v>13.48</c:v>
                </c:pt>
                <c:pt idx="37">
                  <c:v>14.11</c:v>
                </c:pt>
                <c:pt idx="38">
                  <c:v>14.34</c:v>
                </c:pt>
                <c:pt idx="39">
                  <c:v>14.57</c:v>
                </c:pt>
                <c:pt idx="40">
                  <c:v>15.2</c:v>
                </c:pt>
                <c:pt idx="41">
                  <c:v>15.43</c:v>
                </c:pt>
                <c:pt idx="42">
                  <c:v>16.059999999999999</c:v>
                </c:pt>
                <c:pt idx="43">
                  <c:v>16.29</c:v>
                </c:pt>
                <c:pt idx="44">
                  <c:v>16.52</c:v>
                </c:pt>
                <c:pt idx="45">
                  <c:v>17.149999999999999</c:v>
                </c:pt>
                <c:pt idx="46">
                  <c:v>17.38</c:v>
                </c:pt>
                <c:pt idx="47">
                  <c:v>18.010000000000002</c:v>
                </c:pt>
                <c:pt idx="48">
                  <c:v>18.239999999999998</c:v>
                </c:pt>
                <c:pt idx="49">
                  <c:v>18.47</c:v>
                </c:pt>
                <c:pt idx="50">
                  <c:v>19.100000000000001</c:v>
                </c:pt>
                <c:pt idx="51">
                  <c:v>19.329999999999998</c:v>
                </c:pt>
                <c:pt idx="52">
                  <c:v>19.559999999999999</c:v>
                </c:pt>
                <c:pt idx="53">
                  <c:v>20.190000000000001</c:v>
                </c:pt>
                <c:pt idx="54">
                  <c:v>20.420000000000002</c:v>
                </c:pt>
                <c:pt idx="55">
                  <c:v>21.05</c:v>
                </c:pt>
                <c:pt idx="56">
                  <c:v>21.28</c:v>
                </c:pt>
                <c:pt idx="57">
                  <c:v>21.51</c:v>
                </c:pt>
                <c:pt idx="58">
                  <c:v>22.14</c:v>
                </c:pt>
                <c:pt idx="59">
                  <c:v>22.37</c:v>
                </c:pt>
                <c:pt idx="60">
                  <c:v>23</c:v>
                </c:pt>
                <c:pt idx="61">
                  <c:v>23.23</c:v>
                </c:pt>
                <c:pt idx="62">
                  <c:v>23.46</c:v>
                </c:pt>
                <c:pt idx="63">
                  <c:v>24.09</c:v>
                </c:pt>
                <c:pt idx="64">
                  <c:v>24.32</c:v>
                </c:pt>
                <c:pt idx="65">
                  <c:v>24.55</c:v>
                </c:pt>
                <c:pt idx="66">
                  <c:v>25.18</c:v>
                </c:pt>
                <c:pt idx="67">
                  <c:v>25.41</c:v>
                </c:pt>
                <c:pt idx="68">
                  <c:v>26.04</c:v>
                </c:pt>
                <c:pt idx="69">
                  <c:v>26.27</c:v>
                </c:pt>
                <c:pt idx="70">
                  <c:v>26.5</c:v>
                </c:pt>
                <c:pt idx="71">
                  <c:v>27.13</c:v>
                </c:pt>
                <c:pt idx="72">
                  <c:v>27.36</c:v>
                </c:pt>
                <c:pt idx="73">
                  <c:v>27.59</c:v>
                </c:pt>
                <c:pt idx="74">
                  <c:v>28.22</c:v>
                </c:pt>
                <c:pt idx="75">
                  <c:v>28.45</c:v>
                </c:pt>
                <c:pt idx="76">
                  <c:v>29.08</c:v>
                </c:pt>
                <c:pt idx="77">
                  <c:v>29.31</c:v>
                </c:pt>
                <c:pt idx="78">
                  <c:v>29.54</c:v>
                </c:pt>
                <c:pt idx="79">
                  <c:v>30.17</c:v>
                </c:pt>
                <c:pt idx="80">
                  <c:v>30.400000000000002</c:v>
                </c:pt>
                <c:pt idx="81">
                  <c:v>31.03</c:v>
                </c:pt>
                <c:pt idx="82">
                  <c:v>31.26</c:v>
                </c:pt>
                <c:pt idx="83">
                  <c:v>31.490000000000002</c:v>
                </c:pt>
                <c:pt idx="84">
                  <c:v>32.119999999999997</c:v>
                </c:pt>
                <c:pt idx="85">
                  <c:v>32.349999999999994</c:v>
                </c:pt>
                <c:pt idx="86">
                  <c:v>32.579999999999991</c:v>
                </c:pt>
                <c:pt idx="87">
                  <c:v>33.21</c:v>
                </c:pt>
                <c:pt idx="88">
                  <c:v>33.44</c:v>
                </c:pt>
                <c:pt idx="89">
                  <c:v>34.07</c:v>
                </c:pt>
                <c:pt idx="90">
                  <c:v>34.299999999999997</c:v>
                </c:pt>
                <c:pt idx="91">
                  <c:v>34.529999999999994</c:v>
                </c:pt>
                <c:pt idx="92">
                  <c:v>35.159999999999997</c:v>
                </c:pt>
                <c:pt idx="93">
                  <c:v>35.39</c:v>
                </c:pt>
                <c:pt idx="94">
                  <c:v>36.020000000000003</c:v>
                </c:pt>
                <c:pt idx="95">
                  <c:v>36.25</c:v>
                </c:pt>
                <c:pt idx="96">
                  <c:v>36.479999999999997</c:v>
                </c:pt>
                <c:pt idx="97">
                  <c:v>37.11</c:v>
                </c:pt>
                <c:pt idx="98">
                  <c:v>37.340000000000003</c:v>
                </c:pt>
                <c:pt idx="99">
                  <c:v>37.57</c:v>
                </c:pt>
                <c:pt idx="100">
                  <c:v>38.200000000000003</c:v>
                </c:pt>
                <c:pt idx="101">
                  <c:v>38.43</c:v>
                </c:pt>
                <c:pt idx="102">
                  <c:v>39.06</c:v>
                </c:pt>
                <c:pt idx="103">
                  <c:v>39.29</c:v>
                </c:pt>
                <c:pt idx="104" formatCode="0.00">
                  <c:v>39.520000000000003</c:v>
                </c:pt>
                <c:pt idx="105">
                  <c:v>40.15</c:v>
                </c:pt>
                <c:pt idx="106">
                  <c:v>40.380000000000003</c:v>
                </c:pt>
                <c:pt idx="107">
                  <c:v>41.01</c:v>
                </c:pt>
                <c:pt idx="108">
                  <c:v>41.24</c:v>
                </c:pt>
                <c:pt idx="109">
                  <c:v>41.47</c:v>
                </c:pt>
                <c:pt idx="110">
                  <c:v>42.1</c:v>
                </c:pt>
                <c:pt idx="111">
                  <c:v>42.33</c:v>
                </c:pt>
                <c:pt idx="112">
                  <c:v>42.56</c:v>
                </c:pt>
                <c:pt idx="113">
                  <c:v>43.19</c:v>
                </c:pt>
                <c:pt idx="114">
                  <c:v>43.42</c:v>
                </c:pt>
                <c:pt idx="115">
                  <c:v>44.05</c:v>
                </c:pt>
                <c:pt idx="116">
                  <c:v>44.28</c:v>
                </c:pt>
                <c:pt idx="117">
                  <c:v>44.51</c:v>
                </c:pt>
                <c:pt idx="118">
                  <c:v>45.14</c:v>
                </c:pt>
                <c:pt idx="119">
                  <c:v>45.37</c:v>
                </c:pt>
                <c:pt idx="120">
                  <c:v>46</c:v>
                </c:pt>
                <c:pt idx="121">
                  <c:v>46.23</c:v>
                </c:pt>
                <c:pt idx="122">
                  <c:v>46.46</c:v>
                </c:pt>
                <c:pt idx="123">
                  <c:v>47.09</c:v>
                </c:pt>
                <c:pt idx="124">
                  <c:v>47.32</c:v>
                </c:pt>
                <c:pt idx="125">
                  <c:v>47.55</c:v>
                </c:pt>
                <c:pt idx="126">
                  <c:v>48.18</c:v>
                </c:pt>
                <c:pt idx="127">
                  <c:v>48.41</c:v>
                </c:pt>
                <c:pt idx="128">
                  <c:v>49.04</c:v>
                </c:pt>
                <c:pt idx="129">
                  <c:v>49.27</c:v>
                </c:pt>
                <c:pt idx="130">
                  <c:v>49.5</c:v>
                </c:pt>
                <c:pt idx="131">
                  <c:v>50.13</c:v>
                </c:pt>
                <c:pt idx="132">
                  <c:v>50.36</c:v>
                </c:pt>
                <c:pt idx="133">
                  <c:v>50.59</c:v>
                </c:pt>
                <c:pt idx="134">
                  <c:v>51.22</c:v>
                </c:pt>
                <c:pt idx="135">
                  <c:v>51.45</c:v>
                </c:pt>
                <c:pt idx="136">
                  <c:v>52.08</c:v>
                </c:pt>
                <c:pt idx="137">
                  <c:v>52.31</c:v>
                </c:pt>
                <c:pt idx="138">
                  <c:v>52.54</c:v>
                </c:pt>
                <c:pt idx="139">
                  <c:v>53.17</c:v>
                </c:pt>
                <c:pt idx="140">
                  <c:v>53.4</c:v>
                </c:pt>
                <c:pt idx="141">
                  <c:v>54.03</c:v>
                </c:pt>
                <c:pt idx="142">
                  <c:v>54.26</c:v>
                </c:pt>
                <c:pt idx="143">
                  <c:v>54.49</c:v>
                </c:pt>
                <c:pt idx="144">
                  <c:v>55.12</c:v>
                </c:pt>
                <c:pt idx="145">
                  <c:v>55.35</c:v>
                </c:pt>
                <c:pt idx="146">
                  <c:v>55.58</c:v>
                </c:pt>
                <c:pt idx="147">
                  <c:v>56.21</c:v>
                </c:pt>
                <c:pt idx="148">
                  <c:v>56.44</c:v>
                </c:pt>
                <c:pt idx="149">
                  <c:v>57.07</c:v>
                </c:pt>
                <c:pt idx="150">
                  <c:v>57.3</c:v>
                </c:pt>
                <c:pt idx="151">
                  <c:v>57.53</c:v>
                </c:pt>
                <c:pt idx="152">
                  <c:v>58.16</c:v>
                </c:pt>
                <c:pt idx="153">
                  <c:v>58.39</c:v>
                </c:pt>
                <c:pt idx="154">
                  <c:v>59.02</c:v>
                </c:pt>
                <c:pt idx="155">
                  <c:v>59.25</c:v>
                </c:pt>
                <c:pt idx="156">
                  <c:v>59.48</c:v>
                </c:pt>
                <c:pt idx="157">
                  <c:v>60.11</c:v>
                </c:pt>
                <c:pt idx="158">
                  <c:v>60.34</c:v>
                </c:pt>
                <c:pt idx="159">
                  <c:v>60.57</c:v>
                </c:pt>
                <c:pt idx="160">
                  <c:v>61.2</c:v>
                </c:pt>
                <c:pt idx="161">
                  <c:v>61.43</c:v>
                </c:pt>
                <c:pt idx="162">
                  <c:v>62.06</c:v>
                </c:pt>
                <c:pt idx="163">
                  <c:v>62.29</c:v>
                </c:pt>
                <c:pt idx="164">
                  <c:v>62.52</c:v>
                </c:pt>
                <c:pt idx="165">
                  <c:v>63.15</c:v>
                </c:pt>
                <c:pt idx="166">
                  <c:v>63.38</c:v>
                </c:pt>
                <c:pt idx="167">
                  <c:v>64.010000000000005</c:v>
                </c:pt>
                <c:pt idx="168">
                  <c:v>64.239999999999995</c:v>
                </c:pt>
                <c:pt idx="169">
                  <c:v>64.47</c:v>
                </c:pt>
                <c:pt idx="170">
                  <c:v>65.099999999999994</c:v>
                </c:pt>
                <c:pt idx="171">
                  <c:v>65.33</c:v>
                </c:pt>
                <c:pt idx="172">
                  <c:v>65.56</c:v>
                </c:pt>
                <c:pt idx="173">
                  <c:v>66.19</c:v>
                </c:pt>
                <c:pt idx="174">
                  <c:v>66.42</c:v>
                </c:pt>
                <c:pt idx="175">
                  <c:v>67.05</c:v>
                </c:pt>
                <c:pt idx="176">
                  <c:v>67.28</c:v>
                </c:pt>
                <c:pt idx="177">
                  <c:v>67.510000000000005</c:v>
                </c:pt>
                <c:pt idx="178">
                  <c:v>68.14</c:v>
                </c:pt>
                <c:pt idx="179">
                  <c:v>68.37</c:v>
                </c:pt>
                <c:pt idx="180">
                  <c:v>69</c:v>
                </c:pt>
                <c:pt idx="181">
                  <c:v>69.23</c:v>
                </c:pt>
                <c:pt idx="182">
                  <c:v>69.459999999999994</c:v>
                </c:pt>
                <c:pt idx="183">
                  <c:v>70.09</c:v>
                </c:pt>
                <c:pt idx="184">
                  <c:v>70.319999999999993</c:v>
                </c:pt>
                <c:pt idx="185">
                  <c:v>70.55</c:v>
                </c:pt>
                <c:pt idx="186">
                  <c:v>71.180000000000007</c:v>
                </c:pt>
                <c:pt idx="187">
                  <c:v>71.41</c:v>
                </c:pt>
                <c:pt idx="188">
                  <c:v>72.040000000000006</c:v>
                </c:pt>
                <c:pt idx="189">
                  <c:v>72.27</c:v>
                </c:pt>
                <c:pt idx="190">
                  <c:v>72.5</c:v>
                </c:pt>
                <c:pt idx="191">
                  <c:v>73.13</c:v>
                </c:pt>
                <c:pt idx="192">
                  <c:v>73.36</c:v>
                </c:pt>
                <c:pt idx="193">
                  <c:v>73.59</c:v>
                </c:pt>
                <c:pt idx="194">
                  <c:v>74.22</c:v>
                </c:pt>
                <c:pt idx="195">
                  <c:v>74.45</c:v>
                </c:pt>
                <c:pt idx="196">
                  <c:v>75.08</c:v>
                </c:pt>
                <c:pt idx="197">
                  <c:v>75.31</c:v>
                </c:pt>
                <c:pt idx="198">
                  <c:v>75.540000000000006</c:v>
                </c:pt>
                <c:pt idx="199">
                  <c:v>76.17</c:v>
                </c:pt>
                <c:pt idx="200">
                  <c:v>76.400000000000006</c:v>
                </c:pt>
                <c:pt idx="201">
                  <c:v>77.03</c:v>
                </c:pt>
                <c:pt idx="202">
                  <c:v>77.260000000000005</c:v>
                </c:pt>
                <c:pt idx="203">
                  <c:v>77.489999999999995</c:v>
                </c:pt>
                <c:pt idx="204">
                  <c:v>78.12</c:v>
                </c:pt>
                <c:pt idx="205">
                  <c:v>78.349999999999994</c:v>
                </c:pt>
                <c:pt idx="206">
                  <c:v>78.58</c:v>
                </c:pt>
                <c:pt idx="207">
                  <c:v>79.209999999999994</c:v>
                </c:pt>
                <c:pt idx="208">
                  <c:v>79.44</c:v>
                </c:pt>
                <c:pt idx="209">
                  <c:v>80.069999999999993</c:v>
                </c:pt>
                <c:pt idx="210">
                  <c:v>80.3</c:v>
                </c:pt>
                <c:pt idx="211">
                  <c:v>80.53</c:v>
                </c:pt>
                <c:pt idx="212">
                  <c:v>81.16</c:v>
                </c:pt>
                <c:pt idx="213">
                  <c:v>81.39</c:v>
                </c:pt>
                <c:pt idx="214">
                  <c:v>82.02</c:v>
                </c:pt>
                <c:pt idx="215">
                  <c:v>82.25</c:v>
                </c:pt>
                <c:pt idx="216">
                  <c:v>82.48</c:v>
                </c:pt>
                <c:pt idx="217">
                  <c:v>83.11</c:v>
                </c:pt>
                <c:pt idx="218">
                  <c:v>83.34</c:v>
                </c:pt>
                <c:pt idx="219">
                  <c:v>83.57</c:v>
                </c:pt>
                <c:pt idx="220">
                  <c:v>84.2</c:v>
                </c:pt>
                <c:pt idx="221">
                  <c:v>84.43</c:v>
                </c:pt>
                <c:pt idx="222">
                  <c:v>85.06</c:v>
                </c:pt>
                <c:pt idx="223">
                  <c:v>85.29</c:v>
                </c:pt>
                <c:pt idx="224">
                  <c:v>85.52</c:v>
                </c:pt>
                <c:pt idx="225">
                  <c:v>86.15</c:v>
                </c:pt>
                <c:pt idx="226">
                  <c:v>86.38</c:v>
                </c:pt>
                <c:pt idx="227">
                  <c:v>87.01</c:v>
                </c:pt>
                <c:pt idx="228">
                  <c:v>87.24</c:v>
                </c:pt>
                <c:pt idx="229">
                  <c:v>87.47</c:v>
                </c:pt>
                <c:pt idx="230">
                  <c:v>88.1</c:v>
                </c:pt>
                <c:pt idx="231">
                  <c:v>88.33</c:v>
                </c:pt>
                <c:pt idx="232">
                  <c:v>88.56</c:v>
                </c:pt>
                <c:pt idx="233">
                  <c:v>89.19</c:v>
                </c:pt>
                <c:pt idx="234">
                  <c:v>89.42</c:v>
                </c:pt>
                <c:pt idx="235">
                  <c:v>90.05</c:v>
                </c:pt>
                <c:pt idx="236">
                  <c:v>90.29</c:v>
                </c:pt>
                <c:pt idx="237">
                  <c:v>90.51</c:v>
                </c:pt>
                <c:pt idx="238">
                  <c:v>91.14</c:v>
                </c:pt>
                <c:pt idx="239">
                  <c:v>91.37</c:v>
                </c:pt>
                <c:pt idx="240">
                  <c:v>92</c:v>
                </c:pt>
                <c:pt idx="241">
                  <c:v>92.23</c:v>
                </c:pt>
                <c:pt idx="242">
                  <c:v>92.46</c:v>
                </c:pt>
                <c:pt idx="243">
                  <c:v>93.09</c:v>
                </c:pt>
                <c:pt idx="244">
                  <c:v>93.32</c:v>
                </c:pt>
                <c:pt idx="245">
                  <c:v>93.55</c:v>
                </c:pt>
                <c:pt idx="246">
                  <c:v>94.18</c:v>
                </c:pt>
                <c:pt idx="247">
                  <c:v>94.41</c:v>
                </c:pt>
                <c:pt idx="248">
                  <c:v>95.04</c:v>
                </c:pt>
                <c:pt idx="249">
                  <c:v>95.27</c:v>
                </c:pt>
                <c:pt idx="250">
                  <c:v>95.5</c:v>
                </c:pt>
                <c:pt idx="251">
                  <c:v>96.13</c:v>
                </c:pt>
                <c:pt idx="252">
                  <c:v>96.36</c:v>
                </c:pt>
                <c:pt idx="253">
                  <c:v>96.59</c:v>
                </c:pt>
                <c:pt idx="254">
                  <c:v>97.22</c:v>
                </c:pt>
                <c:pt idx="255">
                  <c:v>97.45</c:v>
                </c:pt>
                <c:pt idx="256">
                  <c:v>98.08</c:v>
                </c:pt>
                <c:pt idx="257">
                  <c:v>98.31</c:v>
                </c:pt>
                <c:pt idx="258">
                  <c:v>98.54</c:v>
                </c:pt>
              </c:numCache>
            </c:numRef>
          </c:xVal>
          <c:yVal>
            <c:numRef>
              <c:f>'6b'!$C$52:$JB$52</c:f>
              <c:numCache>
                <c:formatCode>General</c:formatCode>
                <c:ptCount val="260"/>
                <c:pt idx="1">
                  <c:v>1.2133333333333332</c:v>
                </c:pt>
                <c:pt idx="2">
                  <c:v>1.212</c:v>
                </c:pt>
                <c:pt idx="3">
                  <c:v>1.2246666666666668</c:v>
                </c:pt>
                <c:pt idx="4">
                  <c:v>1.234</c:v>
                </c:pt>
                <c:pt idx="5">
                  <c:v>1.2253333333333334</c:v>
                </c:pt>
                <c:pt idx="6">
                  <c:v>1.224</c:v>
                </c:pt>
                <c:pt idx="7">
                  <c:v>1.2310000000000001</c:v>
                </c:pt>
                <c:pt idx="8">
                  <c:v>1.2293333333333332</c:v>
                </c:pt>
                <c:pt idx="9">
                  <c:v>1.2226666666666668</c:v>
                </c:pt>
                <c:pt idx="10">
                  <c:v>1.2183333333333335</c:v>
                </c:pt>
                <c:pt idx="11">
                  <c:v>1.2306666666666668</c:v>
                </c:pt>
                <c:pt idx="12">
                  <c:v>1.212</c:v>
                </c:pt>
                <c:pt idx="13">
                  <c:v>1.2153333333333334</c:v>
                </c:pt>
                <c:pt idx="14">
                  <c:v>1.21</c:v>
                </c:pt>
                <c:pt idx="15">
                  <c:v>1.2056666666666667</c:v>
                </c:pt>
                <c:pt idx="16">
                  <c:v>1.2093333333333331</c:v>
                </c:pt>
                <c:pt idx="17">
                  <c:v>1.2016666666666669</c:v>
                </c:pt>
                <c:pt idx="18">
                  <c:v>1.1963333333333332</c:v>
                </c:pt>
                <c:pt idx="19">
                  <c:v>1.202</c:v>
                </c:pt>
                <c:pt idx="20">
                  <c:v>1.1946666666666668</c:v>
                </c:pt>
                <c:pt idx="21">
                  <c:v>1.1926666666666668</c:v>
                </c:pt>
                <c:pt idx="22">
                  <c:v>1.1913333333333334</c:v>
                </c:pt>
                <c:pt idx="23">
                  <c:v>1.1883333333333335</c:v>
                </c:pt>
                <c:pt idx="24">
                  <c:v>1.1736666666666666</c:v>
                </c:pt>
                <c:pt idx="25">
                  <c:v>1.1786666666666668</c:v>
                </c:pt>
                <c:pt idx="26">
                  <c:v>1.1713333333333333</c:v>
                </c:pt>
                <c:pt idx="27">
                  <c:v>1.1679999999999999</c:v>
                </c:pt>
                <c:pt idx="28">
                  <c:v>1.163</c:v>
                </c:pt>
                <c:pt idx="29">
                  <c:v>1.163</c:v>
                </c:pt>
                <c:pt idx="30">
                  <c:v>1.1546666666666665</c:v>
                </c:pt>
                <c:pt idx="31">
                  <c:v>1.1306666666666665</c:v>
                </c:pt>
                <c:pt idx="32">
                  <c:v>1.1326666666666665</c:v>
                </c:pt>
                <c:pt idx="33">
                  <c:v>1.1233333333333333</c:v>
                </c:pt>
                <c:pt idx="34">
                  <c:v>1.1183333333333332</c:v>
                </c:pt>
                <c:pt idx="35">
                  <c:v>1.111</c:v>
                </c:pt>
                <c:pt idx="36">
                  <c:v>1.1023333333333332</c:v>
                </c:pt>
                <c:pt idx="37">
                  <c:v>1.0866666666666667</c:v>
                </c:pt>
                <c:pt idx="38">
                  <c:v>1.0896666666666666</c:v>
                </c:pt>
                <c:pt idx="39">
                  <c:v>1.0783333333333334</c:v>
                </c:pt>
                <c:pt idx="40">
                  <c:v>1.0646666666666667</c:v>
                </c:pt>
                <c:pt idx="41">
                  <c:v>1.0590000000000002</c:v>
                </c:pt>
                <c:pt idx="42">
                  <c:v>1.0513333333333335</c:v>
                </c:pt>
                <c:pt idx="43">
                  <c:v>1.046</c:v>
                </c:pt>
                <c:pt idx="44">
                  <c:v>1.0410000000000001</c:v>
                </c:pt>
                <c:pt idx="45">
                  <c:v>1.028</c:v>
                </c:pt>
                <c:pt idx="46">
                  <c:v>1.0186666666666666</c:v>
                </c:pt>
                <c:pt idx="47">
                  <c:v>1.018</c:v>
                </c:pt>
                <c:pt idx="48">
                  <c:v>1.006</c:v>
                </c:pt>
                <c:pt idx="49">
                  <c:v>0.9903333333333334</c:v>
                </c:pt>
                <c:pt idx="50">
                  <c:v>0.9820000000000001</c:v>
                </c:pt>
                <c:pt idx="51">
                  <c:v>0.97133333333333327</c:v>
                </c:pt>
                <c:pt idx="52">
                  <c:v>0.97500000000000009</c:v>
                </c:pt>
                <c:pt idx="53">
                  <c:v>0.95666666666666655</c:v>
                </c:pt>
                <c:pt idx="54">
                  <c:v>0.94866666666666666</c:v>
                </c:pt>
                <c:pt idx="55">
                  <c:v>0.93366666666666676</c:v>
                </c:pt>
                <c:pt idx="56">
                  <c:v>0.92366666666666664</c:v>
                </c:pt>
                <c:pt idx="57">
                  <c:v>0.91533333333333322</c:v>
                </c:pt>
                <c:pt idx="58">
                  <c:v>0.89466666666666672</c:v>
                </c:pt>
                <c:pt idx="59">
                  <c:v>0.89466666666666672</c:v>
                </c:pt>
                <c:pt idx="60">
                  <c:v>0.8846666666666666</c:v>
                </c:pt>
                <c:pt idx="61">
                  <c:v>0.8660000000000001</c:v>
                </c:pt>
                <c:pt idx="62">
                  <c:v>0.86066666666666658</c:v>
                </c:pt>
                <c:pt idx="63">
                  <c:v>0.84199999999999997</c:v>
                </c:pt>
                <c:pt idx="64">
                  <c:v>0.82966666666666666</c:v>
                </c:pt>
                <c:pt idx="65">
                  <c:v>0.81633333333333324</c:v>
                </c:pt>
                <c:pt idx="66">
                  <c:v>0.80266666666666664</c:v>
                </c:pt>
                <c:pt idx="67">
                  <c:v>0.78333333333333321</c:v>
                </c:pt>
                <c:pt idx="68">
                  <c:v>0.77066666666666672</c:v>
                </c:pt>
                <c:pt idx="69">
                  <c:v>0.74533333333333329</c:v>
                </c:pt>
                <c:pt idx="70">
                  <c:v>0.72766666666666679</c:v>
                </c:pt>
                <c:pt idx="71">
                  <c:v>0.70333333333333325</c:v>
                </c:pt>
                <c:pt idx="72">
                  <c:v>0.68966666666666665</c:v>
                </c:pt>
                <c:pt idx="73">
                  <c:v>0.66</c:v>
                </c:pt>
                <c:pt idx="74">
                  <c:v>0.63633333333333331</c:v>
                </c:pt>
                <c:pt idx="75">
                  <c:v>0.60766666666666669</c:v>
                </c:pt>
                <c:pt idx="76">
                  <c:v>0.56666666666666676</c:v>
                </c:pt>
                <c:pt idx="77">
                  <c:v>0.54866666666666664</c:v>
                </c:pt>
                <c:pt idx="78">
                  <c:v>0.51100000000000001</c:v>
                </c:pt>
                <c:pt idx="79">
                  <c:v>0.48200000000000004</c:v>
                </c:pt>
                <c:pt idx="80">
                  <c:v>0.46433333333333332</c:v>
                </c:pt>
                <c:pt idx="81">
                  <c:v>0.4403333333333333</c:v>
                </c:pt>
                <c:pt idx="82">
                  <c:v>0.442</c:v>
                </c:pt>
                <c:pt idx="83">
                  <c:v>0.44733333333333336</c:v>
                </c:pt>
                <c:pt idx="84">
                  <c:v>0.45233333333333342</c:v>
                </c:pt>
                <c:pt idx="85">
                  <c:v>0.45366666666666672</c:v>
                </c:pt>
                <c:pt idx="86">
                  <c:v>0.46833333333333332</c:v>
                </c:pt>
                <c:pt idx="87">
                  <c:v>0.46633333333333332</c:v>
                </c:pt>
                <c:pt idx="88">
                  <c:v>0.46900000000000003</c:v>
                </c:pt>
                <c:pt idx="89">
                  <c:v>0.47599999999999998</c:v>
                </c:pt>
                <c:pt idx="90">
                  <c:v>0.46966666666666668</c:v>
                </c:pt>
                <c:pt idx="91">
                  <c:v>0.47366666666666668</c:v>
                </c:pt>
                <c:pt idx="92">
                  <c:v>0.47533333333333333</c:v>
                </c:pt>
                <c:pt idx="93">
                  <c:v>0.47333333333333333</c:v>
                </c:pt>
                <c:pt idx="94">
                  <c:v>0.47100000000000003</c:v>
                </c:pt>
                <c:pt idx="95">
                  <c:v>0.47533333333333333</c:v>
                </c:pt>
                <c:pt idx="96">
                  <c:v>0.47333333333333333</c:v>
                </c:pt>
                <c:pt idx="97">
                  <c:v>0.47166666666666668</c:v>
                </c:pt>
                <c:pt idx="98">
                  <c:v>0.48233333333333334</c:v>
                </c:pt>
                <c:pt idx="99">
                  <c:v>0.48566666666666669</c:v>
                </c:pt>
                <c:pt idx="100">
                  <c:v>0.49</c:v>
                </c:pt>
                <c:pt idx="101">
                  <c:v>0.4913333333333334</c:v>
                </c:pt>
                <c:pt idx="102">
                  <c:v>0.49833333333333335</c:v>
                </c:pt>
                <c:pt idx="103">
                  <c:v>0.49833333333333329</c:v>
                </c:pt>
                <c:pt idx="104">
                  <c:v>0.50866666666666671</c:v>
                </c:pt>
                <c:pt idx="105">
                  <c:v>0.51366666666666672</c:v>
                </c:pt>
                <c:pt idx="106">
                  <c:v>0.52166666666666661</c:v>
                </c:pt>
                <c:pt idx="107">
                  <c:v>0.51933333333333331</c:v>
                </c:pt>
                <c:pt idx="108">
                  <c:v>0.52066666666666672</c:v>
                </c:pt>
                <c:pt idx="109">
                  <c:v>0.52833333333333343</c:v>
                </c:pt>
                <c:pt idx="110">
                  <c:v>0.52433333333333332</c:v>
                </c:pt>
                <c:pt idx="111">
                  <c:v>0.53866666666666663</c:v>
                </c:pt>
                <c:pt idx="112">
                  <c:v>0.53700000000000003</c:v>
                </c:pt>
                <c:pt idx="113">
                  <c:v>0.54066666666666663</c:v>
                </c:pt>
                <c:pt idx="114">
                  <c:v>0.54333333333333333</c:v>
                </c:pt>
                <c:pt idx="115">
                  <c:v>0.54433333333333334</c:v>
                </c:pt>
                <c:pt idx="116">
                  <c:v>0.55100000000000005</c:v>
                </c:pt>
                <c:pt idx="117">
                  <c:v>0.55833333333333335</c:v>
                </c:pt>
                <c:pt idx="118">
                  <c:v>0.55166666666666664</c:v>
                </c:pt>
                <c:pt idx="119">
                  <c:v>0.55600000000000005</c:v>
                </c:pt>
                <c:pt idx="120">
                  <c:v>0.55100000000000005</c:v>
                </c:pt>
                <c:pt idx="121">
                  <c:v>0.56466666666666676</c:v>
                </c:pt>
                <c:pt idx="122">
                  <c:v>0.56000000000000005</c:v>
                </c:pt>
                <c:pt idx="123">
                  <c:v>0.56166666666666665</c:v>
                </c:pt>
                <c:pt idx="124">
                  <c:v>0.56566666666666665</c:v>
                </c:pt>
                <c:pt idx="125">
                  <c:v>0.56333333333333335</c:v>
                </c:pt>
                <c:pt idx="126">
                  <c:v>0.56733333333333336</c:v>
                </c:pt>
                <c:pt idx="127">
                  <c:v>0.57133333333333336</c:v>
                </c:pt>
                <c:pt idx="128">
                  <c:v>0.56633333333333324</c:v>
                </c:pt>
                <c:pt idx="129">
                  <c:v>0.57700000000000007</c:v>
                </c:pt>
                <c:pt idx="130">
                  <c:v>0.58199999999999996</c:v>
                </c:pt>
                <c:pt idx="131">
                  <c:v>0.58266666666666667</c:v>
                </c:pt>
                <c:pt idx="132">
                  <c:v>0.58300000000000007</c:v>
                </c:pt>
                <c:pt idx="133">
                  <c:v>0.58366666666666667</c:v>
                </c:pt>
                <c:pt idx="134">
                  <c:v>0.58266666666666667</c:v>
                </c:pt>
                <c:pt idx="135">
                  <c:v>0.59333333333333338</c:v>
                </c:pt>
                <c:pt idx="136">
                  <c:v>0.58766666666666667</c:v>
                </c:pt>
                <c:pt idx="137">
                  <c:v>0.60233333333333328</c:v>
                </c:pt>
                <c:pt idx="138">
                  <c:v>0.60233333333333328</c:v>
                </c:pt>
                <c:pt idx="139">
                  <c:v>0.59600000000000009</c:v>
                </c:pt>
                <c:pt idx="140">
                  <c:v>0.59733333333333338</c:v>
                </c:pt>
                <c:pt idx="141">
                  <c:v>0.60766666666666669</c:v>
                </c:pt>
                <c:pt idx="142">
                  <c:v>0.61433333333333329</c:v>
                </c:pt>
                <c:pt idx="143">
                  <c:v>0.61233333333333329</c:v>
                </c:pt>
                <c:pt idx="144">
                  <c:v>0.61799999999999999</c:v>
                </c:pt>
                <c:pt idx="145">
                  <c:v>0.61833333333333329</c:v>
                </c:pt>
                <c:pt idx="146">
                  <c:v>0.62</c:v>
                </c:pt>
                <c:pt idx="147">
                  <c:v>0.6206666666666667</c:v>
                </c:pt>
                <c:pt idx="148">
                  <c:v>0.62866666666666671</c:v>
                </c:pt>
                <c:pt idx="149">
                  <c:v>0.6303333333333333</c:v>
                </c:pt>
                <c:pt idx="150">
                  <c:v>0.628</c:v>
                </c:pt>
                <c:pt idx="151">
                  <c:v>0.6323333333333333</c:v>
                </c:pt>
                <c:pt idx="152">
                  <c:v>0.6303333333333333</c:v>
                </c:pt>
                <c:pt idx="153">
                  <c:v>0.629</c:v>
                </c:pt>
                <c:pt idx="154">
                  <c:v>0.63900000000000001</c:v>
                </c:pt>
                <c:pt idx="155">
                  <c:v>0.63966666666666672</c:v>
                </c:pt>
                <c:pt idx="156">
                  <c:v>0.63466666666666671</c:v>
                </c:pt>
                <c:pt idx="157">
                  <c:v>0.64100000000000001</c:v>
                </c:pt>
                <c:pt idx="158">
                  <c:v>0.64866666666666661</c:v>
                </c:pt>
                <c:pt idx="159">
                  <c:v>0.64999999999999991</c:v>
                </c:pt>
                <c:pt idx="160">
                  <c:v>0.64933333333333332</c:v>
                </c:pt>
                <c:pt idx="161">
                  <c:v>0.64600000000000002</c:v>
                </c:pt>
                <c:pt idx="162">
                  <c:v>0.66266666666666663</c:v>
                </c:pt>
                <c:pt idx="163">
                  <c:v>0.66400000000000003</c:v>
                </c:pt>
                <c:pt idx="164">
                  <c:v>0.66900000000000004</c:v>
                </c:pt>
                <c:pt idx="165">
                  <c:v>0.66366666666666674</c:v>
                </c:pt>
                <c:pt idx="166">
                  <c:v>0.65533333333333332</c:v>
                </c:pt>
                <c:pt idx="167">
                  <c:v>0.66333333333333333</c:v>
                </c:pt>
                <c:pt idx="168">
                  <c:v>0.66400000000000003</c:v>
                </c:pt>
                <c:pt idx="169">
                  <c:v>0.66999999999999993</c:v>
                </c:pt>
                <c:pt idx="170">
                  <c:v>0.67066666666666663</c:v>
                </c:pt>
                <c:pt idx="171">
                  <c:v>0.67233333333333345</c:v>
                </c:pt>
                <c:pt idx="172">
                  <c:v>0.66899999999999993</c:v>
                </c:pt>
                <c:pt idx="173">
                  <c:v>0.67700000000000005</c:v>
                </c:pt>
                <c:pt idx="174">
                  <c:v>0.68233333333333335</c:v>
                </c:pt>
                <c:pt idx="175">
                  <c:v>0.67366666666666664</c:v>
                </c:pt>
                <c:pt idx="176">
                  <c:v>0.68</c:v>
                </c:pt>
                <c:pt idx="177">
                  <c:v>0.67699999999999994</c:v>
                </c:pt>
                <c:pt idx="178">
                  <c:v>0.68066666666666675</c:v>
                </c:pt>
                <c:pt idx="179">
                  <c:v>0.68166666666666664</c:v>
                </c:pt>
                <c:pt idx="180">
                  <c:v>0.68499999999999994</c:v>
                </c:pt>
                <c:pt idx="181">
                  <c:v>0.69533333333333325</c:v>
                </c:pt>
                <c:pt idx="182">
                  <c:v>0.69166666666666676</c:v>
                </c:pt>
                <c:pt idx="183">
                  <c:v>0.69600000000000006</c:v>
                </c:pt>
                <c:pt idx="184">
                  <c:v>0.69399999999999995</c:v>
                </c:pt>
                <c:pt idx="185">
                  <c:v>0.69399999999999995</c:v>
                </c:pt>
                <c:pt idx="186">
                  <c:v>0.70066666666666666</c:v>
                </c:pt>
                <c:pt idx="187">
                  <c:v>0.69033333333333335</c:v>
                </c:pt>
                <c:pt idx="188">
                  <c:v>0.70599999999999996</c:v>
                </c:pt>
                <c:pt idx="189">
                  <c:v>0.71366666666666667</c:v>
                </c:pt>
                <c:pt idx="190">
                  <c:v>0.72100000000000009</c:v>
                </c:pt>
                <c:pt idx="191">
                  <c:v>0.71833333333333338</c:v>
                </c:pt>
                <c:pt idx="192">
                  <c:v>0.71400000000000008</c:v>
                </c:pt>
                <c:pt idx="193">
                  <c:v>0.70433333333333337</c:v>
                </c:pt>
                <c:pt idx="194">
                  <c:v>0.72499999999999998</c:v>
                </c:pt>
                <c:pt idx="195">
                  <c:v>0.72466666666666668</c:v>
                </c:pt>
                <c:pt idx="196">
                  <c:v>0.71899999999999997</c:v>
                </c:pt>
                <c:pt idx="197">
                  <c:v>0.72599999999999998</c:v>
                </c:pt>
                <c:pt idx="198">
                  <c:v>0.72666666666666657</c:v>
                </c:pt>
                <c:pt idx="199">
                  <c:v>0.71266666666666667</c:v>
                </c:pt>
                <c:pt idx="200">
                  <c:v>0.73366666666666669</c:v>
                </c:pt>
                <c:pt idx="201">
                  <c:v>0.73899999999999999</c:v>
                </c:pt>
                <c:pt idx="202">
                  <c:v>0.73666666666666669</c:v>
                </c:pt>
                <c:pt idx="203">
                  <c:v>0.73899999999999999</c:v>
                </c:pt>
                <c:pt idx="204">
                  <c:v>0.73899999999999999</c:v>
                </c:pt>
                <c:pt idx="205">
                  <c:v>0.73533333333333328</c:v>
                </c:pt>
                <c:pt idx="206">
                  <c:v>0.72800000000000009</c:v>
                </c:pt>
                <c:pt idx="207">
                  <c:v>0.7413333333333334</c:v>
                </c:pt>
                <c:pt idx="208">
                  <c:v>0.73399999999999999</c:v>
                </c:pt>
                <c:pt idx="209">
                  <c:v>0.74733333333333329</c:v>
                </c:pt>
                <c:pt idx="210">
                  <c:v>0.74333333333333329</c:v>
                </c:pt>
                <c:pt idx="211">
                  <c:v>0.75166666666666659</c:v>
                </c:pt>
                <c:pt idx="212">
                  <c:v>0.74333333333333329</c:v>
                </c:pt>
                <c:pt idx="213">
                  <c:v>0.74299999999999999</c:v>
                </c:pt>
                <c:pt idx="214">
                  <c:v>0.7553333333333333</c:v>
                </c:pt>
                <c:pt idx="215">
                  <c:v>0.76233333333333331</c:v>
                </c:pt>
                <c:pt idx="216">
                  <c:v>0.7496666666666667</c:v>
                </c:pt>
                <c:pt idx="217">
                  <c:v>0.7573333333333333</c:v>
                </c:pt>
                <c:pt idx="218">
                  <c:v>0.74833333333333341</c:v>
                </c:pt>
                <c:pt idx="219">
                  <c:v>0.76133333333333331</c:v>
                </c:pt>
                <c:pt idx="220">
                  <c:v>0.76333333333333331</c:v>
                </c:pt>
                <c:pt idx="221">
                  <c:v>0.75766666666666671</c:v>
                </c:pt>
                <c:pt idx="222">
                  <c:v>0.76966666666666661</c:v>
                </c:pt>
                <c:pt idx="223">
                  <c:v>0.77433333333333332</c:v>
                </c:pt>
                <c:pt idx="224">
                  <c:v>0.76900000000000013</c:v>
                </c:pt>
                <c:pt idx="225">
                  <c:v>0.75600000000000012</c:v>
                </c:pt>
                <c:pt idx="226">
                  <c:v>0.77433333333333332</c:v>
                </c:pt>
                <c:pt idx="227">
                  <c:v>0.77033333333333331</c:v>
                </c:pt>
                <c:pt idx="228">
                  <c:v>0.78399999999999992</c:v>
                </c:pt>
                <c:pt idx="229">
                  <c:v>0.76600000000000001</c:v>
                </c:pt>
                <c:pt idx="230">
                  <c:v>0.76866666666666672</c:v>
                </c:pt>
                <c:pt idx="231">
                  <c:v>0.78900000000000003</c:v>
                </c:pt>
                <c:pt idx="232">
                  <c:v>0.77100000000000002</c:v>
                </c:pt>
                <c:pt idx="233">
                  <c:v>0.76833333333333342</c:v>
                </c:pt>
                <c:pt idx="234">
                  <c:v>0.77300000000000002</c:v>
                </c:pt>
                <c:pt idx="235">
                  <c:v>0.78366666666666662</c:v>
                </c:pt>
                <c:pt idx="236">
                  <c:v>0.78900000000000003</c:v>
                </c:pt>
                <c:pt idx="237">
                  <c:v>0.78266666666666662</c:v>
                </c:pt>
                <c:pt idx="238">
                  <c:v>0.7679999999999999</c:v>
                </c:pt>
                <c:pt idx="239">
                  <c:v>0.77066666666666661</c:v>
                </c:pt>
                <c:pt idx="240">
                  <c:v>0.76966666666666672</c:v>
                </c:pt>
                <c:pt idx="241">
                  <c:v>0.78699999999999992</c:v>
                </c:pt>
                <c:pt idx="242">
                  <c:v>0.79333333333333333</c:v>
                </c:pt>
                <c:pt idx="243">
                  <c:v>0.80166666666666675</c:v>
                </c:pt>
                <c:pt idx="244">
                  <c:v>0.79266666666666674</c:v>
                </c:pt>
                <c:pt idx="245">
                  <c:v>0.82166666666666666</c:v>
                </c:pt>
                <c:pt idx="246">
                  <c:v>0.79499999999999993</c:v>
                </c:pt>
                <c:pt idx="247">
                  <c:v>0.79933333333333334</c:v>
                </c:pt>
                <c:pt idx="248">
                  <c:v>0.79466666666666663</c:v>
                </c:pt>
                <c:pt idx="249">
                  <c:v>0.81366666666666665</c:v>
                </c:pt>
                <c:pt idx="250">
                  <c:v>0.81300000000000006</c:v>
                </c:pt>
                <c:pt idx="251">
                  <c:v>0.80000000000000016</c:v>
                </c:pt>
                <c:pt idx="252">
                  <c:v>0.82399999999999995</c:v>
                </c:pt>
                <c:pt idx="253">
                  <c:v>0.81566666666666665</c:v>
                </c:pt>
                <c:pt idx="254">
                  <c:v>0.81799999999999995</c:v>
                </c:pt>
                <c:pt idx="255">
                  <c:v>0.81933333333333336</c:v>
                </c:pt>
                <c:pt idx="256">
                  <c:v>0.82833333333333325</c:v>
                </c:pt>
                <c:pt idx="257">
                  <c:v>0.81166666666666665</c:v>
                </c:pt>
                <c:pt idx="258">
                  <c:v>0.82866666666666655</c:v>
                </c:pt>
                <c:pt idx="259">
                  <c:v>0.822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ED5-406D-94AB-2EEF1E70D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710560"/>
        <c:axId val="254205872"/>
      </c:scatterChart>
      <c:valAx>
        <c:axId val="321710560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4205872"/>
        <c:crosses val="autoZero"/>
        <c:crossBetween val="midCat"/>
      </c:valAx>
      <c:valAx>
        <c:axId val="254205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1710560"/>
        <c:crosses val="autoZero"/>
        <c:crossBetween val="midCat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800" b="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566977182772064E-2"/>
          <c:y val="3.7874213836477988E-2"/>
          <c:w val="0.9095855781185247"/>
          <c:h val="0.88231872431040459"/>
        </c:manualLayout>
      </c:layout>
      <c:scatterChart>
        <c:scatterStyle val="lineMarker"/>
        <c:varyColors val="0"/>
        <c:ser>
          <c:idx val="0"/>
          <c:order val="0"/>
          <c:tx>
            <c:v>blank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00B0F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26:$CV$26</c:f>
              <c:numCache>
                <c:formatCode>General</c:formatCode>
                <c:ptCount val="97"/>
                <c:pt idx="0">
                  <c:v>1.2989999999999999</c:v>
                </c:pt>
                <c:pt idx="1">
                  <c:v>1.3240000000000001</c:v>
                </c:pt>
                <c:pt idx="2">
                  <c:v>1.331</c:v>
                </c:pt>
                <c:pt idx="3">
                  <c:v>1.337</c:v>
                </c:pt>
                <c:pt idx="4">
                  <c:v>1.3240000000000001</c:v>
                </c:pt>
                <c:pt idx="5">
                  <c:v>1.3260000000000001</c:v>
                </c:pt>
                <c:pt idx="6">
                  <c:v>1.3280000000000001</c:v>
                </c:pt>
                <c:pt idx="7">
                  <c:v>1.329</c:v>
                </c:pt>
                <c:pt idx="8">
                  <c:v>1.3380000000000001</c:v>
                </c:pt>
                <c:pt idx="9">
                  <c:v>1.345</c:v>
                </c:pt>
                <c:pt idx="10">
                  <c:v>1.341</c:v>
                </c:pt>
                <c:pt idx="11">
                  <c:v>1.3380000000000001</c:v>
                </c:pt>
                <c:pt idx="12">
                  <c:v>1.3480000000000001</c:v>
                </c:pt>
                <c:pt idx="13">
                  <c:v>1.347</c:v>
                </c:pt>
                <c:pt idx="14">
                  <c:v>1.3580000000000001</c:v>
                </c:pt>
                <c:pt idx="15">
                  <c:v>1.345</c:v>
                </c:pt>
                <c:pt idx="16">
                  <c:v>1.3440000000000001</c:v>
                </c:pt>
                <c:pt idx="17">
                  <c:v>1.355</c:v>
                </c:pt>
                <c:pt idx="18">
                  <c:v>1.357</c:v>
                </c:pt>
                <c:pt idx="19">
                  <c:v>1.371</c:v>
                </c:pt>
                <c:pt idx="20">
                  <c:v>1.353</c:v>
                </c:pt>
                <c:pt idx="21">
                  <c:v>1.357</c:v>
                </c:pt>
                <c:pt idx="22">
                  <c:v>1.359</c:v>
                </c:pt>
                <c:pt idx="23">
                  <c:v>1.3560000000000001</c:v>
                </c:pt>
                <c:pt idx="24">
                  <c:v>1.353</c:v>
                </c:pt>
                <c:pt idx="25">
                  <c:v>1.3460000000000001</c:v>
                </c:pt>
                <c:pt idx="26">
                  <c:v>1.343</c:v>
                </c:pt>
                <c:pt idx="27">
                  <c:v>1.3480000000000001</c:v>
                </c:pt>
                <c:pt idx="28">
                  <c:v>1.355</c:v>
                </c:pt>
                <c:pt idx="29">
                  <c:v>1.3620000000000001</c:v>
                </c:pt>
                <c:pt idx="30">
                  <c:v>1.343</c:v>
                </c:pt>
                <c:pt idx="31">
                  <c:v>1.35</c:v>
                </c:pt>
                <c:pt idx="32">
                  <c:v>1.35</c:v>
                </c:pt>
                <c:pt idx="33">
                  <c:v>1.3480000000000001</c:v>
                </c:pt>
                <c:pt idx="34">
                  <c:v>1.35</c:v>
                </c:pt>
                <c:pt idx="35">
                  <c:v>1.343</c:v>
                </c:pt>
                <c:pt idx="36">
                  <c:v>1.3440000000000001</c:v>
                </c:pt>
                <c:pt idx="37">
                  <c:v>1.3380000000000001</c:v>
                </c:pt>
                <c:pt idx="38">
                  <c:v>1.3440000000000001</c:v>
                </c:pt>
                <c:pt idx="39">
                  <c:v>1.3440000000000001</c:v>
                </c:pt>
                <c:pt idx="40">
                  <c:v>1.345</c:v>
                </c:pt>
                <c:pt idx="41">
                  <c:v>1.335</c:v>
                </c:pt>
                <c:pt idx="42">
                  <c:v>1.3280000000000001</c:v>
                </c:pt>
                <c:pt idx="43">
                  <c:v>1.329</c:v>
                </c:pt>
                <c:pt idx="44">
                  <c:v>1.3380000000000001</c:v>
                </c:pt>
                <c:pt idx="45">
                  <c:v>1.3360000000000001</c:v>
                </c:pt>
                <c:pt idx="46">
                  <c:v>1.325</c:v>
                </c:pt>
                <c:pt idx="47">
                  <c:v>1.3220000000000001</c:v>
                </c:pt>
                <c:pt idx="48">
                  <c:v>1.327</c:v>
                </c:pt>
                <c:pt idx="49">
                  <c:v>1.323</c:v>
                </c:pt>
                <c:pt idx="50">
                  <c:v>1.329</c:v>
                </c:pt>
                <c:pt idx="51">
                  <c:v>1.3340000000000001</c:v>
                </c:pt>
                <c:pt idx="52">
                  <c:v>1.331</c:v>
                </c:pt>
                <c:pt idx="53">
                  <c:v>1.325</c:v>
                </c:pt>
                <c:pt idx="54">
                  <c:v>1.333</c:v>
                </c:pt>
                <c:pt idx="55">
                  <c:v>1.3120000000000001</c:v>
                </c:pt>
                <c:pt idx="56">
                  <c:v>1.3180000000000001</c:v>
                </c:pt>
                <c:pt idx="57">
                  <c:v>1.319</c:v>
                </c:pt>
                <c:pt idx="58">
                  <c:v>1.3080000000000001</c:v>
                </c:pt>
                <c:pt idx="59">
                  <c:v>1.3140000000000001</c:v>
                </c:pt>
                <c:pt idx="60">
                  <c:v>1.3140000000000001</c:v>
                </c:pt>
                <c:pt idx="61">
                  <c:v>1.3160000000000001</c:v>
                </c:pt>
                <c:pt idx="62">
                  <c:v>1.3049999999999999</c:v>
                </c:pt>
                <c:pt idx="63">
                  <c:v>1.3260000000000001</c:v>
                </c:pt>
                <c:pt idx="64">
                  <c:v>1.3160000000000001</c:v>
                </c:pt>
                <c:pt idx="65">
                  <c:v>1.3049999999999999</c:v>
                </c:pt>
                <c:pt idx="66">
                  <c:v>1.31</c:v>
                </c:pt>
                <c:pt idx="67">
                  <c:v>1.31</c:v>
                </c:pt>
                <c:pt idx="68">
                  <c:v>1.304</c:v>
                </c:pt>
                <c:pt idx="69">
                  <c:v>1.2949999999999999</c:v>
                </c:pt>
                <c:pt idx="70">
                  <c:v>1.296</c:v>
                </c:pt>
                <c:pt idx="71">
                  <c:v>1.298</c:v>
                </c:pt>
                <c:pt idx="72">
                  <c:v>1.2969999999999999</c:v>
                </c:pt>
                <c:pt idx="73">
                  <c:v>1.298</c:v>
                </c:pt>
                <c:pt idx="74">
                  <c:v>1.294</c:v>
                </c:pt>
                <c:pt idx="75">
                  <c:v>1.2969999999999999</c:v>
                </c:pt>
                <c:pt idx="76">
                  <c:v>1.296</c:v>
                </c:pt>
                <c:pt idx="77">
                  <c:v>1.294</c:v>
                </c:pt>
                <c:pt idx="78">
                  <c:v>1.2889999999999999</c:v>
                </c:pt>
                <c:pt idx="79">
                  <c:v>1.2909999999999999</c:v>
                </c:pt>
                <c:pt idx="80">
                  <c:v>1.286</c:v>
                </c:pt>
                <c:pt idx="81">
                  <c:v>1.292</c:v>
                </c:pt>
                <c:pt idx="82">
                  <c:v>1.2909999999999999</c:v>
                </c:pt>
                <c:pt idx="83">
                  <c:v>1.282</c:v>
                </c:pt>
                <c:pt idx="84">
                  <c:v>1.2809999999999999</c:v>
                </c:pt>
                <c:pt idx="85">
                  <c:v>1.278</c:v>
                </c:pt>
                <c:pt idx="86">
                  <c:v>1.2849999999999999</c:v>
                </c:pt>
                <c:pt idx="87">
                  <c:v>1.2909999999999999</c:v>
                </c:pt>
                <c:pt idx="88">
                  <c:v>1.278</c:v>
                </c:pt>
                <c:pt idx="89">
                  <c:v>1.28</c:v>
                </c:pt>
                <c:pt idx="90">
                  <c:v>1.2689999999999999</c:v>
                </c:pt>
                <c:pt idx="91">
                  <c:v>1.2789999999999999</c:v>
                </c:pt>
                <c:pt idx="92">
                  <c:v>1.28</c:v>
                </c:pt>
                <c:pt idx="93">
                  <c:v>1.28</c:v>
                </c:pt>
                <c:pt idx="94">
                  <c:v>1.276</c:v>
                </c:pt>
                <c:pt idx="95">
                  <c:v>1.276</c:v>
                </c:pt>
                <c:pt idx="96">
                  <c:v>1.26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6A-4399-9266-726BD21E9058}"/>
            </c:ext>
          </c:extLst>
        </c:ser>
        <c:ser>
          <c:idx val="1"/>
          <c:order val="1"/>
          <c:tx>
            <c:v>blan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00B0F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27:$CV$27</c:f>
              <c:numCache>
                <c:formatCode>General</c:formatCode>
                <c:ptCount val="97"/>
                <c:pt idx="0">
                  <c:v>1.149</c:v>
                </c:pt>
                <c:pt idx="1">
                  <c:v>1.1339999999999999</c:v>
                </c:pt>
                <c:pt idx="2">
                  <c:v>1.131</c:v>
                </c:pt>
                <c:pt idx="3">
                  <c:v>1.155</c:v>
                </c:pt>
                <c:pt idx="4">
                  <c:v>1.1559999999999999</c:v>
                </c:pt>
                <c:pt idx="5">
                  <c:v>1.1719999999999999</c:v>
                </c:pt>
                <c:pt idx="6">
                  <c:v>1.1679999999999999</c:v>
                </c:pt>
                <c:pt idx="7">
                  <c:v>1.1739999999999999</c:v>
                </c:pt>
                <c:pt idx="8">
                  <c:v>1.1859999999999999</c:v>
                </c:pt>
                <c:pt idx="9">
                  <c:v>1.1879999999999999</c:v>
                </c:pt>
                <c:pt idx="10">
                  <c:v>1.1879999999999999</c:v>
                </c:pt>
                <c:pt idx="11">
                  <c:v>1.1870000000000001</c:v>
                </c:pt>
                <c:pt idx="12">
                  <c:v>1.1830000000000001</c:v>
                </c:pt>
                <c:pt idx="13">
                  <c:v>1.1830000000000001</c:v>
                </c:pt>
                <c:pt idx="14">
                  <c:v>1.1919999999999999</c:v>
                </c:pt>
                <c:pt idx="15">
                  <c:v>1.19</c:v>
                </c:pt>
                <c:pt idx="16">
                  <c:v>1.19</c:v>
                </c:pt>
                <c:pt idx="17">
                  <c:v>1.1950000000000001</c:v>
                </c:pt>
                <c:pt idx="18">
                  <c:v>1.1970000000000001</c:v>
                </c:pt>
                <c:pt idx="19">
                  <c:v>1.2010000000000001</c:v>
                </c:pt>
                <c:pt idx="20">
                  <c:v>1.1919999999999999</c:v>
                </c:pt>
                <c:pt idx="21">
                  <c:v>1.198</c:v>
                </c:pt>
                <c:pt idx="22">
                  <c:v>1.1910000000000001</c:v>
                </c:pt>
                <c:pt idx="23">
                  <c:v>1.1870000000000001</c:v>
                </c:pt>
                <c:pt idx="24">
                  <c:v>1.196</c:v>
                </c:pt>
                <c:pt idx="25">
                  <c:v>1.1870000000000001</c:v>
                </c:pt>
                <c:pt idx="26">
                  <c:v>1.1919999999999999</c:v>
                </c:pt>
                <c:pt idx="27">
                  <c:v>1.1910000000000001</c:v>
                </c:pt>
                <c:pt idx="28">
                  <c:v>1.1919999999999999</c:v>
                </c:pt>
                <c:pt idx="29">
                  <c:v>1.1859999999999999</c:v>
                </c:pt>
                <c:pt idx="30">
                  <c:v>1.1850000000000001</c:v>
                </c:pt>
                <c:pt idx="31">
                  <c:v>1.1839999999999999</c:v>
                </c:pt>
                <c:pt idx="32">
                  <c:v>1.19</c:v>
                </c:pt>
                <c:pt idx="33">
                  <c:v>1.1839999999999999</c:v>
                </c:pt>
                <c:pt idx="34">
                  <c:v>1.1819999999999999</c:v>
                </c:pt>
                <c:pt idx="35">
                  <c:v>1.1839999999999999</c:v>
                </c:pt>
                <c:pt idx="36">
                  <c:v>1.177</c:v>
                </c:pt>
                <c:pt idx="37">
                  <c:v>1.181</c:v>
                </c:pt>
                <c:pt idx="38">
                  <c:v>1.1739999999999999</c:v>
                </c:pt>
                <c:pt idx="39">
                  <c:v>1.173</c:v>
                </c:pt>
                <c:pt idx="40">
                  <c:v>1.1739999999999999</c:v>
                </c:pt>
                <c:pt idx="41">
                  <c:v>1.1679999999999999</c:v>
                </c:pt>
                <c:pt idx="42">
                  <c:v>1.1739999999999999</c:v>
                </c:pt>
                <c:pt idx="43">
                  <c:v>1.1639999999999999</c:v>
                </c:pt>
                <c:pt idx="44">
                  <c:v>1.1719999999999999</c:v>
                </c:pt>
                <c:pt idx="45">
                  <c:v>1.1839999999999999</c:v>
                </c:pt>
                <c:pt idx="46">
                  <c:v>1.177</c:v>
                </c:pt>
                <c:pt idx="47">
                  <c:v>1.1619999999999999</c:v>
                </c:pt>
                <c:pt idx="48">
                  <c:v>1.1599999999999999</c:v>
                </c:pt>
                <c:pt idx="49">
                  <c:v>1.167</c:v>
                </c:pt>
                <c:pt idx="50">
                  <c:v>1.1579999999999999</c:v>
                </c:pt>
                <c:pt idx="51">
                  <c:v>1.1739999999999999</c:v>
                </c:pt>
                <c:pt idx="52">
                  <c:v>1.1619999999999999</c:v>
                </c:pt>
                <c:pt idx="53">
                  <c:v>1.1619999999999999</c:v>
                </c:pt>
                <c:pt idx="54">
                  <c:v>1.171</c:v>
                </c:pt>
                <c:pt idx="55">
                  <c:v>1.149</c:v>
                </c:pt>
                <c:pt idx="56">
                  <c:v>1.1659999999999999</c:v>
                </c:pt>
                <c:pt idx="57">
                  <c:v>1.1619999999999999</c:v>
                </c:pt>
                <c:pt idx="58">
                  <c:v>1.157</c:v>
                </c:pt>
                <c:pt idx="59">
                  <c:v>1.159</c:v>
                </c:pt>
                <c:pt idx="60">
                  <c:v>1.1539999999999999</c:v>
                </c:pt>
                <c:pt idx="61">
                  <c:v>1.1599999999999999</c:v>
                </c:pt>
                <c:pt idx="62">
                  <c:v>1.1599999999999999</c:v>
                </c:pt>
                <c:pt idx="63">
                  <c:v>1.1659999999999999</c:v>
                </c:pt>
                <c:pt idx="64">
                  <c:v>1.1599999999999999</c:v>
                </c:pt>
                <c:pt idx="65">
                  <c:v>1.1499999999999999</c:v>
                </c:pt>
                <c:pt idx="66">
                  <c:v>1.157</c:v>
                </c:pt>
                <c:pt idx="67">
                  <c:v>1.159</c:v>
                </c:pt>
                <c:pt idx="68">
                  <c:v>1.147</c:v>
                </c:pt>
                <c:pt idx="69">
                  <c:v>1.1439999999999999</c:v>
                </c:pt>
                <c:pt idx="70">
                  <c:v>1.1439999999999999</c:v>
                </c:pt>
                <c:pt idx="71">
                  <c:v>1.1459999999999999</c:v>
                </c:pt>
                <c:pt idx="72">
                  <c:v>1.1439999999999999</c:v>
                </c:pt>
                <c:pt idx="73">
                  <c:v>1.145</c:v>
                </c:pt>
                <c:pt idx="74">
                  <c:v>1.147</c:v>
                </c:pt>
                <c:pt idx="75">
                  <c:v>1.155</c:v>
                </c:pt>
                <c:pt idx="76">
                  <c:v>1.143</c:v>
                </c:pt>
                <c:pt idx="77">
                  <c:v>1.1519999999999999</c:v>
                </c:pt>
                <c:pt idx="78">
                  <c:v>1.1439999999999999</c:v>
                </c:pt>
                <c:pt idx="79">
                  <c:v>1.1439999999999999</c:v>
                </c:pt>
                <c:pt idx="80">
                  <c:v>1.141</c:v>
                </c:pt>
                <c:pt idx="81">
                  <c:v>1.1479999999999999</c:v>
                </c:pt>
                <c:pt idx="82">
                  <c:v>1.149</c:v>
                </c:pt>
                <c:pt idx="83">
                  <c:v>1.1379999999999999</c:v>
                </c:pt>
                <c:pt idx="84">
                  <c:v>1.131</c:v>
                </c:pt>
                <c:pt idx="85">
                  <c:v>1.1279999999999999</c:v>
                </c:pt>
                <c:pt idx="86">
                  <c:v>1.1499999999999999</c:v>
                </c:pt>
                <c:pt idx="87">
                  <c:v>1.1419999999999999</c:v>
                </c:pt>
                <c:pt idx="88">
                  <c:v>1.1279999999999999</c:v>
                </c:pt>
                <c:pt idx="89">
                  <c:v>1.121</c:v>
                </c:pt>
                <c:pt idx="90">
                  <c:v>1.1279999999999999</c:v>
                </c:pt>
                <c:pt idx="91">
                  <c:v>1.147</c:v>
                </c:pt>
                <c:pt idx="92">
                  <c:v>1.1399999999999999</c:v>
                </c:pt>
                <c:pt idx="93">
                  <c:v>1.127</c:v>
                </c:pt>
                <c:pt idx="94">
                  <c:v>1.1339999999999999</c:v>
                </c:pt>
                <c:pt idx="95">
                  <c:v>1.1279999999999999</c:v>
                </c:pt>
                <c:pt idx="96">
                  <c:v>1.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6A-4399-9266-726BD21E9058}"/>
            </c:ext>
          </c:extLst>
        </c:ser>
        <c:ser>
          <c:idx val="2"/>
          <c:order val="2"/>
          <c:tx>
            <c:v>blan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00B0F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28:$CV$28</c:f>
              <c:numCache>
                <c:formatCode>General</c:formatCode>
                <c:ptCount val="97"/>
                <c:pt idx="0">
                  <c:v>1.2130000000000001</c:v>
                </c:pt>
                <c:pt idx="1">
                  <c:v>1.2010000000000001</c:v>
                </c:pt>
                <c:pt idx="2">
                  <c:v>1.206</c:v>
                </c:pt>
                <c:pt idx="3">
                  <c:v>1.22</c:v>
                </c:pt>
                <c:pt idx="4">
                  <c:v>1.224</c:v>
                </c:pt>
                <c:pt idx="5">
                  <c:v>1.24</c:v>
                </c:pt>
                <c:pt idx="6">
                  <c:v>1.2290000000000001</c:v>
                </c:pt>
                <c:pt idx="7">
                  <c:v>1.2490000000000001</c:v>
                </c:pt>
                <c:pt idx="8">
                  <c:v>1.244</c:v>
                </c:pt>
                <c:pt idx="9">
                  <c:v>1.262</c:v>
                </c:pt>
                <c:pt idx="10">
                  <c:v>1.254</c:v>
                </c:pt>
                <c:pt idx="11">
                  <c:v>1.248</c:v>
                </c:pt>
                <c:pt idx="12">
                  <c:v>1.2609999999999999</c:v>
                </c:pt>
                <c:pt idx="13">
                  <c:v>1.264</c:v>
                </c:pt>
                <c:pt idx="14">
                  <c:v>1.268</c:v>
                </c:pt>
                <c:pt idx="15">
                  <c:v>1.268</c:v>
                </c:pt>
                <c:pt idx="16">
                  <c:v>1.268</c:v>
                </c:pt>
                <c:pt idx="17">
                  <c:v>1.268</c:v>
                </c:pt>
                <c:pt idx="18">
                  <c:v>1.2649999999999999</c:v>
                </c:pt>
                <c:pt idx="19">
                  <c:v>1.2749999999999999</c:v>
                </c:pt>
                <c:pt idx="20">
                  <c:v>1.2629999999999999</c:v>
                </c:pt>
                <c:pt idx="21">
                  <c:v>1.2749999999999999</c:v>
                </c:pt>
                <c:pt idx="22">
                  <c:v>1.26</c:v>
                </c:pt>
                <c:pt idx="23">
                  <c:v>1.268</c:v>
                </c:pt>
                <c:pt idx="24">
                  <c:v>1.2709999999999999</c:v>
                </c:pt>
                <c:pt idx="25">
                  <c:v>1.272</c:v>
                </c:pt>
                <c:pt idx="26">
                  <c:v>1.2649999999999999</c:v>
                </c:pt>
                <c:pt idx="27">
                  <c:v>1.2669999999999999</c:v>
                </c:pt>
                <c:pt idx="28">
                  <c:v>1.27</c:v>
                </c:pt>
                <c:pt idx="29">
                  <c:v>1.272</c:v>
                </c:pt>
                <c:pt idx="30">
                  <c:v>1.272</c:v>
                </c:pt>
                <c:pt idx="31">
                  <c:v>1.2689999999999999</c:v>
                </c:pt>
                <c:pt idx="32">
                  <c:v>1.2689999999999999</c:v>
                </c:pt>
                <c:pt idx="33">
                  <c:v>1.2649999999999999</c:v>
                </c:pt>
                <c:pt idx="34">
                  <c:v>1.2709999999999999</c:v>
                </c:pt>
                <c:pt idx="35">
                  <c:v>1.2649999999999999</c:v>
                </c:pt>
                <c:pt idx="36">
                  <c:v>1.266</c:v>
                </c:pt>
                <c:pt idx="37">
                  <c:v>1.262</c:v>
                </c:pt>
                <c:pt idx="38">
                  <c:v>1.262</c:v>
                </c:pt>
                <c:pt idx="39">
                  <c:v>1.2669999999999999</c:v>
                </c:pt>
                <c:pt idx="40">
                  <c:v>1.2609999999999999</c:v>
                </c:pt>
                <c:pt idx="41">
                  <c:v>1.262</c:v>
                </c:pt>
                <c:pt idx="42">
                  <c:v>1.262</c:v>
                </c:pt>
                <c:pt idx="43">
                  <c:v>1.26</c:v>
                </c:pt>
                <c:pt idx="44">
                  <c:v>1.258</c:v>
                </c:pt>
                <c:pt idx="45">
                  <c:v>1.2709999999999999</c:v>
                </c:pt>
                <c:pt idx="46">
                  <c:v>1.2649999999999999</c:v>
                </c:pt>
                <c:pt idx="47">
                  <c:v>1.254</c:v>
                </c:pt>
                <c:pt idx="48">
                  <c:v>1.256</c:v>
                </c:pt>
                <c:pt idx="49">
                  <c:v>1.2549999999999999</c:v>
                </c:pt>
                <c:pt idx="50">
                  <c:v>1.246</c:v>
                </c:pt>
                <c:pt idx="51">
                  <c:v>1.26</c:v>
                </c:pt>
                <c:pt idx="52">
                  <c:v>1.2609999999999999</c:v>
                </c:pt>
                <c:pt idx="53">
                  <c:v>1.248</c:v>
                </c:pt>
                <c:pt idx="54">
                  <c:v>1.254</c:v>
                </c:pt>
                <c:pt idx="55">
                  <c:v>1.236</c:v>
                </c:pt>
                <c:pt idx="56">
                  <c:v>1.248</c:v>
                </c:pt>
                <c:pt idx="57">
                  <c:v>1.242</c:v>
                </c:pt>
                <c:pt idx="58">
                  <c:v>1.24</c:v>
                </c:pt>
                <c:pt idx="59">
                  <c:v>1.252</c:v>
                </c:pt>
                <c:pt idx="60">
                  <c:v>1.24</c:v>
                </c:pt>
                <c:pt idx="61">
                  <c:v>1.242</c:v>
                </c:pt>
                <c:pt idx="62">
                  <c:v>1.244</c:v>
                </c:pt>
                <c:pt idx="63">
                  <c:v>1.246</c:v>
                </c:pt>
                <c:pt idx="64">
                  <c:v>1.2390000000000001</c:v>
                </c:pt>
                <c:pt idx="65">
                  <c:v>1.23</c:v>
                </c:pt>
                <c:pt idx="66">
                  <c:v>1.2370000000000001</c:v>
                </c:pt>
                <c:pt idx="67">
                  <c:v>1.2450000000000001</c:v>
                </c:pt>
                <c:pt idx="68">
                  <c:v>1.24</c:v>
                </c:pt>
                <c:pt idx="69">
                  <c:v>1.2310000000000001</c:v>
                </c:pt>
                <c:pt idx="70">
                  <c:v>1.238</c:v>
                </c:pt>
                <c:pt idx="71">
                  <c:v>1.2270000000000001</c:v>
                </c:pt>
                <c:pt idx="72">
                  <c:v>1.2290000000000001</c:v>
                </c:pt>
                <c:pt idx="73">
                  <c:v>1.234</c:v>
                </c:pt>
                <c:pt idx="74">
                  <c:v>1.228</c:v>
                </c:pt>
                <c:pt idx="75">
                  <c:v>1.23</c:v>
                </c:pt>
                <c:pt idx="76">
                  <c:v>1.2210000000000001</c:v>
                </c:pt>
                <c:pt idx="77">
                  <c:v>1.2290000000000001</c:v>
                </c:pt>
                <c:pt idx="78">
                  <c:v>1.228</c:v>
                </c:pt>
                <c:pt idx="79">
                  <c:v>1.2230000000000001</c:v>
                </c:pt>
                <c:pt idx="80">
                  <c:v>1.2290000000000001</c:v>
                </c:pt>
                <c:pt idx="81">
                  <c:v>1.22</c:v>
                </c:pt>
                <c:pt idx="82">
                  <c:v>1.224</c:v>
                </c:pt>
                <c:pt idx="83">
                  <c:v>1.222</c:v>
                </c:pt>
                <c:pt idx="84">
                  <c:v>1.218</c:v>
                </c:pt>
                <c:pt idx="85">
                  <c:v>1.2070000000000001</c:v>
                </c:pt>
                <c:pt idx="86">
                  <c:v>1.2230000000000001</c:v>
                </c:pt>
                <c:pt idx="87">
                  <c:v>1.216</c:v>
                </c:pt>
                <c:pt idx="88">
                  <c:v>1.202</c:v>
                </c:pt>
                <c:pt idx="89">
                  <c:v>1.2070000000000001</c:v>
                </c:pt>
                <c:pt idx="90">
                  <c:v>1.2150000000000001</c:v>
                </c:pt>
                <c:pt idx="91">
                  <c:v>1.222</c:v>
                </c:pt>
                <c:pt idx="92">
                  <c:v>1.212</c:v>
                </c:pt>
                <c:pt idx="93">
                  <c:v>1.206</c:v>
                </c:pt>
                <c:pt idx="94">
                  <c:v>1.2090000000000001</c:v>
                </c:pt>
                <c:pt idx="95">
                  <c:v>1.212</c:v>
                </c:pt>
                <c:pt idx="96">
                  <c:v>1.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6A-4399-9266-726BD21E9058}"/>
            </c:ext>
          </c:extLst>
        </c:ser>
        <c:ser>
          <c:idx val="3"/>
          <c:order val="3"/>
          <c:tx>
            <c:v>all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92D05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32:$CV$32</c:f>
              <c:numCache>
                <c:formatCode>General</c:formatCode>
                <c:ptCount val="97"/>
                <c:pt idx="0">
                  <c:v>1.45</c:v>
                </c:pt>
                <c:pt idx="1">
                  <c:v>1.4419999999999999</c:v>
                </c:pt>
                <c:pt idx="2">
                  <c:v>1.4470000000000001</c:v>
                </c:pt>
                <c:pt idx="3">
                  <c:v>1.464</c:v>
                </c:pt>
                <c:pt idx="4">
                  <c:v>1.462</c:v>
                </c:pt>
                <c:pt idx="5">
                  <c:v>1.458</c:v>
                </c:pt>
                <c:pt idx="6">
                  <c:v>1.4410000000000001</c:v>
                </c:pt>
                <c:pt idx="7">
                  <c:v>1.4430000000000001</c:v>
                </c:pt>
                <c:pt idx="8">
                  <c:v>1.446</c:v>
                </c:pt>
                <c:pt idx="9">
                  <c:v>1.427</c:v>
                </c:pt>
                <c:pt idx="10">
                  <c:v>1.4079999999999999</c:v>
                </c:pt>
                <c:pt idx="11">
                  <c:v>1.3959999999999999</c:v>
                </c:pt>
                <c:pt idx="12">
                  <c:v>1.41</c:v>
                </c:pt>
                <c:pt idx="13">
                  <c:v>1.3660000000000001</c:v>
                </c:pt>
                <c:pt idx="14">
                  <c:v>1.365</c:v>
                </c:pt>
                <c:pt idx="15">
                  <c:v>1.3580000000000001</c:v>
                </c:pt>
                <c:pt idx="16">
                  <c:v>1.34</c:v>
                </c:pt>
                <c:pt idx="17">
                  <c:v>1.3220000000000001</c:v>
                </c:pt>
                <c:pt idx="18">
                  <c:v>1.298</c:v>
                </c:pt>
                <c:pt idx="19">
                  <c:v>1.29</c:v>
                </c:pt>
                <c:pt idx="20">
                  <c:v>1.2609999999999999</c:v>
                </c:pt>
                <c:pt idx="21">
                  <c:v>1.246</c:v>
                </c:pt>
                <c:pt idx="22">
                  <c:v>1.234</c:v>
                </c:pt>
                <c:pt idx="23">
                  <c:v>1.216</c:v>
                </c:pt>
                <c:pt idx="24">
                  <c:v>1.202</c:v>
                </c:pt>
                <c:pt idx="25">
                  <c:v>1.1859999999999999</c:v>
                </c:pt>
                <c:pt idx="26">
                  <c:v>1.157</c:v>
                </c:pt>
                <c:pt idx="27">
                  <c:v>1.1439999999999999</c:v>
                </c:pt>
                <c:pt idx="28">
                  <c:v>1.1240000000000001</c:v>
                </c:pt>
                <c:pt idx="29">
                  <c:v>1.1120000000000001</c:v>
                </c:pt>
                <c:pt idx="30">
                  <c:v>1.0880000000000001</c:v>
                </c:pt>
                <c:pt idx="31">
                  <c:v>1.0640000000000001</c:v>
                </c:pt>
                <c:pt idx="32">
                  <c:v>1.056</c:v>
                </c:pt>
                <c:pt idx="33">
                  <c:v>1.022</c:v>
                </c:pt>
                <c:pt idx="34">
                  <c:v>1.0109999999999999</c:v>
                </c:pt>
                <c:pt idx="35">
                  <c:v>0.98899999999999999</c:v>
                </c:pt>
                <c:pt idx="36">
                  <c:v>0.97599999999999998</c:v>
                </c:pt>
                <c:pt idx="37">
                  <c:v>0.95799999999999996</c:v>
                </c:pt>
                <c:pt idx="38">
                  <c:v>0.93799999999999994</c:v>
                </c:pt>
                <c:pt idx="39">
                  <c:v>0.93</c:v>
                </c:pt>
                <c:pt idx="40">
                  <c:v>0.90600000000000003</c:v>
                </c:pt>
                <c:pt idx="41">
                  <c:v>0.88600000000000001</c:v>
                </c:pt>
                <c:pt idx="42">
                  <c:v>0.872</c:v>
                </c:pt>
                <c:pt idx="43">
                  <c:v>0.84699999999999998</c:v>
                </c:pt>
                <c:pt idx="44">
                  <c:v>0.83599999999999997</c:v>
                </c:pt>
                <c:pt idx="45">
                  <c:v>0.82</c:v>
                </c:pt>
                <c:pt idx="46">
                  <c:v>0.79900000000000004</c:v>
                </c:pt>
                <c:pt idx="47">
                  <c:v>0.77600000000000002</c:v>
                </c:pt>
                <c:pt idx="48">
                  <c:v>0.76</c:v>
                </c:pt>
                <c:pt idx="49">
                  <c:v>0.754</c:v>
                </c:pt>
                <c:pt idx="50">
                  <c:v>0.72899999999999998</c:v>
                </c:pt>
                <c:pt idx="51">
                  <c:v>0.71</c:v>
                </c:pt>
                <c:pt idx="52">
                  <c:v>0.69399999999999995</c:v>
                </c:pt>
                <c:pt idx="53">
                  <c:v>0.67</c:v>
                </c:pt>
                <c:pt idx="54">
                  <c:v>0.65400000000000003</c:v>
                </c:pt>
                <c:pt idx="55">
                  <c:v>0.63100000000000001</c:v>
                </c:pt>
                <c:pt idx="56">
                  <c:v>0.60799999999999998</c:v>
                </c:pt>
                <c:pt idx="57">
                  <c:v>0.59399999999999997</c:v>
                </c:pt>
                <c:pt idx="58">
                  <c:v>0.56599999999999995</c:v>
                </c:pt>
                <c:pt idx="59">
                  <c:v>0.54</c:v>
                </c:pt>
                <c:pt idx="60">
                  <c:v>0.52100000000000002</c:v>
                </c:pt>
                <c:pt idx="61">
                  <c:v>0.495</c:v>
                </c:pt>
                <c:pt idx="62">
                  <c:v>0.47</c:v>
                </c:pt>
                <c:pt idx="63">
                  <c:v>0.44700000000000001</c:v>
                </c:pt>
                <c:pt idx="64">
                  <c:v>0.41099999999999998</c:v>
                </c:pt>
                <c:pt idx="65">
                  <c:v>0.37</c:v>
                </c:pt>
                <c:pt idx="66">
                  <c:v>0.33300000000000002</c:v>
                </c:pt>
                <c:pt idx="67">
                  <c:v>0.28999999999999998</c:v>
                </c:pt>
                <c:pt idx="68">
                  <c:v>0.23799999999999999</c:v>
                </c:pt>
                <c:pt idx="69">
                  <c:v>0.22900000000000001</c:v>
                </c:pt>
                <c:pt idx="70">
                  <c:v>0.22700000000000001</c:v>
                </c:pt>
                <c:pt idx="71">
                  <c:v>0.23100000000000001</c:v>
                </c:pt>
                <c:pt idx="72">
                  <c:v>0.23300000000000001</c:v>
                </c:pt>
                <c:pt idx="73">
                  <c:v>0.23</c:v>
                </c:pt>
                <c:pt idx="74">
                  <c:v>0.23599999999999999</c:v>
                </c:pt>
                <c:pt idx="75">
                  <c:v>0.23100000000000001</c:v>
                </c:pt>
                <c:pt idx="76">
                  <c:v>0.23400000000000001</c:v>
                </c:pt>
                <c:pt idx="77">
                  <c:v>0.23499999999999999</c:v>
                </c:pt>
                <c:pt idx="78">
                  <c:v>0.23300000000000001</c:v>
                </c:pt>
                <c:pt idx="79">
                  <c:v>0.23699999999999999</c:v>
                </c:pt>
                <c:pt idx="80">
                  <c:v>0.23499999999999999</c:v>
                </c:pt>
                <c:pt idx="81">
                  <c:v>0.23799999999999999</c:v>
                </c:pt>
                <c:pt idx="82">
                  <c:v>0.24199999999999999</c:v>
                </c:pt>
                <c:pt idx="83">
                  <c:v>0.23400000000000001</c:v>
                </c:pt>
                <c:pt idx="84">
                  <c:v>0.24199999999999999</c:v>
                </c:pt>
                <c:pt idx="85">
                  <c:v>0.23899999999999999</c:v>
                </c:pt>
                <c:pt idx="86">
                  <c:v>0.24199999999999999</c:v>
                </c:pt>
                <c:pt idx="87">
                  <c:v>0.251</c:v>
                </c:pt>
                <c:pt idx="88">
                  <c:v>0.25</c:v>
                </c:pt>
                <c:pt idx="89">
                  <c:v>0.24399999999999999</c:v>
                </c:pt>
                <c:pt idx="90">
                  <c:v>0.252</c:v>
                </c:pt>
                <c:pt idx="91">
                  <c:v>0.25600000000000001</c:v>
                </c:pt>
                <c:pt idx="92">
                  <c:v>0.25700000000000001</c:v>
                </c:pt>
                <c:pt idx="93">
                  <c:v>0.25800000000000001</c:v>
                </c:pt>
                <c:pt idx="94">
                  <c:v>0.25</c:v>
                </c:pt>
                <c:pt idx="95">
                  <c:v>0.25900000000000001</c:v>
                </c:pt>
                <c:pt idx="96">
                  <c:v>0.26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6A-4399-9266-726BD21E9058}"/>
            </c:ext>
          </c:extLst>
        </c:ser>
        <c:ser>
          <c:idx val="4"/>
          <c:order val="4"/>
          <c:tx>
            <c:v>all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92D05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33:$CV$33</c:f>
              <c:numCache>
                <c:formatCode>General</c:formatCode>
                <c:ptCount val="97"/>
                <c:pt idx="0">
                  <c:v>1.5920000000000001</c:v>
                </c:pt>
                <c:pt idx="1">
                  <c:v>1.585</c:v>
                </c:pt>
                <c:pt idx="2">
                  <c:v>1.5960000000000001</c:v>
                </c:pt>
                <c:pt idx="3">
                  <c:v>1.599</c:v>
                </c:pt>
                <c:pt idx="4">
                  <c:v>1.607</c:v>
                </c:pt>
                <c:pt idx="5">
                  <c:v>1.581</c:v>
                </c:pt>
                <c:pt idx="6">
                  <c:v>1.5640000000000001</c:v>
                </c:pt>
                <c:pt idx="7">
                  <c:v>1.5580000000000001</c:v>
                </c:pt>
                <c:pt idx="8">
                  <c:v>1.573</c:v>
                </c:pt>
                <c:pt idx="9">
                  <c:v>1.56</c:v>
                </c:pt>
                <c:pt idx="10">
                  <c:v>1.5389999999999999</c:v>
                </c:pt>
                <c:pt idx="11">
                  <c:v>1.516</c:v>
                </c:pt>
                <c:pt idx="12">
                  <c:v>1.512</c:v>
                </c:pt>
                <c:pt idx="13">
                  <c:v>1.5029999999999999</c:v>
                </c:pt>
                <c:pt idx="14">
                  <c:v>1.5</c:v>
                </c:pt>
                <c:pt idx="15">
                  <c:v>1.472</c:v>
                </c:pt>
                <c:pt idx="16">
                  <c:v>1.4530000000000001</c:v>
                </c:pt>
                <c:pt idx="17">
                  <c:v>1.4419999999999999</c:v>
                </c:pt>
                <c:pt idx="18">
                  <c:v>1.4239999999999999</c:v>
                </c:pt>
                <c:pt idx="19">
                  <c:v>1.4179999999999999</c:v>
                </c:pt>
                <c:pt idx="20">
                  <c:v>1.385</c:v>
                </c:pt>
                <c:pt idx="21">
                  <c:v>1.38</c:v>
                </c:pt>
                <c:pt idx="22">
                  <c:v>1.357</c:v>
                </c:pt>
                <c:pt idx="23">
                  <c:v>1.3360000000000001</c:v>
                </c:pt>
                <c:pt idx="24">
                  <c:v>1.33</c:v>
                </c:pt>
                <c:pt idx="25">
                  <c:v>1.304</c:v>
                </c:pt>
                <c:pt idx="26">
                  <c:v>1.282</c:v>
                </c:pt>
                <c:pt idx="27">
                  <c:v>1.26</c:v>
                </c:pt>
                <c:pt idx="28">
                  <c:v>1.2549999999999999</c:v>
                </c:pt>
                <c:pt idx="29">
                  <c:v>1.236</c:v>
                </c:pt>
                <c:pt idx="30">
                  <c:v>1.208</c:v>
                </c:pt>
                <c:pt idx="31">
                  <c:v>1.1950000000000001</c:v>
                </c:pt>
                <c:pt idx="32">
                  <c:v>1.1850000000000001</c:v>
                </c:pt>
                <c:pt idx="33">
                  <c:v>1.1579999999999999</c:v>
                </c:pt>
                <c:pt idx="34">
                  <c:v>1.149</c:v>
                </c:pt>
                <c:pt idx="35">
                  <c:v>1.131</c:v>
                </c:pt>
                <c:pt idx="36">
                  <c:v>1.1020000000000001</c:v>
                </c:pt>
                <c:pt idx="37">
                  <c:v>1.08</c:v>
                </c:pt>
                <c:pt idx="38">
                  <c:v>1.0669999999999999</c:v>
                </c:pt>
                <c:pt idx="39">
                  <c:v>1.05</c:v>
                </c:pt>
                <c:pt idx="40">
                  <c:v>1.022</c:v>
                </c:pt>
                <c:pt idx="41">
                  <c:v>1.008</c:v>
                </c:pt>
                <c:pt idx="42">
                  <c:v>0.98399999999999999</c:v>
                </c:pt>
                <c:pt idx="43">
                  <c:v>0.96799999999999997</c:v>
                </c:pt>
                <c:pt idx="44">
                  <c:v>0.95299999999999996</c:v>
                </c:pt>
                <c:pt idx="45">
                  <c:v>0.93500000000000005</c:v>
                </c:pt>
                <c:pt idx="46">
                  <c:v>0.91400000000000003</c:v>
                </c:pt>
                <c:pt idx="47">
                  <c:v>0.89</c:v>
                </c:pt>
                <c:pt idx="48">
                  <c:v>0.86799999999999999</c:v>
                </c:pt>
                <c:pt idx="49">
                  <c:v>0.85599999999999998</c:v>
                </c:pt>
                <c:pt idx="50">
                  <c:v>0.83599999999999997</c:v>
                </c:pt>
                <c:pt idx="51">
                  <c:v>0.82199999999999995</c:v>
                </c:pt>
                <c:pt idx="52">
                  <c:v>0.78600000000000003</c:v>
                </c:pt>
                <c:pt idx="53">
                  <c:v>0.77400000000000002</c:v>
                </c:pt>
                <c:pt idx="54">
                  <c:v>0.753</c:v>
                </c:pt>
                <c:pt idx="55">
                  <c:v>0.72899999999999998</c:v>
                </c:pt>
                <c:pt idx="56">
                  <c:v>0.70899999999999996</c:v>
                </c:pt>
                <c:pt idx="57">
                  <c:v>0.68500000000000005</c:v>
                </c:pt>
                <c:pt idx="58">
                  <c:v>0.66400000000000003</c:v>
                </c:pt>
                <c:pt idx="59">
                  <c:v>0.64200000000000002</c:v>
                </c:pt>
                <c:pt idx="60">
                  <c:v>0.61899999999999999</c:v>
                </c:pt>
                <c:pt idx="61">
                  <c:v>0.59799999999999998</c:v>
                </c:pt>
                <c:pt idx="62">
                  <c:v>0.57499999999999996</c:v>
                </c:pt>
                <c:pt idx="63">
                  <c:v>0.55000000000000004</c:v>
                </c:pt>
                <c:pt idx="64">
                  <c:v>0.52100000000000002</c:v>
                </c:pt>
                <c:pt idx="65">
                  <c:v>0.48799999999999999</c:v>
                </c:pt>
                <c:pt idx="66">
                  <c:v>0.45400000000000001</c:v>
                </c:pt>
                <c:pt idx="67">
                  <c:v>0.42299999999999999</c:v>
                </c:pt>
                <c:pt idx="68">
                  <c:v>0.38600000000000001</c:v>
                </c:pt>
                <c:pt idx="69">
                  <c:v>0.33500000000000002</c:v>
                </c:pt>
                <c:pt idx="70">
                  <c:v>0.28199999999999997</c:v>
                </c:pt>
                <c:pt idx="71">
                  <c:v>0.23400000000000001</c:v>
                </c:pt>
                <c:pt idx="72">
                  <c:v>0.22800000000000001</c:v>
                </c:pt>
                <c:pt idx="73">
                  <c:v>0.23400000000000001</c:v>
                </c:pt>
                <c:pt idx="74">
                  <c:v>0.23</c:v>
                </c:pt>
                <c:pt idx="75">
                  <c:v>0.23100000000000001</c:v>
                </c:pt>
                <c:pt idx="76">
                  <c:v>0.23400000000000001</c:v>
                </c:pt>
                <c:pt idx="77">
                  <c:v>0.23300000000000001</c:v>
                </c:pt>
                <c:pt idx="78">
                  <c:v>0.23400000000000001</c:v>
                </c:pt>
                <c:pt idx="79">
                  <c:v>0.23499999999999999</c:v>
                </c:pt>
                <c:pt idx="80">
                  <c:v>0.23499999999999999</c:v>
                </c:pt>
                <c:pt idx="81">
                  <c:v>0.24</c:v>
                </c:pt>
                <c:pt idx="82">
                  <c:v>0.24199999999999999</c:v>
                </c:pt>
                <c:pt idx="83">
                  <c:v>0.24199999999999999</c:v>
                </c:pt>
                <c:pt idx="84">
                  <c:v>0.24199999999999999</c:v>
                </c:pt>
                <c:pt idx="85">
                  <c:v>0.24099999999999999</c:v>
                </c:pt>
                <c:pt idx="86">
                  <c:v>0.24299999999999999</c:v>
                </c:pt>
                <c:pt idx="87">
                  <c:v>0.253</c:v>
                </c:pt>
                <c:pt idx="88">
                  <c:v>0.248</c:v>
                </c:pt>
                <c:pt idx="89">
                  <c:v>0.24299999999999999</c:v>
                </c:pt>
                <c:pt idx="90">
                  <c:v>0.248</c:v>
                </c:pt>
                <c:pt idx="91">
                  <c:v>0.253</c:v>
                </c:pt>
                <c:pt idx="92">
                  <c:v>0.255</c:v>
                </c:pt>
                <c:pt idx="93">
                  <c:v>0.25800000000000001</c:v>
                </c:pt>
                <c:pt idx="94">
                  <c:v>0.249</c:v>
                </c:pt>
                <c:pt idx="95">
                  <c:v>0.255</c:v>
                </c:pt>
                <c:pt idx="96">
                  <c:v>0.257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C6A-4399-9266-726BD21E9058}"/>
            </c:ext>
          </c:extLst>
        </c:ser>
        <c:ser>
          <c:idx val="5"/>
          <c:order val="5"/>
          <c:tx>
            <c:v>all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92D05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34:$CV$34</c:f>
              <c:numCache>
                <c:formatCode>General</c:formatCode>
                <c:ptCount val="97"/>
                <c:pt idx="0">
                  <c:v>1.417</c:v>
                </c:pt>
                <c:pt idx="1">
                  <c:v>1.4019999999999999</c:v>
                </c:pt>
                <c:pt idx="2">
                  <c:v>1.4079999999999999</c:v>
                </c:pt>
                <c:pt idx="3">
                  <c:v>1.403</c:v>
                </c:pt>
                <c:pt idx="4">
                  <c:v>1.3839999999999999</c:v>
                </c:pt>
                <c:pt idx="5">
                  <c:v>1.387</c:v>
                </c:pt>
                <c:pt idx="6">
                  <c:v>1.367</c:v>
                </c:pt>
                <c:pt idx="7">
                  <c:v>1.359</c:v>
                </c:pt>
                <c:pt idx="8">
                  <c:v>1.361</c:v>
                </c:pt>
                <c:pt idx="9">
                  <c:v>1.36</c:v>
                </c:pt>
                <c:pt idx="10">
                  <c:v>1.335</c:v>
                </c:pt>
                <c:pt idx="11">
                  <c:v>1.331</c:v>
                </c:pt>
                <c:pt idx="12">
                  <c:v>1.33</c:v>
                </c:pt>
                <c:pt idx="13">
                  <c:v>1.321</c:v>
                </c:pt>
                <c:pt idx="14">
                  <c:v>1.3169999999999999</c:v>
                </c:pt>
                <c:pt idx="15">
                  <c:v>1.3140000000000001</c:v>
                </c:pt>
                <c:pt idx="16">
                  <c:v>1.29</c:v>
                </c:pt>
                <c:pt idx="17">
                  <c:v>1.2809999999999999</c:v>
                </c:pt>
                <c:pt idx="18">
                  <c:v>1.278</c:v>
                </c:pt>
                <c:pt idx="19">
                  <c:v>1.27</c:v>
                </c:pt>
                <c:pt idx="20">
                  <c:v>1.2350000000000001</c:v>
                </c:pt>
                <c:pt idx="21">
                  <c:v>1.2290000000000001</c:v>
                </c:pt>
                <c:pt idx="22">
                  <c:v>1.2250000000000001</c:v>
                </c:pt>
                <c:pt idx="23">
                  <c:v>1.202</c:v>
                </c:pt>
                <c:pt idx="24">
                  <c:v>1.2</c:v>
                </c:pt>
                <c:pt idx="25">
                  <c:v>1.1679999999999999</c:v>
                </c:pt>
                <c:pt idx="26">
                  <c:v>1.1579999999999999</c:v>
                </c:pt>
                <c:pt idx="27">
                  <c:v>1.145</c:v>
                </c:pt>
                <c:pt idx="28">
                  <c:v>1.151</c:v>
                </c:pt>
                <c:pt idx="29">
                  <c:v>1.1339999999999999</c:v>
                </c:pt>
                <c:pt idx="30">
                  <c:v>1.111</c:v>
                </c:pt>
                <c:pt idx="31">
                  <c:v>1.1040000000000001</c:v>
                </c:pt>
                <c:pt idx="32">
                  <c:v>1.0940000000000001</c:v>
                </c:pt>
                <c:pt idx="33">
                  <c:v>1.0680000000000001</c:v>
                </c:pt>
                <c:pt idx="34">
                  <c:v>1.046</c:v>
                </c:pt>
                <c:pt idx="35">
                  <c:v>1.04</c:v>
                </c:pt>
                <c:pt idx="36">
                  <c:v>1.02</c:v>
                </c:pt>
                <c:pt idx="37">
                  <c:v>1.004</c:v>
                </c:pt>
                <c:pt idx="38">
                  <c:v>0.98499999999999999</c:v>
                </c:pt>
                <c:pt idx="39">
                  <c:v>0.96299999999999997</c:v>
                </c:pt>
                <c:pt idx="40">
                  <c:v>0.94499999999999995</c:v>
                </c:pt>
                <c:pt idx="41">
                  <c:v>0.93500000000000005</c:v>
                </c:pt>
                <c:pt idx="42">
                  <c:v>0.91700000000000004</c:v>
                </c:pt>
                <c:pt idx="43">
                  <c:v>0.89600000000000002</c:v>
                </c:pt>
                <c:pt idx="44">
                  <c:v>0.88300000000000001</c:v>
                </c:pt>
                <c:pt idx="45">
                  <c:v>0.87</c:v>
                </c:pt>
                <c:pt idx="46">
                  <c:v>0.85299999999999998</c:v>
                </c:pt>
                <c:pt idx="47">
                  <c:v>0.83099999999999996</c:v>
                </c:pt>
                <c:pt idx="48">
                  <c:v>0.81499999999999995</c:v>
                </c:pt>
                <c:pt idx="49">
                  <c:v>0.8</c:v>
                </c:pt>
                <c:pt idx="50">
                  <c:v>0.79400000000000004</c:v>
                </c:pt>
                <c:pt idx="51">
                  <c:v>0.78300000000000003</c:v>
                </c:pt>
                <c:pt idx="52">
                  <c:v>0.76300000000000001</c:v>
                </c:pt>
                <c:pt idx="53">
                  <c:v>0.74</c:v>
                </c:pt>
                <c:pt idx="54">
                  <c:v>0.72099999999999997</c:v>
                </c:pt>
                <c:pt idx="55">
                  <c:v>0.70699999999999996</c:v>
                </c:pt>
                <c:pt idx="56">
                  <c:v>0.68500000000000005</c:v>
                </c:pt>
                <c:pt idx="57">
                  <c:v>0.66500000000000004</c:v>
                </c:pt>
                <c:pt idx="58">
                  <c:v>0.64900000000000002</c:v>
                </c:pt>
                <c:pt idx="59">
                  <c:v>0.63600000000000001</c:v>
                </c:pt>
                <c:pt idx="60">
                  <c:v>0.61199999999999999</c:v>
                </c:pt>
                <c:pt idx="61">
                  <c:v>0.59799999999999998</c:v>
                </c:pt>
                <c:pt idx="62">
                  <c:v>0.58199999999999996</c:v>
                </c:pt>
                <c:pt idx="63">
                  <c:v>0.56200000000000006</c:v>
                </c:pt>
                <c:pt idx="64">
                  <c:v>0.53700000000000003</c:v>
                </c:pt>
                <c:pt idx="65">
                  <c:v>0.50800000000000001</c:v>
                </c:pt>
                <c:pt idx="66">
                  <c:v>0.49</c:v>
                </c:pt>
                <c:pt idx="67">
                  <c:v>0.46300000000000002</c:v>
                </c:pt>
                <c:pt idx="68">
                  <c:v>0.44</c:v>
                </c:pt>
                <c:pt idx="69">
                  <c:v>0.40300000000000002</c:v>
                </c:pt>
                <c:pt idx="70">
                  <c:v>0.373</c:v>
                </c:pt>
                <c:pt idx="71">
                  <c:v>0.32900000000000001</c:v>
                </c:pt>
                <c:pt idx="72">
                  <c:v>0.28999999999999998</c:v>
                </c:pt>
                <c:pt idx="73">
                  <c:v>0.23499999999999999</c:v>
                </c:pt>
                <c:pt idx="74">
                  <c:v>0.22700000000000001</c:v>
                </c:pt>
                <c:pt idx="75">
                  <c:v>0.23200000000000001</c:v>
                </c:pt>
                <c:pt idx="76">
                  <c:v>0.23599999999999999</c:v>
                </c:pt>
                <c:pt idx="77">
                  <c:v>0.23499999999999999</c:v>
                </c:pt>
                <c:pt idx="78">
                  <c:v>0.23699999999999999</c:v>
                </c:pt>
                <c:pt idx="79">
                  <c:v>0.23100000000000001</c:v>
                </c:pt>
                <c:pt idx="80">
                  <c:v>0.23300000000000001</c:v>
                </c:pt>
                <c:pt idx="81">
                  <c:v>0.23200000000000001</c:v>
                </c:pt>
                <c:pt idx="82">
                  <c:v>0.23699999999999999</c:v>
                </c:pt>
                <c:pt idx="83">
                  <c:v>0.23300000000000001</c:v>
                </c:pt>
                <c:pt idx="84">
                  <c:v>0.23699999999999999</c:v>
                </c:pt>
                <c:pt idx="85">
                  <c:v>0.23499999999999999</c:v>
                </c:pt>
                <c:pt idx="86">
                  <c:v>0.24299999999999999</c:v>
                </c:pt>
                <c:pt idx="87">
                  <c:v>0.249</c:v>
                </c:pt>
                <c:pt idx="88">
                  <c:v>0.252</c:v>
                </c:pt>
                <c:pt idx="89">
                  <c:v>0.24299999999999999</c:v>
                </c:pt>
                <c:pt idx="90">
                  <c:v>0.247</c:v>
                </c:pt>
                <c:pt idx="91">
                  <c:v>0.251</c:v>
                </c:pt>
                <c:pt idx="92">
                  <c:v>0.254</c:v>
                </c:pt>
                <c:pt idx="93">
                  <c:v>0.253</c:v>
                </c:pt>
                <c:pt idx="94">
                  <c:v>0.25</c:v>
                </c:pt>
                <c:pt idx="95">
                  <c:v>0.251</c:v>
                </c:pt>
                <c:pt idx="96">
                  <c:v>0.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C6A-4399-9266-726BD21E9058}"/>
            </c:ext>
          </c:extLst>
        </c:ser>
        <c:ser>
          <c:idx val="6"/>
          <c:order val="6"/>
          <c:tx>
            <c:v>noAPSK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FFFF0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38:$CV$38</c:f>
              <c:numCache>
                <c:formatCode>General</c:formatCode>
                <c:ptCount val="97"/>
                <c:pt idx="0">
                  <c:v>1.302</c:v>
                </c:pt>
                <c:pt idx="1">
                  <c:v>1.288</c:v>
                </c:pt>
                <c:pt idx="2">
                  <c:v>1.29</c:v>
                </c:pt>
                <c:pt idx="3">
                  <c:v>1.302</c:v>
                </c:pt>
                <c:pt idx="4">
                  <c:v>1.2869999999999999</c:v>
                </c:pt>
                <c:pt idx="5">
                  <c:v>1.2989999999999999</c:v>
                </c:pt>
                <c:pt idx="6">
                  <c:v>1.288</c:v>
                </c:pt>
                <c:pt idx="7">
                  <c:v>1.2849999999999999</c:v>
                </c:pt>
                <c:pt idx="8">
                  <c:v>1.294</c:v>
                </c:pt>
                <c:pt idx="9">
                  <c:v>1.2869999999999999</c:v>
                </c:pt>
                <c:pt idx="10">
                  <c:v>1.2749999999999999</c:v>
                </c:pt>
                <c:pt idx="11">
                  <c:v>1.256</c:v>
                </c:pt>
                <c:pt idx="12">
                  <c:v>1.2589999999999999</c:v>
                </c:pt>
                <c:pt idx="13">
                  <c:v>1.248</c:v>
                </c:pt>
                <c:pt idx="14">
                  <c:v>1.2450000000000001</c:v>
                </c:pt>
                <c:pt idx="15">
                  <c:v>1.2450000000000001</c:v>
                </c:pt>
                <c:pt idx="16">
                  <c:v>1.23</c:v>
                </c:pt>
                <c:pt idx="17">
                  <c:v>1.2230000000000001</c:v>
                </c:pt>
                <c:pt idx="18">
                  <c:v>1.2070000000000001</c:v>
                </c:pt>
                <c:pt idx="19">
                  <c:v>1.202</c:v>
                </c:pt>
                <c:pt idx="20">
                  <c:v>1.1950000000000001</c:v>
                </c:pt>
                <c:pt idx="21">
                  <c:v>1.1739999999999999</c:v>
                </c:pt>
                <c:pt idx="22">
                  <c:v>1.171</c:v>
                </c:pt>
                <c:pt idx="23">
                  <c:v>1.1659999999999999</c:v>
                </c:pt>
                <c:pt idx="24">
                  <c:v>1.1599999999999999</c:v>
                </c:pt>
                <c:pt idx="25">
                  <c:v>1.133</c:v>
                </c:pt>
                <c:pt idx="26">
                  <c:v>1.1359999999999999</c:v>
                </c:pt>
                <c:pt idx="27">
                  <c:v>1.125</c:v>
                </c:pt>
                <c:pt idx="28">
                  <c:v>1.123</c:v>
                </c:pt>
                <c:pt idx="29">
                  <c:v>1.113</c:v>
                </c:pt>
                <c:pt idx="30">
                  <c:v>1.1020000000000001</c:v>
                </c:pt>
                <c:pt idx="31">
                  <c:v>1.0920000000000001</c:v>
                </c:pt>
                <c:pt idx="32">
                  <c:v>1.0960000000000001</c:v>
                </c:pt>
                <c:pt idx="33">
                  <c:v>1.071</c:v>
                </c:pt>
                <c:pt idx="34">
                  <c:v>1.07</c:v>
                </c:pt>
                <c:pt idx="35">
                  <c:v>1.0620000000000001</c:v>
                </c:pt>
                <c:pt idx="36">
                  <c:v>1.06</c:v>
                </c:pt>
                <c:pt idx="37">
                  <c:v>1.048</c:v>
                </c:pt>
                <c:pt idx="38">
                  <c:v>1.0389999999999999</c:v>
                </c:pt>
                <c:pt idx="39">
                  <c:v>1.0429999999999999</c:v>
                </c:pt>
                <c:pt idx="40">
                  <c:v>1.0289999999999999</c:v>
                </c:pt>
                <c:pt idx="41">
                  <c:v>1.024</c:v>
                </c:pt>
                <c:pt idx="42">
                  <c:v>1.014</c:v>
                </c:pt>
                <c:pt idx="43">
                  <c:v>1.0089999999999999</c:v>
                </c:pt>
                <c:pt idx="44">
                  <c:v>0.99299999999999999</c:v>
                </c:pt>
                <c:pt idx="45">
                  <c:v>1.002</c:v>
                </c:pt>
                <c:pt idx="46">
                  <c:v>0.98699999999999999</c:v>
                </c:pt>
                <c:pt idx="47">
                  <c:v>0.97699999999999998</c:v>
                </c:pt>
                <c:pt idx="48">
                  <c:v>0.96199999999999997</c:v>
                </c:pt>
                <c:pt idx="49">
                  <c:v>0.96299999999999997</c:v>
                </c:pt>
                <c:pt idx="50">
                  <c:v>0.95599999999999996</c:v>
                </c:pt>
                <c:pt idx="51">
                  <c:v>0.94899999999999995</c:v>
                </c:pt>
                <c:pt idx="52">
                  <c:v>0.94499999999999995</c:v>
                </c:pt>
                <c:pt idx="53">
                  <c:v>0.93700000000000006</c:v>
                </c:pt>
                <c:pt idx="54">
                  <c:v>0.93200000000000005</c:v>
                </c:pt>
                <c:pt idx="55">
                  <c:v>0.91500000000000004</c:v>
                </c:pt>
                <c:pt idx="56">
                  <c:v>0.90900000000000003</c:v>
                </c:pt>
                <c:pt idx="57">
                  <c:v>0.89700000000000002</c:v>
                </c:pt>
                <c:pt idx="58">
                  <c:v>0.88900000000000001</c:v>
                </c:pt>
                <c:pt idx="59">
                  <c:v>0.88300000000000001</c:v>
                </c:pt>
                <c:pt idx="60">
                  <c:v>0.872</c:v>
                </c:pt>
                <c:pt idx="61">
                  <c:v>0.874</c:v>
                </c:pt>
                <c:pt idx="62">
                  <c:v>0.86799999999999999</c:v>
                </c:pt>
                <c:pt idx="63">
                  <c:v>0.86099999999999999</c:v>
                </c:pt>
                <c:pt idx="64">
                  <c:v>0.84799999999999998</c:v>
                </c:pt>
                <c:pt idx="65">
                  <c:v>0.83799999999999997</c:v>
                </c:pt>
                <c:pt idx="66">
                  <c:v>0.83399999999999996</c:v>
                </c:pt>
                <c:pt idx="67">
                  <c:v>0.82799999999999996</c:v>
                </c:pt>
                <c:pt idx="68">
                  <c:v>0.81699999999999995</c:v>
                </c:pt>
                <c:pt idx="69">
                  <c:v>0.80400000000000005</c:v>
                </c:pt>
                <c:pt idx="70">
                  <c:v>0.80900000000000005</c:v>
                </c:pt>
                <c:pt idx="71">
                  <c:v>0.78900000000000003</c:v>
                </c:pt>
                <c:pt idx="72">
                  <c:v>0.78400000000000003</c:v>
                </c:pt>
                <c:pt idx="73">
                  <c:v>0.77600000000000002</c:v>
                </c:pt>
                <c:pt idx="74">
                  <c:v>0.77600000000000002</c:v>
                </c:pt>
                <c:pt idx="75">
                  <c:v>0.76800000000000002</c:v>
                </c:pt>
                <c:pt idx="76">
                  <c:v>0.75600000000000001</c:v>
                </c:pt>
                <c:pt idx="77">
                  <c:v>0.75800000000000001</c:v>
                </c:pt>
                <c:pt idx="78">
                  <c:v>0.73799999999999999</c:v>
                </c:pt>
                <c:pt idx="79">
                  <c:v>0.73</c:v>
                </c:pt>
                <c:pt idx="80">
                  <c:v>0.72399999999999998</c:v>
                </c:pt>
                <c:pt idx="81">
                  <c:v>0.72</c:v>
                </c:pt>
                <c:pt idx="82">
                  <c:v>0.71399999999999997</c:v>
                </c:pt>
                <c:pt idx="83">
                  <c:v>0.70199999999999996</c:v>
                </c:pt>
                <c:pt idx="84">
                  <c:v>0.69699999999999995</c:v>
                </c:pt>
                <c:pt idx="85">
                  <c:v>0.68899999999999995</c:v>
                </c:pt>
                <c:pt idx="86">
                  <c:v>0.68400000000000005</c:v>
                </c:pt>
                <c:pt idx="87">
                  <c:v>0.69699999999999995</c:v>
                </c:pt>
                <c:pt idx="88">
                  <c:v>0.68300000000000005</c:v>
                </c:pt>
                <c:pt idx="89">
                  <c:v>0.66800000000000004</c:v>
                </c:pt>
                <c:pt idx="90">
                  <c:v>0.66300000000000003</c:v>
                </c:pt>
                <c:pt idx="91">
                  <c:v>0.67700000000000005</c:v>
                </c:pt>
                <c:pt idx="92">
                  <c:v>0.66600000000000004</c:v>
                </c:pt>
                <c:pt idx="93">
                  <c:v>0.65400000000000003</c:v>
                </c:pt>
                <c:pt idx="94">
                  <c:v>0.65200000000000002</c:v>
                </c:pt>
                <c:pt idx="95">
                  <c:v>0.63600000000000001</c:v>
                </c:pt>
                <c:pt idx="96">
                  <c:v>0.63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C6A-4399-9266-726BD21E9058}"/>
            </c:ext>
          </c:extLst>
        </c:ser>
        <c:ser>
          <c:idx val="7"/>
          <c:order val="7"/>
          <c:tx>
            <c:v>noAPSK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FFFF0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39:$CV$39</c:f>
              <c:numCache>
                <c:formatCode>General</c:formatCode>
                <c:ptCount val="97"/>
                <c:pt idx="0">
                  <c:v>1.319</c:v>
                </c:pt>
                <c:pt idx="1">
                  <c:v>1.3260000000000001</c:v>
                </c:pt>
                <c:pt idx="2">
                  <c:v>1.3260000000000001</c:v>
                </c:pt>
                <c:pt idx="3">
                  <c:v>1.325</c:v>
                </c:pt>
                <c:pt idx="4">
                  <c:v>1.3280000000000001</c:v>
                </c:pt>
                <c:pt idx="5">
                  <c:v>1.3260000000000001</c:v>
                </c:pt>
                <c:pt idx="6">
                  <c:v>1.3109999999999999</c:v>
                </c:pt>
                <c:pt idx="7">
                  <c:v>1.323</c:v>
                </c:pt>
                <c:pt idx="8">
                  <c:v>1.3260000000000001</c:v>
                </c:pt>
                <c:pt idx="9">
                  <c:v>1.333</c:v>
                </c:pt>
                <c:pt idx="10">
                  <c:v>1.3220000000000001</c:v>
                </c:pt>
                <c:pt idx="11">
                  <c:v>1.3109999999999999</c:v>
                </c:pt>
                <c:pt idx="12">
                  <c:v>1.304</c:v>
                </c:pt>
                <c:pt idx="13">
                  <c:v>1.2989999999999999</c:v>
                </c:pt>
                <c:pt idx="14">
                  <c:v>1.2869999999999999</c:v>
                </c:pt>
                <c:pt idx="15">
                  <c:v>1.286</c:v>
                </c:pt>
                <c:pt idx="16">
                  <c:v>1.278</c:v>
                </c:pt>
                <c:pt idx="17">
                  <c:v>1.2669999999999999</c:v>
                </c:pt>
                <c:pt idx="18">
                  <c:v>1.264</c:v>
                </c:pt>
                <c:pt idx="19">
                  <c:v>1.256</c:v>
                </c:pt>
                <c:pt idx="20">
                  <c:v>1.242</c:v>
                </c:pt>
                <c:pt idx="21">
                  <c:v>1.238</c:v>
                </c:pt>
                <c:pt idx="22">
                  <c:v>1.2230000000000001</c:v>
                </c:pt>
                <c:pt idx="23">
                  <c:v>1.2130000000000001</c:v>
                </c:pt>
                <c:pt idx="24">
                  <c:v>1.204</c:v>
                </c:pt>
                <c:pt idx="25">
                  <c:v>1.194</c:v>
                </c:pt>
                <c:pt idx="26">
                  <c:v>1.18</c:v>
                </c:pt>
                <c:pt idx="27">
                  <c:v>1.1739999999999999</c:v>
                </c:pt>
                <c:pt idx="28">
                  <c:v>1.1819999999999999</c:v>
                </c:pt>
                <c:pt idx="29">
                  <c:v>1.17</c:v>
                </c:pt>
                <c:pt idx="30">
                  <c:v>1.1519999999999999</c:v>
                </c:pt>
                <c:pt idx="31">
                  <c:v>1.1479999999999999</c:v>
                </c:pt>
                <c:pt idx="32">
                  <c:v>1.147</c:v>
                </c:pt>
                <c:pt idx="33">
                  <c:v>1.1240000000000001</c:v>
                </c:pt>
                <c:pt idx="34">
                  <c:v>1.1259999999999999</c:v>
                </c:pt>
                <c:pt idx="35">
                  <c:v>1.117</c:v>
                </c:pt>
                <c:pt idx="36">
                  <c:v>1.1180000000000001</c:v>
                </c:pt>
                <c:pt idx="37">
                  <c:v>1.1020000000000001</c:v>
                </c:pt>
                <c:pt idx="38">
                  <c:v>1.089</c:v>
                </c:pt>
                <c:pt idx="39">
                  <c:v>1.087</c:v>
                </c:pt>
                <c:pt idx="40">
                  <c:v>1.077</c:v>
                </c:pt>
                <c:pt idx="41">
                  <c:v>1.069</c:v>
                </c:pt>
                <c:pt idx="42">
                  <c:v>1.0489999999999999</c:v>
                </c:pt>
                <c:pt idx="43">
                  <c:v>1.0509999999999999</c:v>
                </c:pt>
                <c:pt idx="44">
                  <c:v>1.046</c:v>
                </c:pt>
                <c:pt idx="45">
                  <c:v>1.0489999999999999</c:v>
                </c:pt>
                <c:pt idx="46">
                  <c:v>1.034</c:v>
                </c:pt>
                <c:pt idx="47">
                  <c:v>1.02</c:v>
                </c:pt>
                <c:pt idx="48">
                  <c:v>1.0169999999999999</c:v>
                </c:pt>
                <c:pt idx="49">
                  <c:v>1.008</c:v>
                </c:pt>
                <c:pt idx="50">
                  <c:v>1.006</c:v>
                </c:pt>
                <c:pt idx="51">
                  <c:v>1.006</c:v>
                </c:pt>
                <c:pt idx="52">
                  <c:v>0.995</c:v>
                </c:pt>
                <c:pt idx="53">
                  <c:v>0.98099999999999998</c:v>
                </c:pt>
                <c:pt idx="54">
                  <c:v>0.98199999999999998</c:v>
                </c:pt>
                <c:pt idx="55">
                  <c:v>0.96199999999999997</c:v>
                </c:pt>
                <c:pt idx="56">
                  <c:v>0.97199999999999998</c:v>
                </c:pt>
                <c:pt idx="57">
                  <c:v>0.95799999999999996</c:v>
                </c:pt>
                <c:pt idx="58">
                  <c:v>0.95099999999999996</c:v>
                </c:pt>
                <c:pt idx="59">
                  <c:v>0.95199999999999996</c:v>
                </c:pt>
                <c:pt idx="60">
                  <c:v>0.93799999999999994</c:v>
                </c:pt>
                <c:pt idx="61">
                  <c:v>0.93</c:v>
                </c:pt>
                <c:pt idx="62">
                  <c:v>0.91900000000000004</c:v>
                </c:pt>
                <c:pt idx="63">
                  <c:v>0.91100000000000003</c:v>
                </c:pt>
                <c:pt idx="64">
                  <c:v>0.90100000000000002</c:v>
                </c:pt>
                <c:pt idx="65">
                  <c:v>0.88700000000000001</c:v>
                </c:pt>
                <c:pt idx="66">
                  <c:v>0.89500000000000002</c:v>
                </c:pt>
                <c:pt idx="67">
                  <c:v>0.874</c:v>
                </c:pt>
                <c:pt idx="68">
                  <c:v>0.86899999999999999</c:v>
                </c:pt>
                <c:pt idx="69">
                  <c:v>0.85299999999999998</c:v>
                </c:pt>
                <c:pt idx="70">
                  <c:v>0.84699999999999998</c:v>
                </c:pt>
                <c:pt idx="71">
                  <c:v>0.83299999999999996</c:v>
                </c:pt>
                <c:pt idx="72">
                  <c:v>0.82599999999999996</c:v>
                </c:pt>
                <c:pt idx="73">
                  <c:v>0.82499999999999996</c:v>
                </c:pt>
                <c:pt idx="74">
                  <c:v>0.81200000000000006</c:v>
                </c:pt>
                <c:pt idx="75">
                  <c:v>0.80800000000000005</c:v>
                </c:pt>
                <c:pt idx="76">
                  <c:v>0.79600000000000004</c:v>
                </c:pt>
                <c:pt idx="77">
                  <c:v>0.79500000000000004</c:v>
                </c:pt>
                <c:pt idx="78">
                  <c:v>0.78900000000000003</c:v>
                </c:pt>
                <c:pt idx="79">
                  <c:v>0.77800000000000002</c:v>
                </c:pt>
                <c:pt idx="80">
                  <c:v>0.77300000000000002</c:v>
                </c:pt>
                <c:pt idx="81">
                  <c:v>0.76900000000000002</c:v>
                </c:pt>
                <c:pt idx="82">
                  <c:v>0.75700000000000001</c:v>
                </c:pt>
                <c:pt idx="83">
                  <c:v>0.748</c:v>
                </c:pt>
                <c:pt idx="84">
                  <c:v>0.74399999999999999</c:v>
                </c:pt>
                <c:pt idx="85">
                  <c:v>0.73099999999999998</c:v>
                </c:pt>
                <c:pt idx="86">
                  <c:v>0.73199999999999998</c:v>
                </c:pt>
                <c:pt idx="87">
                  <c:v>0.74399999999999999</c:v>
                </c:pt>
                <c:pt idx="88">
                  <c:v>0.72899999999999998</c:v>
                </c:pt>
                <c:pt idx="89">
                  <c:v>0.70399999999999996</c:v>
                </c:pt>
                <c:pt idx="90">
                  <c:v>0.71</c:v>
                </c:pt>
                <c:pt idx="91">
                  <c:v>0.71799999999999997</c:v>
                </c:pt>
                <c:pt idx="92">
                  <c:v>0.71299999999999997</c:v>
                </c:pt>
                <c:pt idx="93">
                  <c:v>0.70299999999999996</c:v>
                </c:pt>
                <c:pt idx="94">
                  <c:v>0.69499999999999995</c:v>
                </c:pt>
                <c:pt idx="95">
                  <c:v>0.68799999999999994</c:v>
                </c:pt>
                <c:pt idx="96">
                  <c:v>0.68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C6A-4399-9266-726BD21E9058}"/>
            </c:ext>
          </c:extLst>
        </c:ser>
        <c:ser>
          <c:idx val="8"/>
          <c:order val="8"/>
          <c:tx>
            <c:v>noAPSK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rgbClr val="FFFF00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40:$CV$40</c:f>
              <c:numCache>
                <c:formatCode>General</c:formatCode>
                <c:ptCount val="97"/>
                <c:pt idx="0">
                  <c:v>1.339</c:v>
                </c:pt>
                <c:pt idx="1">
                  <c:v>1.325</c:v>
                </c:pt>
                <c:pt idx="2">
                  <c:v>1.298</c:v>
                </c:pt>
                <c:pt idx="3">
                  <c:v>1.3129999999999999</c:v>
                </c:pt>
                <c:pt idx="4">
                  <c:v>1.3080000000000001</c:v>
                </c:pt>
                <c:pt idx="5">
                  <c:v>1.3069999999999999</c:v>
                </c:pt>
                <c:pt idx="6">
                  <c:v>1.3049999999999999</c:v>
                </c:pt>
                <c:pt idx="7">
                  <c:v>1.3009999999999999</c:v>
                </c:pt>
                <c:pt idx="8">
                  <c:v>1.3</c:v>
                </c:pt>
                <c:pt idx="9">
                  <c:v>1.298</c:v>
                </c:pt>
                <c:pt idx="10">
                  <c:v>1.2809999999999999</c:v>
                </c:pt>
                <c:pt idx="11">
                  <c:v>1.278</c:v>
                </c:pt>
                <c:pt idx="12">
                  <c:v>1.2789999999999999</c:v>
                </c:pt>
                <c:pt idx="13">
                  <c:v>1.278</c:v>
                </c:pt>
                <c:pt idx="14">
                  <c:v>1.264</c:v>
                </c:pt>
                <c:pt idx="15">
                  <c:v>1.254</c:v>
                </c:pt>
                <c:pt idx="16">
                  <c:v>1.256</c:v>
                </c:pt>
                <c:pt idx="17">
                  <c:v>1.24</c:v>
                </c:pt>
                <c:pt idx="18">
                  <c:v>1.2350000000000001</c:v>
                </c:pt>
                <c:pt idx="19">
                  <c:v>1.232</c:v>
                </c:pt>
                <c:pt idx="20">
                  <c:v>1.204</c:v>
                </c:pt>
                <c:pt idx="21">
                  <c:v>1.208</c:v>
                </c:pt>
                <c:pt idx="22">
                  <c:v>1.208</c:v>
                </c:pt>
                <c:pt idx="23">
                  <c:v>1.1839999999999999</c:v>
                </c:pt>
                <c:pt idx="24">
                  <c:v>1.1859999999999999</c:v>
                </c:pt>
                <c:pt idx="25">
                  <c:v>1.175</c:v>
                </c:pt>
                <c:pt idx="26">
                  <c:v>1.169</c:v>
                </c:pt>
                <c:pt idx="27">
                  <c:v>1.159</c:v>
                </c:pt>
                <c:pt idx="28">
                  <c:v>1.1519999999999999</c:v>
                </c:pt>
                <c:pt idx="29">
                  <c:v>1.1459999999999999</c:v>
                </c:pt>
                <c:pt idx="30">
                  <c:v>1.133</c:v>
                </c:pt>
                <c:pt idx="31">
                  <c:v>1.127</c:v>
                </c:pt>
                <c:pt idx="32">
                  <c:v>1.1160000000000001</c:v>
                </c:pt>
                <c:pt idx="33">
                  <c:v>1.0920000000000001</c:v>
                </c:pt>
                <c:pt idx="34">
                  <c:v>1.095</c:v>
                </c:pt>
                <c:pt idx="35">
                  <c:v>1.07</c:v>
                </c:pt>
                <c:pt idx="36">
                  <c:v>1.077</c:v>
                </c:pt>
                <c:pt idx="37">
                  <c:v>1.0629999999999999</c:v>
                </c:pt>
                <c:pt idx="38">
                  <c:v>1.0489999999999999</c:v>
                </c:pt>
                <c:pt idx="39">
                  <c:v>1.042</c:v>
                </c:pt>
                <c:pt idx="40">
                  <c:v>1.0309999999999999</c:v>
                </c:pt>
                <c:pt idx="41">
                  <c:v>1.0209999999999999</c:v>
                </c:pt>
                <c:pt idx="42">
                  <c:v>1.018</c:v>
                </c:pt>
                <c:pt idx="43">
                  <c:v>1.0069999999999999</c:v>
                </c:pt>
                <c:pt idx="44">
                  <c:v>1.0009999999999999</c:v>
                </c:pt>
                <c:pt idx="45">
                  <c:v>0.98399999999999999</c:v>
                </c:pt>
                <c:pt idx="46">
                  <c:v>0.97799999999999998</c:v>
                </c:pt>
                <c:pt idx="47">
                  <c:v>0.96399999999999997</c:v>
                </c:pt>
                <c:pt idx="48">
                  <c:v>0.95699999999999996</c:v>
                </c:pt>
                <c:pt idx="49">
                  <c:v>0.95099999999999996</c:v>
                </c:pt>
                <c:pt idx="50">
                  <c:v>0.93600000000000005</c:v>
                </c:pt>
                <c:pt idx="51">
                  <c:v>0.93</c:v>
                </c:pt>
                <c:pt idx="52">
                  <c:v>0.91800000000000004</c:v>
                </c:pt>
                <c:pt idx="53">
                  <c:v>0.91400000000000003</c:v>
                </c:pt>
                <c:pt idx="54">
                  <c:v>0.90500000000000003</c:v>
                </c:pt>
                <c:pt idx="55">
                  <c:v>0.879</c:v>
                </c:pt>
                <c:pt idx="56">
                  <c:v>0.88500000000000001</c:v>
                </c:pt>
                <c:pt idx="57">
                  <c:v>0.88200000000000001</c:v>
                </c:pt>
                <c:pt idx="58">
                  <c:v>0.86399999999999999</c:v>
                </c:pt>
                <c:pt idx="59">
                  <c:v>0.86399999999999999</c:v>
                </c:pt>
                <c:pt idx="60">
                  <c:v>0.85599999999999998</c:v>
                </c:pt>
                <c:pt idx="61">
                  <c:v>0.84099999999999997</c:v>
                </c:pt>
                <c:pt idx="62">
                  <c:v>0.83399999999999996</c:v>
                </c:pt>
                <c:pt idx="63">
                  <c:v>0.82599999999999996</c:v>
                </c:pt>
                <c:pt idx="64">
                  <c:v>0.82099999999999995</c:v>
                </c:pt>
                <c:pt idx="65">
                  <c:v>0.80200000000000005</c:v>
                </c:pt>
                <c:pt idx="66">
                  <c:v>0.79800000000000004</c:v>
                </c:pt>
                <c:pt idx="67">
                  <c:v>0.79100000000000004</c:v>
                </c:pt>
                <c:pt idx="68">
                  <c:v>0.78</c:v>
                </c:pt>
                <c:pt idx="69">
                  <c:v>0.77400000000000002</c:v>
                </c:pt>
                <c:pt idx="70">
                  <c:v>0.76800000000000002</c:v>
                </c:pt>
                <c:pt idx="71">
                  <c:v>0.75800000000000001</c:v>
                </c:pt>
                <c:pt idx="72">
                  <c:v>0.751</c:v>
                </c:pt>
                <c:pt idx="73">
                  <c:v>0.74</c:v>
                </c:pt>
                <c:pt idx="74">
                  <c:v>0.73</c:v>
                </c:pt>
                <c:pt idx="75">
                  <c:v>0.72599999999999998</c:v>
                </c:pt>
                <c:pt idx="76">
                  <c:v>0.71</c:v>
                </c:pt>
                <c:pt idx="77">
                  <c:v>0.71399999999999997</c:v>
                </c:pt>
                <c:pt idx="78">
                  <c:v>0.70099999999999996</c:v>
                </c:pt>
                <c:pt idx="79">
                  <c:v>0.69399999999999995</c:v>
                </c:pt>
                <c:pt idx="80">
                  <c:v>0.69099999999999995</c:v>
                </c:pt>
                <c:pt idx="81">
                  <c:v>0.67600000000000005</c:v>
                </c:pt>
                <c:pt idx="82">
                  <c:v>0.67200000000000004</c:v>
                </c:pt>
                <c:pt idx="83">
                  <c:v>0.65900000000000003</c:v>
                </c:pt>
                <c:pt idx="84">
                  <c:v>0.65900000000000003</c:v>
                </c:pt>
                <c:pt idx="85">
                  <c:v>0.64500000000000002</c:v>
                </c:pt>
                <c:pt idx="86">
                  <c:v>0.63800000000000001</c:v>
                </c:pt>
                <c:pt idx="87">
                  <c:v>0.64200000000000002</c:v>
                </c:pt>
                <c:pt idx="88">
                  <c:v>0.623</c:v>
                </c:pt>
                <c:pt idx="89">
                  <c:v>0.621</c:v>
                </c:pt>
                <c:pt idx="90">
                  <c:v>0.60499999999999998</c:v>
                </c:pt>
                <c:pt idx="91">
                  <c:v>0.61299999999999999</c:v>
                </c:pt>
                <c:pt idx="92">
                  <c:v>0.60399999999999998</c:v>
                </c:pt>
                <c:pt idx="93">
                  <c:v>0.59</c:v>
                </c:pt>
                <c:pt idx="94">
                  <c:v>0.57699999999999996</c:v>
                </c:pt>
                <c:pt idx="95">
                  <c:v>0.57599999999999996</c:v>
                </c:pt>
                <c:pt idx="96">
                  <c:v>0.57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C6A-4399-9266-726BD21E9058}"/>
            </c:ext>
          </c:extLst>
        </c:ser>
        <c:ser>
          <c:idx val="9"/>
          <c:order val="9"/>
          <c:tx>
            <c:v>Blank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able All Cycles'!$D$30:$CV$30</c:f>
                <c:numCache>
                  <c:formatCode>General</c:formatCode>
                  <c:ptCount val="97"/>
                  <c:pt idx="0">
                    <c:v>7.526840860104142E-2</c:v>
                  </c:pt>
                  <c:pt idx="1">
                    <c:v>9.6365623192782537E-2</c:v>
                  </c:pt>
                  <c:pt idx="2">
                    <c:v>0.10103629710818449</c:v>
                  </c:pt>
                  <c:pt idx="3">
                    <c:v>9.222978549976861E-2</c:v>
                  </c:pt>
                  <c:pt idx="4">
                    <c:v>8.4506410013284475E-2</c:v>
                  </c:pt>
                  <c:pt idx="5">
                    <c:v>7.7175125526299015E-2</c:v>
                  </c:pt>
                  <c:pt idx="6">
                    <c:v>8.0748580998884087E-2</c:v>
                  </c:pt>
                  <c:pt idx="7">
                    <c:v>7.7513439694889913E-2</c:v>
                  </c:pt>
                  <c:pt idx="8">
                    <c:v>7.6707235643060492E-2</c:v>
                  </c:pt>
                  <c:pt idx="9">
                    <c:v>7.8542981863435779E-2</c:v>
                  </c:pt>
                  <c:pt idx="10">
                    <c:v>7.6739820171798701E-2</c:v>
                  </c:pt>
                  <c:pt idx="11">
                    <c:v>7.5962710150002791E-2</c:v>
                  </c:pt>
                  <c:pt idx="12">
                    <c:v>8.2540898953185657E-2</c:v>
                  </c:pt>
                  <c:pt idx="13">
                    <c:v>8.2002032495135921E-2</c:v>
                  </c:pt>
                  <c:pt idx="14">
                    <c:v>8.3098335322275535E-2</c:v>
                  </c:pt>
                  <c:pt idx="15">
                    <c:v>7.7500537632543789E-2</c:v>
                  </c:pt>
                  <c:pt idx="16">
                    <c:v>7.7002164471742893E-2</c:v>
                  </c:pt>
                  <c:pt idx="17">
                    <c:v>8.0102018285017812E-2</c:v>
                  </c:pt>
                  <c:pt idx="18">
                    <c:v>8.0299439599538891E-2</c:v>
                  </c:pt>
                  <c:pt idx="19">
                    <c:v>8.5236924705982486E-2</c:v>
                  </c:pt>
                  <c:pt idx="20">
                    <c:v>8.0686636646555884E-2</c:v>
                  </c:pt>
                  <c:pt idx="21">
                    <c:v>7.9513101645787509E-2</c:v>
                  </c:pt>
                  <c:pt idx="22">
                    <c:v>8.4445248534183337E-2</c:v>
                  </c:pt>
                  <c:pt idx="23">
                    <c:v>8.4524158282312023E-2</c:v>
                  </c:pt>
                  <c:pt idx="24">
                    <c:v>7.8526004185450166E-2</c:v>
                  </c:pt>
                  <c:pt idx="25">
                    <c:v>7.9563391916969803E-2</c:v>
                  </c:pt>
                  <c:pt idx="26">
                    <c:v>7.5513795649095369E-2</c:v>
                  </c:pt>
                  <c:pt idx="27">
                    <c:v>7.851326851770557E-2</c:v>
                  </c:pt>
                  <c:pt idx="28">
                    <c:v>8.152504727587305E-2</c:v>
                  </c:pt>
                  <c:pt idx="29">
                    <c:v>8.8007575431512414E-2</c:v>
                  </c:pt>
                  <c:pt idx="30">
                    <c:v>7.913490590967634E-2</c:v>
                  </c:pt>
                  <c:pt idx="31">
                    <c:v>8.3008031739906618E-2</c:v>
                  </c:pt>
                  <c:pt idx="32">
                    <c:v>8.0002083306207381E-2</c:v>
                  </c:pt>
                  <c:pt idx="33">
                    <c:v>8.2002032495136032E-2</c:v>
                  </c:pt>
                  <c:pt idx="34">
                    <c:v>8.404958853756124E-2</c:v>
                  </c:pt>
                  <c:pt idx="35">
                    <c:v>7.9504716841203846E-2</c:v>
                  </c:pt>
                  <c:pt idx="36">
                    <c:v>8.3560357427031967E-2</c:v>
                  </c:pt>
                  <c:pt idx="37">
                    <c:v>7.851326851770557E-2</c:v>
                  </c:pt>
                  <c:pt idx="38">
                    <c:v>8.5017645227329214E-2</c:v>
                  </c:pt>
                  <c:pt idx="39">
                    <c:v>8.5640722400814301E-2</c:v>
                  </c:pt>
                  <c:pt idx="40">
                    <c:v>8.5504385852422815E-2</c:v>
                  </c:pt>
                  <c:pt idx="41">
                    <c:v>8.3719770663804399E-2</c:v>
                  </c:pt>
                  <c:pt idx="42">
                    <c:v>7.7261460854253491E-2</c:v>
                  </c:pt>
                  <c:pt idx="43">
                    <c:v>8.2867363901598823E-2</c:v>
                  </c:pt>
                  <c:pt idx="44">
                    <c:v>8.3018070322069121E-2</c:v>
                  </c:pt>
                  <c:pt idx="45">
                    <c:v>7.626488925667789E-2</c:v>
                  </c:pt>
                  <c:pt idx="46">
                    <c:v>7.4440132545108534E-2</c:v>
                  </c:pt>
                  <c:pt idx="47">
                    <c:v>8.0299439599539002E-2</c:v>
                  </c:pt>
                  <c:pt idx="48">
                    <c:v>8.3811295976934611E-2</c:v>
                  </c:pt>
                  <c:pt idx="49">
                    <c:v>7.821338333899977E-2</c:v>
                  </c:pt>
                  <c:pt idx="50">
                    <c:v>8.5512182367972214E-2</c:v>
                  </c:pt>
                  <c:pt idx="51">
                    <c:v>8.0074964876670485E-2</c:v>
                  </c:pt>
                  <c:pt idx="52">
                    <c:v>8.4913681661634099E-2</c:v>
                  </c:pt>
                  <c:pt idx="53">
                    <c:v>8.1541400527584768E-2</c:v>
                  </c:pt>
                  <c:pt idx="54">
                    <c:v>8.1008230034567016E-2</c:v>
                  </c:pt>
                  <c:pt idx="55">
                    <c:v>8.1561837481345004E-2</c:v>
                  </c:pt>
                  <c:pt idx="56">
                    <c:v>7.6078906406441008E-2</c:v>
                  </c:pt>
                  <c:pt idx="57">
                    <c:v>7.8504776924719702E-2</c:v>
                  </c:pt>
                  <c:pt idx="58">
                    <c:v>7.5624070242218525E-2</c:v>
                  </c:pt>
                  <c:pt idx="59">
                    <c:v>7.8014955831131091E-2</c:v>
                  </c:pt>
                  <c:pt idx="60">
                    <c:v>8.0074964876670485E-2</c:v>
                  </c:pt>
                  <c:pt idx="61">
                    <c:v>7.8034180545023632E-2</c:v>
                  </c:pt>
                  <c:pt idx="62">
                    <c:v>7.2803388199542851E-2</c:v>
                  </c:pt>
                  <c:pt idx="63">
                    <c:v>8.0000000000000071E-2</c:v>
                  </c:pt>
                  <c:pt idx="64">
                    <c:v>7.8002136722870249E-2</c:v>
                  </c:pt>
                  <c:pt idx="65">
                    <c:v>7.7513439694889913E-2</c:v>
                  </c:pt>
                  <c:pt idx="66">
                    <c:v>7.6526683799399906E-2</c:v>
                  </c:pt>
                  <c:pt idx="67">
                    <c:v>7.5742986473996396E-2</c:v>
                  </c:pt>
                  <c:pt idx="68">
                    <c:v>7.8945128623198371E-2</c:v>
                  </c:pt>
                  <c:pt idx="69">
                    <c:v>7.5791380336640776E-2</c:v>
                  </c:pt>
                  <c:pt idx="70">
                    <c:v>7.6707235643060492E-2</c:v>
                  </c:pt>
                  <c:pt idx="71">
                    <c:v>7.6054804801099482E-2</c:v>
                  </c:pt>
                  <c:pt idx="72">
                    <c:v>7.6657245797989215E-2</c:v>
                  </c:pt>
                  <c:pt idx="73">
                    <c:v>7.683965989860532E-2</c:v>
                  </c:pt>
                  <c:pt idx="74">
                    <c:v>7.3627440536799871E-2</c:v>
                  </c:pt>
                  <c:pt idx="75">
                    <c:v>7.1037548756508528E-2</c:v>
                  </c:pt>
                  <c:pt idx="76">
                    <c:v>7.6504901803740671E-2</c:v>
                  </c:pt>
                  <c:pt idx="77">
                    <c:v>7.108445681019171E-2</c:v>
                  </c:pt>
                  <c:pt idx="78">
                    <c:v>7.2803388199542851E-2</c:v>
                  </c:pt>
                  <c:pt idx="79">
                    <c:v>7.3568562126314088E-2</c:v>
                  </c:pt>
                  <c:pt idx="80">
                    <c:v>7.3050211042360008E-2</c:v>
                  </c:pt>
                  <c:pt idx="81">
                    <c:v>7.2000000000000064E-2</c:v>
                  </c:pt>
                  <c:pt idx="82">
                    <c:v>7.1037548756508528E-2</c:v>
                  </c:pt>
                  <c:pt idx="83">
                    <c:v>7.2332565280100555E-2</c:v>
                  </c:pt>
                  <c:pt idx="84">
                    <c:v>7.5319320230602144E-2</c:v>
                  </c:pt>
                  <c:pt idx="85">
                    <c:v>7.5035547131565211E-2</c:v>
                  </c:pt>
                  <c:pt idx="86">
                    <c:v>6.7574650079251869E-2</c:v>
                  </c:pt>
                  <c:pt idx="87">
                    <c:v>7.4500559282017029E-2</c:v>
                  </c:pt>
                  <c:pt idx="88">
                    <c:v>7.5002222189301443E-2</c:v>
                  </c:pt>
                  <c:pt idx="89">
                    <c:v>7.9588525136060503E-2</c:v>
                  </c:pt>
                  <c:pt idx="90">
                    <c:v>7.1140705647329661E-2</c:v>
                  </c:pt>
                  <c:pt idx="91">
                    <c:v>6.620422947214169E-2</c:v>
                  </c:pt>
                  <c:pt idx="92">
                    <c:v>7.0009523161733797E-2</c:v>
                  </c:pt>
                  <c:pt idx="93">
                    <c:v>7.6513615346115588E-2</c:v>
                  </c:pt>
                  <c:pt idx="94">
                    <c:v>7.1037548756508639E-2</c:v>
                  </c:pt>
                  <c:pt idx="95">
                    <c:v>7.4224883518489562E-2</c:v>
                  </c:pt>
                  <c:pt idx="96">
                    <c:v>7.1234355007491479E-2</c:v>
                  </c:pt>
                </c:numCache>
              </c:numRef>
            </c:plus>
            <c:minus>
              <c:numRef>
                <c:f>'[2]Table All Cycles'!$D$30:$CV$30</c:f>
                <c:numCache>
                  <c:formatCode>General</c:formatCode>
                  <c:ptCount val="97"/>
                  <c:pt idx="0">
                    <c:v>7.526840860104142E-2</c:v>
                  </c:pt>
                  <c:pt idx="1">
                    <c:v>9.6365623192782537E-2</c:v>
                  </c:pt>
                  <c:pt idx="2">
                    <c:v>0.10103629710818449</c:v>
                  </c:pt>
                  <c:pt idx="3">
                    <c:v>9.222978549976861E-2</c:v>
                  </c:pt>
                  <c:pt idx="4">
                    <c:v>8.4506410013284475E-2</c:v>
                  </c:pt>
                  <c:pt idx="5">
                    <c:v>7.7175125526299015E-2</c:v>
                  </c:pt>
                  <c:pt idx="6">
                    <c:v>8.0748580998884087E-2</c:v>
                  </c:pt>
                  <c:pt idx="7">
                    <c:v>7.7513439694889913E-2</c:v>
                  </c:pt>
                  <c:pt idx="8">
                    <c:v>7.6707235643060492E-2</c:v>
                  </c:pt>
                  <c:pt idx="9">
                    <c:v>7.8542981863435779E-2</c:v>
                  </c:pt>
                  <c:pt idx="10">
                    <c:v>7.6739820171798701E-2</c:v>
                  </c:pt>
                  <c:pt idx="11">
                    <c:v>7.5962710150002791E-2</c:v>
                  </c:pt>
                  <c:pt idx="12">
                    <c:v>8.2540898953185657E-2</c:v>
                  </c:pt>
                  <c:pt idx="13">
                    <c:v>8.2002032495135921E-2</c:v>
                  </c:pt>
                  <c:pt idx="14">
                    <c:v>8.3098335322275535E-2</c:v>
                  </c:pt>
                  <c:pt idx="15">
                    <c:v>7.7500537632543789E-2</c:v>
                  </c:pt>
                  <c:pt idx="16">
                    <c:v>7.7002164471742893E-2</c:v>
                  </c:pt>
                  <c:pt idx="17">
                    <c:v>8.0102018285017812E-2</c:v>
                  </c:pt>
                  <c:pt idx="18">
                    <c:v>8.0299439599538891E-2</c:v>
                  </c:pt>
                  <c:pt idx="19">
                    <c:v>8.5236924705982486E-2</c:v>
                  </c:pt>
                  <c:pt idx="20">
                    <c:v>8.0686636646555884E-2</c:v>
                  </c:pt>
                  <c:pt idx="21">
                    <c:v>7.9513101645787509E-2</c:v>
                  </c:pt>
                  <c:pt idx="22">
                    <c:v>8.4445248534183337E-2</c:v>
                  </c:pt>
                  <c:pt idx="23">
                    <c:v>8.4524158282312023E-2</c:v>
                  </c:pt>
                  <c:pt idx="24">
                    <c:v>7.8526004185450166E-2</c:v>
                  </c:pt>
                  <c:pt idx="25">
                    <c:v>7.9563391916969803E-2</c:v>
                  </c:pt>
                  <c:pt idx="26">
                    <c:v>7.5513795649095369E-2</c:v>
                  </c:pt>
                  <c:pt idx="27">
                    <c:v>7.851326851770557E-2</c:v>
                  </c:pt>
                  <c:pt idx="28">
                    <c:v>8.152504727587305E-2</c:v>
                  </c:pt>
                  <c:pt idx="29">
                    <c:v>8.8007575431512414E-2</c:v>
                  </c:pt>
                  <c:pt idx="30">
                    <c:v>7.913490590967634E-2</c:v>
                  </c:pt>
                  <c:pt idx="31">
                    <c:v>8.3008031739906618E-2</c:v>
                  </c:pt>
                  <c:pt idx="32">
                    <c:v>8.0002083306207381E-2</c:v>
                  </c:pt>
                  <c:pt idx="33">
                    <c:v>8.2002032495136032E-2</c:v>
                  </c:pt>
                  <c:pt idx="34">
                    <c:v>8.404958853756124E-2</c:v>
                  </c:pt>
                  <c:pt idx="35">
                    <c:v>7.9504716841203846E-2</c:v>
                  </c:pt>
                  <c:pt idx="36">
                    <c:v>8.3560357427031967E-2</c:v>
                  </c:pt>
                  <c:pt idx="37">
                    <c:v>7.851326851770557E-2</c:v>
                  </c:pt>
                  <c:pt idx="38">
                    <c:v>8.5017645227329214E-2</c:v>
                  </c:pt>
                  <c:pt idx="39">
                    <c:v>8.5640722400814301E-2</c:v>
                  </c:pt>
                  <c:pt idx="40">
                    <c:v>8.5504385852422815E-2</c:v>
                  </c:pt>
                  <c:pt idx="41">
                    <c:v>8.3719770663804399E-2</c:v>
                  </c:pt>
                  <c:pt idx="42">
                    <c:v>7.7261460854253491E-2</c:v>
                  </c:pt>
                  <c:pt idx="43">
                    <c:v>8.2867363901598823E-2</c:v>
                  </c:pt>
                  <c:pt idx="44">
                    <c:v>8.3018070322069121E-2</c:v>
                  </c:pt>
                  <c:pt idx="45">
                    <c:v>7.626488925667789E-2</c:v>
                  </c:pt>
                  <c:pt idx="46">
                    <c:v>7.4440132545108534E-2</c:v>
                  </c:pt>
                  <c:pt idx="47">
                    <c:v>8.0299439599539002E-2</c:v>
                  </c:pt>
                  <c:pt idx="48">
                    <c:v>8.3811295976934611E-2</c:v>
                  </c:pt>
                  <c:pt idx="49">
                    <c:v>7.821338333899977E-2</c:v>
                  </c:pt>
                  <c:pt idx="50">
                    <c:v>8.5512182367972214E-2</c:v>
                  </c:pt>
                  <c:pt idx="51">
                    <c:v>8.0074964876670485E-2</c:v>
                  </c:pt>
                  <c:pt idx="52">
                    <c:v>8.4913681661634099E-2</c:v>
                  </c:pt>
                  <c:pt idx="53">
                    <c:v>8.1541400527584768E-2</c:v>
                  </c:pt>
                  <c:pt idx="54">
                    <c:v>8.1008230034567016E-2</c:v>
                  </c:pt>
                  <c:pt idx="55">
                    <c:v>8.1561837481345004E-2</c:v>
                  </c:pt>
                  <c:pt idx="56">
                    <c:v>7.6078906406441008E-2</c:v>
                  </c:pt>
                  <c:pt idx="57">
                    <c:v>7.8504776924719702E-2</c:v>
                  </c:pt>
                  <c:pt idx="58">
                    <c:v>7.5624070242218525E-2</c:v>
                  </c:pt>
                  <c:pt idx="59">
                    <c:v>7.8014955831131091E-2</c:v>
                  </c:pt>
                  <c:pt idx="60">
                    <c:v>8.0074964876670485E-2</c:v>
                  </c:pt>
                  <c:pt idx="61">
                    <c:v>7.8034180545023632E-2</c:v>
                  </c:pt>
                  <c:pt idx="62">
                    <c:v>7.2803388199542851E-2</c:v>
                  </c:pt>
                  <c:pt idx="63">
                    <c:v>8.0000000000000071E-2</c:v>
                  </c:pt>
                  <c:pt idx="64">
                    <c:v>7.8002136722870249E-2</c:v>
                  </c:pt>
                  <c:pt idx="65">
                    <c:v>7.7513439694889913E-2</c:v>
                  </c:pt>
                  <c:pt idx="66">
                    <c:v>7.6526683799399906E-2</c:v>
                  </c:pt>
                  <c:pt idx="67">
                    <c:v>7.5742986473996396E-2</c:v>
                  </c:pt>
                  <c:pt idx="68">
                    <c:v>7.8945128623198371E-2</c:v>
                  </c:pt>
                  <c:pt idx="69">
                    <c:v>7.5791380336640776E-2</c:v>
                  </c:pt>
                  <c:pt idx="70">
                    <c:v>7.6707235643060492E-2</c:v>
                  </c:pt>
                  <c:pt idx="71">
                    <c:v>7.6054804801099482E-2</c:v>
                  </c:pt>
                  <c:pt idx="72">
                    <c:v>7.6657245797989215E-2</c:v>
                  </c:pt>
                  <c:pt idx="73">
                    <c:v>7.683965989860532E-2</c:v>
                  </c:pt>
                  <c:pt idx="74">
                    <c:v>7.3627440536799871E-2</c:v>
                  </c:pt>
                  <c:pt idx="75">
                    <c:v>7.1037548756508528E-2</c:v>
                  </c:pt>
                  <c:pt idx="76">
                    <c:v>7.6504901803740671E-2</c:v>
                  </c:pt>
                  <c:pt idx="77">
                    <c:v>7.108445681019171E-2</c:v>
                  </c:pt>
                  <c:pt idx="78">
                    <c:v>7.2803388199542851E-2</c:v>
                  </c:pt>
                  <c:pt idx="79">
                    <c:v>7.3568562126314088E-2</c:v>
                  </c:pt>
                  <c:pt idx="80">
                    <c:v>7.3050211042360008E-2</c:v>
                  </c:pt>
                  <c:pt idx="81">
                    <c:v>7.2000000000000064E-2</c:v>
                  </c:pt>
                  <c:pt idx="82">
                    <c:v>7.1037548756508528E-2</c:v>
                  </c:pt>
                  <c:pt idx="83">
                    <c:v>7.2332565280100555E-2</c:v>
                  </c:pt>
                  <c:pt idx="84">
                    <c:v>7.5319320230602144E-2</c:v>
                  </c:pt>
                  <c:pt idx="85">
                    <c:v>7.5035547131565211E-2</c:v>
                  </c:pt>
                  <c:pt idx="86">
                    <c:v>6.7574650079251869E-2</c:v>
                  </c:pt>
                  <c:pt idx="87">
                    <c:v>7.4500559282017029E-2</c:v>
                  </c:pt>
                  <c:pt idx="88">
                    <c:v>7.5002222189301443E-2</c:v>
                  </c:pt>
                  <c:pt idx="89">
                    <c:v>7.9588525136060503E-2</c:v>
                  </c:pt>
                  <c:pt idx="90">
                    <c:v>7.1140705647329661E-2</c:v>
                  </c:pt>
                  <c:pt idx="91">
                    <c:v>6.620422947214169E-2</c:v>
                  </c:pt>
                  <c:pt idx="92">
                    <c:v>7.0009523161733797E-2</c:v>
                  </c:pt>
                  <c:pt idx="93">
                    <c:v>7.6513615346115588E-2</c:v>
                  </c:pt>
                  <c:pt idx="94">
                    <c:v>7.1037548756508639E-2</c:v>
                  </c:pt>
                  <c:pt idx="95">
                    <c:v>7.4224883518489562E-2</c:v>
                  </c:pt>
                  <c:pt idx="96">
                    <c:v>7.12343550074914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29:$CV$29</c:f>
              <c:numCache>
                <c:formatCode>General</c:formatCode>
                <c:ptCount val="97"/>
                <c:pt idx="0">
                  <c:v>1.2203333333333333</c:v>
                </c:pt>
                <c:pt idx="1">
                  <c:v>1.2196666666666667</c:v>
                </c:pt>
                <c:pt idx="2">
                  <c:v>1.2226666666666666</c:v>
                </c:pt>
                <c:pt idx="3">
                  <c:v>1.2373333333333332</c:v>
                </c:pt>
                <c:pt idx="4">
                  <c:v>1.2346666666666666</c:v>
                </c:pt>
                <c:pt idx="5">
                  <c:v>1.2460000000000002</c:v>
                </c:pt>
                <c:pt idx="6">
                  <c:v>1.2416666666666667</c:v>
                </c:pt>
                <c:pt idx="7">
                  <c:v>1.2506666666666668</c:v>
                </c:pt>
                <c:pt idx="8">
                  <c:v>1.256</c:v>
                </c:pt>
                <c:pt idx="9">
                  <c:v>1.2649999999999999</c:v>
                </c:pt>
                <c:pt idx="10">
                  <c:v>1.2609999999999999</c:v>
                </c:pt>
                <c:pt idx="11">
                  <c:v>1.2576666666666669</c:v>
                </c:pt>
                <c:pt idx="12">
                  <c:v>1.264</c:v>
                </c:pt>
                <c:pt idx="13">
                  <c:v>1.2646666666666668</c:v>
                </c:pt>
                <c:pt idx="14">
                  <c:v>1.2726666666666666</c:v>
                </c:pt>
                <c:pt idx="15">
                  <c:v>1.2676666666666667</c:v>
                </c:pt>
                <c:pt idx="16">
                  <c:v>1.2673333333333332</c:v>
                </c:pt>
                <c:pt idx="17">
                  <c:v>1.2726666666666666</c:v>
                </c:pt>
                <c:pt idx="18">
                  <c:v>1.2729999999999999</c:v>
                </c:pt>
                <c:pt idx="19">
                  <c:v>1.2823333333333333</c:v>
                </c:pt>
                <c:pt idx="20">
                  <c:v>1.2693333333333332</c:v>
                </c:pt>
                <c:pt idx="21">
                  <c:v>1.2766666666666666</c:v>
                </c:pt>
                <c:pt idx="22">
                  <c:v>1.2699999999999998</c:v>
                </c:pt>
                <c:pt idx="23">
                  <c:v>1.2703333333333333</c:v>
                </c:pt>
                <c:pt idx="24">
                  <c:v>1.2733333333333332</c:v>
                </c:pt>
                <c:pt idx="25">
                  <c:v>1.2683333333333335</c:v>
                </c:pt>
                <c:pt idx="26">
                  <c:v>1.2666666666666666</c:v>
                </c:pt>
                <c:pt idx="27">
                  <c:v>1.2686666666666666</c:v>
                </c:pt>
                <c:pt idx="28">
                  <c:v>1.2723333333333333</c:v>
                </c:pt>
                <c:pt idx="29">
                  <c:v>1.2733333333333334</c:v>
                </c:pt>
                <c:pt idx="30">
                  <c:v>1.2666666666666666</c:v>
                </c:pt>
                <c:pt idx="31">
                  <c:v>1.2676666666666667</c:v>
                </c:pt>
                <c:pt idx="32">
                  <c:v>1.2696666666666667</c:v>
                </c:pt>
                <c:pt idx="33">
                  <c:v>1.2656666666666665</c:v>
                </c:pt>
                <c:pt idx="34">
                  <c:v>1.2676666666666667</c:v>
                </c:pt>
                <c:pt idx="35">
                  <c:v>1.264</c:v>
                </c:pt>
                <c:pt idx="36">
                  <c:v>1.2623333333333333</c:v>
                </c:pt>
                <c:pt idx="37">
                  <c:v>1.2603333333333333</c:v>
                </c:pt>
                <c:pt idx="38">
                  <c:v>1.26</c:v>
                </c:pt>
                <c:pt idx="39">
                  <c:v>1.2613333333333334</c:v>
                </c:pt>
                <c:pt idx="40">
                  <c:v>1.26</c:v>
                </c:pt>
                <c:pt idx="41">
                  <c:v>1.2550000000000001</c:v>
                </c:pt>
                <c:pt idx="42">
                  <c:v>1.2546666666666666</c:v>
                </c:pt>
                <c:pt idx="43">
                  <c:v>1.2510000000000001</c:v>
                </c:pt>
                <c:pt idx="44">
                  <c:v>1.256</c:v>
                </c:pt>
                <c:pt idx="45">
                  <c:v>1.2636666666666667</c:v>
                </c:pt>
                <c:pt idx="46">
                  <c:v>1.2556666666666665</c:v>
                </c:pt>
                <c:pt idx="47">
                  <c:v>1.246</c:v>
                </c:pt>
                <c:pt idx="48">
                  <c:v>1.2476666666666667</c:v>
                </c:pt>
                <c:pt idx="49">
                  <c:v>1.2483333333333333</c:v>
                </c:pt>
                <c:pt idx="50">
                  <c:v>1.2443333333333333</c:v>
                </c:pt>
                <c:pt idx="51">
                  <c:v>1.256</c:v>
                </c:pt>
                <c:pt idx="52">
                  <c:v>1.2513333333333332</c:v>
                </c:pt>
                <c:pt idx="53">
                  <c:v>1.2450000000000001</c:v>
                </c:pt>
                <c:pt idx="54">
                  <c:v>1.2526666666666666</c:v>
                </c:pt>
                <c:pt idx="55">
                  <c:v>1.2323333333333333</c:v>
                </c:pt>
                <c:pt idx="56">
                  <c:v>1.244</c:v>
                </c:pt>
                <c:pt idx="57">
                  <c:v>1.2409999999999999</c:v>
                </c:pt>
                <c:pt idx="58">
                  <c:v>1.2350000000000001</c:v>
                </c:pt>
                <c:pt idx="59">
                  <c:v>1.2416666666666665</c:v>
                </c:pt>
                <c:pt idx="60">
                  <c:v>1.236</c:v>
                </c:pt>
                <c:pt idx="61">
                  <c:v>1.2393333333333334</c:v>
                </c:pt>
                <c:pt idx="62">
                  <c:v>1.2363333333333333</c:v>
                </c:pt>
                <c:pt idx="63">
                  <c:v>1.246</c:v>
                </c:pt>
                <c:pt idx="64">
                  <c:v>1.2383333333333333</c:v>
                </c:pt>
                <c:pt idx="65">
                  <c:v>1.2283333333333333</c:v>
                </c:pt>
                <c:pt idx="66">
                  <c:v>1.2346666666666668</c:v>
                </c:pt>
                <c:pt idx="67">
                  <c:v>1.2380000000000002</c:v>
                </c:pt>
                <c:pt idx="68">
                  <c:v>1.2303333333333333</c:v>
                </c:pt>
                <c:pt idx="69">
                  <c:v>1.2233333333333334</c:v>
                </c:pt>
                <c:pt idx="70">
                  <c:v>1.226</c:v>
                </c:pt>
                <c:pt idx="71">
                  <c:v>1.2236666666666667</c:v>
                </c:pt>
                <c:pt idx="72">
                  <c:v>1.2233333333333334</c:v>
                </c:pt>
                <c:pt idx="73">
                  <c:v>1.2256666666666667</c:v>
                </c:pt>
                <c:pt idx="74">
                  <c:v>1.2229999999999999</c:v>
                </c:pt>
                <c:pt idx="75">
                  <c:v>1.2273333333333334</c:v>
                </c:pt>
                <c:pt idx="76">
                  <c:v>1.22</c:v>
                </c:pt>
                <c:pt idx="77">
                  <c:v>1.2249999999999999</c:v>
                </c:pt>
                <c:pt idx="78">
                  <c:v>1.2203333333333333</c:v>
                </c:pt>
                <c:pt idx="79">
                  <c:v>1.2193333333333332</c:v>
                </c:pt>
                <c:pt idx="80">
                  <c:v>1.2186666666666668</c:v>
                </c:pt>
                <c:pt idx="81">
                  <c:v>1.22</c:v>
                </c:pt>
                <c:pt idx="82">
                  <c:v>1.2213333333333332</c:v>
                </c:pt>
                <c:pt idx="83">
                  <c:v>1.214</c:v>
                </c:pt>
                <c:pt idx="84">
                  <c:v>1.21</c:v>
                </c:pt>
                <c:pt idx="85">
                  <c:v>1.2043333333333333</c:v>
                </c:pt>
                <c:pt idx="86">
                  <c:v>1.2193333333333332</c:v>
                </c:pt>
                <c:pt idx="87">
                  <c:v>1.2163333333333333</c:v>
                </c:pt>
                <c:pt idx="88">
                  <c:v>1.2026666666666666</c:v>
                </c:pt>
                <c:pt idx="89">
                  <c:v>1.2026666666666666</c:v>
                </c:pt>
                <c:pt idx="90">
                  <c:v>1.204</c:v>
                </c:pt>
                <c:pt idx="91">
                  <c:v>1.216</c:v>
                </c:pt>
                <c:pt idx="92">
                  <c:v>1.2106666666666666</c:v>
                </c:pt>
                <c:pt idx="93">
                  <c:v>1.2043333333333333</c:v>
                </c:pt>
                <c:pt idx="94">
                  <c:v>1.2063333333333335</c:v>
                </c:pt>
                <c:pt idx="95">
                  <c:v>1.2053333333333331</c:v>
                </c:pt>
                <c:pt idx="96">
                  <c:v>1.201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C6A-4399-9266-726BD21E9058}"/>
            </c:ext>
          </c:extLst>
        </c:ser>
        <c:ser>
          <c:idx val="10"/>
          <c:order val="10"/>
          <c:tx>
            <c:v>All</c:v>
          </c:tx>
          <c:spPr>
            <a:ln w="254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Table All Cycles'!$D$36:$CV$36</c:f>
                <c:numCache>
                  <c:formatCode>General</c:formatCode>
                  <c:ptCount val="97"/>
                  <c:pt idx="0">
                    <c:v>9.2985661977174422E-2</c:v>
                  </c:pt>
                  <c:pt idx="1">
                    <c:v>9.6209840106578182E-2</c:v>
                  </c:pt>
                  <c:pt idx="2">
                    <c:v>9.9218613845051012E-2</c:v>
                  </c:pt>
                  <c:pt idx="3">
                    <c:v>0.1003012130202488</c:v>
                  </c:pt>
                  <c:pt idx="4">
                    <c:v>0.11316507117186532</c:v>
                  </c:pt>
                  <c:pt idx="5">
                    <c:v>9.815463989712013E-2</c:v>
                  </c:pt>
                  <c:pt idx="6">
                    <c:v>9.9510468461028456E-2</c:v>
                  </c:pt>
                  <c:pt idx="7">
                    <c:v>9.9901618271844517E-2</c:v>
                  </c:pt>
                  <c:pt idx="8">
                    <c:v>0.106691143025089</c:v>
                  </c:pt>
                  <c:pt idx="9">
                    <c:v>0.10179882121124977</c:v>
                  </c:pt>
                  <c:pt idx="10">
                    <c:v>0.10336504889629439</c:v>
                  </c:pt>
                  <c:pt idx="11">
                    <c:v>9.3852721502007283E-2</c:v>
                  </c:pt>
                  <c:pt idx="12">
                    <c:v>9.1221342531960847E-2</c:v>
                  </c:pt>
                  <c:pt idx="13">
                    <c:v>9.47962727818627E-2</c:v>
                  </c:pt>
                  <c:pt idx="14">
                    <c:v>9.4884139875956106E-2</c:v>
                  </c:pt>
                  <c:pt idx="15">
                    <c:v>8.1543444453452699E-2</c:v>
                  </c:pt>
                  <c:pt idx="16">
                    <c:v>8.3504490897196679E-2</c:v>
                  </c:pt>
                  <c:pt idx="17">
                    <c:v>8.3667994677375485E-2</c:v>
                  </c:pt>
                  <c:pt idx="18">
                    <c:v>7.915385861304125E-2</c:v>
                  </c:pt>
                  <c:pt idx="19">
                    <c:v>8.0299439599538863E-2</c:v>
                  </c:pt>
                  <c:pt idx="20">
                    <c:v>8.0158176958644287E-2</c:v>
                  </c:pt>
                  <c:pt idx="21">
                    <c:v>8.271033792700877E-2</c:v>
                  </c:pt>
                  <c:pt idx="22">
                    <c:v>7.3749576269969142E-2</c:v>
                  </c:pt>
                  <c:pt idx="23">
                    <c:v>7.3656862092634265E-2</c:v>
                  </c:pt>
                  <c:pt idx="24">
                    <c:v>7.4484897798144351E-2</c:v>
                  </c:pt>
                  <c:pt idx="25">
                    <c:v>7.3873766205151223E-2</c:v>
                  </c:pt>
                  <c:pt idx="26">
                    <c:v>7.1881847499907822E-2</c:v>
                  </c:pt>
                  <c:pt idx="27">
                    <c:v>6.668583057891686E-2</c:v>
                  </c:pt>
                  <c:pt idx="28">
                    <c:v>6.9168875466739513E-2</c:v>
                  </c:pt>
                  <c:pt idx="29">
                    <c:v>6.6161418767536492E-2</c:v>
                  </c:pt>
                  <c:pt idx="30">
                    <c:v>6.3689350234818115E-2</c:v>
                  </c:pt>
                  <c:pt idx="31">
                    <c:v>6.7134193969988196E-2</c:v>
                  </c:pt>
                  <c:pt idx="32">
                    <c:v>6.6289767938448332E-2</c:v>
                  </c:pt>
                  <c:pt idx="33">
                    <c:v>6.9176103773870679E-2</c:v>
                  </c:pt>
                  <c:pt idx="34">
                    <c:v>7.173794904604773E-2</c:v>
                  </c:pt>
                  <c:pt idx="35">
                    <c:v>7.1932839046803476E-2</c:v>
                  </c:pt>
                  <c:pt idx="36">
                    <c:v>6.3947895456639856E-2</c:v>
                  </c:pt>
                  <c:pt idx="37">
                    <c:v>6.1611687202997506E-2</c:v>
                  </c:pt>
                  <c:pt idx="38">
                    <c:v>6.528654787422393E-2</c:v>
                  </c:pt>
                  <c:pt idx="39">
                    <c:v>6.1991934959315487E-2</c:v>
                  </c:pt>
                  <c:pt idx="40">
                    <c:v>5.9028241828241283E-2</c:v>
                  </c:pt>
                  <c:pt idx="41">
                    <c:v>6.1392181912683301E-2</c:v>
                  </c:pt>
                  <c:pt idx="42">
                    <c:v>5.6358968526165669E-2</c:v>
                  </c:pt>
                  <c:pt idx="43">
                    <c:v>6.0863234660452716E-2</c:v>
                  </c:pt>
                  <c:pt idx="44">
                    <c:v>5.8875575014884843E-2</c:v>
                  </c:pt>
                  <c:pt idx="45">
                    <c:v>5.766281297335403E-2</c:v>
                  </c:pt>
                  <c:pt idx="46">
                    <c:v>5.753549628997158E-2</c:v>
                  </c:pt>
                  <c:pt idx="47">
                    <c:v>5.7011694706729538E-2</c:v>
                  </c:pt>
                  <c:pt idx="48">
                    <c:v>5.400308633155454E-2</c:v>
                  </c:pt>
                  <c:pt idx="49">
                    <c:v>5.1081634011974721E-2</c:v>
                  </c:pt>
                  <c:pt idx="50">
                    <c:v>5.3910419524738747E-2</c:v>
                  </c:pt>
                  <c:pt idx="51">
                    <c:v>5.6853613195058529E-2</c:v>
                  </c:pt>
                  <c:pt idx="52">
                    <c:v>4.7878317987721096E-2</c:v>
                  </c:pt>
                  <c:pt idx="53">
                    <c:v>5.3028294334251394E-2</c:v>
                  </c:pt>
                  <c:pt idx="54">
                    <c:v>5.0520622851795205E-2</c:v>
                  </c:pt>
                  <c:pt idx="55">
                    <c:v>5.1419840528729749E-2</c:v>
                  </c:pt>
                  <c:pt idx="56">
                    <c:v>5.2766782480395125E-2</c:v>
                  </c:pt>
                  <c:pt idx="57">
                    <c:v>4.782258880487341E-2</c:v>
                  </c:pt>
                  <c:pt idx="58">
                    <c:v>5.2785730394997267E-2</c:v>
                  </c:pt>
                  <c:pt idx="59">
                    <c:v>5.723635208501672E-2</c:v>
                  </c:pt>
                  <c:pt idx="60">
                    <c:v>5.4671747731346566E-2</c:v>
                  </c:pt>
                  <c:pt idx="61">
                    <c:v>5.9467077726531439E-2</c:v>
                  </c:pt>
                  <c:pt idx="62">
                    <c:v>6.2740205078827507E-2</c:v>
                  </c:pt>
                  <c:pt idx="63">
                    <c:v>6.3216559012123835E-2</c:v>
                  </c:pt>
                  <c:pt idx="64">
                    <c:v>6.8595432306629539E-2</c:v>
                  </c:pt>
                  <c:pt idx="65">
                    <c:v>7.4574347689626161E-2</c:v>
                  </c:pt>
                  <c:pt idx="66">
                    <c:v>8.2245567256437974E-2</c:v>
                  </c:pt>
                  <c:pt idx="67">
                    <c:v>9.0570414595496043E-2</c:v>
                  </c:pt>
                  <c:pt idx="68">
                    <c:v>0.104581706494651</c:v>
                  </c:pt>
                  <c:pt idx="69">
                    <c:v>8.7688843836221983E-2</c:v>
                  </c:pt>
                  <c:pt idx="70">
                    <c:v>7.3736015623302897E-2</c:v>
                  </c:pt>
                  <c:pt idx="71">
                    <c:v>5.5734489621179113E-2</c:v>
                  </c:pt>
                  <c:pt idx="72">
                    <c:v>3.4443189941312707E-2</c:v>
                  </c:pt>
                  <c:pt idx="73">
                    <c:v>2.6457513110645825E-3</c:v>
                  </c:pt>
                  <c:pt idx="74">
                    <c:v>4.5825756949558292E-3</c:v>
                  </c:pt>
                  <c:pt idx="75">
                    <c:v>5.7735026918962634E-4</c:v>
                  </c:pt>
                  <c:pt idx="76">
                    <c:v>1.1547005383792366E-3</c:v>
                  </c:pt>
                  <c:pt idx="77">
                    <c:v>1.1547005383792366E-3</c:v>
                  </c:pt>
                  <c:pt idx="78">
                    <c:v>2.0816659994661191E-3</c:v>
                  </c:pt>
                  <c:pt idx="79">
                    <c:v>3.0550504633038811E-3</c:v>
                  </c:pt>
                  <c:pt idx="80">
                    <c:v>1.1547005383792366E-3</c:v>
                  </c:pt>
                  <c:pt idx="81">
                    <c:v>4.1633319989322539E-3</c:v>
                  </c:pt>
                  <c:pt idx="82">
                    <c:v>2.8867513459481312E-3</c:v>
                  </c:pt>
                  <c:pt idx="83">
                    <c:v>4.9328828623162353E-3</c:v>
                  </c:pt>
                  <c:pt idx="84">
                    <c:v>2.8867513459481312E-3</c:v>
                  </c:pt>
                  <c:pt idx="85">
                    <c:v>3.0550504633038958E-3</c:v>
                  </c:pt>
                  <c:pt idx="86">
                    <c:v>5.7735026918962634E-4</c:v>
                  </c:pt>
                  <c:pt idx="87">
                    <c:v>2.0000000000000018E-3</c:v>
                  </c:pt>
                  <c:pt idx="88">
                    <c:v>2.0000000000000018E-3</c:v>
                  </c:pt>
                  <c:pt idx="89">
                    <c:v>5.7735026918962634E-4</c:v>
                  </c:pt>
                  <c:pt idx="90">
                    <c:v>2.6457513110645929E-3</c:v>
                  </c:pt>
                  <c:pt idx="91">
                    <c:v>2.5166114784235852E-3</c:v>
                  </c:pt>
                  <c:pt idx="92">
                    <c:v>1.5275252316519481E-3</c:v>
                  </c:pt>
                  <c:pt idx="93">
                    <c:v>2.8867513459481312E-3</c:v>
                  </c:pt>
                  <c:pt idx="94">
                    <c:v>5.7735026918962634E-4</c:v>
                  </c:pt>
                  <c:pt idx="95">
                    <c:v>4.0000000000000036E-3</c:v>
                  </c:pt>
                  <c:pt idx="96">
                    <c:v>4.0414518843273836E-3</c:v>
                  </c:pt>
                </c:numCache>
              </c:numRef>
            </c:plus>
            <c:minus>
              <c:numRef>
                <c:f>'[2]Table All Cycles'!$D$36:$CV$36</c:f>
                <c:numCache>
                  <c:formatCode>General</c:formatCode>
                  <c:ptCount val="97"/>
                  <c:pt idx="0">
                    <c:v>9.2985661977174422E-2</c:v>
                  </c:pt>
                  <c:pt idx="1">
                    <c:v>9.6209840106578182E-2</c:v>
                  </c:pt>
                  <c:pt idx="2">
                    <c:v>9.9218613845051012E-2</c:v>
                  </c:pt>
                  <c:pt idx="3">
                    <c:v>0.1003012130202488</c:v>
                  </c:pt>
                  <c:pt idx="4">
                    <c:v>0.11316507117186532</c:v>
                  </c:pt>
                  <c:pt idx="5">
                    <c:v>9.815463989712013E-2</c:v>
                  </c:pt>
                  <c:pt idx="6">
                    <c:v>9.9510468461028456E-2</c:v>
                  </c:pt>
                  <c:pt idx="7">
                    <c:v>9.9901618271844517E-2</c:v>
                  </c:pt>
                  <c:pt idx="8">
                    <c:v>0.106691143025089</c:v>
                  </c:pt>
                  <c:pt idx="9">
                    <c:v>0.10179882121124977</c:v>
                  </c:pt>
                  <c:pt idx="10">
                    <c:v>0.10336504889629439</c:v>
                  </c:pt>
                  <c:pt idx="11">
                    <c:v>9.3852721502007283E-2</c:v>
                  </c:pt>
                  <c:pt idx="12">
                    <c:v>9.1221342531960847E-2</c:v>
                  </c:pt>
                  <c:pt idx="13">
                    <c:v>9.47962727818627E-2</c:v>
                  </c:pt>
                  <c:pt idx="14">
                    <c:v>9.4884139875956106E-2</c:v>
                  </c:pt>
                  <c:pt idx="15">
                    <c:v>8.1543444453452699E-2</c:v>
                  </c:pt>
                  <c:pt idx="16">
                    <c:v>8.3504490897196679E-2</c:v>
                  </c:pt>
                  <c:pt idx="17">
                    <c:v>8.3667994677375485E-2</c:v>
                  </c:pt>
                  <c:pt idx="18">
                    <c:v>7.915385861304125E-2</c:v>
                  </c:pt>
                  <c:pt idx="19">
                    <c:v>8.0299439599538863E-2</c:v>
                  </c:pt>
                  <c:pt idx="20">
                    <c:v>8.0158176958644287E-2</c:v>
                  </c:pt>
                  <c:pt idx="21">
                    <c:v>8.271033792700877E-2</c:v>
                  </c:pt>
                  <c:pt idx="22">
                    <c:v>7.3749576269969142E-2</c:v>
                  </c:pt>
                  <c:pt idx="23">
                    <c:v>7.3656862092634265E-2</c:v>
                  </c:pt>
                  <c:pt idx="24">
                    <c:v>7.4484897798144351E-2</c:v>
                  </c:pt>
                  <c:pt idx="25">
                    <c:v>7.3873766205151223E-2</c:v>
                  </c:pt>
                  <c:pt idx="26">
                    <c:v>7.1881847499907822E-2</c:v>
                  </c:pt>
                  <c:pt idx="27">
                    <c:v>6.668583057891686E-2</c:v>
                  </c:pt>
                  <c:pt idx="28">
                    <c:v>6.9168875466739513E-2</c:v>
                  </c:pt>
                  <c:pt idx="29">
                    <c:v>6.6161418767536492E-2</c:v>
                  </c:pt>
                  <c:pt idx="30">
                    <c:v>6.3689350234818115E-2</c:v>
                  </c:pt>
                  <c:pt idx="31">
                    <c:v>6.7134193969988196E-2</c:v>
                  </c:pt>
                  <c:pt idx="32">
                    <c:v>6.6289767938448332E-2</c:v>
                  </c:pt>
                  <c:pt idx="33">
                    <c:v>6.9176103773870679E-2</c:v>
                  </c:pt>
                  <c:pt idx="34">
                    <c:v>7.173794904604773E-2</c:v>
                  </c:pt>
                  <c:pt idx="35">
                    <c:v>7.1932839046803476E-2</c:v>
                  </c:pt>
                  <c:pt idx="36">
                    <c:v>6.3947895456639856E-2</c:v>
                  </c:pt>
                  <c:pt idx="37">
                    <c:v>6.1611687202997506E-2</c:v>
                  </c:pt>
                  <c:pt idx="38">
                    <c:v>6.528654787422393E-2</c:v>
                  </c:pt>
                  <c:pt idx="39">
                    <c:v>6.1991934959315487E-2</c:v>
                  </c:pt>
                  <c:pt idx="40">
                    <c:v>5.9028241828241283E-2</c:v>
                  </c:pt>
                  <c:pt idx="41">
                    <c:v>6.1392181912683301E-2</c:v>
                  </c:pt>
                  <c:pt idx="42">
                    <c:v>5.6358968526165669E-2</c:v>
                  </c:pt>
                  <c:pt idx="43">
                    <c:v>6.0863234660452716E-2</c:v>
                  </c:pt>
                  <c:pt idx="44">
                    <c:v>5.8875575014884843E-2</c:v>
                  </c:pt>
                  <c:pt idx="45">
                    <c:v>5.766281297335403E-2</c:v>
                  </c:pt>
                  <c:pt idx="46">
                    <c:v>5.753549628997158E-2</c:v>
                  </c:pt>
                  <c:pt idx="47">
                    <c:v>5.7011694706729538E-2</c:v>
                  </c:pt>
                  <c:pt idx="48">
                    <c:v>5.400308633155454E-2</c:v>
                  </c:pt>
                  <c:pt idx="49">
                    <c:v>5.1081634011974721E-2</c:v>
                  </c:pt>
                  <c:pt idx="50">
                    <c:v>5.3910419524738747E-2</c:v>
                  </c:pt>
                  <c:pt idx="51">
                    <c:v>5.6853613195058529E-2</c:v>
                  </c:pt>
                  <c:pt idx="52">
                    <c:v>4.7878317987721096E-2</c:v>
                  </c:pt>
                  <c:pt idx="53">
                    <c:v>5.3028294334251394E-2</c:v>
                  </c:pt>
                  <c:pt idx="54">
                    <c:v>5.0520622851795205E-2</c:v>
                  </c:pt>
                  <c:pt idx="55">
                    <c:v>5.1419840528729749E-2</c:v>
                  </c:pt>
                  <c:pt idx="56">
                    <c:v>5.2766782480395125E-2</c:v>
                  </c:pt>
                  <c:pt idx="57">
                    <c:v>4.782258880487341E-2</c:v>
                  </c:pt>
                  <c:pt idx="58">
                    <c:v>5.2785730394997267E-2</c:v>
                  </c:pt>
                  <c:pt idx="59">
                    <c:v>5.723635208501672E-2</c:v>
                  </c:pt>
                  <c:pt idx="60">
                    <c:v>5.4671747731346566E-2</c:v>
                  </c:pt>
                  <c:pt idx="61">
                    <c:v>5.9467077726531439E-2</c:v>
                  </c:pt>
                  <c:pt idx="62">
                    <c:v>6.2740205078827507E-2</c:v>
                  </c:pt>
                  <c:pt idx="63">
                    <c:v>6.3216559012123835E-2</c:v>
                  </c:pt>
                  <c:pt idx="64">
                    <c:v>6.8595432306629539E-2</c:v>
                  </c:pt>
                  <c:pt idx="65">
                    <c:v>7.4574347689626161E-2</c:v>
                  </c:pt>
                  <c:pt idx="66">
                    <c:v>8.2245567256437974E-2</c:v>
                  </c:pt>
                  <c:pt idx="67">
                    <c:v>9.0570414595496043E-2</c:v>
                  </c:pt>
                  <c:pt idx="68">
                    <c:v>0.104581706494651</c:v>
                  </c:pt>
                  <c:pt idx="69">
                    <c:v>8.7688843836221983E-2</c:v>
                  </c:pt>
                  <c:pt idx="70">
                    <c:v>7.3736015623302897E-2</c:v>
                  </c:pt>
                  <c:pt idx="71">
                    <c:v>5.5734489621179113E-2</c:v>
                  </c:pt>
                  <c:pt idx="72">
                    <c:v>3.4443189941312707E-2</c:v>
                  </c:pt>
                  <c:pt idx="73">
                    <c:v>2.6457513110645825E-3</c:v>
                  </c:pt>
                  <c:pt idx="74">
                    <c:v>4.5825756949558292E-3</c:v>
                  </c:pt>
                  <c:pt idx="75">
                    <c:v>5.7735026918962634E-4</c:v>
                  </c:pt>
                  <c:pt idx="76">
                    <c:v>1.1547005383792366E-3</c:v>
                  </c:pt>
                  <c:pt idx="77">
                    <c:v>1.1547005383792366E-3</c:v>
                  </c:pt>
                  <c:pt idx="78">
                    <c:v>2.0816659994661191E-3</c:v>
                  </c:pt>
                  <c:pt idx="79">
                    <c:v>3.0550504633038811E-3</c:v>
                  </c:pt>
                  <c:pt idx="80">
                    <c:v>1.1547005383792366E-3</c:v>
                  </c:pt>
                  <c:pt idx="81">
                    <c:v>4.1633319989322539E-3</c:v>
                  </c:pt>
                  <c:pt idx="82">
                    <c:v>2.8867513459481312E-3</c:v>
                  </c:pt>
                  <c:pt idx="83">
                    <c:v>4.9328828623162353E-3</c:v>
                  </c:pt>
                  <c:pt idx="84">
                    <c:v>2.8867513459481312E-3</c:v>
                  </c:pt>
                  <c:pt idx="85">
                    <c:v>3.0550504633038958E-3</c:v>
                  </c:pt>
                  <c:pt idx="86">
                    <c:v>5.7735026918962634E-4</c:v>
                  </c:pt>
                  <c:pt idx="87">
                    <c:v>2.0000000000000018E-3</c:v>
                  </c:pt>
                  <c:pt idx="88">
                    <c:v>2.0000000000000018E-3</c:v>
                  </c:pt>
                  <c:pt idx="89">
                    <c:v>5.7735026918962634E-4</c:v>
                  </c:pt>
                  <c:pt idx="90">
                    <c:v>2.6457513110645929E-3</c:v>
                  </c:pt>
                  <c:pt idx="91">
                    <c:v>2.5166114784235852E-3</c:v>
                  </c:pt>
                  <c:pt idx="92">
                    <c:v>1.5275252316519481E-3</c:v>
                  </c:pt>
                  <c:pt idx="93">
                    <c:v>2.8867513459481312E-3</c:v>
                  </c:pt>
                  <c:pt idx="94">
                    <c:v>5.7735026918962634E-4</c:v>
                  </c:pt>
                  <c:pt idx="95">
                    <c:v>4.0000000000000036E-3</c:v>
                  </c:pt>
                  <c:pt idx="96">
                    <c:v>4.04145188432738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35:$CV$35</c:f>
              <c:numCache>
                <c:formatCode>General</c:formatCode>
                <c:ptCount val="97"/>
                <c:pt idx="0">
                  <c:v>1.4863333333333333</c:v>
                </c:pt>
                <c:pt idx="1">
                  <c:v>1.4763333333333335</c:v>
                </c:pt>
                <c:pt idx="2">
                  <c:v>1.4836666666666669</c:v>
                </c:pt>
                <c:pt idx="3">
                  <c:v>1.4886666666666664</c:v>
                </c:pt>
                <c:pt idx="4">
                  <c:v>1.4843333333333331</c:v>
                </c:pt>
                <c:pt idx="5">
                  <c:v>1.4753333333333334</c:v>
                </c:pt>
                <c:pt idx="6">
                  <c:v>1.4573333333333334</c:v>
                </c:pt>
                <c:pt idx="7">
                  <c:v>1.4533333333333334</c:v>
                </c:pt>
                <c:pt idx="8">
                  <c:v>1.46</c:v>
                </c:pt>
                <c:pt idx="9">
                  <c:v>1.4490000000000001</c:v>
                </c:pt>
                <c:pt idx="10">
                  <c:v>1.4273333333333333</c:v>
                </c:pt>
                <c:pt idx="11">
                  <c:v>1.4143333333333334</c:v>
                </c:pt>
                <c:pt idx="12">
                  <c:v>1.4173333333333333</c:v>
                </c:pt>
                <c:pt idx="13">
                  <c:v>1.3966666666666665</c:v>
                </c:pt>
                <c:pt idx="14">
                  <c:v>1.3940000000000001</c:v>
                </c:pt>
                <c:pt idx="15">
                  <c:v>1.3813333333333333</c:v>
                </c:pt>
                <c:pt idx="16">
                  <c:v>1.361</c:v>
                </c:pt>
                <c:pt idx="17">
                  <c:v>1.3483333333333334</c:v>
                </c:pt>
                <c:pt idx="18">
                  <c:v>1.3333333333333333</c:v>
                </c:pt>
                <c:pt idx="19">
                  <c:v>1.3260000000000001</c:v>
                </c:pt>
                <c:pt idx="20">
                  <c:v>1.2936666666666667</c:v>
                </c:pt>
                <c:pt idx="21">
                  <c:v>1.2849999999999999</c:v>
                </c:pt>
                <c:pt idx="22">
                  <c:v>1.272</c:v>
                </c:pt>
                <c:pt idx="23">
                  <c:v>1.2513333333333334</c:v>
                </c:pt>
                <c:pt idx="24">
                  <c:v>1.244</c:v>
                </c:pt>
                <c:pt idx="25">
                  <c:v>1.2193333333333334</c:v>
                </c:pt>
                <c:pt idx="26">
                  <c:v>1.1990000000000001</c:v>
                </c:pt>
                <c:pt idx="27">
                  <c:v>1.1830000000000001</c:v>
                </c:pt>
                <c:pt idx="28">
                  <c:v>1.1766666666666667</c:v>
                </c:pt>
                <c:pt idx="29">
                  <c:v>1.1606666666666665</c:v>
                </c:pt>
                <c:pt idx="30">
                  <c:v>1.1356666666666666</c:v>
                </c:pt>
                <c:pt idx="31">
                  <c:v>1.1210000000000002</c:v>
                </c:pt>
                <c:pt idx="32">
                  <c:v>1.1116666666666666</c:v>
                </c:pt>
                <c:pt idx="33">
                  <c:v>1.0826666666666667</c:v>
                </c:pt>
                <c:pt idx="34">
                  <c:v>1.0686666666666669</c:v>
                </c:pt>
                <c:pt idx="35">
                  <c:v>1.0533333333333335</c:v>
                </c:pt>
                <c:pt idx="36">
                  <c:v>1.0326666666666668</c:v>
                </c:pt>
                <c:pt idx="37">
                  <c:v>1.014</c:v>
                </c:pt>
                <c:pt idx="38">
                  <c:v>0.99666666666666659</c:v>
                </c:pt>
                <c:pt idx="39">
                  <c:v>0.98099999999999998</c:v>
                </c:pt>
                <c:pt idx="40">
                  <c:v>0.95766666666666656</c:v>
                </c:pt>
                <c:pt idx="41">
                  <c:v>0.94300000000000006</c:v>
                </c:pt>
                <c:pt idx="42">
                  <c:v>0.92433333333333323</c:v>
                </c:pt>
                <c:pt idx="43">
                  <c:v>0.90366666666666662</c:v>
                </c:pt>
                <c:pt idx="44">
                  <c:v>0.89066666666666661</c:v>
                </c:pt>
                <c:pt idx="45">
                  <c:v>0.875</c:v>
                </c:pt>
                <c:pt idx="46">
                  <c:v>0.85533333333333328</c:v>
                </c:pt>
                <c:pt idx="47">
                  <c:v>0.83233333333333326</c:v>
                </c:pt>
                <c:pt idx="48">
                  <c:v>0.81433333333333335</c:v>
                </c:pt>
                <c:pt idx="49">
                  <c:v>0.80333333333333334</c:v>
                </c:pt>
                <c:pt idx="50">
                  <c:v>0.78633333333333333</c:v>
                </c:pt>
                <c:pt idx="51">
                  <c:v>0.77166666666666661</c:v>
                </c:pt>
                <c:pt idx="52">
                  <c:v>0.74766666666666659</c:v>
                </c:pt>
                <c:pt idx="53">
                  <c:v>0.72800000000000009</c:v>
                </c:pt>
                <c:pt idx="54">
                  <c:v>0.70933333333333337</c:v>
                </c:pt>
                <c:pt idx="55">
                  <c:v>0.68899999999999995</c:v>
                </c:pt>
                <c:pt idx="56">
                  <c:v>0.66733333333333322</c:v>
                </c:pt>
                <c:pt idx="57">
                  <c:v>0.64800000000000002</c:v>
                </c:pt>
                <c:pt idx="58">
                  <c:v>0.6263333333333333</c:v>
                </c:pt>
                <c:pt idx="59">
                  <c:v>0.60599999999999998</c:v>
                </c:pt>
                <c:pt idx="60">
                  <c:v>0.58400000000000007</c:v>
                </c:pt>
                <c:pt idx="61">
                  <c:v>0.56366666666666665</c:v>
                </c:pt>
                <c:pt idx="62">
                  <c:v>0.54233333333333322</c:v>
                </c:pt>
                <c:pt idx="63">
                  <c:v>0.51966666666666672</c:v>
                </c:pt>
                <c:pt idx="64">
                  <c:v>0.48966666666666664</c:v>
                </c:pt>
                <c:pt idx="65">
                  <c:v>0.45533333333333337</c:v>
                </c:pt>
                <c:pt idx="66">
                  <c:v>0.42566666666666669</c:v>
                </c:pt>
                <c:pt idx="67">
                  <c:v>0.39199999999999996</c:v>
                </c:pt>
                <c:pt idx="68">
                  <c:v>0.35466666666666669</c:v>
                </c:pt>
                <c:pt idx="69">
                  <c:v>0.32233333333333336</c:v>
                </c:pt>
                <c:pt idx="70">
                  <c:v>0.29399999999999998</c:v>
                </c:pt>
                <c:pt idx="71">
                  <c:v>0.26466666666666666</c:v>
                </c:pt>
                <c:pt idx="72">
                  <c:v>0.25033333333333335</c:v>
                </c:pt>
                <c:pt idx="73">
                  <c:v>0.23300000000000001</c:v>
                </c:pt>
                <c:pt idx="74">
                  <c:v>0.23099999999999998</c:v>
                </c:pt>
                <c:pt idx="75">
                  <c:v>0.23133333333333336</c:v>
                </c:pt>
                <c:pt idx="76">
                  <c:v>0.23466666666666666</c:v>
                </c:pt>
                <c:pt idx="77">
                  <c:v>0.23433333333333331</c:v>
                </c:pt>
                <c:pt idx="78">
                  <c:v>0.23466666666666666</c:v>
                </c:pt>
                <c:pt idx="79">
                  <c:v>0.23433333333333331</c:v>
                </c:pt>
                <c:pt idx="80">
                  <c:v>0.23433333333333331</c:v>
                </c:pt>
                <c:pt idx="81">
                  <c:v>0.23666666666666666</c:v>
                </c:pt>
                <c:pt idx="82">
                  <c:v>0.24033333333333332</c:v>
                </c:pt>
                <c:pt idx="83">
                  <c:v>0.23633333333333331</c:v>
                </c:pt>
                <c:pt idx="84">
                  <c:v>0.24033333333333332</c:v>
                </c:pt>
                <c:pt idx="85">
                  <c:v>0.23833333333333331</c:v>
                </c:pt>
                <c:pt idx="86">
                  <c:v>0.24266666666666667</c:v>
                </c:pt>
                <c:pt idx="87">
                  <c:v>0.251</c:v>
                </c:pt>
                <c:pt idx="88">
                  <c:v>0.25</c:v>
                </c:pt>
                <c:pt idx="89">
                  <c:v>0.24333333333333332</c:v>
                </c:pt>
                <c:pt idx="90">
                  <c:v>0.249</c:v>
                </c:pt>
                <c:pt idx="91">
                  <c:v>0.25333333333333335</c:v>
                </c:pt>
                <c:pt idx="92">
                  <c:v>0.25533333333333336</c:v>
                </c:pt>
                <c:pt idx="93">
                  <c:v>0.25633333333333336</c:v>
                </c:pt>
                <c:pt idx="94">
                  <c:v>0.24966666666666668</c:v>
                </c:pt>
                <c:pt idx="95">
                  <c:v>0.255</c:v>
                </c:pt>
                <c:pt idx="96">
                  <c:v>0.257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C6A-4399-9266-726BD21E9058}"/>
            </c:ext>
          </c:extLst>
        </c:ser>
        <c:ser>
          <c:idx val="11"/>
          <c:order val="11"/>
          <c:tx>
            <c:v>NoAPS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Pt>
            <c:idx val="65"/>
            <c:marker>
              <c:symbol val="none"/>
            </c:marker>
            <c:bubble3D val="0"/>
            <c:spPr>
              <a:ln w="25400" cap="rnd">
                <a:solidFill>
                  <a:srgbClr val="FFFF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C-5C6A-4399-9266-726BD21E9058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[2]Table All Cycles'!$D$42:$CV$42</c:f>
                <c:numCache>
                  <c:formatCode>General</c:formatCode>
                  <c:ptCount val="97"/>
                  <c:pt idx="0">
                    <c:v>1.8520259177452095E-2</c:v>
                  </c:pt>
                  <c:pt idx="1">
                    <c:v>2.1656407827707704E-2</c:v>
                  </c:pt>
                  <c:pt idx="2">
                    <c:v>1.8903262505010451E-2</c:v>
                  </c:pt>
                  <c:pt idx="3">
                    <c:v>1.1503622617824887E-2</c:v>
                  </c:pt>
                  <c:pt idx="4">
                    <c:v>2.050203241957578E-2</c:v>
                  </c:pt>
                  <c:pt idx="5">
                    <c:v>1.386842937514322E-2</c:v>
                  </c:pt>
                  <c:pt idx="6">
                    <c:v>1.1930353445448802E-2</c:v>
                  </c:pt>
                  <c:pt idx="7">
                    <c:v>1.907878402833893E-2</c:v>
                  </c:pt>
                  <c:pt idx="8">
                    <c:v>1.7009801096230778E-2</c:v>
                  </c:pt>
                  <c:pt idx="9">
                    <c:v>2.4020824298928631E-2</c:v>
                  </c:pt>
                  <c:pt idx="10">
                    <c:v>2.5579940057266316E-2</c:v>
                  </c:pt>
                  <c:pt idx="11">
                    <c:v>2.7682726262659382E-2</c:v>
                  </c:pt>
                  <c:pt idx="12">
                    <c:v>2.2546248764114551E-2</c:v>
                  </c:pt>
                  <c:pt idx="13">
                    <c:v>2.5632011235952566E-2</c:v>
                  </c:pt>
                  <c:pt idx="14">
                    <c:v>2.1031722072463049E-2</c:v>
                  </c:pt>
                  <c:pt idx="15">
                    <c:v>2.1548395145191957E-2</c:v>
                  </c:pt>
                  <c:pt idx="16">
                    <c:v>2.4027761721253486E-2</c:v>
                  </c:pt>
                  <c:pt idx="17">
                    <c:v>2.218858565419007E-2</c:v>
                  </c:pt>
                  <c:pt idx="18">
                    <c:v>2.850146195080757E-2</c:v>
                  </c:pt>
                  <c:pt idx="19">
                    <c:v>2.7055498516937389E-2</c:v>
                  </c:pt>
                  <c:pt idx="20">
                    <c:v>2.4946609656090191E-2</c:v>
                  </c:pt>
                  <c:pt idx="21">
                    <c:v>3.2020826556060901E-2</c:v>
                  </c:pt>
                  <c:pt idx="22">
                    <c:v>2.6764404221527774E-2</c:v>
                  </c:pt>
                  <c:pt idx="23">
                    <c:v>2.3713568549109963E-2</c:v>
                  </c:pt>
                  <c:pt idx="24">
                    <c:v>2.2120880030716095E-2</c:v>
                  </c:pt>
                  <c:pt idx="25">
                    <c:v>3.1214312956291897E-2</c:v>
                  </c:pt>
                  <c:pt idx="26">
                    <c:v>2.2898325994127496E-2</c:v>
                  </c:pt>
                  <c:pt idx="27">
                    <c:v>2.5106440076867371E-2</c:v>
                  </c:pt>
                  <c:pt idx="28">
                    <c:v>2.9501412395567295E-2</c:v>
                  </c:pt>
                  <c:pt idx="29">
                    <c:v>2.8618176042508336E-2</c:v>
                  </c:pt>
                  <c:pt idx="30">
                    <c:v>2.5238858928247836E-2</c:v>
                  </c:pt>
                  <c:pt idx="31">
                    <c:v>2.8290163190291578E-2</c:v>
                  </c:pt>
                  <c:pt idx="32">
                    <c:v>2.5696951829610678E-2</c:v>
                  </c:pt>
                  <c:pt idx="33">
                    <c:v>2.6689573494781391E-2</c:v>
                  </c:pt>
                  <c:pt idx="34">
                    <c:v>2.8053520278210987E-2</c:v>
                  </c:pt>
                  <c:pt idx="35">
                    <c:v>2.9715315916207213E-2</c:v>
                  </c:pt>
                  <c:pt idx="36">
                    <c:v>2.9816103031751189E-2</c:v>
                  </c:pt>
                  <c:pt idx="37">
                    <c:v>2.7874719729532746E-2</c:v>
                  </c:pt>
                  <c:pt idx="38">
                    <c:v>2.6457513110645932E-2</c:v>
                  </c:pt>
                  <c:pt idx="39">
                    <c:v>2.5696951829610702E-2</c:v>
                  </c:pt>
                  <c:pt idx="40">
                    <c:v>2.7153882472555093E-2</c:v>
                  </c:pt>
                  <c:pt idx="41">
                    <c:v>2.68886593194975E-2</c:v>
                  </c:pt>
                  <c:pt idx="42">
                    <c:v>1.9157244060667971E-2</c:v>
                  </c:pt>
                  <c:pt idx="43">
                    <c:v>2.4846193538112321E-2</c:v>
                  </c:pt>
                  <c:pt idx="44">
                    <c:v>2.8571547618799653E-2</c:v>
                  </c:pt>
                  <c:pt idx="45">
                    <c:v>3.3560889936551611E-2</c:v>
                  </c:pt>
                  <c:pt idx="46">
                    <c:v>3.007213549672412E-2</c:v>
                  </c:pt>
                  <c:pt idx="47">
                    <c:v>2.9308701779505716E-2</c:v>
                  </c:pt>
                  <c:pt idx="48">
                    <c:v>3.3291640592396934E-2</c:v>
                  </c:pt>
                  <c:pt idx="49">
                    <c:v>3.0049958402633466E-2</c:v>
                  </c:pt>
                  <c:pt idx="50">
                    <c:v>3.6055512754639883E-2</c:v>
                  </c:pt>
                  <c:pt idx="51">
                    <c:v>3.9551653989856508E-2</c:v>
                  </c:pt>
                  <c:pt idx="52">
                    <c:v>3.9068316233660909E-2</c:v>
                  </c:pt>
                  <c:pt idx="53">
                    <c:v>3.4044089061098376E-2</c:v>
                  </c:pt>
                  <c:pt idx="54">
                    <c:v>3.9068316233660895E-2</c:v>
                  </c:pt>
                  <c:pt idx="55">
                    <c:v>4.1621308645131902E-2</c:v>
                  </c:pt>
                  <c:pt idx="56">
                    <c:v>4.4933283877321921E-2</c:v>
                  </c:pt>
                  <c:pt idx="57">
                    <c:v>4.0253364248635556E-2</c:v>
                  </c:pt>
                  <c:pt idx="58">
                    <c:v>4.479211240088294E-2</c:v>
                  </c:pt>
                  <c:pt idx="59">
                    <c:v>4.6306946923040944E-2</c:v>
                  </c:pt>
                  <c:pt idx="60">
                    <c:v>4.3466462167208078E-2</c:v>
                  </c:pt>
                  <c:pt idx="61">
                    <c:v>4.4992591982829094E-2</c:v>
                  </c:pt>
                  <c:pt idx="62">
                    <c:v>4.2782395133200951E-2</c:v>
                  </c:pt>
                  <c:pt idx="63">
                    <c:v>4.2720018726587691E-2</c:v>
                  </c:pt>
                  <c:pt idx="64">
                    <c:v>4.0698075302566042E-2</c:v>
                  </c:pt>
                  <c:pt idx="65">
                    <c:v>4.2665364563464502E-2</c:v>
                  </c:pt>
                  <c:pt idx="66">
                    <c:v>4.903400180826905E-2</c:v>
                  </c:pt>
                  <c:pt idx="67">
                    <c:v>4.1581245772583569E-2</c:v>
                  </c:pt>
                  <c:pt idx="68">
                    <c:v>4.4710177812216305E-2</c:v>
                  </c:pt>
                  <c:pt idx="69">
                    <c:v>3.9878983604567098E-2</c:v>
                  </c:pt>
                  <c:pt idx="70">
                    <c:v>3.9509492530276802E-2</c:v>
                  </c:pt>
                  <c:pt idx="71">
                    <c:v>3.768730997740926E-2</c:v>
                  </c:pt>
                  <c:pt idx="72">
                    <c:v>3.7589892258424976E-2</c:v>
                  </c:pt>
                  <c:pt idx="73">
                    <c:v>4.2665364563464495E-2</c:v>
                  </c:pt>
                  <c:pt idx="74">
                    <c:v>4.1101500378128979E-2</c:v>
                  </c:pt>
                  <c:pt idx="75">
                    <c:v>4.100406483915145E-2</c:v>
                  </c:pt>
                  <c:pt idx="76">
                    <c:v>4.3034869582700065E-2</c:v>
                  </c:pt>
                  <c:pt idx="77">
                    <c:v>4.0550380187284754E-2</c:v>
                  </c:pt>
                  <c:pt idx="78">
                    <c:v>4.41852162304694E-2</c:v>
                  </c:pt>
                  <c:pt idx="79">
                    <c:v>4.2142615011410992E-2</c:v>
                  </c:pt>
                  <c:pt idx="80">
                    <c:v>4.1259342376404114E-2</c:v>
                  </c:pt>
                  <c:pt idx="81">
                    <c:v>4.6522396040330212E-2</c:v>
                  </c:pt>
                  <c:pt idx="82">
                    <c:v>4.2500980380849235E-2</c:v>
                  </c:pt>
                  <c:pt idx="83">
                    <c:v>4.4508426168535759E-2</c:v>
                  </c:pt>
                  <c:pt idx="84">
                    <c:v>4.2579337712087523E-2</c:v>
                  </c:pt>
                  <c:pt idx="85">
                    <c:v>4.300387579432035E-2</c:v>
                  </c:pt>
                  <c:pt idx="86">
                    <c:v>4.7003545965526181E-2</c:v>
                  </c:pt>
                  <c:pt idx="87">
                    <c:v>5.1052260805309418E-2</c:v>
                  </c:pt>
                  <c:pt idx="88">
                    <c:v>5.3153864707407045E-2</c:v>
                  </c:pt>
                  <c:pt idx="89">
                    <c:v>4.1621308645131909E-2</c:v>
                  </c:pt>
                  <c:pt idx="90">
                    <c:v>5.2595944076832886E-2</c:v>
                  </c:pt>
                  <c:pt idx="91">
                    <c:v>5.2918175831497938E-2</c:v>
                  </c:pt>
                  <c:pt idx="92">
                    <c:v>5.4671747731346573E-2</c:v>
                  </c:pt>
                  <c:pt idx="93">
                    <c:v>5.6665686266028754E-2</c:v>
                  </c:pt>
                  <c:pt idx="94">
                    <c:v>5.9718785430828494E-2</c:v>
                  </c:pt>
                  <c:pt idx="95">
                    <c:v>5.6047598818623201E-2</c:v>
                  </c:pt>
                  <c:pt idx="96">
                    <c:v>5.3538148392836098E-2</c:v>
                  </c:pt>
                </c:numCache>
              </c:numRef>
            </c:plus>
            <c:minus>
              <c:numRef>
                <c:f>'[2]Table All Cycles'!$D$42:$CV$42</c:f>
                <c:numCache>
                  <c:formatCode>General</c:formatCode>
                  <c:ptCount val="97"/>
                  <c:pt idx="0">
                    <c:v>1.8520259177452095E-2</c:v>
                  </c:pt>
                  <c:pt idx="1">
                    <c:v>2.1656407827707704E-2</c:v>
                  </c:pt>
                  <c:pt idx="2">
                    <c:v>1.8903262505010451E-2</c:v>
                  </c:pt>
                  <c:pt idx="3">
                    <c:v>1.1503622617824887E-2</c:v>
                  </c:pt>
                  <c:pt idx="4">
                    <c:v>2.050203241957578E-2</c:v>
                  </c:pt>
                  <c:pt idx="5">
                    <c:v>1.386842937514322E-2</c:v>
                  </c:pt>
                  <c:pt idx="6">
                    <c:v>1.1930353445448802E-2</c:v>
                  </c:pt>
                  <c:pt idx="7">
                    <c:v>1.907878402833893E-2</c:v>
                  </c:pt>
                  <c:pt idx="8">
                    <c:v>1.7009801096230778E-2</c:v>
                  </c:pt>
                  <c:pt idx="9">
                    <c:v>2.4020824298928631E-2</c:v>
                  </c:pt>
                  <c:pt idx="10">
                    <c:v>2.5579940057266316E-2</c:v>
                  </c:pt>
                  <c:pt idx="11">
                    <c:v>2.7682726262659382E-2</c:v>
                  </c:pt>
                  <c:pt idx="12">
                    <c:v>2.2546248764114551E-2</c:v>
                  </c:pt>
                  <c:pt idx="13">
                    <c:v>2.5632011235952566E-2</c:v>
                  </c:pt>
                  <c:pt idx="14">
                    <c:v>2.1031722072463049E-2</c:v>
                  </c:pt>
                  <c:pt idx="15">
                    <c:v>2.1548395145191957E-2</c:v>
                  </c:pt>
                  <c:pt idx="16">
                    <c:v>2.4027761721253486E-2</c:v>
                  </c:pt>
                  <c:pt idx="17">
                    <c:v>2.218858565419007E-2</c:v>
                  </c:pt>
                  <c:pt idx="18">
                    <c:v>2.850146195080757E-2</c:v>
                  </c:pt>
                  <c:pt idx="19">
                    <c:v>2.7055498516937389E-2</c:v>
                  </c:pt>
                  <c:pt idx="20">
                    <c:v>2.4946609656090191E-2</c:v>
                  </c:pt>
                  <c:pt idx="21">
                    <c:v>3.2020826556060901E-2</c:v>
                  </c:pt>
                  <c:pt idx="22">
                    <c:v>2.6764404221527774E-2</c:v>
                  </c:pt>
                  <c:pt idx="23">
                    <c:v>2.3713568549109963E-2</c:v>
                  </c:pt>
                  <c:pt idx="24">
                    <c:v>2.2120880030716095E-2</c:v>
                  </c:pt>
                  <c:pt idx="25">
                    <c:v>3.1214312956291897E-2</c:v>
                  </c:pt>
                  <c:pt idx="26">
                    <c:v>2.2898325994127496E-2</c:v>
                  </c:pt>
                  <c:pt idx="27">
                    <c:v>2.5106440076867371E-2</c:v>
                  </c:pt>
                  <c:pt idx="28">
                    <c:v>2.9501412395567295E-2</c:v>
                  </c:pt>
                  <c:pt idx="29">
                    <c:v>2.8618176042508336E-2</c:v>
                  </c:pt>
                  <c:pt idx="30">
                    <c:v>2.5238858928247836E-2</c:v>
                  </c:pt>
                  <c:pt idx="31">
                    <c:v>2.8290163190291578E-2</c:v>
                  </c:pt>
                  <c:pt idx="32">
                    <c:v>2.5696951829610678E-2</c:v>
                  </c:pt>
                  <c:pt idx="33">
                    <c:v>2.6689573494781391E-2</c:v>
                  </c:pt>
                  <c:pt idx="34">
                    <c:v>2.8053520278210987E-2</c:v>
                  </c:pt>
                  <c:pt idx="35">
                    <c:v>2.9715315916207213E-2</c:v>
                  </c:pt>
                  <c:pt idx="36">
                    <c:v>2.9816103031751189E-2</c:v>
                  </c:pt>
                  <c:pt idx="37">
                    <c:v>2.7874719729532746E-2</c:v>
                  </c:pt>
                  <c:pt idx="38">
                    <c:v>2.6457513110645932E-2</c:v>
                  </c:pt>
                  <c:pt idx="39">
                    <c:v>2.5696951829610702E-2</c:v>
                  </c:pt>
                  <c:pt idx="40">
                    <c:v>2.7153882472555093E-2</c:v>
                  </c:pt>
                  <c:pt idx="41">
                    <c:v>2.68886593194975E-2</c:v>
                  </c:pt>
                  <c:pt idx="42">
                    <c:v>1.9157244060667971E-2</c:v>
                  </c:pt>
                  <c:pt idx="43">
                    <c:v>2.4846193538112321E-2</c:v>
                  </c:pt>
                  <c:pt idx="44">
                    <c:v>2.8571547618799653E-2</c:v>
                  </c:pt>
                  <c:pt idx="45">
                    <c:v>3.3560889936551611E-2</c:v>
                  </c:pt>
                  <c:pt idx="46">
                    <c:v>3.007213549672412E-2</c:v>
                  </c:pt>
                  <c:pt idx="47">
                    <c:v>2.9308701779505716E-2</c:v>
                  </c:pt>
                  <c:pt idx="48">
                    <c:v>3.3291640592396934E-2</c:v>
                  </c:pt>
                  <c:pt idx="49">
                    <c:v>3.0049958402633466E-2</c:v>
                  </c:pt>
                  <c:pt idx="50">
                    <c:v>3.6055512754639883E-2</c:v>
                  </c:pt>
                  <c:pt idx="51">
                    <c:v>3.9551653989856508E-2</c:v>
                  </c:pt>
                  <c:pt idx="52">
                    <c:v>3.9068316233660909E-2</c:v>
                  </c:pt>
                  <c:pt idx="53">
                    <c:v>3.4044089061098376E-2</c:v>
                  </c:pt>
                  <c:pt idx="54">
                    <c:v>3.9068316233660895E-2</c:v>
                  </c:pt>
                  <c:pt idx="55">
                    <c:v>4.1621308645131902E-2</c:v>
                  </c:pt>
                  <c:pt idx="56">
                    <c:v>4.4933283877321921E-2</c:v>
                  </c:pt>
                  <c:pt idx="57">
                    <c:v>4.0253364248635556E-2</c:v>
                  </c:pt>
                  <c:pt idx="58">
                    <c:v>4.479211240088294E-2</c:v>
                  </c:pt>
                  <c:pt idx="59">
                    <c:v>4.6306946923040944E-2</c:v>
                  </c:pt>
                  <c:pt idx="60">
                    <c:v>4.3466462167208078E-2</c:v>
                  </c:pt>
                  <c:pt idx="61">
                    <c:v>4.4992591982829094E-2</c:v>
                  </c:pt>
                  <c:pt idx="62">
                    <c:v>4.2782395133200951E-2</c:v>
                  </c:pt>
                  <c:pt idx="63">
                    <c:v>4.2720018726587691E-2</c:v>
                  </c:pt>
                  <c:pt idx="64">
                    <c:v>4.0698075302566042E-2</c:v>
                  </c:pt>
                  <c:pt idx="65">
                    <c:v>4.2665364563464502E-2</c:v>
                  </c:pt>
                  <c:pt idx="66">
                    <c:v>4.903400180826905E-2</c:v>
                  </c:pt>
                  <c:pt idx="67">
                    <c:v>4.1581245772583569E-2</c:v>
                  </c:pt>
                  <c:pt idx="68">
                    <c:v>4.4710177812216305E-2</c:v>
                  </c:pt>
                  <c:pt idx="69">
                    <c:v>3.9878983604567098E-2</c:v>
                  </c:pt>
                  <c:pt idx="70">
                    <c:v>3.9509492530276802E-2</c:v>
                  </c:pt>
                  <c:pt idx="71">
                    <c:v>3.768730997740926E-2</c:v>
                  </c:pt>
                  <c:pt idx="72">
                    <c:v>3.7589892258424976E-2</c:v>
                  </c:pt>
                  <c:pt idx="73">
                    <c:v>4.2665364563464495E-2</c:v>
                  </c:pt>
                  <c:pt idx="74">
                    <c:v>4.1101500378128979E-2</c:v>
                  </c:pt>
                  <c:pt idx="75">
                    <c:v>4.100406483915145E-2</c:v>
                  </c:pt>
                  <c:pt idx="76">
                    <c:v>4.3034869582700065E-2</c:v>
                  </c:pt>
                  <c:pt idx="77">
                    <c:v>4.0550380187284754E-2</c:v>
                  </c:pt>
                  <c:pt idx="78">
                    <c:v>4.41852162304694E-2</c:v>
                  </c:pt>
                  <c:pt idx="79">
                    <c:v>4.2142615011410992E-2</c:v>
                  </c:pt>
                  <c:pt idx="80">
                    <c:v>4.1259342376404114E-2</c:v>
                  </c:pt>
                  <c:pt idx="81">
                    <c:v>4.6522396040330212E-2</c:v>
                  </c:pt>
                  <c:pt idx="82">
                    <c:v>4.2500980380849235E-2</c:v>
                  </c:pt>
                  <c:pt idx="83">
                    <c:v>4.4508426168535759E-2</c:v>
                  </c:pt>
                  <c:pt idx="84">
                    <c:v>4.2579337712087523E-2</c:v>
                  </c:pt>
                  <c:pt idx="85">
                    <c:v>4.300387579432035E-2</c:v>
                  </c:pt>
                  <c:pt idx="86">
                    <c:v>4.7003545965526181E-2</c:v>
                  </c:pt>
                  <c:pt idx="87">
                    <c:v>5.1052260805309418E-2</c:v>
                  </c:pt>
                  <c:pt idx="88">
                    <c:v>5.3153864707407045E-2</c:v>
                  </c:pt>
                  <c:pt idx="89">
                    <c:v>4.1621308645131909E-2</c:v>
                  </c:pt>
                  <c:pt idx="90">
                    <c:v>5.2595944076832886E-2</c:v>
                  </c:pt>
                  <c:pt idx="91">
                    <c:v>5.2918175831497938E-2</c:v>
                  </c:pt>
                  <c:pt idx="92">
                    <c:v>5.4671747731346573E-2</c:v>
                  </c:pt>
                  <c:pt idx="93">
                    <c:v>5.6665686266028754E-2</c:v>
                  </c:pt>
                  <c:pt idx="94">
                    <c:v>5.9718785430828494E-2</c:v>
                  </c:pt>
                  <c:pt idx="95">
                    <c:v>5.6047598818623201E-2</c:v>
                  </c:pt>
                  <c:pt idx="96">
                    <c:v>5.35381483928360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Table All Cycles'!$D$25:$CV$25</c:f>
              <c:numCache>
                <c:formatCode>General</c:formatCode>
                <c:ptCount val="97"/>
                <c:pt idx="0">
                  <c:v>0</c:v>
                </c:pt>
                <c:pt idx="1">
                  <c:v>0.44</c:v>
                </c:pt>
                <c:pt idx="2">
                  <c:v>1.28</c:v>
                </c:pt>
                <c:pt idx="3">
                  <c:v>2.12</c:v>
                </c:pt>
                <c:pt idx="4">
                  <c:v>2.56</c:v>
                </c:pt>
                <c:pt idx="5">
                  <c:v>3.4</c:v>
                </c:pt>
                <c:pt idx="6">
                  <c:v>4.24</c:v>
                </c:pt>
                <c:pt idx="7">
                  <c:v>5.08</c:v>
                </c:pt>
                <c:pt idx="8">
                  <c:v>5.52</c:v>
                </c:pt>
                <c:pt idx="9">
                  <c:v>6.36</c:v>
                </c:pt>
                <c:pt idx="10">
                  <c:v>7.2</c:v>
                </c:pt>
                <c:pt idx="11">
                  <c:v>8.0399999999999991</c:v>
                </c:pt>
                <c:pt idx="12">
                  <c:v>8.48</c:v>
                </c:pt>
                <c:pt idx="13">
                  <c:v>9.32</c:v>
                </c:pt>
                <c:pt idx="14">
                  <c:v>10.16</c:v>
                </c:pt>
                <c:pt idx="15">
                  <c:v>11</c:v>
                </c:pt>
                <c:pt idx="16">
                  <c:v>11.44</c:v>
                </c:pt>
                <c:pt idx="17">
                  <c:v>12.28</c:v>
                </c:pt>
                <c:pt idx="18">
                  <c:v>13.12</c:v>
                </c:pt>
                <c:pt idx="19">
                  <c:v>13.56</c:v>
                </c:pt>
                <c:pt idx="20">
                  <c:v>14.4</c:v>
                </c:pt>
                <c:pt idx="21">
                  <c:v>15.24</c:v>
                </c:pt>
                <c:pt idx="22">
                  <c:v>16.079999999999998</c:v>
                </c:pt>
                <c:pt idx="23">
                  <c:v>16.52</c:v>
                </c:pt>
                <c:pt idx="24">
                  <c:v>17.36</c:v>
                </c:pt>
                <c:pt idx="25">
                  <c:v>18.2</c:v>
                </c:pt>
                <c:pt idx="26">
                  <c:v>19.04</c:v>
                </c:pt>
                <c:pt idx="27">
                  <c:v>19.48</c:v>
                </c:pt>
                <c:pt idx="28">
                  <c:v>20.32</c:v>
                </c:pt>
                <c:pt idx="29">
                  <c:v>21.16</c:v>
                </c:pt>
                <c:pt idx="30">
                  <c:v>22</c:v>
                </c:pt>
                <c:pt idx="31">
                  <c:v>22.44</c:v>
                </c:pt>
                <c:pt idx="32">
                  <c:v>23.28</c:v>
                </c:pt>
                <c:pt idx="33">
                  <c:v>24.12</c:v>
                </c:pt>
                <c:pt idx="34">
                  <c:v>24.56</c:v>
                </c:pt>
                <c:pt idx="35">
                  <c:v>25.4</c:v>
                </c:pt>
                <c:pt idx="36">
                  <c:v>26.24</c:v>
                </c:pt>
                <c:pt idx="37">
                  <c:v>27.08</c:v>
                </c:pt>
                <c:pt idx="38">
                  <c:v>27.52</c:v>
                </c:pt>
                <c:pt idx="39">
                  <c:v>28.36</c:v>
                </c:pt>
                <c:pt idx="40">
                  <c:v>29.2</c:v>
                </c:pt>
                <c:pt idx="41">
                  <c:v>30.04</c:v>
                </c:pt>
                <c:pt idx="42">
                  <c:v>30.48</c:v>
                </c:pt>
                <c:pt idx="43">
                  <c:v>31.32</c:v>
                </c:pt>
                <c:pt idx="44">
                  <c:v>32.159999999999997</c:v>
                </c:pt>
                <c:pt idx="45">
                  <c:v>33</c:v>
                </c:pt>
                <c:pt idx="46">
                  <c:v>33.44</c:v>
                </c:pt>
                <c:pt idx="47">
                  <c:v>34.28</c:v>
                </c:pt>
                <c:pt idx="48">
                  <c:v>35.119999999999997</c:v>
                </c:pt>
                <c:pt idx="49">
                  <c:v>35.56</c:v>
                </c:pt>
                <c:pt idx="50">
                  <c:v>36.4</c:v>
                </c:pt>
                <c:pt idx="51">
                  <c:v>37.24</c:v>
                </c:pt>
                <c:pt idx="52">
                  <c:v>38.08</c:v>
                </c:pt>
                <c:pt idx="53">
                  <c:v>38.520000000000003</c:v>
                </c:pt>
                <c:pt idx="54">
                  <c:v>39.36</c:v>
                </c:pt>
                <c:pt idx="55">
                  <c:v>40.200000000000003</c:v>
                </c:pt>
                <c:pt idx="56">
                  <c:v>41.04</c:v>
                </c:pt>
                <c:pt idx="57">
                  <c:v>41.48</c:v>
                </c:pt>
                <c:pt idx="58">
                  <c:v>42.32</c:v>
                </c:pt>
                <c:pt idx="59">
                  <c:v>43.16</c:v>
                </c:pt>
                <c:pt idx="60">
                  <c:v>44</c:v>
                </c:pt>
                <c:pt idx="61">
                  <c:v>44.44</c:v>
                </c:pt>
                <c:pt idx="62">
                  <c:v>45.28</c:v>
                </c:pt>
                <c:pt idx="63">
                  <c:v>46.12</c:v>
                </c:pt>
                <c:pt idx="64">
                  <c:v>46.56</c:v>
                </c:pt>
                <c:pt idx="65">
                  <c:v>47.4</c:v>
                </c:pt>
                <c:pt idx="66">
                  <c:v>48.24</c:v>
                </c:pt>
                <c:pt idx="67">
                  <c:v>49.08</c:v>
                </c:pt>
                <c:pt idx="68">
                  <c:v>49.52</c:v>
                </c:pt>
                <c:pt idx="69">
                  <c:v>50.36</c:v>
                </c:pt>
                <c:pt idx="70">
                  <c:v>51.2</c:v>
                </c:pt>
                <c:pt idx="71">
                  <c:v>52.04</c:v>
                </c:pt>
                <c:pt idx="72">
                  <c:v>52.48</c:v>
                </c:pt>
                <c:pt idx="73">
                  <c:v>53.32</c:v>
                </c:pt>
                <c:pt idx="74">
                  <c:v>54.16</c:v>
                </c:pt>
                <c:pt idx="75">
                  <c:v>55</c:v>
                </c:pt>
                <c:pt idx="76">
                  <c:v>55.44</c:v>
                </c:pt>
                <c:pt idx="77">
                  <c:v>56.28</c:v>
                </c:pt>
                <c:pt idx="78">
                  <c:v>57.12</c:v>
                </c:pt>
                <c:pt idx="79">
                  <c:v>57.56</c:v>
                </c:pt>
                <c:pt idx="80">
                  <c:v>58.4</c:v>
                </c:pt>
                <c:pt idx="81">
                  <c:v>59.24</c:v>
                </c:pt>
                <c:pt idx="82">
                  <c:v>60.08</c:v>
                </c:pt>
                <c:pt idx="83">
                  <c:v>60.52</c:v>
                </c:pt>
                <c:pt idx="84">
                  <c:v>61.36</c:v>
                </c:pt>
                <c:pt idx="85">
                  <c:v>62.2</c:v>
                </c:pt>
                <c:pt idx="86">
                  <c:v>63.04</c:v>
                </c:pt>
                <c:pt idx="87">
                  <c:v>63.48</c:v>
                </c:pt>
                <c:pt idx="88">
                  <c:v>64.319999999999993</c:v>
                </c:pt>
                <c:pt idx="89">
                  <c:v>65.16</c:v>
                </c:pt>
                <c:pt idx="90">
                  <c:v>66</c:v>
                </c:pt>
                <c:pt idx="91">
                  <c:v>66.44</c:v>
                </c:pt>
                <c:pt idx="92">
                  <c:v>67.28</c:v>
                </c:pt>
                <c:pt idx="93">
                  <c:v>68.12</c:v>
                </c:pt>
                <c:pt idx="94">
                  <c:v>68.56</c:v>
                </c:pt>
                <c:pt idx="95">
                  <c:v>69.400000000000006</c:v>
                </c:pt>
                <c:pt idx="96">
                  <c:v>70.239999999999995</c:v>
                </c:pt>
              </c:numCache>
            </c:numRef>
          </c:xVal>
          <c:yVal>
            <c:numRef>
              <c:f>'[2]Table All Cycles'!$D$41:$CV$41</c:f>
              <c:numCache>
                <c:formatCode>General</c:formatCode>
                <c:ptCount val="97"/>
                <c:pt idx="0">
                  <c:v>1.32</c:v>
                </c:pt>
                <c:pt idx="1">
                  <c:v>1.3129999999999999</c:v>
                </c:pt>
                <c:pt idx="2">
                  <c:v>1.3046666666666666</c:v>
                </c:pt>
                <c:pt idx="3">
                  <c:v>1.3133333333333332</c:v>
                </c:pt>
                <c:pt idx="4">
                  <c:v>1.3076666666666668</c:v>
                </c:pt>
                <c:pt idx="5">
                  <c:v>1.3106666666666666</c:v>
                </c:pt>
                <c:pt idx="6">
                  <c:v>1.3013333333333332</c:v>
                </c:pt>
                <c:pt idx="7">
                  <c:v>1.3029999999999999</c:v>
                </c:pt>
                <c:pt idx="8">
                  <c:v>1.3066666666666666</c:v>
                </c:pt>
                <c:pt idx="9">
                  <c:v>1.306</c:v>
                </c:pt>
                <c:pt idx="10">
                  <c:v>1.2926666666666666</c:v>
                </c:pt>
                <c:pt idx="11">
                  <c:v>1.2816666666666667</c:v>
                </c:pt>
                <c:pt idx="12">
                  <c:v>1.2806666666666666</c:v>
                </c:pt>
                <c:pt idx="13">
                  <c:v>1.2749999999999999</c:v>
                </c:pt>
                <c:pt idx="14">
                  <c:v>1.2653333333333334</c:v>
                </c:pt>
                <c:pt idx="15">
                  <c:v>1.2616666666666667</c:v>
                </c:pt>
                <c:pt idx="16">
                  <c:v>1.2546666666666668</c:v>
                </c:pt>
                <c:pt idx="17">
                  <c:v>1.2433333333333334</c:v>
                </c:pt>
                <c:pt idx="18">
                  <c:v>1.2353333333333334</c:v>
                </c:pt>
                <c:pt idx="19">
                  <c:v>1.2300000000000002</c:v>
                </c:pt>
                <c:pt idx="20">
                  <c:v>1.2136666666666667</c:v>
                </c:pt>
                <c:pt idx="21">
                  <c:v>1.2066666666666668</c:v>
                </c:pt>
                <c:pt idx="22">
                  <c:v>1.2006666666666668</c:v>
                </c:pt>
                <c:pt idx="23">
                  <c:v>1.1876666666666666</c:v>
                </c:pt>
                <c:pt idx="24">
                  <c:v>1.1833333333333333</c:v>
                </c:pt>
                <c:pt idx="25">
                  <c:v>1.1673333333333333</c:v>
                </c:pt>
                <c:pt idx="26">
                  <c:v>1.1616666666666666</c:v>
                </c:pt>
                <c:pt idx="27">
                  <c:v>1.1526666666666667</c:v>
                </c:pt>
                <c:pt idx="28">
                  <c:v>1.1523333333333332</c:v>
                </c:pt>
                <c:pt idx="29">
                  <c:v>1.143</c:v>
                </c:pt>
                <c:pt idx="30">
                  <c:v>1.129</c:v>
                </c:pt>
                <c:pt idx="31">
                  <c:v>1.1223333333333334</c:v>
                </c:pt>
                <c:pt idx="32">
                  <c:v>1.1196666666666668</c:v>
                </c:pt>
                <c:pt idx="33">
                  <c:v>1.0956666666666668</c:v>
                </c:pt>
                <c:pt idx="34">
                  <c:v>1.0969999999999998</c:v>
                </c:pt>
                <c:pt idx="35">
                  <c:v>1.0830000000000002</c:v>
                </c:pt>
                <c:pt idx="36">
                  <c:v>1.085</c:v>
                </c:pt>
                <c:pt idx="37">
                  <c:v>1.071</c:v>
                </c:pt>
                <c:pt idx="38">
                  <c:v>1.0589999999999999</c:v>
                </c:pt>
                <c:pt idx="39">
                  <c:v>1.0573333333333332</c:v>
                </c:pt>
                <c:pt idx="40">
                  <c:v>1.0456666666666665</c:v>
                </c:pt>
                <c:pt idx="41">
                  <c:v>1.038</c:v>
                </c:pt>
                <c:pt idx="42">
                  <c:v>1.0269999999999999</c:v>
                </c:pt>
                <c:pt idx="43">
                  <c:v>1.0223333333333331</c:v>
                </c:pt>
                <c:pt idx="44">
                  <c:v>1.0133333333333334</c:v>
                </c:pt>
                <c:pt idx="45">
                  <c:v>1.0116666666666667</c:v>
                </c:pt>
                <c:pt idx="46">
                  <c:v>0.99966666666666659</c:v>
                </c:pt>
                <c:pt idx="47">
                  <c:v>0.98699999999999999</c:v>
                </c:pt>
                <c:pt idx="48">
                  <c:v>0.97866666666666668</c:v>
                </c:pt>
                <c:pt idx="49">
                  <c:v>0.97400000000000009</c:v>
                </c:pt>
                <c:pt idx="50">
                  <c:v>0.96600000000000008</c:v>
                </c:pt>
                <c:pt idx="51">
                  <c:v>0.96166666666666678</c:v>
                </c:pt>
                <c:pt idx="52">
                  <c:v>0.95266666666666666</c:v>
                </c:pt>
                <c:pt idx="53">
                  <c:v>0.94400000000000006</c:v>
                </c:pt>
                <c:pt idx="54">
                  <c:v>0.93966666666666665</c:v>
                </c:pt>
                <c:pt idx="55">
                  <c:v>0.91866666666666674</c:v>
                </c:pt>
                <c:pt idx="56">
                  <c:v>0.92200000000000004</c:v>
                </c:pt>
                <c:pt idx="57">
                  <c:v>0.91233333333333333</c:v>
                </c:pt>
                <c:pt idx="58">
                  <c:v>0.90133333333333321</c:v>
                </c:pt>
                <c:pt idx="59">
                  <c:v>0.89966666666666661</c:v>
                </c:pt>
                <c:pt idx="60">
                  <c:v>0.8886666666666666</c:v>
                </c:pt>
                <c:pt idx="61">
                  <c:v>0.88166666666666671</c:v>
                </c:pt>
                <c:pt idx="62">
                  <c:v>0.8736666666666667</c:v>
                </c:pt>
                <c:pt idx="63">
                  <c:v>0.86599999999999999</c:v>
                </c:pt>
                <c:pt idx="64">
                  <c:v>0.8566666666666668</c:v>
                </c:pt>
                <c:pt idx="65">
                  <c:v>0.84233333333333338</c:v>
                </c:pt>
                <c:pt idx="66">
                  <c:v>0.84233333333333338</c:v>
                </c:pt>
                <c:pt idx="67">
                  <c:v>0.83099999999999996</c:v>
                </c:pt>
                <c:pt idx="68">
                  <c:v>0.82200000000000006</c:v>
                </c:pt>
                <c:pt idx="69">
                  <c:v>0.81033333333333335</c:v>
                </c:pt>
                <c:pt idx="70">
                  <c:v>0.80800000000000016</c:v>
                </c:pt>
                <c:pt idx="71">
                  <c:v>0.79333333333333333</c:v>
                </c:pt>
                <c:pt idx="72">
                  <c:v>0.78699999999999992</c:v>
                </c:pt>
                <c:pt idx="73">
                  <c:v>0.78033333333333343</c:v>
                </c:pt>
                <c:pt idx="74">
                  <c:v>0.77266666666666672</c:v>
                </c:pt>
                <c:pt idx="75">
                  <c:v>0.76733333333333331</c:v>
                </c:pt>
                <c:pt idx="76">
                  <c:v>0.754</c:v>
                </c:pt>
                <c:pt idx="77">
                  <c:v>0.7556666666666666</c:v>
                </c:pt>
                <c:pt idx="78">
                  <c:v>0.7426666666666667</c:v>
                </c:pt>
                <c:pt idx="79">
                  <c:v>0.73399999999999999</c:v>
                </c:pt>
                <c:pt idx="80">
                  <c:v>0.72933333333333328</c:v>
                </c:pt>
                <c:pt idx="81">
                  <c:v>0.72166666666666668</c:v>
                </c:pt>
                <c:pt idx="82">
                  <c:v>0.71433333333333338</c:v>
                </c:pt>
                <c:pt idx="83">
                  <c:v>0.70299999999999996</c:v>
                </c:pt>
                <c:pt idx="84">
                  <c:v>0.69999999999999984</c:v>
                </c:pt>
                <c:pt idx="85">
                  <c:v>0.68833333333333335</c:v>
                </c:pt>
                <c:pt idx="86">
                  <c:v>0.68466666666666665</c:v>
                </c:pt>
                <c:pt idx="87">
                  <c:v>0.69433333333333325</c:v>
                </c:pt>
                <c:pt idx="88">
                  <c:v>0.67833333333333334</c:v>
                </c:pt>
                <c:pt idx="89">
                  <c:v>0.66433333333333333</c:v>
                </c:pt>
                <c:pt idx="90">
                  <c:v>0.65933333333333333</c:v>
                </c:pt>
                <c:pt idx="91">
                  <c:v>0.66933333333333334</c:v>
                </c:pt>
                <c:pt idx="92">
                  <c:v>0.66100000000000003</c:v>
                </c:pt>
                <c:pt idx="93">
                  <c:v>0.64900000000000002</c:v>
                </c:pt>
                <c:pt idx="94">
                  <c:v>0.64133333333333331</c:v>
                </c:pt>
                <c:pt idx="95">
                  <c:v>0.6333333333333333</c:v>
                </c:pt>
                <c:pt idx="96">
                  <c:v>0.628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C6A-4399-9266-726BD21E90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661920"/>
        <c:axId val="1231674400"/>
      </c:scatterChart>
      <c:valAx>
        <c:axId val="1231661920"/>
        <c:scaling>
          <c:orientation val="minMax"/>
          <c:max val="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1674400"/>
        <c:crosses val="autoZero"/>
        <c:crossBetween val="midCat"/>
      </c:valAx>
      <c:valAx>
        <c:axId val="1231674400"/>
        <c:scaling>
          <c:orientation val="minMax"/>
          <c:max val="1.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1661920"/>
        <c:crosses val="autoZero"/>
        <c:crossBetween val="midCat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7441</xdr:colOff>
      <xdr:row>12</xdr:row>
      <xdr:rowOff>81642</xdr:rowOff>
    </xdr:from>
    <xdr:to>
      <xdr:col>32</xdr:col>
      <xdr:colOff>294820</xdr:colOff>
      <xdr:row>64</xdr:row>
      <xdr:rowOff>604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8001</xdr:colOff>
      <xdr:row>5</xdr:row>
      <xdr:rowOff>133350</xdr:rowOff>
    </xdr:from>
    <xdr:to>
      <xdr:col>34</xdr:col>
      <xdr:colOff>190500</xdr:colOff>
      <xdr:row>48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.windows_settings/Desktop/TrisHEPES%20160920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6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All Cycles"/>
    </sheetNames>
    <sheetDataSet>
      <sheetData sheetId="0">
        <row r="161">
          <cell r="L161">
            <v>8133.33333333333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All Cycles"/>
    </sheetNames>
    <sheetDataSet>
      <sheetData sheetId="0">
        <row r="25">
          <cell r="D25">
            <v>0</v>
          </cell>
          <cell r="E25">
            <v>0.44</v>
          </cell>
          <cell r="F25">
            <v>1.28</v>
          </cell>
          <cell r="G25">
            <v>2.12</v>
          </cell>
          <cell r="H25">
            <v>2.56</v>
          </cell>
          <cell r="I25">
            <v>3.4</v>
          </cell>
          <cell r="J25">
            <v>4.24</v>
          </cell>
          <cell r="K25">
            <v>5.08</v>
          </cell>
          <cell r="L25">
            <v>5.52</v>
          </cell>
          <cell r="M25">
            <v>6.36</v>
          </cell>
          <cell r="N25">
            <v>7.2</v>
          </cell>
          <cell r="O25">
            <v>8.0399999999999991</v>
          </cell>
          <cell r="P25">
            <v>8.48</v>
          </cell>
          <cell r="Q25">
            <v>9.32</v>
          </cell>
          <cell r="R25">
            <v>10.16</v>
          </cell>
          <cell r="S25">
            <v>11</v>
          </cell>
          <cell r="T25">
            <v>11.44</v>
          </cell>
          <cell r="U25">
            <v>12.28</v>
          </cell>
          <cell r="V25">
            <v>13.12</v>
          </cell>
          <cell r="W25">
            <v>13.56</v>
          </cell>
          <cell r="X25">
            <v>14.4</v>
          </cell>
          <cell r="Y25">
            <v>15.24</v>
          </cell>
          <cell r="Z25">
            <v>16.079999999999998</v>
          </cell>
          <cell r="AA25">
            <v>16.52</v>
          </cell>
          <cell r="AB25">
            <v>17.36</v>
          </cell>
          <cell r="AC25">
            <v>18.2</v>
          </cell>
          <cell r="AD25">
            <v>19.04</v>
          </cell>
          <cell r="AE25">
            <v>19.48</v>
          </cell>
          <cell r="AF25">
            <v>20.32</v>
          </cell>
          <cell r="AG25">
            <v>21.16</v>
          </cell>
          <cell r="AH25">
            <v>22</v>
          </cell>
          <cell r="AI25">
            <v>22.44</v>
          </cell>
          <cell r="AJ25">
            <v>23.28</v>
          </cell>
          <cell r="AK25">
            <v>24.12</v>
          </cell>
          <cell r="AL25">
            <v>24.56</v>
          </cell>
          <cell r="AM25">
            <v>25.4</v>
          </cell>
          <cell r="AN25">
            <v>26.24</v>
          </cell>
          <cell r="AO25">
            <v>27.08</v>
          </cell>
          <cell r="AP25">
            <v>27.52</v>
          </cell>
          <cell r="AQ25">
            <v>28.36</v>
          </cell>
          <cell r="AR25">
            <v>29.2</v>
          </cell>
          <cell r="AS25">
            <v>30.04</v>
          </cell>
          <cell r="AT25">
            <v>30.48</v>
          </cell>
          <cell r="AU25">
            <v>31.32</v>
          </cell>
          <cell r="AV25">
            <v>32.159999999999997</v>
          </cell>
          <cell r="AW25">
            <v>33</v>
          </cell>
          <cell r="AX25">
            <v>33.44</v>
          </cell>
          <cell r="AY25">
            <v>34.28</v>
          </cell>
          <cell r="AZ25">
            <v>35.119999999999997</v>
          </cell>
          <cell r="BA25">
            <v>35.56</v>
          </cell>
          <cell r="BB25">
            <v>36.4</v>
          </cell>
          <cell r="BC25">
            <v>37.24</v>
          </cell>
          <cell r="BD25">
            <v>38.08</v>
          </cell>
          <cell r="BE25">
            <v>38.520000000000003</v>
          </cell>
          <cell r="BF25">
            <v>39.36</v>
          </cell>
          <cell r="BG25">
            <v>40.200000000000003</v>
          </cell>
          <cell r="BH25">
            <v>41.04</v>
          </cell>
          <cell r="BI25">
            <v>41.48</v>
          </cell>
          <cell r="BJ25">
            <v>42.32</v>
          </cell>
          <cell r="BK25">
            <v>43.16</v>
          </cell>
          <cell r="BL25">
            <v>44</v>
          </cell>
          <cell r="BM25">
            <v>44.44</v>
          </cell>
          <cell r="BN25">
            <v>45.28</v>
          </cell>
          <cell r="BO25">
            <v>46.12</v>
          </cell>
          <cell r="BP25">
            <v>46.56</v>
          </cell>
          <cell r="BQ25">
            <v>47.4</v>
          </cell>
          <cell r="BR25">
            <v>48.24</v>
          </cell>
          <cell r="BS25">
            <v>49.08</v>
          </cell>
          <cell r="BT25">
            <v>49.52</v>
          </cell>
          <cell r="BU25">
            <v>50.36</v>
          </cell>
          <cell r="BV25">
            <v>51.2</v>
          </cell>
          <cell r="BW25">
            <v>52.04</v>
          </cell>
          <cell r="BX25">
            <v>52.48</v>
          </cell>
          <cell r="BY25">
            <v>53.32</v>
          </cell>
          <cell r="BZ25">
            <v>54.16</v>
          </cell>
          <cell r="CA25">
            <v>55</v>
          </cell>
          <cell r="CB25">
            <v>55.44</v>
          </cell>
          <cell r="CC25">
            <v>56.28</v>
          </cell>
          <cell r="CD25">
            <v>57.12</v>
          </cell>
          <cell r="CE25">
            <v>57.56</v>
          </cell>
          <cell r="CF25">
            <v>58.4</v>
          </cell>
          <cell r="CG25">
            <v>59.24</v>
          </cell>
          <cell r="CH25">
            <v>60.08</v>
          </cell>
          <cell r="CI25">
            <v>60.52</v>
          </cell>
          <cell r="CJ25">
            <v>61.36</v>
          </cell>
          <cell r="CK25">
            <v>62.2</v>
          </cell>
          <cell r="CL25">
            <v>63.04</v>
          </cell>
          <cell r="CM25">
            <v>63.48</v>
          </cell>
          <cell r="CN25">
            <v>64.319999999999993</v>
          </cell>
          <cell r="CO25">
            <v>65.16</v>
          </cell>
          <cell r="CP25">
            <v>66</v>
          </cell>
          <cell r="CQ25">
            <v>66.44</v>
          </cell>
          <cell r="CR25">
            <v>67.28</v>
          </cell>
          <cell r="CS25">
            <v>68.12</v>
          </cell>
          <cell r="CT25">
            <v>68.56</v>
          </cell>
          <cell r="CU25">
            <v>69.400000000000006</v>
          </cell>
          <cell r="CV25">
            <v>70.239999999999995</v>
          </cell>
        </row>
        <row r="26">
          <cell r="D26">
            <v>1.2989999999999999</v>
          </cell>
          <cell r="E26">
            <v>1.3240000000000001</v>
          </cell>
          <cell r="F26">
            <v>1.331</v>
          </cell>
          <cell r="G26">
            <v>1.337</v>
          </cell>
          <cell r="H26">
            <v>1.3240000000000001</v>
          </cell>
          <cell r="I26">
            <v>1.3260000000000001</v>
          </cell>
          <cell r="J26">
            <v>1.3280000000000001</v>
          </cell>
          <cell r="K26">
            <v>1.329</v>
          </cell>
          <cell r="L26">
            <v>1.3380000000000001</v>
          </cell>
          <cell r="M26">
            <v>1.345</v>
          </cell>
          <cell r="N26">
            <v>1.341</v>
          </cell>
          <cell r="O26">
            <v>1.3380000000000001</v>
          </cell>
          <cell r="P26">
            <v>1.3480000000000001</v>
          </cell>
          <cell r="Q26">
            <v>1.347</v>
          </cell>
          <cell r="R26">
            <v>1.3580000000000001</v>
          </cell>
          <cell r="S26">
            <v>1.345</v>
          </cell>
          <cell r="T26">
            <v>1.3440000000000001</v>
          </cell>
          <cell r="U26">
            <v>1.355</v>
          </cell>
          <cell r="V26">
            <v>1.357</v>
          </cell>
          <cell r="W26">
            <v>1.371</v>
          </cell>
          <cell r="X26">
            <v>1.353</v>
          </cell>
          <cell r="Y26">
            <v>1.357</v>
          </cell>
          <cell r="Z26">
            <v>1.359</v>
          </cell>
          <cell r="AA26">
            <v>1.3560000000000001</v>
          </cell>
          <cell r="AB26">
            <v>1.353</v>
          </cell>
          <cell r="AC26">
            <v>1.3460000000000001</v>
          </cell>
          <cell r="AD26">
            <v>1.343</v>
          </cell>
          <cell r="AE26">
            <v>1.3480000000000001</v>
          </cell>
          <cell r="AF26">
            <v>1.355</v>
          </cell>
          <cell r="AG26">
            <v>1.3620000000000001</v>
          </cell>
          <cell r="AH26">
            <v>1.343</v>
          </cell>
          <cell r="AI26">
            <v>1.35</v>
          </cell>
          <cell r="AJ26">
            <v>1.35</v>
          </cell>
          <cell r="AK26">
            <v>1.3480000000000001</v>
          </cell>
          <cell r="AL26">
            <v>1.35</v>
          </cell>
          <cell r="AM26">
            <v>1.343</v>
          </cell>
          <cell r="AN26">
            <v>1.3440000000000001</v>
          </cell>
          <cell r="AO26">
            <v>1.3380000000000001</v>
          </cell>
          <cell r="AP26">
            <v>1.3440000000000001</v>
          </cell>
          <cell r="AQ26">
            <v>1.3440000000000001</v>
          </cell>
          <cell r="AR26">
            <v>1.345</v>
          </cell>
          <cell r="AS26">
            <v>1.335</v>
          </cell>
          <cell r="AT26">
            <v>1.3280000000000001</v>
          </cell>
          <cell r="AU26">
            <v>1.329</v>
          </cell>
          <cell r="AV26">
            <v>1.3380000000000001</v>
          </cell>
          <cell r="AW26">
            <v>1.3360000000000001</v>
          </cell>
          <cell r="AX26">
            <v>1.325</v>
          </cell>
          <cell r="AY26">
            <v>1.3220000000000001</v>
          </cell>
          <cell r="AZ26">
            <v>1.327</v>
          </cell>
          <cell r="BA26">
            <v>1.323</v>
          </cell>
          <cell r="BB26">
            <v>1.329</v>
          </cell>
          <cell r="BC26">
            <v>1.3340000000000001</v>
          </cell>
          <cell r="BD26">
            <v>1.331</v>
          </cell>
          <cell r="BE26">
            <v>1.325</v>
          </cell>
          <cell r="BF26">
            <v>1.333</v>
          </cell>
          <cell r="BG26">
            <v>1.3120000000000001</v>
          </cell>
          <cell r="BH26">
            <v>1.3180000000000001</v>
          </cell>
          <cell r="BI26">
            <v>1.319</v>
          </cell>
          <cell r="BJ26">
            <v>1.3080000000000001</v>
          </cell>
          <cell r="BK26">
            <v>1.3140000000000001</v>
          </cell>
          <cell r="BL26">
            <v>1.3140000000000001</v>
          </cell>
          <cell r="BM26">
            <v>1.3160000000000001</v>
          </cell>
          <cell r="BN26">
            <v>1.3049999999999999</v>
          </cell>
          <cell r="BO26">
            <v>1.3260000000000001</v>
          </cell>
          <cell r="BP26">
            <v>1.3160000000000001</v>
          </cell>
          <cell r="BQ26">
            <v>1.3049999999999999</v>
          </cell>
          <cell r="BR26">
            <v>1.31</v>
          </cell>
          <cell r="BS26">
            <v>1.31</v>
          </cell>
          <cell r="BT26">
            <v>1.304</v>
          </cell>
          <cell r="BU26">
            <v>1.2949999999999999</v>
          </cell>
          <cell r="BV26">
            <v>1.296</v>
          </cell>
          <cell r="BW26">
            <v>1.298</v>
          </cell>
          <cell r="BX26">
            <v>1.2969999999999999</v>
          </cell>
          <cell r="BY26">
            <v>1.298</v>
          </cell>
          <cell r="BZ26">
            <v>1.294</v>
          </cell>
          <cell r="CA26">
            <v>1.2969999999999999</v>
          </cell>
          <cell r="CB26">
            <v>1.296</v>
          </cell>
          <cell r="CC26">
            <v>1.294</v>
          </cell>
          <cell r="CD26">
            <v>1.2889999999999999</v>
          </cell>
          <cell r="CE26">
            <v>1.2909999999999999</v>
          </cell>
          <cell r="CF26">
            <v>1.286</v>
          </cell>
          <cell r="CG26">
            <v>1.292</v>
          </cell>
          <cell r="CH26">
            <v>1.2909999999999999</v>
          </cell>
          <cell r="CI26">
            <v>1.282</v>
          </cell>
          <cell r="CJ26">
            <v>1.2809999999999999</v>
          </cell>
          <cell r="CK26">
            <v>1.278</v>
          </cell>
          <cell r="CL26">
            <v>1.2849999999999999</v>
          </cell>
          <cell r="CM26">
            <v>1.2909999999999999</v>
          </cell>
          <cell r="CN26">
            <v>1.278</v>
          </cell>
          <cell r="CO26">
            <v>1.28</v>
          </cell>
          <cell r="CP26">
            <v>1.2689999999999999</v>
          </cell>
          <cell r="CQ26">
            <v>1.2789999999999999</v>
          </cell>
          <cell r="CR26">
            <v>1.28</v>
          </cell>
          <cell r="CS26">
            <v>1.28</v>
          </cell>
          <cell r="CT26">
            <v>1.276</v>
          </cell>
          <cell r="CU26">
            <v>1.276</v>
          </cell>
          <cell r="CV26">
            <v>1.2689999999999999</v>
          </cell>
        </row>
        <row r="27">
          <cell r="D27">
            <v>1.149</v>
          </cell>
          <cell r="E27">
            <v>1.1339999999999999</v>
          </cell>
          <cell r="F27">
            <v>1.131</v>
          </cell>
          <cell r="G27">
            <v>1.155</v>
          </cell>
          <cell r="H27">
            <v>1.1559999999999999</v>
          </cell>
          <cell r="I27">
            <v>1.1719999999999999</v>
          </cell>
          <cell r="J27">
            <v>1.1679999999999999</v>
          </cell>
          <cell r="K27">
            <v>1.1739999999999999</v>
          </cell>
          <cell r="L27">
            <v>1.1859999999999999</v>
          </cell>
          <cell r="M27">
            <v>1.1879999999999999</v>
          </cell>
          <cell r="N27">
            <v>1.1879999999999999</v>
          </cell>
          <cell r="O27">
            <v>1.1870000000000001</v>
          </cell>
          <cell r="P27">
            <v>1.1830000000000001</v>
          </cell>
          <cell r="Q27">
            <v>1.1830000000000001</v>
          </cell>
          <cell r="R27">
            <v>1.1919999999999999</v>
          </cell>
          <cell r="S27">
            <v>1.19</v>
          </cell>
          <cell r="T27">
            <v>1.19</v>
          </cell>
          <cell r="U27">
            <v>1.1950000000000001</v>
          </cell>
          <cell r="V27">
            <v>1.1970000000000001</v>
          </cell>
          <cell r="W27">
            <v>1.2010000000000001</v>
          </cell>
          <cell r="X27">
            <v>1.1919999999999999</v>
          </cell>
          <cell r="Y27">
            <v>1.198</v>
          </cell>
          <cell r="Z27">
            <v>1.1910000000000001</v>
          </cell>
          <cell r="AA27">
            <v>1.1870000000000001</v>
          </cell>
          <cell r="AB27">
            <v>1.196</v>
          </cell>
          <cell r="AC27">
            <v>1.1870000000000001</v>
          </cell>
          <cell r="AD27">
            <v>1.1919999999999999</v>
          </cell>
          <cell r="AE27">
            <v>1.1910000000000001</v>
          </cell>
          <cell r="AF27">
            <v>1.1919999999999999</v>
          </cell>
          <cell r="AG27">
            <v>1.1859999999999999</v>
          </cell>
          <cell r="AH27">
            <v>1.1850000000000001</v>
          </cell>
          <cell r="AI27">
            <v>1.1839999999999999</v>
          </cell>
          <cell r="AJ27">
            <v>1.19</v>
          </cell>
          <cell r="AK27">
            <v>1.1839999999999999</v>
          </cell>
          <cell r="AL27">
            <v>1.1819999999999999</v>
          </cell>
          <cell r="AM27">
            <v>1.1839999999999999</v>
          </cell>
          <cell r="AN27">
            <v>1.177</v>
          </cell>
          <cell r="AO27">
            <v>1.181</v>
          </cell>
          <cell r="AP27">
            <v>1.1739999999999999</v>
          </cell>
          <cell r="AQ27">
            <v>1.173</v>
          </cell>
          <cell r="AR27">
            <v>1.1739999999999999</v>
          </cell>
          <cell r="AS27">
            <v>1.1679999999999999</v>
          </cell>
          <cell r="AT27">
            <v>1.1739999999999999</v>
          </cell>
          <cell r="AU27">
            <v>1.1639999999999999</v>
          </cell>
          <cell r="AV27">
            <v>1.1719999999999999</v>
          </cell>
          <cell r="AW27">
            <v>1.1839999999999999</v>
          </cell>
          <cell r="AX27">
            <v>1.177</v>
          </cell>
          <cell r="AY27">
            <v>1.1619999999999999</v>
          </cell>
          <cell r="AZ27">
            <v>1.1599999999999999</v>
          </cell>
          <cell r="BA27">
            <v>1.167</v>
          </cell>
          <cell r="BB27">
            <v>1.1579999999999999</v>
          </cell>
          <cell r="BC27">
            <v>1.1739999999999999</v>
          </cell>
          <cell r="BD27">
            <v>1.1619999999999999</v>
          </cell>
          <cell r="BE27">
            <v>1.1619999999999999</v>
          </cell>
          <cell r="BF27">
            <v>1.171</v>
          </cell>
          <cell r="BG27">
            <v>1.149</v>
          </cell>
          <cell r="BH27">
            <v>1.1659999999999999</v>
          </cell>
          <cell r="BI27">
            <v>1.1619999999999999</v>
          </cell>
          <cell r="BJ27">
            <v>1.157</v>
          </cell>
          <cell r="BK27">
            <v>1.159</v>
          </cell>
          <cell r="BL27">
            <v>1.1539999999999999</v>
          </cell>
          <cell r="BM27">
            <v>1.1599999999999999</v>
          </cell>
          <cell r="BN27">
            <v>1.1599999999999999</v>
          </cell>
          <cell r="BO27">
            <v>1.1659999999999999</v>
          </cell>
          <cell r="BP27">
            <v>1.1599999999999999</v>
          </cell>
          <cell r="BQ27">
            <v>1.1499999999999999</v>
          </cell>
          <cell r="BR27">
            <v>1.157</v>
          </cell>
          <cell r="BS27">
            <v>1.159</v>
          </cell>
          <cell r="BT27">
            <v>1.147</v>
          </cell>
          <cell r="BU27">
            <v>1.1439999999999999</v>
          </cell>
          <cell r="BV27">
            <v>1.1439999999999999</v>
          </cell>
          <cell r="BW27">
            <v>1.1459999999999999</v>
          </cell>
          <cell r="BX27">
            <v>1.1439999999999999</v>
          </cell>
          <cell r="BY27">
            <v>1.145</v>
          </cell>
          <cell r="BZ27">
            <v>1.147</v>
          </cell>
          <cell r="CA27">
            <v>1.155</v>
          </cell>
          <cell r="CB27">
            <v>1.143</v>
          </cell>
          <cell r="CC27">
            <v>1.1519999999999999</v>
          </cell>
          <cell r="CD27">
            <v>1.1439999999999999</v>
          </cell>
          <cell r="CE27">
            <v>1.1439999999999999</v>
          </cell>
          <cell r="CF27">
            <v>1.141</v>
          </cell>
          <cell r="CG27">
            <v>1.1479999999999999</v>
          </cell>
          <cell r="CH27">
            <v>1.149</v>
          </cell>
          <cell r="CI27">
            <v>1.1379999999999999</v>
          </cell>
          <cell r="CJ27">
            <v>1.131</v>
          </cell>
          <cell r="CK27">
            <v>1.1279999999999999</v>
          </cell>
          <cell r="CL27">
            <v>1.1499999999999999</v>
          </cell>
          <cell r="CM27">
            <v>1.1419999999999999</v>
          </cell>
          <cell r="CN27">
            <v>1.1279999999999999</v>
          </cell>
          <cell r="CO27">
            <v>1.121</v>
          </cell>
          <cell r="CP27">
            <v>1.1279999999999999</v>
          </cell>
          <cell r="CQ27">
            <v>1.147</v>
          </cell>
          <cell r="CR27">
            <v>1.1399999999999999</v>
          </cell>
          <cell r="CS27">
            <v>1.127</v>
          </cell>
          <cell r="CT27">
            <v>1.1339999999999999</v>
          </cell>
          <cell r="CU27">
            <v>1.1279999999999999</v>
          </cell>
          <cell r="CV27">
            <v>1.127</v>
          </cell>
        </row>
        <row r="28">
          <cell r="D28">
            <v>1.2130000000000001</v>
          </cell>
          <cell r="E28">
            <v>1.2010000000000001</v>
          </cell>
          <cell r="F28">
            <v>1.206</v>
          </cell>
          <cell r="G28">
            <v>1.22</v>
          </cell>
          <cell r="H28">
            <v>1.224</v>
          </cell>
          <cell r="I28">
            <v>1.24</v>
          </cell>
          <cell r="J28">
            <v>1.2290000000000001</v>
          </cell>
          <cell r="K28">
            <v>1.2490000000000001</v>
          </cell>
          <cell r="L28">
            <v>1.244</v>
          </cell>
          <cell r="M28">
            <v>1.262</v>
          </cell>
          <cell r="N28">
            <v>1.254</v>
          </cell>
          <cell r="O28">
            <v>1.248</v>
          </cell>
          <cell r="P28">
            <v>1.2609999999999999</v>
          </cell>
          <cell r="Q28">
            <v>1.264</v>
          </cell>
          <cell r="R28">
            <v>1.268</v>
          </cell>
          <cell r="S28">
            <v>1.268</v>
          </cell>
          <cell r="T28">
            <v>1.268</v>
          </cell>
          <cell r="U28">
            <v>1.268</v>
          </cell>
          <cell r="V28">
            <v>1.2649999999999999</v>
          </cell>
          <cell r="W28">
            <v>1.2749999999999999</v>
          </cell>
          <cell r="X28">
            <v>1.2629999999999999</v>
          </cell>
          <cell r="Y28">
            <v>1.2749999999999999</v>
          </cell>
          <cell r="Z28">
            <v>1.26</v>
          </cell>
          <cell r="AA28">
            <v>1.268</v>
          </cell>
          <cell r="AB28">
            <v>1.2709999999999999</v>
          </cell>
          <cell r="AC28">
            <v>1.272</v>
          </cell>
          <cell r="AD28">
            <v>1.2649999999999999</v>
          </cell>
          <cell r="AE28">
            <v>1.2669999999999999</v>
          </cell>
          <cell r="AF28">
            <v>1.27</v>
          </cell>
          <cell r="AG28">
            <v>1.272</v>
          </cell>
          <cell r="AH28">
            <v>1.272</v>
          </cell>
          <cell r="AI28">
            <v>1.2689999999999999</v>
          </cell>
          <cell r="AJ28">
            <v>1.2689999999999999</v>
          </cell>
          <cell r="AK28">
            <v>1.2649999999999999</v>
          </cell>
          <cell r="AL28">
            <v>1.2709999999999999</v>
          </cell>
          <cell r="AM28">
            <v>1.2649999999999999</v>
          </cell>
          <cell r="AN28">
            <v>1.266</v>
          </cell>
          <cell r="AO28">
            <v>1.262</v>
          </cell>
          <cell r="AP28">
            <v>1.262</v>
          </cell>
          <cell r="AQ28">
            <v>1.2669999999999999</v>
          </cell>
          <cell r="AR28">
            <v>1.2609999999999999</v>
          </cell>
          <cell r="AS28">
            <v>1.262</v>
          </cell>
          <cell r="AT28">
            <v>1.262</v>
          </cell>
          <cell r="AU28">
            <v>1.26</v>
          </cell>
          <cell r="AV28">
            <v>1.258</v>
          </cell>
          <cell r="AW28">
            <v>1.2709999999999999</v>
          </cell>
          <cell r="AX28">
            <v>1.2649999999999999</v>
          </cell>
          <cell r="AY28">
            <v>1.254</v>
          </cell>
          <cell r="AZ28">
            <v>1.256</v>
          </cell>
          <cell r="BA28">
            <v>1.2549999999999999</v>
          </cell>
          <cell r="BB28">
            <v>1.246</v>
          </cell>
          <cell r="BC28">
            <v>1.26</v>
          </cell>
          <cell r="BD28">
            <v>1.2609999999999999</v>
          </cell>
          <cell r="BE28">
            <v>1.248</v>
          </cell>
          <cell r="BF28">
            <v>1.254</v>
          </cell>
          <cell r="BG28">
            <v>1.236</v>
          </cell>
          <cell r="BH28">
            <v>1.248</v>
          </cell>
          <cell r="BI28">
            <v>1.242</v>
          </cell>
          <cell r="BJ28">
            <v>1.24</v>
          </cell>
          <cell r="BK28">
            <v>1.252</v>
          </cell>
          <cell r="BL28">
            <v>1.24</v>
          </cell>
          <cell r="BM28">
            <v>1.242</v>
          </cell>
          <cell r="BN28">
            <v>1.244</v>
          </cell>
          <cell r="BO28">
            <v>1.246</v>
          </cell>
          <cell r="BP28">
            <v>1.2390000000000001</v>
          </cell>
          <cell r="BQ28">
            <v>1.23</v>
          </cell>
          <cell r="BR28">
            <v>1.2370000000000001</v>
          </cell>
          <cell r="BS28">
            <v>1.2450000000000001</v>
          </cell>
          <cell r="BT28">
            <v>1.24</v>
          </cell>
          <cell r="BU28">
            <v>1.2310000000000001</v>
          </cell>
          <cell r="BV28">
            <v>1.238</v>
          </cell>
          <cell r="BW28">
            <v>1.2270000000000001</v>
          </cell>
          <cell r="BX28">
            <v>1.2290000000000001</v>
          </cell>
          <cell r="BY28">
            <v>1.234</v>
          </cell>
          <cell r="BZ28">
            <v>1.228</v>
          </cell>
          <cell r="CA28">
            <v>1.23</v>
          </cell>
          <cell r="CB28">
            <v>1.2210000000000001</v>
          </cell>
          <cell r="CC28">
            <v>1.2290000000000001</v>
          </cell>
          <cell r="CD28">
            <v>1.228</v>
          </cell>
          <cell r="CE28">
            <v>1.2230000000000001</v>
          </cell>
          <cell r="CF28">
            <v>1.2290000000000001</v>
          </cell>
          <cell r="CG28">
            <v>1.22</v>
          </cell>
          <cell r="CH28">
            <v>1.224</v>
          </cell>
          <cell r="CI28">
            <v>1.222</v>
          </cell>
          <cell r="CJ28">
            <v>1.218</v>
          </cell>
          <cell r="CK28">
            <v>1.2070000000000001</v>
          </cell>
          <cell r="CL28">
            <v>1.2230000000000001</v>
          </cell>
          <cell r="CM28">
            <v>1.216</v>
          </cell>
          <cell r="CN28">
            <v>1.202</v>
          </cell>
          <cell r="CO28">
            <v>1.2070000000000001</v>
          </cell>
          <cell r="CP28">
            <v>1.2150000000000001</v>
          </cell>
          <cell r="CQ28">
            <v>1.222</v>
          </cell>
          <cell r="CR28">
            <v>1.212</v>
          </cell>
          <cell r="CS28">
            <v>1.206</v>
          </cell>
          <cell r="CT28">
            <v>1.2090000000000001</v>
          </cell>
          <cell r="CU28">
            <v>1.212</v>
          </cell>
          <cell r="CV28">
            <v>1.208</v>
          </cell>
        </row>
        <row r="29">
          <cell r="D29">
            <v>1.2203333333333333</v>
          </cell>
          <cell r="E29">
            <v>1.2196666666666667</v>
          </cell>
          <cell r="F29">
            <v>1.2226666666666666</v>
          </cell>
          <cell r="G29">
            <v>1.2373333333333332</v>
          </cell>
          <cell r="H29">
            <v>1.2346666666666666</v>
          </cell>
          <cell r="I29">
            <v>1.2460000000000002</v>
          </cell>
          <cell r="J29">
            <v>1.2416666666666667</v>
          </cell>
          <cell r="K29">
            <v>1.2506666666666668</v>
          </cell>
          <cell r="L29">
            <v>1.256</v>
          </cell>
          <cell r="M29">
            <v>1.2649999999999999</v>
          </cell>
          <cell r="N29">
            <v>1.2609999999999999</v>
          </cell>
          <cell r="O29">
            <v>1.2576666666666669</v>
          </cell>
          <cell r="P29">
            <v>1.264</v>
          </cell>
          <cell r="Q29">
            <v>1.2646666666666668</v>
          </cell>
          <cell r="R29">
            <v>1.2726666666666666</v>
          </cell>
          <cell r="S29">
            <v>1.2676666666666667</v>
          </cell>
          <cell r="T29">
            <v>1.2673333333333332</v>
          </cell>
          <cell r="U29">
            <v>1.2726666666666666</v>
          </cell>
          <cell r="V29">
            <v>1.2729999999999999</v>
          </cell>
          <cell r="W29">
            <v>1.2823333333333333</v>
          </cell>
          <cell r="X29">
            <v>1.2693333333333332</v>
          </cell>
          <cell r="Y29">
            <v>1.2766666666666666</v>
          </cell>
          <cell r="Z29">
            <v>1.2699999999999998</v>
          </cell>
          <cell r="AA29">
            <v>1.2703333333333333</v>
          </cell>
          <cell r="AB29">
            <v>1.2733333333333332</v>
          </cell>
          <cell r="AC29">
            <v>1.2683333333333335</v>
          </cell>
          <cell r="AD29">
            <v>1.2666666666666666</v>
          </cell>
          <cell r="AE29">
            <v>1.2686666666666666</v>
          </cell>
          <cell r="AF29">
            <v>1.2723333333333333</v>
          </cell>
          <cell r="AG29">
            <v>1.2733333333333334</v>
          </cell>
          <cell r="AH29">
            <v>1.2666666666666666</v>
          </cell>
          <cell r="AI29">
            <v>1.2676666666666667</v>
          </cell>
          <cell r="AJ29">
            <v>1.2696666666666667</v>
          </cell>
          <cell r="AK29">
            <v>1.2656666666666665</v>
          </cell>
          <cell r="AL29">
            <v>1.2676666666666667</v>
          </cell>
          <cell r="AM29">
            <v>1.264</v>
          </cell>
          <cell r="AN29">
            <v>1.2623333333333333</v>
          </cell>
          <cell r="AO29">
            <v>1.2603333333333333</v>
          </cell>
          <cell r="AP29">
            <v>1.26</v>
          </cell>
          <cell r="AQ29">
            <v>1.2613333333333334</v>
          </cell>
          <cell r="AR29">
            <v>1.26</v>
          </cell>
          <cell r="AS29">
            <v>1.2550000000000001</v>
          </cell>
          <cell r="AT29">
            <v>1.2546666666666666</v>
          </cell>
          <cell r="AU29">
            <v>1.2510000000000001</v>
          </cell>
          <cell r="AV29">
            <v>1.256</v>
          </cell>
          <cell r="AW29">
            <v>1.2636666666666667</v>
          </cell>
          <cell r="AX29">
            <v>1.2556666666666665</v>
          </cell>
          <cell r="AY29">
            <v>1.246</v>
          </cell>
          <cell r="AZ29">
            <v>1.2476666666666667</v>
          </cell>
          <cell r="BA29">
            <v>1.2483333333333333</v>
          </cell>
          <cell r="BB29">
            <v>1.2443333333333333</v>
          </cell>
          <cell r="BC29">
            <v>1.256</v>
          </cell>
          <cell r="BD29">
            <v>1.2513333333333332</v>
          </cell>
          <cell r="BE29">
            <v>1.2450000000000001</v>
          </cell>
          <cell r="BF29">
            <v>1.2526666666666666</v>
          </cell>
          <cell r="BG29">
            <v>1.2323333333333333</v>
          </cell>
          <cell r="BH29">
            <v>1.244</v>
          </cell>
          <cell r="BI29">
            <v>1.2409999999999999</v>
          </cell>
          <cell r="BJ29">
            <v>1.2350000000000001</v>
          </cell>
          <cell r="BK29">
            <v>1.2416666666666665</v>
          </cell>
          <cell r="BL29">
            <v>1.236</v>
          </cell>
          <cell r="BM29">
            <v>1.2393333333333334</v>
          </cell>
          <cell r="BN29">
            <v>1.2363333333333333</v>
          </cell>
          <cell r="BO29">
            <v>1.246</v>
          </cell>
          <cell r="BP29">
            <v>1.2383333333333333</v>
          </cell>
          <cell r="BQ29">
            <v>1.2283333333333333</v>
          </cell>
          <cell r="BR29">
            <v>1.2346666666666668</v>
          </cell>
          <cell r="BS29">
            <v>1.2380000000000002</v>
          </cell>
          <cell r="BT29">
            <v>1.2303333333333333</v>
          </cell>
          <cell r="BU29">
            <v>1.2233333333333334</v>
          </cell>
          <cell r="BV29">
            <v>1.226</v>
          </cell>
          <cell r="BW29">
            <v>1.2236666666666667</v>
          </cell>
          <cell r="BX29">
            <v>1.2233333333333334</v>
          </cell>
          <cell r="BY29">
            <v>1.2256666666666667</v>
          </cell>
          <cell r="BZ29">
            <v>1.2229999999999999</v>
          </cell>
          <cell r="CA29">
            <v>1.2273333333333334</v>
          </cell>
          <cell r="CB29">
            <v>1.22</v>
          </cell>
          <cell r="CC29">
            <v>1.2249999999999999</v>
          </cell>
          <cell r="CD29">
            <v>1.2203333333333333</v>
          </cell>
          <cell r="CE29">
            <v>1.2193333333333332</v>
          </cell>
          <cell r="CF29">
            <v>1.2186666666666668</v>
          </cell>
          <cell r="CG29">
            <v>1.22</v>
          </cell>
          <cell r="CH29">
            <v>1.2213333333333332</v>
          </cell>
          <cell r="CI29">
            <v>1.214</v>
          </cell>
          <cell r="CJ29">
            <v>1.21</v>
          </cell>
          <cell r="CK29">
            <v>1.2043333333333333</v>
          </cell>
          <cell r="CL29">
            <v>1.2193333333333332</v>
          </cell>
          <cell r="CM29">
            <v>1.2163333333333333</v>
          </cell>
          <cell r="CN29">
            <v>1.2026666666666666</v>
          </cell>
          <cell r="CO29">
            <v>1.2026666666666666</v>
          </cell>
          <cell r="CP29">
            <v>1.204</v>
          </cell>
          <cell r="CQ29">
            <v>1.216</v>
          </cell>
          <cell r="CR29">
            <v>1.2106666666666666</v>
          </cell>
          <cell r="CS29">
            <v>1.2043333333333333</v>
          </cell>
          <cell r="CT29">
            <v>1.2063333333333335</v>
          </cell>
          <cell r="CU29">
            <v>1.2053333333333331</v>
          </cell>
          <cell r="CV29">
            <v>1.2013333333333334</v>
          </cell>
        </row>
        <row r="30">
          <cell r="D30">
            <v>7.526840860104142E-2</v>
          </cell>
          <cell r="E30">
            <v>9.6365623192782537E-2</v>
          </cell>
          <cell r="F30">
            <v>0.10103629710818449</v>
          </cell>
          <cell r="G30">
            <v>9.222978549976861E-2</v>
          </cell>
          <cell r="H30">
            <v>8.4506410013284475E-2</v>
          </cell>
          <cell r="I30">
            <v>7.7175125526299015E-2</v>
          </cell>
          <cell r="J30">
            <v>8.0748580998884087E-2</v>
          </cell>
          <cell r="K30">
            <v>7.7513439694889913E-2</v>
          </cell>
          <cell r="L30">
            <v>7.6707235643060492E-2</v>
          </cell>
          <cell r="M30">
            <v>7.8542981863435779E-2</v>
          </cell>
          <cell r="N30">
            <v>7.6739820171798701E-2</v>
          </cell>
          <cell r="O30">
            <v>7.5962710150002791E-2</v>
          </cell>
          <cell r="P30">
            <v>8.2540898953185657E-2</v>
          </cell>
          <cell r="Q30">
            <v>8.2002032495135921E-2</v>
          </cell>
          <cell r="R30">
            <v>8.3098335322275535E-2</v>
          </cell>
          <cell r="S30">
            <v>7.7500537632543789E-2</v>
          </cell>
          <cell r="T30">
            <v>7.7002164471742893E-2</v>
          </cell>
          <cell r="U30">
            <v>8.0102018285017812E-2</v>
          </cell>
          <cell r="V30">
            <v>8.0299439599538891E-2</v>
          </cell>
          <cell r="W30">
            <v>8.5236924705982486E-2</v>
          </cell>
          <cell r="X30">
            <v>8.0686636646555884E-2</v>
          </cell>
          <cell r="Y30">
            <v>7.9513101645787509E-2</v>
          </cell>
          <cell r="Z30">
            <v>8.4445248534183337E-2</v>
          </cell>
          <cell r="AA30">
            <v>8.4524158282312023E-2</v>
          </cell>
          <cell r="AB30">
            <v>7.8526004185450166E-2</v>
          </cell>
          <cell r="AC30">
            <v>7.9563391916969803E-2</v>
          </cell>
          <cell r="AD30">
            <v>7.5513795649095369E-2</v>
          </cell>
          <cell r="AE30">
            <v>7.851326851770557E-2</v>
          </cell>
          <cell r="AF30">
            <v>8.152504727587305E-2</v>
          </cell>
          <cell r="AG30">
            <v>8.8007575431512414E-2</v>
          </cell>
          <cell r="AH30">
            <v>7.913490590967634E-2</v>
          </cell>
          <cell r="AI30">
            <v>8.3008031739906618E-2</v>
          </cell>
          <cell r="AJ30">
            <v>8.0002083306207381E-2</v>
          </cell>
          <cell r="AK30">
            <v>8.2002032495136032E-2</v>
          </cell>
          <cell r="AL30">
            <v>8.404958853756124E-2</v>
          </cell>
          <cell r="AM30">
            <v>7.9504716841203846E-2</v>
          </cell>
          <cell r="AN30">
            <v>8.3560357427031967E-2</v>
          </cell>
          <cell r="AO30">
            <v>7.851326851770557E-2</v>
          </cell>
          <cell r="AP30">
            <v>8.5017645227329214E-2</v>
          </cell>
          <cell r="AQ30">
            <v>8.5640722400814301E-2</v>
          </cell>
          <cell r="AR30">
            <v>8.5504385852422815E-2</v>
          </cell>
          <cell r="AS30">
            <v>8.3719770663804399E-2</v>
          </cell>
          <cell r="AT30">
            <v>7.7261460854253491E-2</v>
          </cell>
          <cell r="AU30">
            <v>8.2867363901598823E-2</v>
          </cell>
          <cell r="AV30">
            <v>8.3018070322069121E-2</v>
          </cell>
          <cell r="AW30">
            <v>7.626488925667789E-2</v>
          </cell>
          <cell r="AX30">
            <v>7.4440132545108534E-2</v>
          </cell>
          <cell r="AY30">
            <v>8.0299439599539002E-2</v>
          </cell>
          <cell r="AZ30">
            <v>8.3811295976934611E-2</v>
          </cell>
          <cell r="BA30">
            <v>7.821338333899977E-2</v>
          </cell>
          <cell r="BB30">
            <v>8.5512182367972214E-2</v>
          </cell>
          <cell r="BC30">
            <v>8.0074964876670485E-2</v>
          </cell>
          <cell r="BD30">
            <v>8.4913681661634099E-2</v>
          </cell>
          <cell r="BE30">
            <v>8.1541400527584768E-2</v>
          </cell>
          <cell r="BF30">
            <v>8.1008230034567016E-2</v>
          </cell>
          <cell r="BG30">
            <v>8.1561837481345004E-2</v>
          </cell>
          <cell r="BH30">
            <v>7.6078906406441008E-2</v>
          </cell>
          <cell r="BI30">
            <v>7.8504776924719702E-2</v>
          </cell>
          <cell r="BJ30">
            <v>7.5624070242218525E-2</v>
          </cell>
          <cell r="BK30">
            <v>7.8014955831131091E-2</v>
          </cell>
          <cell r="BL30">
            <v>8.0074964876670485E-2</v>
          </cell>
          <cell r="BM30">
            <v>7.8034180545023632E-2</v>
          </cell>
          <cell r="BN30">
            <v>7.2803388199542851E-2</v>
          </cell>
          <cell r="BO30">
            <v>8.0000000000000071E-2</v>
          </cell>
          <cell r="BP30">
            <v>7.8002136722870249E-2</v>
          </cell>
          <cell r="BQ30">
            <v>7.7513439694889913E-2</v>
          </cell>
          <cell r="BR30">
            <v>7.6526683799399906E-2</v>
          </cell>
          <cell r="BS30">
            <v>7.5742986473996396E-2</v>
          </cell>
          <cell r="BT30">
            <v>7.8945128623198371E-2</v>
          </cell>
          <cell r="BU30">
            <v>7.5791380336640776E-2</v>
          </cell>
          <cell r="BV30">
            <v>7.6707235643060492E-2</v>
          </cell>
          <cell r="BW30">
            <v>7.6054804801099482E-2</v>
          </cell>
          <cell r="BX30">
            <v>7.6657245797989215E-2</v>
          </cell>
          <cell r="BY30">
            <v>7.683965989860532E-2</v>
          </cell>
          <cell r="BZ30">
            <v>7.3627440536799871E-2</v>
          </cell>
          <cell r="CA30">
            <v>7.1037548756508528E-2</v>
          </cell>
          <cell r="CB30">
            <v>7.6504901803740671E-2</v>
          </cell>
          <cell r="CC30">
            <v>7.108445681019171E-2</v>
          </cell>
          <cell r="CD30">
            <v>7.2803388199542851E-2</v>
          </cell>
          <cell r="CE30">
            <v>7.3568562126314088E-2</v>
          </cell>
          <cell r="CF30">
            <v>7.3050211042360008E-2</v>
          </cell>
          <cell r="CG30">
            <v>7.2000000000000064E-2</v>
          </cell>
          <cell r="CH30">
            <v>7.1037548756508528E-2</v>
          </cell>
          <cell r="CI30">
            <v>7.2332565280100555E-2</v>
          </cell>
          <cell r="CJ30">
            <v>7.5319320230602144E-2</v>
          </cell>
          <cell r="CK30">
            <v>7.5035547131565211E-2</v>
          </cell>
          <cell r="CL30">
            <v>6.7574650079251869E-2</v>
          </cell>
          <cell r="CM30">
            <v>7.4500559282017029E-2</v>
          </cell>
          <cell r="CN30">
            <v>7.5002222189301443E-2</v>
          </cell>
          <cell r="CO30">
            <v>7.9588525136060503E-2</v>
          </cell>
          <cell r="CP30">
            <v>7.1140705647329661E-2</v>
          </cell>
          <cell r="CQ30">
            <v>6.620422947214169E-2</v>
          </cell>
          <cell r="CR30">
            <v>7.0009523161733797E-2</v>
          </cell>
          <cell r="CS30">
            <v>7.6513615346115588E-2</v>
          </cell>
          <cell r="CT30">
            <v>7.1037548756508639E-2</v>
          </cell>
          <cell r="CU30">
            <v>7.4224883518489562E-2</v>
          </cell>
          <cell r="CV30">
            <v>7.1234355007491479E-2</v>
          </cell>
        </row>
        <row r="32">
          <cell r="D32">
            <v>1.45</v>
          </cell>
          <cell r="E32">
            <v>1.4419999999999999</v>
          </cell>
          <cell r="F32">
            <v>1.4470000000000001</v>
          </cell>
          <cell r="G32">
            <v>1.464</v>
          </cell>
          <cell r="H32">
            <v>1.462</v>
          </cell>
          <cell r="I32">
            <v>1.458</v>
          </cell>
          <cell r="J32">
            <v>1.4410000000000001</v>
          </cell>
          <cell r="K32">
            <v>1.4430000000000001</v>
          </cell>
          <cell r="L32">
            <v>1.446</v>
          </cell>
          <cell r="M32">
            <v>1.427</v>
          </cell>
          <cell r="N32">
            <v>1.4079999999999999</v>
          </cell>
          <cell r="O32">
            <v>1.3959999999999999</v>
          </cell>
          <cell r="P32">
            <v>1.41</v>
          </cell>
          <cell r="Q32">
            <v>1.3660000000000001</v>
          </cell>
          <cell r="R32">
            <v>1.365</v>
          </cell>
          <cell r="S32">
            <v>1.3580000000000001</v>
          </cell>
          <cell r="T32">
            <v>1.34</v>
          </cell>
          <cell r="U32">
            <v>1.3220000000000001</v>
          </cell>
          <cell r="V32">
            <v>1.298</v>
          </cell>
          <cell r="W32">
            <v>1.29</v>
          </cell>
          <cell r="X32">
            <v>1.2609999999999999</v>
          </cell>
          <cell r="Y32">
            <v>1.246</v>
          </cell>
          <cell r="Z32">
            <v>1.234</v>
          </cell>
          <cell r="AA32">
            <v>1.216</v>
          </cell>
          <cell r="AB32">
            <v>1.202</v>
          </cell>
          <cell r="AC32">
            <v>1.1859999999999999</v>
          </cell>
          <cell r="AD32">
            <v>1.157</v>
          </cell>
          <cell r="AE32">
            <v>1.1439999999999999</v>
          </cell>
          <cell r="AF32">
            <v>1.1240000000000001</v>
          </cell>
          <cell r="AG32">
            <v>1.1120000000000001</v>
          </cell>
          <cell r="AH32">
            <v>1.0880000000000001</v>
          </cell>
          <cell r="AI32">
            <v>1.0640000000000001</v>
          </cell>
          <cell r="AJ32">
            <v>1.056</v>
          </cell>
          <cell r="AK32">
            <v>1.022</v>
          </cell>
          <cell r="AL32">
            <v>1.0109999999999999</v>
          </cell>
          <cell r="AM32">
            <v>0.98899999999999999</v>
          </cell>
          <cell r="AN32">
            <v>0.97599999999999998</v>
          </cell>
          <cell r="AO32">
            <v>0.95799999999999996</v>
          </cell>
          <cell r="AP32">
            <v>0.93799999999999994</v>
          </cell>
          <cell r="AQ32">
            <v>0.93</v>
          </cell>
          <cell r="AR32">
            <v>0.90600000000000003</v>
          </cell>
          <cell r="AS32">
            <v>0.88600000000000001</v>
          </cell>
          <cell r="AT32">
            <v>0.872</v>
          </cell>
          <cell r="AU32">
            <v>0.84699999999999998</v>
          </cell>
          <cell r="AV32">
            <v>0.83599999999999997</v>
          </cell>
          <cell r="AW32">
            <v>0.82</v>
          </cell>
          <cell r="AX32">
            <v>0.79900000000000004</v>
          </cell>
          <cell r="AY32">
            <v>0.77600000000000002</v>
          </cell>
          <cell r="AZ32">
            <v>0.76</v>
          </cell>
          <cell r="BA32">
            <v>0.754</v>
          </cell>
          <cell r="BB32">
            <v>0.72899999999999998</v>
          </cell>
          <cell r="BC32">
            <v>0.71</v>
          </cell>
          <cell r="BD32">
            <v>0.69399999999999995</v>
          </cell>
          <cell r="BE32">
            <v>0.67</v>
          </cell>
          <cell r="BF32">
            <v>0.65400000000000003</v>
          </cell>
          <cell r="BG32">
            <v>0.63100000000000001</v>
          </cell>
          <cell r="BH32">
            <v>0.60799999999999998</v>
          </cell>
          <cell r="BI32">
            <v>0.59399999999999997</v>
          </cell>
          <cell r="BJ32">
            <v>0.56599999999999995</v>
          </cell>
          <cell r="BK32">
            <v>0.54</v>
          </cell>
          <cell r="BL32">
            <v>0.52100000000000002</v>
          </cell>
          <cell r="BM32">
            <v>0.495</v>
          </cell>
          <cell r="BN32">
            <v>0.47</v>
          </cell>
          <cell r="BO32">
            <v>0.44700000000000001</v>
          </cell>
          <cell r="BP32">
            <v>0.41099999999999998</v>
          </cell>
          <cell r="BQ32">
            <v>0.37</v>
          </cell>
          <cell r="BR32">
            <v>0.33300000000000002</v>
          </cell>
          <cell r="BS32">
            <v>0.28999999999999998</v>
          </cell>
          <cell r="BT32">
            <v>0.23799999999999999</v>
          </cell>
          <cell r="BU32">
            <v>0.22900000000000001</v>
          </cell>
          <cell r="BV32">
            <v>0.22700000000000001</v>
          </cell>
          <cell r="BW32">
            <v>0.23100000000000001</v>
          </cell>
          <cell r="BX32">
            <v>0.23300000000000001</v>
          </cell>
          <cell r="BY32">
            <v>0.23</v>
          </cell>
          <cell r="BZ32">
            <v>0.23599999999999999</v>
          </cell>
          <cell r="CA32">
            <v>0.23100000000000001</v>
          </cell>
          <cell r="CB32">
            <v>0.23400000000000001</v>
          </cell>
          <cell r="CC32">
            <v>0.23499999999999999</v>
          </cell>
          <cell r="CD32">
            <v>0.23300000000000001</v>
          </cell>
          <cell r="CE32">
            <v>0.23699999999999999</v>
          </cell>
          <cell r="CF32">
            <v>0.23499999999999999</v>
          </cell>
          <cell r="CG32">
            <v>0.23799999999999999</v>
          </cell>
          <cell r="CH32">
            <v>0.24199999999999999</v>
          </cell>
          <cell r="CI32">
            <v>0.23400000000000001</v>
          </cell>
          <cell r="CJ32">
            <v>0.24199999999999999</v>
          </cell>
          <cell r="CK32">
            <v>0.23899999999999999</v>
          </cell>
          <cell r="CL32">
            <v>0.24199999999999999</v>
          </cell>
          <cell r="CM32">
            <v>0.251</v>
          </cell>
          <cell r="CN32">
            <v>0.25</v>
          </cell>
          <cell r="CO32">
            <v>0.24399999999999999</v>
          </cell>
          <cell r="CP32">
            <v>0.252</v>
          </cell>
          <cell r="CQ32">
            <v>0.25600000000000001</v>
          </cell>
          <cell r="CR32">
            <v>0.25700000000000001</v>
          </cell>
          <cell r="CS32">
            <v>0.25800000000000001</v>
          </cell>
          <cell r="CT32">
            <v>0.25</v>
          </cell>
          <cell r="CU32">
            <v>0.25900000000000001</v>
          </cell>
          <cell r="CV32">
            <v>0.26200000000000001</v>
          </cell>
        </row>
        <row r="33">
          <cell r="D33">
            <v>1.5920000000000001</v>
          </cell>
          <cell r="E33">
            <v>1.585</v>
          </cell>
          <cell r="F33">
            <v>1.5960000000000001</v>
          </cell>
          <cell r="G33">
            <v>1.599</v>
          </cell>
          <cell r="H33">
            <v>1.607</v>
          </cell>
          <cell r="I33">
            <v>1.581</v>
          </cell>
          <cell r="J33">
            <v>1.5640000000000001</v>
          </cell>
          <cell r="K33">
            <v>1.5580000000000001</v>
          </cell>
          <cell r="L33">
            <v>1.573</v>
          </cell>
          <cell r="M33">
            <v>1.56</v>
          </cell>
          <cell r="N33">
            <v>1.5389999999999999</v>
          </cell>
          <cell r="O33">
            <v>1.516</v>
          </cell>
          <cell r="P33">
            <v>1.512</v>
          </cell>
          <cell r="Q33">
            <v>1.5029999999999999</v>
          </cell>
          <cell r="R33">
            <v>1.5</v>
          </cell>
          <cell r="S33">
            <v>1.472</v>
          </cell>
          <cell r="T33">
            <v>1.4530000000000001</v>
          </cell>
          <cell r="U33">
            <v>1.4419999999999999</v>
          </cell>
          <cell r="V33">
            <v>1.4239999999999999</v>
          </cell>
          <cell r="W33">
            <v>1.4179999999999999</v>
          </cell>
          <cell r="X33">
            <v>1.385</v>
          </cell>
          <cell r="Y33">
            <v>1.38</v>
          </cell>
          <cell r="Z33">
            <v>1.357</v>
          </cell>
          <cell r="AA33">
            <v>1.3360000000000001</v>
          </cell>
          <cell r="AB33">
            <v>1.33</v>
          </cell>
          <cell r="AC33">
            <v>1.304</v>
          </cell>
          <cell r="AD33">
            <v>1.282</v>
          </cell>
          <cell r="AE33">
            <v>1.26</v>
          </cell>
          <cell r="AF33">
            <v>1.2549999999999999</v>
          </cell>
          <cell r="AG33">
            <v>1.236</v>
          </cell>
          <cell r="AH33">
            <v>1.208</v>
          </cell>
          <cell r="AI33">
            <v>1.1950000000000001</v>
          </cell>
          <cell r="AJ33">
            <v>1.1850000000000001</v>
          </cell>
          <cell r="AK33">
            <v>1.1579999999999999</v>
          </cell>
          <cell r="AL33">
            <v>1.149</v>
          </cell>
          <cell r="AM33">
            <v>1.131</v>
          </cell>
          <cell r="AN33">
            <v>1.1020000000000001</v>
          </cell>
          <cell r="AO33">
            <v>1.08</v>
          </cell>
          <cell r="AP33">
            <v>1.0669999999999999</v>
          </cell>
          <cell r="AQ33">
            <v>1.05</v>
          </cell>
          <cell r="AR33">
            <v>1.022</v>
          </cell>
          <cell r="AS33">
            <v>1.008</v>
          </cell>
          <cell r="AT33">
            <v>0.98399999999999999</v>
          </cell>
          <cell r="AU33">
            <v>0.96799999999999997</v>
          </cell>
          <cell r="AV33">
            <v>0.95299999999999996</v>
          </cell>
          <cell r="AW33">
            <v>0.93500000000000005</v>
          </cell>
          <cell r="AX33">
            <v>0.91400000000000003</v>
          </cell>
          <cell r="AY33">
            <v>0.89</v>
          </cell>
          <cell r="AZ33">
            <v>0.86799999999999999</v>
          </cell>
          <cell r="BA33">
            <v>0.85599999999999998</v>
          </cell>
          <cell r="BB33">
            <v>0.83599999999999997</v>
          </cell>
          <cell r="BC33">
            <v>0.82199999999999995</v>
          </cell>
          <cell r="BD33">
            <v>0.78600000000000003</v>
          </cell>
          <cell r="BE33">
            <v>0.77400000000000002</v>
          </cell>
          <cell r="BF33">
            <v>0.753</v>
          </cell>
          <cell r="BG33">
            <v>0.72899999999999998</v>
          </cell>
          <cell r="BH33">
            <v>0.70899999999999996</v>
          </cell>
          <cell r="BI33">
            <v>0.68500000000000005</v>
          </cell>
          <cell r="BJ33">
            <v>0.66400000000000003</v>
          </cell>
          <cell r="BK33">
            <v>0.64200000000000002</v>
          </cell>
          <cell r="BL33">
            <v>0.61899999999999999</v>
          </cell>
          <cell r="BM33">
            <v>0.59799999999999998</v>
          </cell>
          <cell r="BN33">
            <v>0.57499999999999996</v>
          </cell>
          <cell r="BO33">
            <v>0.55000000000000004</v>
          </cell>
          <cell r="BP33">
            <v>0.52100000000000002</v>
          </cell>
          <cell r="BQ33">
            <v>0.48799999999999999</v>
          </cell>
          <cell r="BR33">
            <v>0.45400000000000001</v>
          </cell>
          <cell r="BS33">
            <v>0.42299999999999999</v>
          </cell>
          <cell r="BT33">
            <v>0.38600000000000001</v>
          </cell>
          <cell r="BU33">
            <v>0.33500000000000002</v>
          </cell>
          <cell r="BV33">
            <v>0.28199999999999997</v>
          </cell>
          <cell r="BW33">
            <v>0.23400000000000001</v>
          </cell>
          <cell r="BX33">
            <v>0.22800000000000001</v>
          </cell>
          <cell r="BY33">
            <v>0.23400000000000001</v>
          </cell>
          <cell r="BZ33">
            <v>0.23</v>
          </cell>
          <cell r="CA33">
            <v>0.23100000000000001</v>
          </cell>
          <cell r="CB33">
            <v>0.23400000000000001</v>
          </cell>
          <cell r="CC33">
            <v>0.23300000000000001</v>
          </cell>
          <cell r="CD33">
            <v>0.23400000000000001</v>
          </cell>
          <cell r="CE33">
            <v>0.23499999999999999</v>
          </cell>
          <cell r="CF33">
            <v>0.23499999999999999</v>
          </cell>
          <cell r="CG33">
            <v>0.24</v>
          </cell>
          <cell r="CH33">
            <v>0.24199999999999999</v>
          </cell>
          <cell r="CI33">
            <v>0.24199999999999999</v>
          </cell>
          <cell r="CJ33">
            <v>0.24199999999999999</v>
          </cell>
          <cell r="CK33">
            <v>0.24099999999999999</v>
          </cell>
          <cell r="CL33">
            <v>0.24299999999999999</v>
          </cell>
          <cell r="CM33">
            <v>0.253</v>
          </cell>
          <cell r="CN33">
            <v>0.248</v>
          </cell>
          <cell r="CO33">
            <v>0.24299999999999999</v>
          </cell>
          <cell r="CP33">
            <v>0.248</v>
          </cell>
          <cell r="CQ33">
            <v>0.253</v>
          </cell>
          <cell r="CR33">
            <v>0.255</v>
          </cell>
          <cell r="CS33">
            <v>0.25800000000000001</v>
          </cell>
          <cell r="CT33">
            <v>0.249</v>
          </cell>
          <cell r="CU33">
            <v>0.255</v>
          </cell>
          <cell r="CV33">
            <v>0.25700000000000001</v>
          </cell>
        </row>
        <row r="34">
          <cell r="D34">
            <v>1.417</v>
          </cell>
          <cell r="E34">
            <v>1.4019999999999999</v>
          </cell>
          <cell r="F34">
            <v>1.4079999999999999</v>
          </cell>
          <cell r="G34">
            <v>1.403</v>
          </cell>
          <cell r="H34">
            <v>1.3839999999999999</v>
          </cell>
          <cell r="I34">
            <v>1.387</v>
          </cell>
          <cell r="J34">
            <v>1.367</v>
          </cell>
          <cell r="K34">
            <v>1.359</v>
          </cell>
          <cell r="L34">
            <v>1.361</v>
          </cell>
          <cell r="M34">
            <v>1.36</v>
          </cell>
          <cell r="N34">
            <v>1.335</v>
          </cell>
          <cell r="O34">
            <v>1.331</v>
          </cell>
          <cell r="P34">
            <v>1.33</v>
          </cell>
          <cell r="Q34">
            <v>1.321</v>
          </cell>
          <cell r="R34">
            <v>1.3169999999999999</v>
          </cell>
          <cell r="S34">
            <v>1.3140000000000001</v>
          </cell>
          <cell r="T34">
            <v>1.29</v>
          </cell>
          <cell r="U34">
            <v>1.2809999999999999</v>
          </cell>
          <cell r="V34">
            <v>1.278</v>
          </cell>
          <cell r="W34">
            <v>1.27</v>
          </cell>
          <cell r="X34">
            <v>1.2350000000000001</v>
          </cell>
          <cell r="Y34">
            <v>1.2290000000000001</v>
          </cell>
          <cell r="Z34">
            <v>1.2250000000000001</v>
          </cell>
          <cell r="AA34">
            <v>1.202</v>
          </cell>
          <cell r="AB34">
            <v>1.2</v>
          </cell>
          <cell r="AC34">
            <v>1.1679999999999999</v>
          </cell>
          <cell r="AD34">
            <v>1.1579999999999999</v>
          </cell>
          <cell r="AE34">
            <v>1.145</v>
          </cell>
          <cell r="AF34">
            <v>1.151</v>
          </cell>
          <cell r="AG34">
            <v>1.1339999999999999</v>
          </cell>
          <cell r="AH34">
            <v>1.111</v>
          </cell>
          <cell r="AI34">
            <v>1.1040000000000001</v>
          </cell>
          <cell r="AJ34">
            <v>1.0940000000000001</v>
          </cell>
          <cell r="AK34">
            <v>1.0680000000000001</v>
          </cell>
          <cell r="AL34">
            <v>1.046</v>
          </cell>
          <cell r="AM34">
            <v>1.04</v>
          </cell>
          <cell r="AN34">
            <v>1.02</v>
          </cell>
          <cell r="AO34">
            <v>1.004</v>
          </cell>
          <cell r="AP34">
            <v>0.98499999999999999</v>
          </cell>
          <cell r="AQ34">
            <v>0.96299999999999997</v>
          </cell>
          <cell r="AR34">
            <v>0.94499999999999995</v>
          </cell>
          <cell r="AS34">
            <v>0.93500000000000005</v>
          </cell>
          <cell r="AT34">
            <v>0.91700000000000004</v>
          </cell>
          <cell r="AU34">
            <v>0.89600000000000002</v>
          </cell>
          <cell r="AV34">
            <v>0.88300000000000001</v>
          </cell>
          <cell r="AW34">
            <v>0.87</v>
          </cell>
          <cell r="AX34">
            <v>0.85299999999999998</v>
          </cell>
          <cell r="AY34">
            <v>0.83099999999999996</v>
          </cell>
          <cell r="AZ34">
            <v>0.81499999999999995</v>
          </cell>
          <cell r="BA34">
            <v>0.8</v>
          </cell>
          <cell r="BB34">
            <v>0.79400000000000004</v>
          </cell>
          <cell r="BC34">
            <v>0.78300000000000003</v>
          </cell>
          <cell r="BD34">
            <v>0.76300000000000001</v>
          </cell>
          <cell r="BE34">
            <v>0.74</v>
          </cell>
          <cell r="BF34">
            <v>0.72099999999999997</v>
          </cell>
          <cell r="BG34">
            <v>0.70699999999999996</v>
          </cell>
          <cell r="BH34">
            <v>0.68500000000000005</v>
          </cell>
          <cell r="BI34">
            <v>0.66500000000000004</v>
          </cell>
          <cell r="BJ34">
            <v>0.64900000000000002</v>
          </cell>
          <cell r="BK34">
            <v>0.63600000000000001</v>
          </cell>
          <cell r="BL34">
            <v>0.61199999999999999</v>
          </cell>
          <cell r="BM34">
            <v>0.59799999999999998</v>
          </cell>
          <cell r="BN34">
            <v>0.58199999999999996</v>
          </cell>
          <cell r="BO34">
            <v>0.56200000000000006</v>
          </cell>
          <cell r="BP34">
            <v>0.53700000000000003</v>
          </cell>
          <cell r="BQ34">
            <v>0.50800000000000001</v>
          </cell>
          <cell r="BR34">
            <v>0.49</v>
          </cell>
          <cell r="BS34">
            <v>0.46300000000000002</v>
          </cell>
          <cell r="BT34">
            <v>0.44</v>
          </cell>
          <cell r="BU34">
            <v>0.40300000000000002</v>
          </cell>
          <cell r="BV34">
            <v>0.373</v>
          </cell>
          <cell r="BW34">
            <v>0.32900000000000001</v>
          </cell>
          <cell r="BX34">
            <v>0.28999999999999998</v>
          </cell>
          <cell r="BY34">
            <v>0.23499999999999999</v>
          </cell>
          <cell r="BZ34">
            <v>0.22700000000000001</v>
          </cell>
          <cell r="CA34">
            <v>0.23200000000000001</v>
          </cell>
          <cell r="CB34">
            <v>0.23599999999999999</v>
          </cell>
          <cell r="CC34">
            <v>0.23499999999999999</v>
          </cell>
          <cell r="CD34">
            <v>0.23699999999999999</v>
          </cell>
          <cell r="CE34">
            <v>0.23100000000000001</v>
          </cell>
          <cell r="CF34">
            <v>0.23300000000000001</v>
          </cell>
          <cell r="CG34">
            <v>0.23200000000000001</v>
          </cell>
          <cell r="CH34">
            <v>0.23699999999999999</v>
          </cell>
          <cell r="CI34">
            <v>0.23300000000000001</v>
          </cell>
          <cell r="CJ34">
            <v>0.23699999999999999</v>
          </cell>
          <cell r="CK34">
            <v>0.23499999999999999</v>
          </cell>
          <cell r="CL34">
            <v>0.24299999999999999</v>
          </cell>
          <cell r="CM34">
            <v>0.249</v>
          </cell>
          <cell r="CN34">
            <v>0.252</v>
          </cell>
          <cell r="CO34">
            <v>0.24299999999999999</v>
          </cell>
          <cell r="CP34">
            <v>0.247</v>
          </cell>
          <cell r="CQ34">
            <v>0.251</v>
          </cell>
          <cell r="CR34">
            <v>0.254</v>
          </cell>
          <cell r="CS34">
            <v>0.253</v>
          </cell>
          <cell r="CT34">
            <v>0.25</v>
          </cell>
          <cell r="CU34">
            <v>0.251</v>
          </cell>
          <cell r="CV34">
            <v>0.254</v>
          </cell>
        </row>
        <row r="35">
          <cell r="D35">
            <v>1.4863333333333333</v>
          </cell>
          <cell r="E35">
            <v>1.4763333333333335</v>
          </cell>
          <cell r="F35">
            <v>1.4836666666666669</v>
          </cell>
          <cell r="G35">
            <v>1.4886666666666664</v>
          </cell>
          <cell r="H35">
            <v>1.4843333333333331</v>
          </cell>
          <cell r="I35">
            <v>1.4753333333333334</v>
          </cell>
          <cell r="J35">
            <v>1.4573333333333334</v>
          </cell>
          <cell r="K35">
            <v>1.4533333333333334</v>
          </cell>
          <cell r="L35">
            <v>1.46</v>
          </cell>
          <cell r="M35">
            <v>1.4490000000000001</v>
          </cell>
          <cell r="N35">
            <v>1.4273333333333333</v>
          </cell>
          <cell r="O35">
            <v>1.4143333333333334</v>
          </cell>
          <cell r="P35">
            <v>1.4173333333333333</v>
          </cell>
          <cell r="Q35">
            <v>1.3966666666666665</v>
          </cell>
          <cell r="R35">
            <v>1.3940000000000001</v>
          </cell>
          <cell r="S35">
            <v>1.3813333333333333</v>
          </cell>
          <cell r="T35">
            <v>1.361</v>
          </cell>
          <cell r="U35">
            <v>1.3483333333333334</v>
          </cell>
          <cell r="V35">
            <v>1.3333333333333333</v>
          </cell>
          <cell r="W35">
            <v>1.3260000000000001</v>
          </cell>
          <cell r="X35">
            <v>1.2936666666666667</v>
          </cell>
          <cell r="Y35">
            <v>1.2849999999999999</v>
          </cell>
          <cell r="Z35">
            <v>1.272</v>
          </cell>
          <cell r="AA35">
            <v>1.2513333333333334</v>
          </cell>
          <cell r="AB35">
            <v>1.244</v>
          </cell>
          <cell r="AC35">
            <v>1.2193333333333334</v>
          </cell>
          <cell r="AD35">
            <v>1.1990000000000001</v>
          </cell>
          <cell r="AE35">
            <v>1.1830000000000001</v>
          </cell>
          <cell r="AF35">
            <v>1.1766666666666667</v>
          </cell>
          <cell r="AG35">
            <v>1.1606666666666665</v>
          </cell>
          <cell r="AH35">
            <v>1.1356666666666666</v>
          </cell>
          <cell r="AI35">
            <v>1.1210000000000002</v>
          </cell>
          <cell r="AJ35">
            <v>1.1116666666666666</v>
          </cell>
          <cell r="AK35">
            <v>1.0826666666666667</v>
          </cell>
          <cell r="AL35">
            <v>1.0686666666666669</v>
          </cell>
          <cell r="AM35">
            <v>1.0533333333333335</v>
          </cell>
          <cell r="AN35">
            <v>1.0326666666666668</v>
          </cell>
          <cell r="AO35">
            <v>1.014</v>
          </cell>
          <cell r="AP35">
            <v>0.99666666666666659</v>
          </cell>
          <cell r="AQ35">
            <v>0.98099999999999998</v>
          </cell>
          <cell r="AR35">
            <v>0.95766666666666656</v>
          </cell>
          <cell r="AS35">
            <v>0.94300000000000006</v>
          </cell>
          <cell r="AT35">
            <v>0.92433333333333323</v>
          </cell>
          <cell r="AU35">
            <v>0.90366666666666662</v>
          </cell>
          <cell r="AV35">
            <v>0.89066666666666661</v>
          </cell>
          <cell r="AW35">
            <v>0.875</v>
          </cell>
          <cell r="AX35">
            <v>0.85533333333333328</v>
          </cell>
          <cell r="AY35">
            <v>0.83233333333333326</v>
          </cell>
          <cell r="AZ35">
            <v>0.81433333333333335</v>
          </cell>
          <cell r="BA35">
            <v>0.80333333333333334</v>
          </cell>
          <cell r="BB35">
            <v>0.78633333333333333</v>
          </cell>
          <cell r="BC35">
            <v>0.77166666666666661</v>
          </cell>
          <cell r="BD35">
            <v>0.74766666666666659</v>
          </cell>
          <cell r="BE35">
            <v>0.72800000000000009</v>
          </cell>
          <cell r="BF35">
            <v>0.70933333333333337</v>
          </cell>
          <cell r="BG35">
            <v>0.68899999999999995</v>
          </cell>
          <cell r="BH35">
            <v>0.66733333333333322</v>
          </cell>
          <cell r="BI35">
            <v>0.64800000000000002</v>
          </cell>
          <cell r="BJ35">
            <v>0.6263333333333333</v>
          </cell>
          <cell r="BK35">
            <v>0.60599999999999998</v>
          </cell>
          <cell r="BL35">
            <v>0.58400000000000007</v>
          </cell>
          <cell r="BM35">
            <v>0.56366666666666665</v>
          </cell>
          <cell r="BN35">
            <v>0.54233333333333322</v>
          </cell>
          <cell r="BO35">
            <v>0.51966666666666672</v>
          </cell>
          <cell r="BP35">
            <v>0.48966666666666664</v>
          </cell>
          <cell r="BQ35">
            <v>0.45533333333333337</v>
          </cell>
          <cell r="BR35">
            <v>0.42566666666666669</v>
          </cell>
          <cell r="BS35">
            <v>0.39199999999999996</v>
          </cell>
          <cell r="BT35">
            <v>0.35466666666666669</v>
          </cell>
          <cell r="BU35">
            <v>0.32233333333333336</v>
          </cell>
          <cell r="BV35">
            <v>0.29399999999999998</v>
          </cell>
          <cell r="BW35">
            <v>0.26466666666666666</v>
          </cell>
          <cell r="BX35">
            <v>0.25033333333333335</v>
          </cell>
          <cell r="BY35">
            <v>0.23300000000000001</v>
          </cell>
          <cell r="BZ35">
            <v>0.23099999999999998</v>
          </cell>
          <cell r="CA35">
            <v>0.23133333333333336</v>
          </cell>
          <cell r="CB35">
            <v>0.23466666666666666</v>
          </cell>
          <cell r="CC35">
            <v>0.23433333333333331</v>
          </cell>
          <cell r="CD35">
            <v>0.23466666666666666</v>
          </cell>
          <cell r="CE35">
            <v>0.23433333333333331</v>
          </cell>
          <cell r="CF35">
            <v>0.23433333333333331</v>
          </cell>
          <cell r="CG35">
            <v>0.23666666666666666</v>
          </cell>
          <cell r="CH35">
            <v>0.24033333333333332</v>
          </cell>
          <cell r="CI35">
            <v>0.23633333333333331</v>
          </cell>
          <cell r="CJ35">
            <v>0.24033333333333332</v>
          </cell>
          <cell r="CK35">
            <v>0.23833333333333331</v>
          </cell>
          <cell r="CL35">
            <v>0.24266666666666667</v>
          </cell>
          <cell r="CM35">
            <v>0.251</v>
          </cell>
          <cell r="CN35">
            <v>0.25</v>
          </cell>
          <cell r="CO35">
            <v>0.24333333333333332</v>
          </cell>
          <cell r="CP35">
            <v>0.249</v>
          </cell>
          <cell r="CQ35">
            <v>0.25333333333333335</v>
          </cell>
          <cell r="CR35">
            <v>0.25533333333333336</v>
          </cell>
          <cell r="CS35">
            <v>0.25633333333333336</v>
          </cell>
          <cell r="CT35">
            <v>0.24966666666666668</v>
          </cell>
          <cell r="CU35">
            <v>0.255</v>
          </cell>
          <cell r="CV35">
            <v>0.25766666666666665</v>
          </cell>
        </row>
        <row r="36">
          <cell r="D36">
            <v>9.2985661977174422E-2</v>
          </cell>
          <cell r="E36">
            <v>9.6209840106578182E-2</v>
          </cell>
          <cell r="F36">
            <v>9.9218613845051012E-2</v>
          </cell>
          <cell r="G36">
            <v>0.1003012130202488</v>
          </cell>
          <cell r="H36">
            <v>0.11316507117186532</v>
          </cell>
          <cell r="I36">
            <v>9.815463989712013E-2</v>
          </cell>
          <cell r="J36">
            <v>9.9510468461028456E-2</v>
          </cell>
          <cell r="K36">
            <v>9.9901618271844517E-2</v>
          </cell>
          <cell r="L36">
            <v>0.106691143025089</v>
          </cell>
          <cell r="M36">
            <v>0.10179882121124977</v>
          </cell>
          <cell r="N36">
            <v>0.10336504889629439</v>
          </cell>
          <cell r="O36">
            <v>9.3852721502007283E-2</v>
          </cell>
          <cell r="P36">
            <v>9.1221342531960847E-2</v>
          </cell>
          <cell r="Q36">
            <v>9.47962727818627E-2</v>
          </cell>
          <cell r="R36">
            <v>9.4884139875956106E-2</v>
          </cell>
          <cell r="S36">
            <v>8.1543444453452699E-2</v>
          </cell>
          <cell r="T36">
            <v>8.3504490897196679E-2</v>
          </cell>
          <cell r="U36">
            <v>8.3667994677375485E-2</v>
          </cell>
          <cell r="V36">
            <v>7.915385861304125E-2</v>
          </cell>
          <cell r="W36">
            <v>8.0299439599538863E-2</v>
          </cell>
          <cell r="X36">
            <v>8.0158176958644287E-2</v>
          </cell>
          <cell r="Y36">
            <v>8.271033792700877E-2</v>
          </cell>
          <cell r="Z36">
            <v>7.3749576269969142E-2</v>
          </cell>
          <cell r="AA36">
            <v>7.3656862092634265E-2</v>
          </cell>
          <cell r="AB36">
            <v>7.4484897798144351E-2</v>
          </cell>
          <cell r="AC36">
            <v>7.3873766205151223E-2</v>
          </cell>
          <cell r="AD36">
            <v>7.1881847499907822E-2</v>
          </cell>
          <cell r="AE36">
            <v>6.668583057891686E-2</v>
          </cell>
          <cell r="AF36">
            <v>6.9168875466739513E-2</v>
          </cell>
          <cell r="AG36">
            <v>6.6161418767536492E-2</v>
          </cell>
          <cell r="AH36">
            <v>6.3689350234818115E-2</v>
          </cell>
          <cell r="AI36">
            <v>6.7134193969988196E-2</v>
          </cell>
          <cell r="AJ36">
            <v>6.6289767938448332E-2</v>
          </cell>
          <cell r="AK36">
            <v>6.9176103773870679E-2</v>
          </cell>
          <cell r="AL36">
            <v>7.173794904604773E-2</v>
          </cell>
          <cell r="AM36">
            <v>7.1932839046803476E-2</v>
          </cell>
          <cell r="AN36">
            <v>6.3947895456639856E-2</v>
          </cell>
          <cell r="AO36">
            <v>6.1611687202997506E-2</v>
          </cell>
          <cell r="AP36">
            <v>6.528654787422393E-2</v>
          </cell>
          <cell r="AQ36">
            <v>6.1991934959315487E-2</v>
          </cell>
          <cell r="AR36">
            <v>5.9028241828241283E-2</v>
          </cell>
          <cell r="AS36">
            <v>6.1392181912683301E-2</v>
          </cell>
          <cell r="AT36">
            <v>5.6358968526165669E-2</v>
          </cell>
          <cell r="AU36">
            <v>6.0863234660452716E-2</v>
          </cell>
          <cell r="AV36">
            <v>5.8875575014884843E-2</v>
          </cell>
          <cell r="AW36">
            <v>5.766281297335403E-2</v>
          </cell>
          <cell r="AX36">
            <v>5.753549628997158E-2</v>
          </cell>
          <cell r="AY36">
            <v>5.7011694706729538E-2</v>
          </cell>
          <cell r="AZ36">
            <v>5.400308633155454E-2</v>
          </cell>
          <cell r="BA36">
            <v>5.1081634011974721E-2</v>
          </cell>
          <cell r="BB36">
            <v>5.3910419524738747E-2</v>
          </cell>
          <cell r="BC36">
            <v>5.6853613195058529E-2</v>
          </cell>
          <cell r="BD36">
            <v>4.7878317987721096E-2</v>
          </cell>
          <cell r="BE36">
            <v>5.3028294334251394E-2</v>
          </cell>
          <cell r="BF36">
            <v>5.0520622851795205E-2</v>
          </cell>
          <cell r="BG36">
            <v>5.1419840528729749E-2</v>
          </cell>
          <cell r="BH36">
            <v>5.2766782480395125E-2</v>
          </cell>
          <cell r="BI36">
            <v>4.782258880487341E-2</v>
          </cell>
          <cell r="BJ36">
            <v>5.2785730394997267E-2</v>
          </cell>
          <cell r="BK36">
            <v>5.723635208501672E-2</v>
          </cell>
          <cell r="BL36">
            <v>5.4671747731346566E-2</v>
          </cell>
          <cell r="BM36">
            <v>5.9467077726531439E-2</v>
          </cell>
          <cell r="BN36">
            <v>6.2740205078827507E-2</v>
          </cell>
          <cell r="BO36">
            <v>6.3216559012123835E-2</v>
          </cell>
          <cell r="BP36">
            <v>6.8595432306629539E-2</v>
          </cell>
          <cell r="BQ36">
            <v>7.4574347689626161E-2</v>
          </cell>
          <cell r="BR36">
            <v>8.2245567256437974E-2</v>
          </cell>
          <cell r="BS36">
            <v>9.0570414595496043E-2</v>
          </cell>
          <cell r="BT36">
            <v>0.104581706494651</v>
          </cell>
          <cell r="BU36">
            <v>8.7688843836221983E-2</v>
          </cell>
          <cell r="BV36">
            <v>7.3736015623302897E-2</v>
          </cell>
          <cell r="BW36">
            <v>5.5734489621179113E-2</v>
          </cell>
          <cell r="BX36">
            <v>3.4443189941312707E-2</v>
          </cell>
          <cell r="BY36">
            <v>2.6457513110645825E-3</v>
          </cell>
          <cell r="BZ36">
            <v>4.5825756949558292E-3</v>
          </cell>
          <cell r="CA36">
            <v>5.7735026918962634E-4</v>
          </cell>
          <cell r="CB36">
            <v>1.1547005383792366E-3</v>
          </cell>
          <cell r="CC36">
            <v>1.1547005383792366E-3</v>
          </cell>
          <cell r="CD36">
            <v>2.0816659994661191E-3</v>
          </cell>
          <cell r="CE36">
            <v>3.0550504633038811E-3</v>
          </cell>
          <cell r="CF36">
            <v>1.1547005383792366E-3</v>
          </cell>
          <cell r="CG36">
            <v>4.1633319989322539E-3</v>
          </cell>
          <cell r="CH36">
            <v>2.8867513459481312E-3</v>
          </cell>
          <cell r="CI36">
            <v>4.9328828623162353E-3</v>
          </cell>
          <cell r="CJ36">
            <v>2.8867513459481312E-3</v>
          </cell>
          <cell r="CK36">
            <v>3.0550504633038958E-3</v>
          </cell>
          <cell r="CL36">
            <v>5.7735026918962634E-4</v>
          </cell>
          <cell r="CM36">
            <v>2.0000000000000018E-3</v>
          </cell>
          <cell r="CN36">
            <v>2.0000000000000018E-3</v>
          </cell>
          <cell r="CO36">
            <v>5.7735026918962634E-4</v>
          </cell>
          <cell r="CP36">
            <v>2.6457513110645929E-3</v>
          </cell>
          <cell r="CQ36">
            <v>2.5166114784235852E-3</v>
          </cell>
          <cell r="CR36">
            <v>1.5275252316519481E-3</v>
          </cell>
          <cell r="CS36">
            <v>2.8867513459481312E-3</v>
          </cell>
          <cell r="CT36">
            <v>5.7735026918962634E-4</v>
          </cell>
          <cell r="CU36">
            <v>4.0000000000000036E-3</v>
          </cell>
          <cell r="CV36">
            <v>4.0414518843273836E-3</v>
          </cell>
        </row>
        <row r="38">
          <cell r="D38">
            <v>1.302</v>
          </cell>
          <cell r="E38">
            <v>1.288</v>
          </cell>
          <cell r="F38">
            <v>1.29</v>
          </cell>
          <cell r="G38">
            <v>1.302</v>
          </cell>
          <cell r="H38">
            <v>1.2869999999999999</v>
          </cell>
          <cell r="I38">
            <v>1.2989999999999999</v>
          </cell>
          <cell r="J38">
            <v>1.288</v>
          </cell>
          <cell r="K38">
            <v>1.2849999999999999</v>
          </cell>
          <cell r="L38">
            <v>1.294</v>
          </cell>
          <cell r="M38">
            <v>1.2869999999999999</v>
          </cell>
          <cell r="N38">
            <v>1.2749999999999999</v>
          </cell>
          <cell r="O38">
            <v>1.256</v>
          </cell>
          <cell r="P38">
            <v>1.2589999999999999</v>
          </cell>
          <cell r="Q38">
            <v>1.248</v>
          </cell>
          <cell r="R38">
            <v>1.2450000000000001</v>
          </cell>
          <cell r="S38">
            <v>1.2450000000000001</v>
          </cell>
          <cell r="T38">
            <v>1.23</v>
          </cell>
          <cell r="U38">
            <v>1.2230000000000001</v>
          </cell>
          <cell r="V38">
            <v>1.2070000000000001</v>
          </cell>
          <cell r="W38">
            <v>1.202</v>
          </cell>
          <cell r="X38">
            <v>1.1950000000000001</v>
          </cell>
          <cell r="Y38">
            <v>1.1739999999999999</v>
          </cell>
          <cell r="Z38">
            <v>1.171</v>
          </cell>
          <cell r="AA38">
            <v>1.1659999999999999</v>
          </cell>
          <cell r="AB38">
            <v>1.1599999999999999</v>
          </cell>
          <cell r="AC38">
            <v>1.133</v>
          </cell>
          <cell r="AD38">
            <v>1.1359999999999999</v>
          </cell>
          <cell r="AE38">
            <v>1.125</v>
          </cell>
          <cell r="AF38">
            <v>1.123</v>
          </cell>
          <cell r="AG38">
            <v>1.113</v>
          </cell>
          <cell r="AH38">
            <v>1.1020000000000001</v>
          </cell>
          <cell r="AI38">
            <v>1.0920000000000001</v>
          </cell>
          <cell r="AJ38">
            <v>1.0960000000000001</v>
          </cell>
          <cell r="AK38">
            <v>1.071</v>
          </cell>
          <cell r="AL38">
            <v>1.07</v>
          </cell>
          <cell r="AM38">
            <v>1.0620000000000001</v>
          </cell>
          <cell r="AN38">
            <v>1.06</v>
          </cell>
          <cell r="AO38">
            <v>1.048</v>
          </cell>
          <cell r="AP38">
            <v>1.0389999999999999</v>
          </cell>
          <cell r="AQ38">
            <v>1.0429999999999999</v>
          </cell>
          <cell r="AR38">
            <v>1.0289999999999999</v>
          </cell>
          <cell r="AS38">
            <v>1.024</v>
          </cell>
          <cell r="AT38">
            <v>1.014</v>
          </cell>
          <cell r="AU38">
            <v>1.0089999999999999</v>
          </cell>
          <cell r="AV38">
            <v>0.99299999999999999</v>
          </cell>
          <cell r="AW38">
            <v>1.002</v>
          </cell>
          <cell r="AX38">
            <v>0.98699999999999999</v>
          </cell>
          <cell r="AY38">
            <v>0.97699999999999998</v>
          </cell>
          <cell r="AZ38">
            <v>0.96199999999999997</v>
          </cell>
          <cell r="BA38">
            <v>0.96299999999999997</v>
          </cell>
          <cell r="BB38">
            <v>0.95599999999999996</v>
          </cell>
          <cell r="BC38">
            <v>0.94899999999999995</v>
          </cell>
          <cell r="BD38">
            <v>0.94499999999999995</v>
          </cell>
          <cell r="BE38">
            <v>0.93700000000000006</v>
          </cell>
          <cell r="BF38">
            <v>0.93200000000000005</v>
          </cell>
          <cell r="BG38">
            <v>0.91500000000000004</v>
          </cell>
          <cell r="BH38">
            <v>0.90900000000000003</v>
          </cell>
          <cell r="BI38">
            <v>0.89700000000000002</v>
          </cell>
          <cell r="BJ38">
            <v>0.88900000000000001</v>
          </cell>
          <cell r="BK38">
            <v>0.88300000000000001</v>
          </cell>
          <cell r="BL38">
            <v>0.872</v>
          </cell>
          <cell r="BM38">
            <v>0.874</v>
          </cell>
          <cell r="BN38">
            <v>0.86799999999999999</v>
          </cell>
          <cell r="BO38">
            <v>0.86099999999999999</v>
          </cell>
          <cell r="BP38">
            <v>0.84799999999999998</v>
          </cell>
          <cell r="BQ38">
            <v>0.83799999999999997</v>
          </cell>
          <cell r="BR38">
            <v>0.83399999999999996</v>
          </cell>
          <cell r="BS38">
            <v>0.82799999999999996</v>
          </cell>
          <cell r="BT38">
            <v>0.81699999999999995</v>
          </cell>
          <cell r="BU38">
            <v>0.80400000000000005</v>
          </cell>
          <cell r="BV38">
            <v>0.80900000000000005</v>
          </cell>
          <cell r="BW38">
            <v>0.78900000000000003</v>
          </cell>
          <cell r="BX38">
            <v>0.78400000000000003</v>
          </cell>
          <cell r="BY38">
            <v>0.77600000000000002</v>
          </cell>
          <cell r="BZ38">
            <v>0.77600000000000002</v>
          </cell>
          <cell r="CA38">
            <v>0.76800000000000002</v>
          </cell>
          <cell r="CB38">
            <v>0.75600000000000001</v>
          </cell>
          <cell r="CC38">
            <v>0.75800000000000001</v>
          </cell>
          <cell r="CD38">
            <v>0.73799999999999999</v>
          </cell>
          <cell r="CE38">
            <v>0.73</v>
          </cell>
          <cell r="CF38">
            <v>0.72399999999999998</v>
          </cell>
          <cell r="CG38">
            <v>0.72</v>
          </cell>
          <cell r="CH38">
            <v>0.71399999999999997</v>
          </cell>
          <cell r="CI38">
            <v>0.70199999999999996</v>
          </cell>
          <cell r="CJ38">
            <v>0.69699999999999995</v>
          </cell>
          <cell r="CK38">
            <v>0.68899999999999995</v>
          </cell>
          <cell r="CL38">
            <v>0.68400000000000005</v>
          </cell>
          <cell r="CM38">
            <v>0.69699999999999995</v>
          </cell>
          <cell r="CN38">
            <v>0.68300000000000005</v>
          </cell>
          <cell r="CO38">
            <v>0.66800000000000004</v>
          </cell>
          <cell r="CP38">
            <v>0.66300000000000003</v>
          </cell>
          <cell r="CQ38">
            <v>0.67700000000000005</v>
          </cell>
          <cell r="CR38">
            <v>0.66600000000000004</v>
          </cell>
          <cell r="CS38">
            <v>0.65400000000000003</v>
          </cell>
          <cell r="CT38">
            <v>0.65200000000000002</v>
          </cell>
          <cell r="CU38">
            <v>0.63600000000000001</v>
          </cell>
          <cell r="CV38">
            <v>0.63100000000000001</v>
          </cell>
        </row>
        <row r="39">
          <cell r="D39">
            <v>1.319</v>
          </cell>
          <cell r="E39">
            <v>1.3260000000000001</v>
          </cell>
          <cell r="F39">
            <v>1.3260000000000001</v>
          </cell>
          <cell r="G39">
            <v>1.325</v>
          </cell>
          <cell r="H39">
            <v>1.3280000000000001</v>
          </cell>
          <cell r="I39">
            <v>1.3260000000000001</v>
          </cell>
          <cell r="J39">
            <v>1.3109999999999999</v>
          </cell>
          <cell r="K39">
            <v>1.323</v>
          </cell>
          <cell r="L39">
            <v>1.3260000000000001</v>
          </cell>
          <cell r="M39">
            <v>1.333</v>
          </cell>
          <cell r="N39">
            <v>1.3220000000000001</v>
          </cell>
          <cell r="O39">
            <v>1.3109999999999999</v>
          </cell>
          <cell r="P39">
            <v>1.304</v>
          </cell>
          <cell r="Q39">
            <v>1.2989999999999999</v>
          </cell>
          <cell r="R39">
            <v>1.2869999999999999</v>
          </cell>
          <cell r="S39">
            <v>1.286</v>
          </cell>
          <cell r="T39">
            <v>1.278</v>
          </cell>
          <cell r="U39">
            <v>1.2669999999999999</v>
          </cell>
          <cell r="V39">
            <v>1.264</v>
          </cell>
          <cell r="W39">
            <v>1.256</v>
          </cell>
          <cell r="X39">
            <v>1.242</v>
          </cell>
          <cell r="Y39">
            <v>1.238</v>
          </cell>
          <cell r="Z39">
            <v>1.2230000000000001</v>
          </cell>
          <cell r="AA39">
            <v>1.2130000000000001</v>
          </cell>
          <cell r="AB39">
            <v>1.204</v>
          </cell>
          <cell r="AC39">
            <v>1.194</v>
          </cell>
          <cell r="AD39">
            <v>1.18</v>
          </cell>
          <cell r="AE39">
            <v>1.1739999999999999</v>
          </cell>
          <cell r="AF39">
            <v>1.1819999999999999</v>
          </cell>
          <cell r="AG39">
            <v>1.17</v>
          </cell>
          <cell r="AH39">
            <v>1.1519999999999999</v>
          </cell>
          <cell r="AI39">
            <v>1.1479999999999999</v>
          </cell>
          <cell r="AJ39">
            <v>1.147</v>
          </cell>
          <cell r="AK39">
            <v>1.1240000000000001</v>
          </cell>
          <cell r="AL39">
            <v>1.1259999999999999</v>
          </cell>
          <cell r="AM39">
            <v>1.117</v>
          </cell>
          <cell r="AN39">
            <v>1.1180000000000001</v>
          </cell>
          <cell r="AO39">
            <v>1.1020000000000001</v>
          </cell>
          <cell r="AP39">
            <v>1.089</v>
          </cell>
          <cell r="AQ39">
            <v>1.087</v>
          </cell>
          <cell r="AR39">
            <v>1.077</v>
          </cell>
          <cell r="AS39">
            <v>1.069</v>
          </cell>
          <cell r="AT39">
            <v>1.0489999999999999</v>
          </cell>
          <cell r="AU39">
            <v>1.0509999999999999</v>
          </cell>
          <cell r="AV39">
            <v>1.046</v>
          </cell>
          <cell r="AW39">
            <v>1.0489999999999999</v>
          </cell>
          <cell r="AX39">
            <v>1.034</v>
          </cell>
          <cell r="AY39">
            <v>1.02</v>
          </cell>
          <cell r="AZ39">
            <v>1.0169999999999999</v>
          </cell>
          <cell r="BA39">
            <v>1.008</v>
          </cell>
          <cell r="BB39">
            <v>1.006</v>
          </cell>
          <cell r="BC39">
            <v>1.006</v>
          </cell>
          <cell r="BD39">
            <v>0.995</v>
          </cell>
          <cell r="BE39">
            <v>0.98099999999999998</v>
          </cell>
          <cell r="BF39">
            <v>0.98199999999999998</v>
          </cell>
          <cell r="BG39">
            <v>0.96199999999999997</v>
          </cell>
          <cell r="BH39">
            <v>0.97199999999999998</v>
          </cell>
          <cell r="BI39">
            <v>0.95799999999999996</v>
          </cell>
          <cell r="BJ39">
            <v>0.95099999999999996</v>
          </cell>
          <cell r="BK39">
            <v>0.95199999999999996</v>
          </cell>
          <cell r="BL39">
            <v>0.93799999999999994</v>
          </cell>
          <cell r="BM39">
            <v>0.93</v>
          </cell>
          <cell r="BN39">
            <v>0.91900000000000004</v>
          </cell>
          <cell r="BO39">
            <v>0.91100000000000003</v>
          </cell>
          <cell r="BP39">
            <v>0.90100000000000002</v>
          </cell>
          <cell r="BQ39">
            <v>0.88700000000000001</v>
          </cell>
          <cell r="BR39">
            <v>0.89500000000000002</v>
          </cell>
          <cell r="BS39">
            <v>0.874</v>
          </cell>
          <cell r="BT39">
            <v>0.86899999999999999</v>
          </cell>
          <cell r="BU39">
            <v>0.85299999999999998</v>
          </cell>
          <cell r="BV39">
            <v>0.84699999999999998</v>
          </cell>
          <cell r="BW39">
            <v>0.83299999999999996</v>
          </cell>
          <cell r="BX39">
            <v>0.82599999999999996</v>
          </cell>
          <cell r="BY39">
            <v>0.82499999999999996</v>
          </cell>
          <cell r="BZ39">
            <v>0.81200000000000006</v>
          </cell>
          <cell r="CA39">
            <v>0.80800000000000005</v>
          </cell>
          <cell r="CB39">
            <v>0.79600000000000004</v>
          </cell>
          <cell r="CC39">
            <v>0.79500000000000004</v>
          </cell>
          <cell r="CD39">
            <v>0.78900000000000003</v>
          </cell>
          <cell r="CE39">
            <v>0.77800000000000002</v>
          </cell>
          <cell r="CF39">
            <v>0.77300000000000002</v>
          </cell>
          <cell r="CG39">
            <v>0.76900000000000002</v>
          </cell>
          <cell r="CH39">
            <v>0.75700000000000001</v>
          </cell>
          <cell r="CI39">
            <v>0.748</v>
          </cell>
          <cell r="CJ39">
            <v>0.74399999999999999</v>
          </cell>
          <cell r="CK39">
            <v>0.73099999999999998</v>
          </cell>
          <cell r="CL39">
            <v>0.73199999999999998</v>
          </cell>
          <cell r="CM39">
            <v>0.74399999999999999</v>
          </cell>
          <cell r="CN39">
            <v>0.72899999999999998</v>
          </cell>
          <cell r="CO39">
            <v>0.70399999999999996</v>
          </cell>
          <cell r="CP39">
            <v>0.71</v>
          </cell>
          <cell r="CQ39">
            <v>0.71799999999999997</v>
          </cell>
          <cell r="CR39">
            <v>0.71299999999999997</v>
          </cell>
          <cell r="CS39">
            <v>0.70299999999999996</v>
          </cell>
          <cell r="CT39">
            <v>0.69499999999999995</v>
          </cell>
          <cell r="CU39">
            <v>0.68799999999999994</v>
          </cell>
          <cell r="CV39">
            <v>0.68100000000000005</v>
          </cell>
        </row>
        <row r="40">
          <cell r="D40">
            <v>1.339</v>
          </cell>
          <cell r="E40">
            <v>1.325</v>
          </cell>
          <cell r="F40">
            <v>1.298</v>
          </cell>
          <cell r="G40">
            <v>1.3129999999999999</v>
          </cell>
          <cell r="H40">
            <v>1.3080000000000001</v>
          </cell>
          <cell r="I40">
            <v>1.3069999999999999</v>
          </cell>
          <cell r="J40">
            <v>1.3049999999999999</v>
          </cell>
          <cell r="K40">
            <v>1.3009999999999999</v>
          </cell>
          <cell r="L40">
            <v>1.3</v>
          </cell>
          <cell r="M40">
            <v>1.298</v>
          </cell>
          <cell r="N40">
            <v>1.2809999999999999</v>
          </cell>
          <cell r="O40">
            <v>1.278</v>
          </cell>
          <cell r="P40">
            <v>1.2789999999999999</v>
          </cell>
          <cell r="Q40">
            <v>1.278</v>
          </cell>
          <cell r="R40">
            <v>1.264</v>
          </cell>
          <cell r="S40">
            <v>1.254</v>
          </cell>
          <cell r="T40">
            <v>1.256</v>
          </cell>
          <cell r="U40">
            <v>1.24</v>
          </cell>
          <cell r="V40">
            <v>1.2350000000000001</v>
          </cell>
          <cell r="W40">
            <v>1.232</v>
          </cell>
          <cell r="X40">
            <v>1.204</v>
          </cell>
          <cell r="Y40">
            <v>1.208</v>
          </cell>
          <cell r="Z40">
            <v>1.208</v>
          </cell>
          <cell r="AA40">
            <v>1.1839999999999999</v>
          </cell>
          <cell r="AB40">
            <v>1.1859999999999999</v>
          </cell>
          <cell r="AC40">
            <v>1.175</v>
          </cell>
          <cell r="AD40">
            <v>1.169</v>
          </cell>
          <cell r="AE40">
            <v>1.159</v>
          </cell>
          <cell r="AF40">
            <v>1.1519999999999999</v>
          </cell>
          <cell r="AG40">
            <v>1.1459999999999999</v>
          </cell>
          <cell r="AH40">
            <v>1.133</v>
          </cell>
          <cell r="AI40">
            <v>1.127</v>
          </cell>
          <cell r="AJ40">
            <v>1.1160000000000001</v>
          </cell>
          <cell r="AK40">
            <v>1.0920000000000001</v>
          </cell>
          <cell r="AL40">
            <v>1.095</v>
          </cell>
          <cell r="AM40">
            <v>1.07</v>
          </cell>
          <cell r="AN40">
            <v>1.077</v>
          </cell>
          <cell r="AO40">
            <v>1.0629999999999999</v>
          </cell>
          <cell r="AP40">
            <v>1.0489999999999999</v>
          </cell>
          <cell r="AQ40">
            <v>1.042</v>
          </cell>
          <cell r="AR40">
            <v>1.0309999999999999</v>
          </cell>
          <cell r="AS40">
            <v>1.0209999999999999</v>
          </cell>
          <cell r="AT40">
            <v>1.018</v>
          </cell>
          <cell r="AU40">
            <v>1.0069999999999999</v>
          </cell>
          <cell r="AV40">
            <v>1.0009999999999999</v>
          </cell>
          <cell r="AW40">
            <v>0.98399999999999999</v>
          </cell>
          <cell r="AX40">
            <v>0.97799999999999998</v>
          </cell>
          <cell r="AY40">
            <v>0.96399999999999997</v>
          </cell>
          <cell r="AZ40">
            <v>0.95699999999999996</v>
          </cell>
          <cell r="BA40">
            <v>0.95099999999999996</v>
          </cell>
          <cell r="BB40">
            <v>0.93600000000000005</v>
          </cell>
          <cell r="BC40">
            <v>0.93</v>
          </cell>
          <cell r="BD40">
            <v>0.91800000000000004</v>
          </cell>
          <cell r="BE40">
            <v>0.91400000000000003</v>
          </cell>
          <cell r="BF40">
            <v>0.90500000000000003</v>
          </cell>
          <cell r="BG40">
            <v>0.879</v>
          </cell>
          <cell r="BH40">
            <v>0.88500000000000001</v>
          </cell>
          <cell r="BI40">
            <v>0.88200000000000001</v>
          </cell>
          <cell r="BJ40">
            <v>0.86399999999999999</v>
          </cell>
          <cell r="BK40">
            <v>0.86399999999999999</v>
          </cell>
          <cell r="BL40">
            <v>0.85599999999999998</v>
          </cell>
          <cell r="BM40">
            <v>0.84099999999999997</v>
          </cell>
          <cell r="BN40">
            <v>0.83399999999999996</v>
          </cell>
          <cell r="BO40">
            <v>0.82599999999999996</v>
          </cell>
          <cell r="BP40">
            <v>0.82099999999999995</v>
          </cell>
          <cell r="BQ40">
            <v>0.80200000000000005</v>
          </cell>
          <cell r="BR40">
            <v>0.79800000000000004</v>
          </cell>
          <cell r="BS40">
            <v>0.79100000000000004</v>
          </cell>
          <cell r="BT40">
            <v>0.78</v>
          </cell>
          <cell r="BU40">
            <v>0.77400000000000002</v>
          </cell>
          <cell r="BV40">
            <v>0.76800000000000002</v>
          </cell>
          <cell r="BW40">
            <v>0.75800000000000001</v>
          </cell>
          <cell r="BX40">
            <v>0.751</v>
          </cell>
          <cell r="BY40">
            <v>0.74</v>
          </cell>
          <cell r="BZ40">
            <v>0.73</v>
          </cell>
          <cell r="CA40">
            <v>0.72599999999999998</v>
          </cell>
          <cell r="CB40">
            <v>0.71</v>
          </cell>
          <cell r="CC40">
            <v>0.71399999999999997</v>
          </cell>
          <cell r="CD40">
            <v>0.70099999999999996</v>
          </cell>
          <cell r="CE40">
            <v>0.69399999999999995</v>
          </cell>
          <cell r="CF40">
            <v>0.69099999999999995</v>
          </cell>
          <cell r="CG40">
            <v>0.67600000000000005</v>
          </cell>
          <cell r="CH40">
            <v>0.67200000000000004</v>
          </cell>
          <cell r="CI40">
            <v>0.65900000000000003</v>
          </cell>
          <cell r="CJ40">
            <v>0.65900000000000003</v>
          </cell>
          <cell r="CK40">
            <v>0.64500000000000002</v>
          </cell>
          <cell r="CL40">
            <v>0.63800000000000001</v>
          </cell>
          <cell r="CM40">
            <v>0.64200000000000002</v>
          </cell>
          <cell r="CN40">
            <v>0.623</v>
          </cell>
          <cell r="CO40">
            <v>0.621</v>
          </cell>
          <cell r="CP40">
            <v>0.60499999999999998</v>
          </cell>
          <cell r="CQ40">
            <v>0.61299999999999999</v>
          </cell>
          <cell r="CR40">
            <v>0.60399999999999998</v>
          </cell>
          <cell r="CS40">
            <v>0.59</v>
          </cell>
          <cell r="CT40">
            <v>0.57699999999999996</v>
          </cell>
          <cell r="CU40">
            <v>0.57599999999999996</v>
          </cell>
          <cell r="CV40">
            <v>0.57399999999999995</v>
          </cell>
        </row>
        <row r="41">
          <cell r="D41">
            <v>1.32</v>
          </cell>
          <cell r="E41">
            <v>1.3129999999999999</v>
          </cell>
          <cell r="F41">
            <v>1.3046666666666666</v>
          </cell>
          <cell r="G41">
            <v>1.3133333333333332</v>
          </cell>
          <cell r="H41">
            <v>1.3076666666666668</v>
          </cell>
          <cell r="I41">
            <v>1.3106666666666666</v>
          </cell>
          <cell r="J41">
            <v>1.3013333333333332</v>
          </cell>
          <cell r="K41">
            <v>1.3029999999999999</v>
          </cell>
          <cell r="L41">
            <v>1.3066666666666666</v>
          </cell>
          <cell r="M41">
            <v>1.306</v>
          </cell>
          <cell r="N41">
            <v>1.2926666666666666</v>
          </cell>
          <cell r="O41">
            <v>1.2816666666666667</v>
          </cell>
          <cell r="P41">
            <v>1.2806666666666666</v>
          </cell>
          <cell r="Q41">
            <v>1.2749999999999999</v>
          </cell>
          <cell r="R41">
            <v>1.2653333333333334</v>
          </cell>
          <cell r="S41">
            <v>1.2616666666666667</v>
          </cell>
          <cell r="T41">
            <v>1.2546666666666668</v>
          </cell>
          <cell r="U41">
            <v>1.2433333333333334</v>
          </cell>
          <cell r="V41">
            <v>1.2353333333333334</v>
          </cell>
          <cell r="W41">
            <v>1.2300000000000002</v>
          </cell>
          <cell r="X41">
            <v>1.2136666666666667</v>
          </cell>
          <cell r="Y41">
            <v>1.2066666666666668</v>
          </cell>
          <cell r="Z41">
            <v>1.2006666666666668</v>
          </cell>
          <cell r="AA41">
            <v>1.1876666666666666</v>
          </cell>
          <cell r="AB41">
            <v>1.1833333333333333</v>
          </cell>
          <cell r="AC41">
            <v>1.1673333333333333</v>
          </cell>
          <cell r="AD41">
            <v>1.1616666666666666</v>
          </cell>
          <cell r="AE41">
            <v>1.1526666666666667</v>
          </cell>
          <cell r="AF41">
            <v>1.1523333333333332</v>
          </cell>
          <cell r="AG41">
            <v>1.143</v>
          </cell>
          <cell r="AH41">
            <v>1.129</v>
          </cell>
          <cell r="AI41">
            <v>1.1223333333333334</v>
          </cell>
          <cell r="AJ41">
            <v>1.1196666666666668</v>
          </cell>
          <cell r="AK41">
            <v>1.0956666666666668</v>
          </cell>
          <cell r="AL41">
            <v>1.0969999999999998</v>
          </cell>
          <cell r="AM41">
            <v>1.0830000000000002</v>
          </cell>
          <cell r="AN41">
            <v>1.085</v>
          </cell>
          <cell r="AO41">
            <v>1.071</v>
          </cell>
          <cell r="AP41">
            <v>1.0589999999999999</v>
          </cell>
          <cell r="AQ41">
            <v>1.0573333333333332</v>
          </cell>
          <cell r="AR41">
            <v>1.0456666666666665</v>
          </cell>
          <cell r="AS41">
            <v>1.038</v>
          </cell>
          <cell r="AT41">
            <v>1.0269999999999999</v>
          </cell>
          <cell r="AU41">
            <v>1.0223333333333331</v>
          </cell>
          <cell r="AV41">
            <v>1.0133333333333334</v>
          </cell>
          <cell r="AW41">
            <v>1.0116666666666667</v>
          </cell>
          <cell r="AX41">
            <v>0.99966666666666659</v>
          </cell>
          <cell r="AY41">
            <v>0.98699999999999999</v>
          </cell>
          <cell r="AZ41">
            <v>0.97866666666666668</v>
          </cell>
          <cell r="BA41">
            <v>0.97400000000000009</v>
          </cell>
          <cell r="BB41">
            <v>0.96600000000000008</v>
          </cell>
          <cell r="BC41">
            <v>0.96166666666666678</v>
          </cell>
          <cell r="BD41">
            <v>0.95266666666666666</v>
          </cell>
          <cell r="BE41">
            <v>0.94400000000000006</v>
          </cell>
          <cell r="BF41">
            <v>0.93966666666666665</v>
          </cell>
          <cell r="BG41">
            <v>0.91866666666666674</v>
          </cell>
          <cell r="BH41">
            <v>0.92200000000000004</v>
          </cell>
          <cell r="BI41">
            <v>0.91233333333333333</v>
          </cell>
          <cell r="BJ41">
            <v>0.90133333333333321</v>
          </cell>
          <cell r="BK41">
            <v>0.89966666666666661</v>
          </cell>
          <cell r="BL41">
            <v>0.8886666666666666</v>
          </cell>
          <cell r="BM41">
            <v>0.88166666666666671</v>
          </cell>
          <cell r="BN41">
            <v>0.8736666666666667</v>
          </cell>
          <cell r="BO41">
            <v>0.86599999999999999</v>
          </cell>
          <cell r="BP41">
            <v>0.8566666666666668</v>
          </cell>
          <cell r="BQ41">
            <v>0.84233333333333338</v>
          </cell>
          <cell r="BR41">
            <v>0.84233333333333338</v>
          </cell>
          <cell r="BS41">
            <v>0.83099999999999996</v>
          </cell>
          <cell r="BT41">
            <v>0.82200000000000006</v>
          </cell>
          <cell r="BU41">
            <v>0.81033333333333335</v>
          </cell>
          <cell r="BV41">
            <v>0.80800000000000016</v>
          </cell>
          <cell r="BW41">
            <v>0.79333333333333333</v>
          </cell>
          <cell r="BX41">
            <v>0.78699999999999992</v>
          </cell>
          <cell r="BY41">
            <v>0.78033333333333343</v>
          </cell>
          <cell r="BZ41">
            <v>0.77266666666666672</v>
          </cell>
          <cell r="CA41">
            <v>0.76733333333333331</v>
          </cell>
          <cell r="CB41">
            <v>0.754</v>
          </cell>
          <cell r="CC41">
            <v>0.7556666666666666</v>
          </cell>
          <cell r="CD41">
            <v>0.7426666666666667</v>
          </cell>
          <cell r="CE41">
            <v>0.73399999999999999</v>
          </cell>
          <cell r="CF41">
            <v>0.72933333333333328</v>
          </cell>
          <cell r="CG41">
            <v>0.72166666666666668</v>
          </cell>
          <cell r="CH41">
            <v>0.71433333333333338</v>
          </cell>
          <cell r="CI41">
            <v>0.70299999999999996</v>
          </cell>
          <cell r="CJ41">
            <v>0.69999999999999984</v>
          </cell>
          <cell r="CK41">
            <v>0.68833333333333335</v>
          </cell>
          <cell r="CL41">
            <v>0.68466666666666665</v>
          </cell>
          <cell r="CM41">
            <v>0.69433333333333325</v>
          </cell>
          <cell r="CN41">
            <v>0.67833333333333334</v>
          </cell>
          <cell r="CO41">
            <v>0.66433333333333333</v>
          </cell>
          <cell r="CP41">
            <v>0.65933333333333333</v>
          </cell>
          <cell r="CQ41">
            <v>0.66933333333333334</v>
          </cell>
          <cell r="CR41">
            <v>0.66100000000000003</v>
          </cell>
          <cell r="CS41">
            <v>0.64900000000000002</v>
          </cell>
          <cell r="CT41">
            <v>0.64133333333333331</v>
          </cell>
          <cell r="CU41">
            <v>0.6333333333333333</v>
          </cell>
          <cell r="CV41">
            <v>0.62866666666666671</v>
          </cell>
        </row>
        <row r="42">
          <cell r="D42">
            <v>1.8520259177452095E-2</v>
          </cell>
          <cell r="E42">
            <v>2.1656407827707704E-2</v>
          </cell>
          <cell r="F42">
            <v>1.8903262505010451E-2</v>
          </cell>
          <cell r="G42">
            <v>1.1503622617824887E-2</v>
          </cell>
          <cell r="H42">
            <v>2.050203241957578E-2</v>
          </cell>
          <cell r="I42">
            <v>1.386842937514322E-2</v>
          </cell>
          <cell r="J42">
            <v>1.1930353445448802E-2</v>
          </cell>
          <cell r="K42">
            <v>1.907878402833893E-2</v>
          </cell>
          <cell r="L42">
            <v>1.7009801096230778E-2</v>
          </cell>
          <cell r="M42">
            <v>2.4020824298928631E-2</v>
          </cell>
          <cell r="N42">
            <v>2.5579940057266316E-2</v>
          </cell>
          <cell r="O42">
            <v>2.7682726262659382E-2</v>
          </cell>
          <cell r="P42">
            <v>2.2546248764114551E-2</v>
          </cell>
          <cell r="Q42">
            <v>2.5632011235952566E-2</v>
          </cell>
          <cell r="R42">
            <v>2.1031722072463049E-2</v>
          </cell>
          <cell r="S42">
            <v>2.1548395145191957E-2</v>
          </cell>
          <cell r="T42">
            <v>2.4027761721253486E-2</v>
          </cell>
          <cell r="U42">
            <v>2.218858565419007E-2</v>
          </cell>
          <cell r="V42">
            <v>2.850146195080757E-2</v>
          </cell>
          <cell r="W42">
            <v>2.7055498516937389E-2</v>
          </cell>
          <cell r="X42">
            <v>2.4946609656090191E-2</v>
          </cell>
          <cell r="Y42">
            <v>3.2020826556060901E-2</v>
          </cell>
          <cell r="Z42">
            <v>2.6764404221527774E-2</v>
          </cell>
          <cell r="AA42">
            <v>2.3713568549109963E-2</v>
          </cell>
          <cell r="AB42">
            <v>2.2120880030716095E-2</v>
          </cell>
          <cell r="AC42">
            <v>3.1214312956291897E-2</v>
          </cell>
          <cell r="AD42">
            <v>2.2898325994127496E-2</v>
          </cell>
          <cell r="AE42">
            <v>2.5106440076867371E-2</v>
          </cell>
          <cell r="AF42">
            <v>2.9501412395567295E-2</v>
          </cell>
          <cell r="AG42">
            <v>2.8618176042508336E-2</v>
          </cell>
          <cell r="AH42">
            <v>2.5238858928247836E-2</v>
          </cell>
          <cell r="AI42">
            <v>2.8290163190291578E-2</v>
          </cell>
          <cell r="AJ42">
            <v>2.5696951829610678E-2</v>
          </cell>
          <cell r="AK42">
            <v>2.6689573494781391E-2</v>
          </cell>
          <cell r="AL42">
            <v>2.8053520278210987E-2</v>
          </cell>
          <cell r="AM42">
            <v>2.9715315916207213E-2</v>
          </cell>
          <cell r="AN42">
            <v>2.9816103031751189E-2</v>
          </cell>
          <cell r="AO42">
            <v>2.7874719729532746E-2</v>
          </cell>
          <cell r="AP42">
            <v>2.6457513110645932E-2</v>
          </cell>
          <cell r="AQ42">
            <v>2.5696951829610702E-2</v>
          </cell>
          <cell r="AR42">
            <v>2.7153882472555093E-2</v>
          </cell>
          <cell r="AS42">
            <v>2.68886593194975E-2</v>
          </cell>
          <cell r="AT42">
            <v>1.9157244060667971E-2</v>
          </cell>
          <cell r="AU42">
            <v>2.4846193538112321E-2</v>
          </cell>
          <cell r="AV42">
            <v>2.8571547618799653E-2</v>
          </cell>
          <cell r="AW42">
            <v>3.3560889936551611E-2</v>
          </cell>
          <cell r="AX42">
            <v>3.007213549672412E-2</v>
          </cell>
          <cell r="AY42">
            <v>2.9308701779505716E-2</v>
          </cell>
          <cell r="AZ42">
            <v>3.3291640592396934E-2</v>
          </cell>
          <cell r="BA42">
            <v>3.0049958402633466E-2</v>
          </cell>
          <cell r="BB42">
            <v>3.6055512754639883E-2</v>
          </cell>
          <cell r="BC42">
            <v>3.9551653989856508E-2</v>
          </cell>
          <cell r="BD42">
            <v>3.9068316233660909E-2</v>
          </cell>
          <cell r="BE42">
            <v>3.4044089061098376E-2</v>
          </cell>
          <cell r="BF42">
            <v>3.9068316233660895E-2</v>
          </cell>
          <cell r="BG42">
            <v>4.1621308645131902E-2</v>
          </cell>
          <cell r="BH42">
            <v>4.4933283877321921E-2</v>
          </cell>
          <cell r="BI42">
            <v>4.0253364248635556E-2</v>
          </cell>
          <cell r="BJ42">
            <v>4.479211240088294E-2</v>
          </cell>
          <cell r="BK42">
            <v>4.6306946923040944E-2</v>
          </cell>
          <cell r="BL42">
            <v>4.3466462167208078E-2</v>
          </cell>
          <cell r="BM42">
            <v>4.4992591982829094E-2</v>
          </cell>
          <cell r="BN42">
            <v>4.2782395133200951E-2</v>
          </cell>
          <cell r="BO42">
            <v>4.2720018726587691E-2</v>
          </cell>
          <cell r="BP42">
            <v>4.0698075302566042E-2</v>
          </cell>
          <cell r="BQ42">
            <v>4.2665364563464502E-2</v>
          </cell>
          <cell r="BR42">
            <v>4.903400180826905E-2</v>
          </cell>
          <cell r="BS42">
            <v>4.1581245772583569E-2</v>
          </cell>
          <cell r="BT42">
            <v>4.4710177812216305E-2</v>
          </cell>
          <cell r="BU42">
            <v>3.9878983604567098E-2</v>
          </cell>
          <cell r="BV42">
            <v>3.9509492530276802E-2</v>
          </cell>
          <cell r="BW42">
            <v>3.768730997740926E-2</v>
          </cell>
          <cell r="BX42">
            <v>3.7589892258424976E-2</v>
          </cell>
          <cell r="BY42">
            <v>4.2665364563464495E-2</v>
          </cell>
          <cell r="BZ42">
            <v>4.1101500378128979E-2</v>
          </cell>
          <cell r="CA42">
            <v>4.100406483915145E-2</v>
          </cell>
          <cell r="CB42">
            <v>4.3034869582700065E-2</v>
          </cell>
          <cell r="CC42">
            <v>4.0550380187284754E-2</v>
          </cell>
          <cell r="CD42">
            <v>4.41852162304694E-2</v>
          </cell>
          <cell r="CE42">
            <v>4.2142615011410992E-2</v>
          </cell>
          <cell r="CF42">
            <v>4.1259342376404114E-2</v>
          </cell>
          <cell r="CG42">
            <v>4.6522396040330212E-2</v>
          </cell>
          <cell r="CH42">
            <v>4.2500980380849235E-2</v>
          </cell>
          <cell r="CI42">
            <v>4.4508426168535759E-2</v>
          </cell>
          <cell r="CJ42">
            <v>4.2579337712087523E-2</v>
          </cell>
          <cell r="CK42">
            <v>4.300387579432035E-2</v>
          </cell>
          <cell r="CL42">
            <v>4.7003545965526181E-2</v>
          </cell>
          <cell r="CM42">
            <v>5.1052260805309418E-2</v>
          </cell>
          <cell r="CN42">
            <v>5.3153864707407045E-2</v>
          </cell>
          <cell r="CO42">
            <v>4.1621308645131909E-2</v>
          </cell>
          <cell r="CP42">
            <v>5.2595944076832886E-2</v>
          </cell>
          <cell r="CQ42">
            <v>5.2918175831497938E-2</v>
          </cell>
          <cell r="CR42">
            <v>5.4671747731346573E-2</v>
          </cell>
          <cell r="CS42">
            <v>5.6665686266028754E-2</v>
          </cell>
          <cell r="CT42">
            <v>5.9718785430828494E-2</v>
          </cell>
          <cell r="CU42">
            <v>5.6047598818623201E-2</v>
          </cell>
          <cell r="CV42">
            <v>5.353814839283609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C69"/>
  <sheetViews>
    <sheetView zoomScale="70" zoomScaleNormal="70" workbookViewId="0">
      <selection activeCell="A11" sqref="A11:XFD11"/>
    </sheetView>
  </sheetViews>
  <sheetFormatPr defaultRowHeight="15" x14ac:dyDescent="0.25"/>
  <cols>
    <col min="1" max="1" width="16.28515625" customWidth="1"/>
    <col min="263" max="263" width="11.42578125" customWidth="1"/>
  </cols>
  <sheetData>
    <row r="1" spans="1:263" x14ac:dyDescent="0.25">
      <c r="A1" s="15" t="s">
        <v>319</v>
      </c>
    </row>
    <row r="2" spans="1:263" x14ac:dyDescent="0.25">
      <c r="A2" s="15"/>
    </row>
    <row r="3" spans="1:263" x14ac:dyDescent="0.25">
      <c r="B3" s="1" t="s">
        <v>0</v>
      </c>
    </row>
    <row r="4" spans="1:263" x14ac:dyDescent="0.25">
      <c r="B4" s="1" t="s">
        <v>1</v>
      </c>
      <c r="H4" t="s">
        <v>318</v>
      </c>
      <c r="I4">
        <f>'[1]Table All Cycles'!$L$161</f>
        <v>8133.333333333333</v>
      </c>
    </row>
    <row r="5" spans="1:263" x14ac:dyDescent="0.25">
      <c r="B5" s="1" t="s">
        <v>2</v>
      </c>
    </row>
    <row r="6" spans="1:263" x14ac:dyDescent="0.25">
      <c r="B6" s="1" t="s">
        <v>3</v>
      </c>
    </row>
    <row r="7" spans="1:263" x14ac:dyDescent="0.25">
      <c r="B7" s="1" t="s">
        <v>4</v>
      </c>
    </row>
    <row r="8" spans="1:263" x14ac:dyDescent="0.25">
      <c r="B8" s="1" t="s">
        <v>5</v>
      </c>
    </row>
    <row r="9" spans="1:263" x14ac:dyDescent="0.25">
      <c r="B9" s="1" t="s">
        <v>6</v>
      </c>
      <c r="E9" s="1" t="s">
        <v>7</v>
      </c>
      <c r="I9" s="1" t="s">
        <v>8</v>
      </c>
    </row>
    <row r="12" spans="1:263" ht="30.75" thickBot="1" x14ac:dyDescent="0.3">
      <c r="B12" s="2" t="s">
        <v>9</v>
      </c>
      <c r="C12" s="11" t="s">
        <v>10</v>
      </c>
      <c r="D12" s="2" t="s">
        <v>11</v>
      </c>
      <c r="E12" s="3" t="s">
        <v>11</v>
      </c>
      <c r="F12" s="3" t="s">
        <v>11</v>
      </c>
      <c r="G12" s="3" t="s">
        <v>11</v>
      </c>
      <c r="H12" s="3" t="s">
        <v>11</v>
      </c>
      <c r="I12" s="3" t="s">
        <v>11</v>
      </c>
      <c r="J12" s="3" t="s">
        <v>11</v>
      </c>
      <c r="K12" s="3" t="s">
        <v>11</v>
      </c>
      <c r="L12" s="3" t="s">
        <v>11</v>
      </c>
      <c r="M12" s="3" t="s">
        <v>11</v>
      </c>
      <c r="N12" s="3" t="s">
        <v>11</v>
      </c>
      <c r="O12" s="3" t="s">
        <v>11</v>
      </c>
      <c r="P12" s="3" t="s">
        <v>11</v>
      </c>
      <c r="Q12" s="3" t="s">
        <v>11</v>
      </c>
      <c r="R12" s="3" t="s">
        <v>11</v>
      </c>
      <c r="S12" s="3" t="s">
        <v>11</v>
      </c>
      <c r="T12" s="3" t="s">
        <v>11</v>
      </c>
      <c r="U12" s="3" t="s">
        <v>11</v>
      </c>
      <c r="V12" s="3" t="s">
        <v>11</v>
      </c>
      <c r="W12" s="3" t="s">
        <v>11</v>
      </c>
      <c r="X12" s="3" t="s">
        <v>11</v>
      </c>
      <c r="Y12" s="3" t="s">
        <v>11</v>
      </c>
      <c r="Z12" s="3" t="s">
        <v>11</v>
      </c>
      <c r="AA12" s="3" t="s">
        <v>11</v>
      </c>
      <c r="AB12" s="3" t="s">
        <v>11</v>
      </c>
      <c r="AC12" s="3" t="s">
        <v>11</v>
      </c>
      <c r="AD12" s="3" t="s">
        <v>11</v>
      </c>
      <c r="AE12" s="3" t="s">
        <v>11</v>
      </c>
      <c r="AF12" s="3" t="s">
        <v>11</v>
      </c>
      <c r="AG12" s="3" t="s">
        <v>11</v>
      </c>
      <c r="AH12" s="3" t="s">
        <v>11</v>
      </c>
      <c r="AI12" s="3" t="s">
        <v>11</v>
      </c>
      <c r="AJ12" s="3" t="s">
        <v>11</v>
      </c>
      <c r="AK12" s="3" t="s">
        <v>11</v>
      </c>
      <c r="AL12" s="3" t="s">
        <v>11</v>
      </c>
      <c r="AM12" s="3" t="s">
        <v>11</v>
      </c>
      <c r="AN12" s="3" t="s">
        <v>11</v>
      </c>
      <c r="AO12" s="3" t="s">
        <v>11</v>
      </c>
      <c r="AP12" s="3" t="s">
        <v>11</v>
      </c>
      <c r="AQ12" s="3" t="s">
        <v>11</v>
      </c>
      <c r="AR12" s="3" t="s">
        <v>11</v>
      </c>
      <c r="AS12" s="3" t="s">
        <v>11</v>
      </c>
      <c r="AT12" s="3" t="s">
        <v>11</v>
      </c>
      <c r="AU12" s="3" t="s">
        <v>11</v>
      </c>
      <c r="AV12" s="3" t="s">
        <v>11</v>
      </c>
      <c r="AW12" s="3" t="s">
        <v>11</v>
      </c>
      <c r="AX12" s="3" t="s">
        <v>11</v>
      </c>
      <c r="AY12" s="3" t="s">
        <v>11</v>
      </c>
      <c r="AZ12" s="3" t="s">
        <v>11</v>
      </c>
      <c r="BA12" s="3" t="s">
        <v>11</v>
      </c>
      <c r="BB12" s="3" t="s">
        <v>11</v>
      </c>
      <c r="BC12" s="3" t="s">
        <v>11</v>
      </c>
      <c r="BD12" s="3" t="s">
        <v>11</v>
      </c>
      <c r="BE12" s="3" t="s">
        <v>11</v>
      </c>
      <c r="BF12" s="3" t="s">
        <v>11</v>
      </c>
      <c r="BG12" s="3" t="s">
        <v>11</v>
      </c>
      <c r="BH12" s="3" t="s">
        <v>11</v>
      </c>
      <c r="BI12" s="3" t="s">
        <v>11</v>
      </c>
      <c r="BJ12" s="3" t="s">
        <v>11</v>
      </c>
      <c r="BK12" s="3" t="s">
        <v>11</v>
      </c>
      <c r="BL12" s="3" t="s">
        <v>11</v>
      </c>
      <c r="BM12" s="3" t="s">
        <v>11</v>
      </c>
      <c r="BN12" s="3" t="s">
        <v>11</v>
      </c>
      <c r="BO12" s="3" t="s">
        <v>11</v>
      </c>
      <c r="BP12" s="3" t="s">
        <v>11</v>
      </c>
      <c r="BQ12" s="3" t="s">
        <v>11</v>
      </c>
      <c r="BR12" s="3" t="s">
        <v>11</v>
      </c>
      <c r="BS12" s="3" t="s">
        <v>11</v>
      </c>
      <c r="BT12" s="3" t="s">
        <v>11</v>
      </c>
      <c r="BU12" s="3" t="s">
        <v>11</v>
      </c>
      <c r="BV12" s="3" t="s">
        <v>11</v>
      </c>
      <c r="BW12" s="3" t="s">
        <v>11</v>
      </c>
      <c r="BX12" s="3" t="s">
        <v>11</v>
      </c>
      <c r="BY12" s="3" t="s">
        <v>11</v>
      </c>
      <c r="BZ12" s="3" t="s">
        <v>11</v>
      </c>
      <c r="CA12" s="3" t="s">
        <v>11</v>
      </c>
      <c r="CB12" s="3" t="s">
        <v>11</v>
      </c>
      <c r="CC12" s="3" t="s">
        <v>11</v>
      </c>
      <c r="CD12" s="3" t="s">
        <v>11</v>
      </c>
      <c r="CE12" s="3" t="s">
        <v>11</v>
      </c>
      <c r="CF12" s="3" t="s">
        <v>11</v>
      </c>
      <c r="CG12" s="3" t="s">
        <v>11</v>
      </c>
      <c r="CH12" s="3" t="s">
        <v>11</v>
      </c>
      <c r="CI12" s="3" t="s">
        <v>11</v>
      </c>
      <c r="CJ12" s="3" t="s">
        <v>11</v>
      </c>
      <c r="CK12" s="3" t="s">
        <v>11</v>
      </c>
      <c r="CL12" s="3" t="s">
        <v>11</v>
      </c>
      <c r="CM12" s="3" t="s">
        <v>11</v>
      </c>
      <c r="CN12" s="3" t="s">
        <v>11</v>
      </c>
      <c r="CO12" s="3" t="s">
        <v>11</v>
      </c>
      <c r="CP12" s="3" t="s">
        <v>11</v>
      </c>
      <c r="CQ12" s="3" t="s">
        <v>11</v>
      </c>
      <c r="CR12" s="3" t="s">
        <v>11</v>
      </c>
      <c r="CS12" s="3" t="s">
        <v>11</v>
      </c>
      <c r="CT12" s="3" t="s">
        <v>11</v>
      </c>
      <c r="CU12" s="3" t="s">
        <v>11</v>
      </c>
      <c r="CV12" s="3" t="s">
        <v>11</v>
      </c>
      <c r="CW12" s="3" t="s">
        <v>11</v>
      </c>
      <c r="CX12" s="3" t="s">
        <v>11</v>
      </c>
      <c r="CY12" s="3" t="s">
        <v>11</v>
      </c>
      <c r="CZ12" s="3" t="s">
        <v>11</v>
      </c>
      <c r="DA12" s="3" t="s">
        <v>11</v>
      </c>
      <c r="DB12" s="3" t="s">
        <v>11</v>
      </c>
      <c r="DC12" s="3" t="s">
        <v>11</v>
      </c>
      <c r="DD12" s="3" t="s">
        <v>11</v>
      </c>
      <c r="DE12" s="3" t="s">
        <v>11</v>
      </c>
      <c r="DF12" s="3" t="s">
        <v>11</v>
      </c>
      <c r="DG12" s="3" t="s">
        <v>11</v>
      </c>
      <c r="DH12" s="3" t="s">
        <v>11</v>
      </c>
      <c r="DI12" s="3" t="s">
        <v>11</v>
      </c>
      <c r="DJ12" s="3" t="s">
        <v>11</v>
      </c>
      <c r="DK12" s="3" t="s">
        <v>11</v>
      </c>
      <c r="DL12" s="3" t="s">
        <v>11</v>
      </c>
      <c r="DM12" s="3" t="s">
        <v>11</v>
      </c>
      <c r="DN12" s="3" t="s">
        <v>11</v>
      </c>
      <c r="DO12" s="3" t="s">
        <v>11</v>
      </c>
      <c r="DP12" s="3" t="s">
        <v>11</v>
      </c>
      <c r="DQ12" s="3" t="s">
        <v>11</v>
      </c>
      <c r="DR12" s="3" t="s">
        <v>11</v>
      </c>
      <c r="DS12" s="3" t="s">
        <v>11</v>
      </c>
      <c r="DT12" s="3" t="s">
        <v>11</v>
      </c>
      <c r="DU12" s="3" t="s">
        <v>11</v>
      </c>
      <c r="DV12" s="3" t="s">
        <v>11</v>
      </c>
      <c r="DW12" s="3" t="s">
        <v>11</v>
      </c>
      <c r="DX12" s="3" t="s">
        <v>11</v>
      </c>
      <c r="DY12" s="3" t="s">
        <v>11</v>
      </c>
      <c r="DZ12" s="3" t="s">
        <v>11</v>
      </c>
      <c r="EA12" s="3" t="s">
        <v>11</v>
      </c>
      <c r="EB12" s="3" t="s">
        <v>11</v>
      </c>
      <c r="EC12" s="3" t="s">
        <v>11</v>
      </c>
      <c r="ED12" s="3" t="s">
        <v>11</v>
      </c>
      <c r="EE12" s="3" t="s">
        <v>11</v>
      </c>
      <c r="EF12" s="3" t="s">
        <v>11</v>
      </c>
      <c r="EG12" s="3" t="s">
        <v>11</v>
      </c>
      <c r="EH12" s="3" t="s">
        <v>11</v>
      </c>
      <c r="EI12" s="3" t="s">
        <v>11</v>
      </c>
      <c r="EJ12" s="3" t="s">
        <v>11</v>
      </c>
      <c r="EK12" s="3" t="s">
        <v>11</v>
      </c>
      <c r="EL12" s="3" t="s">
        <v>11</v>
      </c>
      <c r="EM12" s="3" t="s">
        <v>11</v>
      </c>
      <c r="EN12" s="3" t="s">
        <v>11</v>
      </c>
      <c r="EO12" s="3" t="s">
        <v>11</v>
      </c>
      <c r="EP12" s="3" t="s">
        <v>11</v>
      </c>
      <c r="EQ12" s="3" t="s">
        <v>11</v>
      </c>
      <c r="ER12" s="3" t="s">
        <v>11</v>
      </c>
      <c r="ES12" s="3" t="s">
        <v>11</v>
      </c>
      <c r="ET12" s="3" t="s">
        <v>11</v>
      </c>
      <c r="EU12" s="3" t="s">
        <v>11</v>
      </c>
      <c r="EV12" s="3" t="s">
        <v>11</v>
      </c>
      <c r="EW12" s="3" t="s">
        <v>11</v>
      </c>
      <c r="EX12" s="3" t="s">
        <v>11</v>
      </c>
      <c r="EY12" s="3" t="s">
        <v>11</v>
      </c>
      <c r="EZ12" s="3" t="s">
        <v>11</v>
      </c>
      <c r="FA12" s="3" t="s">
        <v>11</v>
      </c>
      <c r="FB12" s="3" t="s">
        <v>11</v>
      </c>
      <c r="FC12" s="3" t="s">
        <v>11</v>
      </c>
      <c r="FD12" s="3" t="s">
        <v>11</v>
      </c>
      <c r="FE12" s="3" t="s">
        <v>11</v>
      </c>
      <c r="FF12" s="3" t="s">
        <v>11</v>
      </c>
      <c r="FG12" s="3" t="s">
        <v>11</v>
      </c>
      <c r="FH12" s="3" t="s">
        <v>11</v>
      </c>
      <c r="FI12" s="3" t="s">
        <v>11</v>
      </c>
      <c r="FJ12" s="3" t="s">
        <v>11</v>
      </c>
      <c r="FK12" s="3" t="s">
        <v>11</v>
      </c>
      <c r="FL12" s="3" t="s">
        <v>11</v>
      </c>
      <c r="FM12" s="3" t="s">
        <v>11</v>
      </c>
      <c r="FN12" s="3" t="s">
        <v>11</v>
      </c>
      <c r="FO12" s="3" t="s">
        <v>11</v>
      </c>
      <c r="FP12" s="3" t="s">
        <v>11</v>
      </c>
      <c r="FQ12" s="3" t="s">
        <v>11</v>
      </c>
      <c r="FR12" s="3" t="s">
        <v>11</v>
      </c>
      <c r="FS12" s="3" t="s">
        <v>11</v>
      </c>
      <c r="FT12" s="3" t="s">
        <v>11</v>
      </c>
      <c r="FU12" s="3" t="s">
        <v>11</v>
      </c>
      <c r="FV12" s="3" t="s">
        <v>11</v>
      </c>
      <c r="FW12" s="3" t="s">
        <v>11</v>
      </c>
      <c r="FX12" s="3" t="s">
        <v>11</v>
      </c>
      <c r="FY12" s="3" t="s">
        <v>11</v>
      </c>
      <c r="FZ12" s="3" t="s">
        <v>11</v>
      </c>
      <c r="GA12" s="3" t="s">
        <v>11</v>
      </c>
      <c r="GB12" s="3" t="s">
        <v>11</v>
      </c>
      <c r="GC12" s="3" t="s">
        <v>11</v>
      </c>
      <c r="GD12" s="3" t="s">
        <v>11</v>
      </c>
      <c r="GE12" s="3" t="s">
        <v>11</v>
      </c>
      <c r="GF12" s="3" t="s">
        <v>11</v>
      </c>
      <c r="GG12" s="3" t="s">
        <v>11</v>
      </c>
      <c r="GH12" s="3" t="s">
        <v>11</v>
      </c>
      <c r="GI12" s="3" t="s">
        <v>11</v>
      </c>
      <c r="GJ12" s="3" t="s">
        <v>11</v>
      </c>
      <c r="GK12" s="3" t="s">
        <v>11</v>
      </c>
      <c r="GL12" s="3" t="s">
        <v>11</v>
      </c>
      <c r="GM12" s="3" t="s">
        <v>11</v>
      </c>
      <c r="GN12" s="3" t="s">
        <v>11</v>
      </c>
      <c r="GO12" s="3" t="s">
        <v>11</v>
      </c>
      <c r="GP12" s="3" t="s">
        <v>11</v>
      </c>
      <c r="GQ12" s="3" t="s">
        <v>11</v>
      </c>
      <c r="GR12" s="3" t="s">
        <v>11</v>
      </c>
      <c r="GS12" s="3" t="s">
        <v>11</v>
      </c>
      <c r="GT12" s="3" t="s">
        <v>11</v>
      </c>
      <c r="GU12" s="3" t="s">
        <v>11</v>
      </c>
      <c r="GV12" s="3" t="s">
        <v>11</v>
      </c>
      <c r="GW12" s="3" t="s">
        <v>11</v>
      </c>
      <c r="GX12" s="3" t="s">
        <v>11</v>
      </c>
      <c r="GY12" s="3" t="s">
        <v>11</v>
      </c>
      <c r="GZ12" s="3" t="s">
        <v>11</v>
      </c>
      <c r="HA12" s="3" t="s">
        <v>11</v>
      </c>
      <c r="HB12" s="3" t="s">
        <v>11</v>
      </c>
      <c r="HC12" s="3" t="s">
        <v>11</v>
      </c>
      <c r="HD12" s="3" t="s">
        <v>11</v>
      </c>
      <c r="HE12" s="3" t="s">
        <v>11</v>
      </c>
      <c r="HF12" s="3" t="s">
        <v>11</v>
      </c>
      <c r="HG12" s="3" t="s">
        <v>11</v>
      </c>
      <c r="HH12" s="3" t="s">
        <v>11</v>
      </c>
      <c r="HI12" s="3" t="s">
        <v>11</v>
      </c>
      <c r="HJ12" s="3" t="s">
        <v>11</v>
      </c>
      <c r="HK12" s="3" t="s">
        <v>11</v>
      </c>
      <c r="HL12" s="3" t="s">
        <v>11</v>
      </c>
      <c r="HM12" s="3" t="s">
        <v>11</v>
      </c>
      <c r="HN12" s="3" t="s">
        <v>11</v>
      </c>
      <c r="HO12" s="3" t="s">
        <v>11</v>
      </c>
      <c r="HP12" s="3" t="s">
        <v>11</v>
      </c>
      <c r="HQ12" s="3" t="s">
        <v>11</v>
      </c>
      <c r="HR12" s="3" t="s">
        <v>11</v>
      </c>
      <c r="HS12" s="3" t="s">
        <v>11</v>
      </c>
      <c r="HT12" s="3" t="s">
        <v>11</v>
      </c>
      <c r="HU12" s="3" t="s">
        <v>11</v>
      </c>
      <c r="HV12" s="3" t="s">
        <v>11</v>
      </c>
      <c r="HW12" s="3" t="s">
        <v>11</v>
      </c>
      <c r="HX12" s="3" t="s">
        <v>11</v>
      </c>
      <c r="HY12" s="3" t="s">
        <v>11</v>
      </c>
      <c r="HZ12" s="3" t="s">
        <v>11</v>
      </c>
      <c r="IA12" s="3" t="s">
        <v>11</v>
      </c>
      <c r="IB12" s="3" t="s">
        <v>11</v>
      </c>
      <c r="IC12" s="3" t="s">
        <v>11</v>
      </c>
      <c r="ID12" s="3" t="s">
        <v>11</v>
      </c>
      <c r="IE12" s="3" t="s">
        <v>11</v>
      </c>
      <c r="IF12" s="3" t="s">
        <v>11</v>
      </c>
      <c r="IG12" s="3" t="s">
        <v>11</v>
      </c>
      <c r="IH12" s="3" t="s">
        <v>11</v>
      </c>
      <c r="II12" s="3" t="s">
        <v>11</v>
      </c>
      <c r="IJ12" s="3" t="s">
        <v>11</v>
      </c>
      <c r="IK12" s="3" t="s">
        <v>11</v>
      </c>
      <c r="IL12" s="3" t="s">
        <v>11</v>
      </c>
      <c r="IM12" s="3" t="s">
        <v>11</v>
      </c>
      <c r="IN12" s="3" t="s">
        <v>11</v>
      </c>
      <c r="IO12" s="3" t="s">
        <v>11</v>
      </c>
      <c r="IP12" s="3" t="s">
        <v>11</v>
      </c>
      <c r="IQ12" s="3" t="s">
        <v>11</v>
      </c>
      <c r="IR12" s="3" t="s">
        <v>11</v>
      </c>
      <c r="IS12" s="3" t="s">
        <v>11</v>
      </c>
      <c r="IT12" s="3" t="s">
        <v>11</v>
      </c>
      <c r="IU12" s="3" t="s">
        <v>11</v>
      </c>
      <c r="IV12" s="3" t="s">
        <v>11</v>
      </c>
      <c r="IW12" s="3" t="s">
        <v>11</v>
      </c>
      <c r="IX12" s="3" t="s">
        <v>11</v>
      </c>
      <c r="IY12" s="3" t="s">
        <v>11</v>
      </c>
      <c r="IZ12" s="3" t="s">
        <v>11</v>
      </c>
      <c r="JA12" s="3" t="s">
        <v>11</v>
      </c>
      <c r="JB12" s="3" t="s">
        <v>11</v>
      </c>
      <c r="JC12" s="4" t="s">
        <v>11</v>
      </c>
    </row>
    <row r="13" spans="1:263" x14ac:dyDescent="0.25">
      <c r="B13" s="5"/>
      <c r="C13" s="12" t="s">
        <v>12</v>
      </c>
      <c r="D13" s="5" t="s">
        <v>13</v>
      </c>
      <c r="E13" s="6" t="s">
        <v>14</v>
      </c>
      <c r="F13" s="6" t="s">
        <v>15</v>
      </c>
      <c r="G13" s="6" t="s">
        <v>16</v>
      </c>
      <c r="H13" s="6" t="s">
        <v>17</v>
      </c>
      <c r="I13" s="6" t="s">
        <v>18</v>
      </c>
      <c r="J13" s="6" t="s">
        <v>19</v>
      </c>
      <c r="K13" s="6" t="s">
        <v>20</v>
      </c>
      <c r="L13" s="6" t="s">
        <v>21</v>
      </c>
      <c r="M13" s="6" t="s">
        <v>22</v>
      </c>
      <c r="N13" s="6" t="s">
        <v>23</v>
      </c>
      <c r="O13" s="6" t="s">
        <v>24</v>
      </c>
      <c r="P13" s="6" t="s">
        <v>25</v>
      </c>
      <c r="Q13" s="6" t="s">
        <v>26</v>
      </c>
      <c r="R13" s="6" t="s">
        <v>27</v>
      </c>
      <c r="S13" s="6" t="s">
        <v>28</v>
      </c>
      <c r="T13" s="6" t="s">
        <v>29</v>
      </c>
      <c r="U13" s="6" t="s">
        <v>30</v>
      </c>
      <c r="V13" s="6" t="s">
        <v>31</v>
      </c>
      <c r="W13" s="6" t="s">
        <v>32</v>
      </c>
      <c r="X13" s="6" t="s">
        <v>33</v>
      </c>
      <c r="Y13" s="6" t="s">
        <v>34</v>
      </c>
      <c r="Z13" s="6" t="s">
        <v>35</v>
      </c>
      <c r="AA13" s="6" t="s">
        <v>36</v>
      </c>
      <c r="AB13" s="6" t="s">
        <v>37</v>
      </c>
      <c r="AC13" s="6" t="s">
        <v>38</v>
      </c>
      <c r="AD13" s="6" t="s">
        <v>39</v>
      </c>
      <c r="AE13" s="6" t="s">
        <v>40</v>
      </c>
      <c r="AF13" s="6" t="s">
        <v>41</v>
      </c>
      <c r="AG13" s="6" t="s">
        <v>42</v>
      </c>
      <c r="AH13" s="6" t="s">
        <v>43</v>
      </c>
      <c r="AI13" s="6" t="s">
        <v>44</v>
      </c>
      <c r="AJ13" s="6" t="s">
        <v>45</v>
      </c>
      <c r="AK13" s="6" t="s">
        <v>46</v>
      </c>
      <c r="AL13" s="6" t="s">
        <v>47</v>
      </c>
      <c r="AM13" s="6" t="s">
        <v>48</v>
      </c>
      <c r="AN13" s="6" t="s">
        <v>49</v>
      </c>
      <c r="AO13" s="6" t="s">
        <v>50</v>
      </c>
      <c r="AP13" s="6" t="s">
        <v>51</v>
      </c>
      <c r="AQ13" s="6" t="s">
        <v>52</v>
      </c>
      <c r="AR13" s="6" t="s">
        <v>53</v>
      </c>
      <c r="AS13" s="6" t="s">
        <v>54</v>
      </c>
      <c r="AT13" s="6" t="s">
        <v>55</v>
      </c>
      <c r="AU13" s="6" t="s">
        <v>56</v>
      </c>
      <c r="AV13" s="6" t="s">
        <v>57</v>
      </c>
      <c r="AW13" s="6" t="s">
        <v>58</v>
      </c>
      <c r="AX13" s="6" t="s">
        <v>59</v>
      </c>
      <c r="AY13" s="6" t="s">
        <v>60</v>
      </c>
      <c r="AZ13" s="6" t="s">
        <v>61</v>
      </c>
      <c r="BA13" s="6" t="s">
        <v>62</v>
      </c>
      <c r="BB13" s="6" t="s">
        <v>63</v>
      </c>
      <c r="BC13" s="6" t="s">
        <v>64</v>
      </c>
      <c r="BD13" s="6" t="s">
        <v>65</v>
      </c>
      <c r="BE13" s="6" t="s">
        <v>66</v>
      </c>
      <c r="BF13" s="6" t="s">
        <v>67</v>
      </c>
      <c r="BG13" s="6" t="s">
        <v>68</v>
      </c>
      <c r="BH13" s="6" t="s">
        <v>69</v>
      </c>
      <c r="BI13" s="6" t="s">
        <v>70</v>
      </c>
      <c r="BJ13" s="6" t="s">
        <v>71</v>
      </c>
      <c r="BK13" s="6" t="s">
        <v>72</v>
      </c>
      <c r="BL13" s="6" t="s">
        <v>73</v>
      </c>
      <c r="BM13" s="6" t="s">
        <v>74</v>
      </c>
      <c r="BN13" s="6" t="s">
        <v>75</v>
      </c>
      <c r="BO13" s="6" t="s">
        <v>76</v>
      </c>
      <c r="BP13" s="6" t="s">
        <v>77</v>
      </c>
      <c r="BQ13" s="6" t="s">
        <v>78</v>
      </c>
      <c r="BR13" s="6" t="s">
        <v>79</v>
      </c>
      <c r="BS13" s="6" t="s">
        <v>80</v>
      </c>
      <c r="BT13" s="6" t="s">
        <v>81</v>
      </c>
      <c r="BU13" s="6" t="s">
        <v>82</v>
      </c>
      <c r="BV13" s="6" t="s">
        <v>83</v>
      </c>
      <c r="BW13" s="6" t="s">
        <v>84</v>
      </c>
      <c r="BX13" s="6" t="s">
        <v>85</v>
      </c>
      <c r="BY13" s="6" t="s">
        <v>86</v>
      </c>
      <c r="BZ13" s="6" t="s">
        <v>87</v>
      </c>
      <c r="CA13" s="6" t="s">
        <v>88</v>
      </c>
      <c r="CB13" s="6" t="s">
        <v>89</v>
      </c>
      <c r="CC13" s="6" t="s">
        <v>90</v>
      </c>
      <c r="CD13" s="6" t="s">
        <v>91</v>
      </c>
      <c r="CE13" s="6" t="s">
        <v>92</v>
      </c>
      <c r="CF13" s="6" t="s">
        <v>93</v>
      </c>
      <c r="CG13" s="6" t="s">
        <v>94</v>
      </c>
      <c r="CH13" s="6" t="s">
        <v>95</v>
      </c>
      <c r="CI13" s="6" t="s">
        <v>96</v>
      </c>
      <c r="CJ13" s="6" t="s">
        <v>97</v>
      </c>
      <c r="CK13" s="6" t="s">
        <v>98</v>
      </c>
      <c r="CL13" s="6" t="s">
        <v>99</v>
      </c>
      <c r="CM13" s="6" t="s">
        <v>100</v>
      </c>
      <c r="CN13" s="6" t="s">
        <v>101</v>
      </c>
      <c r="CO13" s="6" t="s">
        <v>102</v>
      </c>
      <c r="CP13" s="6" t="s">
        <v>103</v>
      </c>
      <c r="CQ13" s="6" t="s">
        <v>104</v>
      </c>
      <c r="CR13" s="6" t="s">
        <v>105</v>
      </c>
      <c r="CS13" s="6" t="s">
        <v>106</v>
      </c>
      <c r="CT13" s="6" t="s">
        <v>107</v>
      </c>
      <c r="CU13" s="6" t="s">
        <v>108</v>
      </c>
      <c r="CV13" s="6" t="s">
        <v>109</v>
      </c>
      <c r="CW13" s="6" t="s">
        <v>110</v>
      </c>
      <c r="CX13" s="6" t="s">
        <v>111</v>
      </c>
      <c r="CY13" s="6" t="s">
        <v>112</v>
      </c>
      <c r="CZ13" s="6" t="s">
        <v>113</v>
      </c>
      <c r="DA13" s="6" t="s">
        <v>114</v>
      </c>
      <c r="DB13" s="6" t="s">
        <v>115</v>
      </c>
      <c r="DC13" s="6" t="s">
        <v>116</v>
      </c>
      <c r="DD13" s="6" t="s">
        <v>117</v>
      </c>
      <c r="DE13" s="6" t="s">
        <v>118</v>
      </c>
      <c r="DF13" s="6" t="s">
        <v>119</v>
      </c>
      <c r="DG13" s="6" t="s">
        <v>120</v>
      </c>
      <c r="DH13" s="6" t="s">
        <v>121</v>
      </c>
      <c r="DI13" s="6" t="s">
        <v>122</v>
      </c>
      <c r="DJ13" s="6" t="s">
        <v>123</v>
      </c>
      <c r="DK13" s="6" t="s">
        <v>124</v>
      </c>
      <c r="DL13" s="6" t="s">
        <v>125</v>
      </c>
      <c r="DM13" s="6" t="s">
        <v>126</v>
      </c>
      <c r="DN13" s="6" t="s">
        <v>127</v>
      </c>
      <c r="DO13" s="6" t="s">
        <v>128</v>
      </c>
      <c r="DP13" s="6" t="s">
        <v>129</v>
      </c>
      <c r="DQ13" s="6" t="s">
        <v>130</v>
      </c>
      <c r="DR13" s="6" t="s">
        <v>131</v>
      </c>
      <c r="DS13" s="6" t="s">
        <v>132</v>
      </c>
      <c r="DT13" s="6" t="s">
        <v>133</v>
      </c>
      <c r="DU13" s="6" t="s">
        <v>134</v>
      </c>
      <c r="DV13" s="6" t="s">
        <v>135</v>
      </c>
      <c r="DW13" s="6" t="s">
        <v>136</v>
      </c>
      <c r="DX13" s="6" t="s">
        <v>137</v>
      </c>
      <c r="DY13" s="6" t="s">
        <v>138</v>
      </c>
      <c r="DZ13" s="6" t="s">
        <v>139</v>
      </c>
      <c r="EA13" s="6" t="s">
        <v>140</v>
      </c>
      <c r="EB13" s="6" t="s">
        <v>141</v>
      </c>
      <c r="EC13" s="6" t="s">
        <v>142</v>
      </c>
      <c r="ED13" s="6" t="s">
        <v>143</v>
      </c>
      <c r="EE13" s="6" t="s">
        <v>144</v>
      </c>
      <c r="EF13" s="6" t="s">
        <v>145</v>
      </c>
      <c r="EG13" s="6" t="s">
        <v>146</v>
      </c>
      <c r="EH13" s="6" t="s">
        <v>147</v>
      </c>
      <c r="EI13" s="6" t="s">
        <v>148</v>
      </c>
      <c r="EJ13" s="6" t="s">
        <v>149</v>
      </c>
      <c r="EK13" s="6" t="s">
        <v>150</v>
      </c>
      <c r="EL13" s="6" t="s">
        <v>151</v>
      </c>
      <c r="EM13" s="6" t="s">
        <v>152</v>
      </c>
      <c r="EN13" s="6" t="s">
        <v>153</v>
      </c>
      <c r="EO13" s="6" t="s">
        <v>154</v>
      </c>
      <c r="EP13" s="6" t="s">
        <v>155</v>
      </c>
      <c r="EQ13" s="6" t="s">
        <v>156</v>
      </c>
      <c r="ER13" s="6" t="s">
        <v>157</v>
      </c>
      <c r="ES13" s="6" t="s">
        <v>158</v>
      </c>
      <c r="ET13" s="6" t="s">
        <v>159</v>
      </c>
      <c r="EU13" s="6" t="s">
        <v>160</v>
      </c>
      <c r="EV13" s="6" t="s">
        <v>161</v>
      </c>
      <c r="EW13" s="6" t="s">
        <v>162</v>
      </c>
      <c r="EX13" s="6" t="s">
        <v>163</v>
      </c>
      <c r="EY13" s="6" t="s">
        <v>164</v>
      </c>
      <c r="EZ13" s="6" t="s">
        <v>165</v>
      </c>
      <c r="FA13" s="6" t="s">
        <v>166</v>
      </c>
      <c r="FB13" s="6" t="s">
        <v>167</v>
      </c>
      <c r="FC13" s="6" t="s">
        <v>168</v>
      </c>
      <c r="FD13" s="6" t="s">
        <v>169</v>
      </c>
      <c r="FE13" s="6" t="s">
        <v>170</v>
      </c>
      <c r="FF13" s="6" t="s">
        <v>171</v>
      </c>
      <c r="FG13" s="6" t="s">
        <v>172</v>
      </c>
      <c r="FH13" s="6" t="s">
        <v>173</v>
      </c>
      <c r="FI13" s="6" t="s">
        <v>174</v>
      </c>
      <c r="FJ13" s="6" t="s">
        <v>175</v>
      </c>
      <c r="FK13" s="6" t="s">
        <v>176</v>
      </c>
      <c r="FL13" s="6" t="s">
        <v>177</v>
      </c>
      <c r="FM13" s="6" t="s">
        <v>178</v>
      </c>
      <c r="FN13" s="6" t="s">
        <v>179</v>
      </c>
      <c r="FO13" s="6" t="s">
        <v>180</v>
      </c>
      <c r="FP13" s="6" t="s">
        <v>181</v>
      </c>
      <c r="FQ13" s="6" t="s">
        <v>182</v>
      </c>
      <c r="FR13" s="6" t="s">
        <v>183</v>
      </c>
      <c r="FS13" s="6" t="s">
        <v>184</v>
      </c>
      <c r="FT13" s="6" t="s">
        <v>185</v>
      </c>
      <c r="FU13" s="6" t="s">
        <v>186</v>
      </c>
      <c r="FV13" s="6" t="s">
        <v>187</v>
      </c>
      <c r="FW13" s="6" t="s">
        <v>188</v>
      </c>
      <c r="FX13" s="6" t="s">
        <v>189</v>
      </c>
      <c r="FY13" s="6" t="s">
        <v>190</v>
      </c>
      <c r="FZ13" s="6" t="s">
        <v>191</v>
      </c>
      <c r="GA13" s="6" t="s">
        <v>192</v>
      </c>
      <c r="GB13" s="6" t="s">
        <v>193</v>
      </c>
      <c r="GC13" s="6" t="s">
        <v>194</v>
      </c>
      <c r="GD13" s="6" t="s">
        <v>195</v>
      </c>
      <c r="GE13" s="6" t="s">
        <v>196</v>
      </c>
      <c r="GF13" s="6" t="s">
        <v>197</v>
      </c>
      <c r="GG13" s="6" t="s">
        <v>198</v>
      </c>
      <c r="GH13" s="6" t="s">
        <v>199</v>
      </c>
      <c r="GI13" s="6" t="s">
        <v>200</v>
      </c>
      <c r="GJ13" s="6" t="s">
        <v>201</v>
      </c>
      <c r="GK13" s="6" t="s">
        <v>202</v>
      </c>
      <c r="GL13" s="6" t="s">
        <v>203</v>
      </c>
      <c r="GM13" s="6" t="s">
        <v>204</v>
      </c>
      <c r="GN13" s="6" t="s">
        <v>205</v>
      </c>
      <c r="GO13" s="6" t="s">
        <v>206</v>
      </c>
      <c r="GP13" s="6" t="s">
        <v>207</v>
      </c>
      <c r="GQ13" s="6" t="s">
        <v>208</v>
      </c>
      <c r="GR13" s="6" t="s">
        <v>209</v>
      </c>
      <c r="GS13" s="6" t="s">
        <v>210</v>
      </c>
      <c r="GT13" s="6" t="s">
        <v>211</v>
      </c>
      <c r="GU13" s="6" t="s">
        <v>212</v>
      </c>
      <c r="GV13" s="6" t="s">
        <v>213</v>
      </c>
      <c r="GW13" s="6" t="s">
        <v>214</v>
      </c>
      <c r="GX13" s="6" t="s">
        <v>215</v>
      </c>
      <c r="GY13" s="6" t="s">
        <v>216</v>
      </c>
      <c r="GZ13" s="6" t="s">
        <v>217</v>
      </c>
      <c r="HA13" s="6" t="s">
        <v>218</v>
      </c>
      <c r="HB13" s="6" t="s">
        <v>219</v>
      </c>
      <c r="HC13" s="6" t="s">
        <v>220</v>
      </c>
      <c r="HD13" s="6" t="s">
        <v>221</v>
      </c>
      <c r="HE13" s="6" t="s">
        <v>222</v>
      </c>
      <c r="HF13" s="6" t="s">
        <v>223</v>
      </c>
      <c r="HG13" s="6" t="s">
        <v>224</v>
      </c>
      <c r="HH13" s="6" t="s">
        <v>225</v>
      </c>
      <c r="HI13" s="6" t="s">
        <v>226</v>
      </c>
      <c r="HJ13" s="6" t="s">
        <v>227</v>
      </c>
      <c r="HK13" s="6" t="s">
        <v>228</v>
      </c>
      <c r="HL13" s="6" t="s">
        <v>229</v>
      </c>
      <c r="HM13" s="6" t="s">
        <v>230</v>
      </c>
      <c r="HN13" s="6" t="s">
        <v>231</v>
      </c>
      <c r="HO13" s="6" t="s">
        <v>232</v>
      </c>
      <c r="HP13" s="6" t="s">
        <v>233</v>
      </c>
      <c r="HQ13" s="6" t="s">
        <v>234</v>
      </c>
      <c r="HR13" s="6" t="s">
        <v>235</v>
      </c>
      <c r="HS13" s="6" t="s">
        <v>236</v>
      </c>
      <c r="HT13" s="6" t="s">
        <v>237</v>
      </c>
      <c r="HU13" s="6" t="s">
        <v>238</v>
      </c>
      <c r="HV13" s="6" t="s">
        <v>239</v>
      </c>
      <c r="HW13" s="6" t="s">
        <v>240</v>
      </c>
      <c r="HX13" s="6" t="s">
        <v>241</v>
      </c>
      <c r="HY13" s="6" t="s">
        <v>242</v>
      </c>
      <c r="HZ13" s="6" t="s">
        <v>243</v>
      </c>
      <c r="IA13" s="6" t="s">
        <v>244</v>
      </c>
      <c r="IB13" s="6" t="s">
        <v>245</v>
      </c>
      <c r="IC13" s="6" t="s">
        <v>246</v>
      </c>
      <c r="ID13" s="6" t="s">
        <v>247</v>
      </c>
      <c r="IE13" s="6" t="s">
        <v>248</v>
      </c>
      <c r="IF13" s="6" t="s">
        <v>249</v>
      </c>
      <c r="IG13" s="6" t="s">
        <v>250</v>
      </c>
      <c r="IH13" s="6" t="s">
        <v>251</v>
      </c>
      <c r="II13" s="6" t="s">
        <v>252</v>
      </c>
      <c r="IJ13" s="6" t="s">
        <v>253</v>
      </c>
      <c r="IK13" s="6" t="s">
        <v>254</v>
      </c>
      <c r="IL13" s="6" t="s">
        <v>255</v>
      </c>
      <c r="IM13" s="6" t="s">
        <v>256</v>
      </c>
      <c r="IN13" s="6" t="s">
        <v>257</v>
      </c>
      <c r="IO13" s="6" t="s">
        <v>258</v>
      </c>
      <c r="IP13" s="6" t="s">
        <v>259</v>
      </c>
      <c r="IQ13" s="6" t="s">
        <v>260</v>
      </c>
      <c r="IR13" s="6" t="s">
        <v>261</v>
      </c>
      <c r="IS13" s="6" t="s">
        <v>262</v>
      </c>
      <c r="IT13" s="6" t="s">
        <v>263</v>
      </c>
      <c r="IU13" s="6" t="s">
        <v>264</v>
      </c>
      <c r="IV13" s="6" t="s">
        <v>265</v>
      </c>
      <c r="IW13" s="6" t="s">
        <v>266</v>
      </c>
      <c r="IX13" s="6" t="s">
        <v>267</v>
      </c>
      <c r="IY13" s="6" t="s">
        <v>268</v>
      </c>
      <c r="IZ13" s="6" t="s">
        <v>269</v>
      </c>
      <c r="JA13" s="6" t="s">
        <v>270</v>
      </c>
      <c r="JB13" s="6" t="s">
        <v>271</v>
      </c>
      <c r="JC13" s="7" t="s">
        <v>272</v>
      </c>
    </row>
    <row r="14" spans="1:263" x14ac:dyDescent="0.25">
      <c r="B14" s="8" t="s">
        <v>273</v>
      </c>
      <c r="C14" s="13" t="s">
        <v>274</v>
      </c>
      <c r="D14" s="8">
        <v>1.2390000000000001</v>
      </c>
      <c r="E14" s="9">
        <v>1.258</v>
      </c>
      <c r="F14" s="9">
        <v>1.286</v>
      </c>
      <c r="G14" s="9">
        <v>1.278</v>
      </c>
      <c r="H14" s="9">
        <v>1.274</v>
      </c>
      <c r="I14" s="9">
        <v>1.268</v>
      </c>
      <c r="J14" s="9">
        <v>1.2809999999999999</v>
      </c>
      <c r="K14" s="9">
        <v>1.2909999999999999</v>
      </c>
      <c r="L14" s="9">
        <v>1.276</v>
      </c>
      <c r="M14" s="9">
        <v>1.2809999999999999</v>
      </c>
      <c r="N14" s="9">
        <v>1.3</v>
      </c>
      <c r="O14" s="9">
        <v>1.2709999999999999</v>
      </c>
      <c r="P14" s="9">
        <v>1.282</v>
      </c>
      <c r="Q14" s="9">
        <v>1.282</v>
      </c>
      <c r="R14" s="9">
        <v>1.278</v>
      </c>
      <c r="S14" s="9">
        <v>1.29</v>
      </c>
      <c r="T14" s="9">
        <v>1.286</v>
      </c>
      <c r="U14" s="9">
        <v>1.292</v>
      </c>
      <c r="V14" s="9">
        <v>1.2909999999999999</v>
      </c>
      <c r="W14" s="9">
        <v>1.2909999999999999</v>
      </c>
      <c r="X14" s="9">
        <v>1.292</v>
      </c>
      <c r="Y14" s="9">
        <v>1.3</v>
      </c>
      <c r="Z14" s="9">
        <v>1.3</v>
      </c>
      <c r="AA14" s="9">
        <v>1.296</v>
      </c>
      <c r="AB14" s="9">
        <v>1.3049999999999999</v>
      </c>
      <c r="AC14" s="9">
        <v>1.3029999999999999</v>
      </c>
      <c r="AD14" s="9">
        <v>1.3069999999999999</v>
      </c>
      <c r="AE14" s="9">
        <v>1.3140000000000001</v>
      </c>
      <c r="AF14" s="9">
        <v>1.3029999999999999</v>
      </c>
      <c r="AG14" s="9">
        <v>1.32</v>
      </c>
      <c r="AH14" s="9">
        <v>1.3169999999999999</v>
      </c>
      <c r="AI14" s="9">
        <v>1.3280000000000001</v>
      </c>
      <c r="AJ14" s="9">
        <v>1.32</v>
      </c>
      <c r="AK14" s="9">
        <v>1.3260000000000001</v>
      </c>
      <c r="AL14" s="9">
        <v>1.3149999999999999</v>
      </c>
      <c r="AM14" s="9">
        <v>1.3220000000000001</v>
      </c>
      <c r="AN14" s="9">
        <v>1.31</v>
      </c>
      <c r="AO14" s="9">
        <v>1.3149999999999999</v>
      </c>
      <c r="AP14" s="9">
        <v>1.3109999999999999</v>
      </c>
      <c r="AQ14" s="9">
        <v>1.3069999999999999</v>
      </c>
      <c r="AR14" s="9">
        <v>1.304</v>
      </c>
      <c r="AS14" s="9">
        <v>1.3089999999999999</v>
      </c>
      <c r="AT14" s="9">
        <v>1.3</v>
      </c>
      <c r="AU14" s="9">
        <v>1.3220000000000001</v>
      </c>
      <c r="AV14" s="9">
        <v>1.3069999999999999</v>
      </c>
      <c r="AW14" s="9">
        <v>1.3</v>
      </c>
      <c r="AX14" s="9">
        <v>1.3180000000000001</v>
      </c>
      <c r="AY14" s="9">
        <v>1.3069999999999999</v>
      </c>
      <c r="AZ14" s="9">
        <v>1.3029999999999999</v>
      </c>
      <c r="BA14" s="9">
        <v>1.306</v>
      </c>
      <c r="BB14" s="9">
        <v>1.3149999999999999</v>
      </c>
      <c r="BC14" s="9">
        <v>1.323</v>
      </c>
      <c r="BD14" s="9">
        <v>1.3089999999999999</v>
      </c>
      <c r="BE14" s="9">
        <v>1.3140000000000001</v>
      </c>
      <c r="BF14" s="9">
        <v>1.3080000000000001</v>
      </c>
      <c r="BG14" s="9">
        <v>1.3160000000000001</v>
      </c>
      <c r="BH14" s="9">
        <v>1.3109999999999999</v>
      </c>
      <c r="BI14" s="9">
        <v>1.3080000000000001</v>
      </c>
      <c r="BJ14" s="9">
        <v>1.31</v>
      </c>
      <c r="BK14" s="9">
        <v>1.32</v>
      </c>
      <c r="BL14" s="9">
        <v>1.304</v>
      </c>
      <c r="BM14" s="9">
        <v>1.3149999999999999</v>
      </c>
      <c r="BN14" s="9">
        <v>1.3069999999999999</v>
      </c>
      <c r="BO14" s="9">
        <v>1.3109999999999999</v>
      </c>
      <c r="BP14" s="9">
        <v>1.304</v>
      </c>
      <c r="BQ14" s="9">
        <v>1.3140000000000001</v>
      </c>
      <c r="BR14" s="9">
        <v>1.31</v>
      </c>
      <c r="BS14" s="9">
        <v>1.3140000000000001</v>
      </c>
      <c r="BT14" s="9">
        <v>1.3069999999999999</v>
      </c>
      <c r="BU14" s="9">
        <v>1.3049999999999999</v>
      </c>
      <c r="BV14" s="9">
        <v>1.3</v>
      </c>
      <c r="BW14" s="9">
        <v>1.3140000000000001</v>
      </c>
      <c r="BX14" s="9">
        <v>1.2989999999999999</v>
      </c>
      <c r="BY14" s="9">
        <v>1.3120000000000001</v>
      </c>
      <c r="BZ14" s="9">
        <v>1.2989999999999999</v>
      </c>
      <c r="CA14" s="9">
        <v>1.294</v>
      </c>
      <c r="CB14" s="9">
        <v>1.306</v>
      </c>
      <c r="CC14" s="9">
        <v>1.3029999999999999</v>
      </c>
      <c r="CD14" s="9">
        <v>1.2969999999999999</v>
      </c>
      <c r="CE14" s="9">
        <v>1.2969999999999999</v>
      </c>
      <c r="CF14" s="9">
        <v>1.296</v>
      </c>
      <c r="CG14" s="9">
        <v>1.306</v>
      </c>
      <c r="CH14" s="9">
        <v>1.2929999999999999</v>
      </c>
      <c r="CI14" s="9">
        <v>1.3049999999999999</v>
      </c>
      <c r="CJ14" s="9">
        <v>1.296</v>
      </c>
      <c r="CK14" s="9">
        <v>1.296</v>
      </c>
      <c r="CL14" s="9">
        <v>1.292</v>
      </c>
      <c r="CM14" s="9">
        <v>1.2989999999999999</v>
      </c>
      <c r="CN14" s="9">
        <v>1.2989999999999999</v>
      </c>
      <c r="CO14" s="9">
        <v>1.2949999999999999</v>
      </c>
      <c r="CP14" s="9">
        <v>1.2949999999999999</v>
      </c>
      <c r="CQ14" s="9">
        <v>1.2869999999999999</v>
      </c>
      <c r="CR14" s="9">
        <v>1.2889999999999999</v>
      </c>
      <c r="CS14" s="9">
        <v>1.2869999999999999</v>
      </c>
      <c r="CT14" s="9">
        <v>1.292</v>
      </c>
      <c r="CU14" s="9">
        <v>1.2989999999999999</v>
      </c>
      <c r="CV14" s="9">
        <v>1.2889999999999999</v>
      </c>
      <c r="CW14" s="9">
        <v>1.2889999999999999</v>
      </c>
      <c r="CX14" s="9">
        <v>1.288</v>
      </c>
      <c r="CY14" s="9">
        <v>1.284</v>
      </c>
      <c r="CZ14" s="9">
        <v>1.2869999999999999</v>
      </c>
      <c r="DA14" s="9">
        <v>1.2929999999999999</v>
      </c>
      <c r="DB14" s="9">
        <v>1.286</v>
      </c>
      <c r="DC14" s="9">
        <v>1.294</v>
      </c>
      <c r="DD14" s="9">
        <v>1.2769999999999999</v>
      </c>
      <c r="DE14" s="9">
        <v>1.284</v>
      </c>
      <c r="DF14" s="9">
        <v>1.274</v>
      </c>
      <c r="DG14" s="9">
        <v>1.2869999999999999</v>
      </c>
      <c r="DH14" s="9">
        <v>1.28</v>
      </c>
      <c r="DI14" s="9">
        <v>1.28</v>
      </c>
      <c r="DJ14" s="9">
        <v>1.284</v>
      </c>
      <c r="DK14" s="9">
        <v>1.2789999999999999</v>
      </c>
      <c r="DL14" s="9">
        <v>1.284</v>
      </c>
      <c r="DM14" s="9">
        <v>1.2869999999999999</v>
      </c>
      <c r="DN14" s="9">
        <v>1.288</v>
      </c>
      <c r="DO14" s="9">
        <v>1.2869999999999999</v>
      </c>
      <c r="DP14" s="9">
        <v>1.296</v>
      </c>
      <c r="DQ14" s="9">
        <v>1.286</v>
      </c>
      <c r="DR14" s="9">
        <v>1.278</v>
      </c>
      <c r="DS14" s="9">
        <v>1.274</v>
      </c>
      <c r="DT14" s="9">
        <v>1.278</v>
      </c>
      <c r="DU14" s="9">
        <v>1.286</v>
      </c>
      <c r="DV14" s="9">
        <v>1.2729999999999999</v>
      </c>
      <c r="DW14" s="9">
        <v>1.2849999999999999</v>
      </c>
      <c r="DX14" s="9">
        <v>1.28</v>
      </c>
      <c r="DY14" s="9">
        <v>1.272</v>
      </c>
      <c r="DZ14" s="9">
        <v>1.2749999999999999</v>
      </c>
      <c r="EA14" s="9">
        <v>1.272</v>
      </c>
      <c r="EB14" s="9">
        <v>1.276</v>
      </c>
      <c r="EC14" s="9">
        <v>1.276</v>
      </c>
      <c r="ED14" s="9">
        <v>1.276</v>
      </c>
      <c r="EE14" s="9">
        <v>1.2629999999999999</v>
      </c>
      <c r="EF14" s="9">
        <v>1.268</v>
      </c>
      <c r="EG14" s="9">
        <v>1.2709999999999999</v>
      </c>
      <c r="EH14" s="9">
        <v>1.2769999999999999</v>
      </c>
      <c r="EI14" s="9">
        <v>1.2649999999999999</v>
      </c>
      <c r="EJ14" s="9">
        <v>1.29</v>
      </c>
      <c r="EK14" s="9">
        <v>1.272</v>
      </c>
      <c r="EL14" s="9">
        <v>1.262</v>
      </c>
      <c r="EM14" s="9">
        <v>1.2589999999999999</v>
      </c>
      <c r="EN14" s="9">
        <v>1.278</v>
      </c>
      <c r="EO14" s="9">
        <v>1.266</v>
      </c>
      <c r="EP14" s="9">
        <v>1.2669999999999999</v>
      </c>
      <c r="EQ14" s="9">
        <v>1.268</v>
      </c>
      <c r="ER14" s="9">
        <v>1.2689999999999999</v>
      </c>
      <c r="ES14" s="9">
        <v>1.2689999999999999</v>
      </c>
      <c r="ET14" s="9">
        <v>1.268</v>
      </c>
      <c r="EU14" s="9">
        <v>1.266</v>
      </c>
      <c r="EV14" s="9">
        <v>1.266</v>
      </c>
      <c r="EW14" s="9">
        <v>1.266</v>
      </c>
      <c r="EX14" s="9">
        <v>1.2669999999999999</v>
      </c>
      <c r="EY14" s="9">
        <v>1.2609999999999999</v>
      </c>
      <c r="EZ14" s="9">
        <v>1.2569999999999999</v>
      </c>
      <c r="FA14" s="9">
        <v>1.266</v>
      </c>
      <c r="FB14" s="9">
        <v>1.264</v>
      </c>
      <c r="FC14" s="9">
        <v>1.256</v>
      </c>
      <c r="FD14" s="9">
        <v>1.2490000000000001</v>
      </c>
      <c r="FE14" s="9">
        <v>1.2609999999999999</v>
      </c>
      <c r="FF14" s="9">
        <v>1.2569999999999999</v>
      </c>
      <c r="FG14" s="9">
        <v>1.254</v>
      </c>
      <c r="FH14" s="9">
        <v>1.252</v>
      </c>
      <c r="FI14" s="9">
        <v>1.254</v>
      </c>
      <c r="FJ14" s="9">
        <v>1.2509999999999999</v>
      </c>
      <c r="FK14" s="9">
        <v>1.2589999999999999</v>
      </c>
      <c r="FL14" s="9">
        <v>1.258</v>
      </c>
      <c r="FM14" s="9">
        <v>1.2549999999999999</v>
      </c>
      <c r="FN14" s="9">
        <v>1.2509999999999999</v>
      </c>
      <c r="FO14" s="9">
        <v>1.254</v>
      </c>
      <c r="FP14" s="9">
        <v>1.2549999999999999</v>
      </c>
      <c r="FQ14" s="9">
        <v>1.256</v>
      </c>
      <c r="FR14" s="9">
        <v>1.2569999999999999</v>
      </c>
      <c r="FS14" s="9">
        <v>1.246</v>
      </c>
      <c r="FT14" s="9">
        <v>1.2529999999999999</v>
      </c>
      <c r="FU14" s="9">
        <v>1.2470000000000001</v>
      </c>
      <c r="FV14" s="9">
        <v>1.2509999999999999</v>
      </c>
      <c r="FW14" s="9">
        <v>1.2490000000000001</v>
      </c>
      <c r="FX14" s="9">
        <v>1.2529999999999999</v>
      </c>
      <c r="FY14" s="9">
        <v>1.242</v>
      </c>
      <c r="FZ14" s="9">
        <v>1.242</v>
      </c>
      <c r="GA14" s="9">
        <v>1.248</v>
      </c>
      <c r="GB14" s="9">
        <v>1.2509999999999999</v>
      </c>
      <c r="GC14" s="9">
        <v>1.2609999999999999</v>
      </c>
      <c r="GD14" s="9">
        <v>1.2430000000000001</v>
      </c>
      <c r="GE14" s="9">
        <v>1.246</v>
      </c>
      <c r="GF14" s="9">
        <v>1.25</v>
      </c>
      <c r="GG14" s="9">
        <v>1.244</v>
      </c>
      <c r="GH14" s="9">
        <v>1.232</v>
      </c>
      <c r="GI14" s="9">
        <v>1.2450000000000001</v>
      </c>
      <c r="GJ14" s="9">
        <v>1.246</v>
      </c>
      <c r="GK14" s="9">
        <v>1.2410000000000001</v>
      </c>
      <c r="GL14" s="9">
        <v>1.2330000000000001</v>
      </c>
      <c r="GM14" s="9">
        <v>1.246</v>
      </c>
      <c r="GN14" s="9">
        <v>1.24</v>
      </c>
      <c r="GO14" s="9">
        <v>1.242</v>
      </c>
      <c r="GP14" s="9">
        <v>1.246</v>
      </c>
      <c r="GQ14" s="9">
        <v>1.2270000000000001</v>
      </c>
      <c r="GR14" s="9">
        <v>1.2430000000000001</v>
      </c>
      <c r="GS14" s="9">
        <v>1.2490000000000001</v>
      </c>
      <c r="GT14" s="9">
        <v>1.232</v>
      </c>
      <c r="GU14" s="9">
        <v>1.2410000000000001</v>
      </c>
      <c r="GV14" s="9">
        <v>1.238</v>
      </c>
      <c r="GW14" s="9">
        <v>1.244</v>
      </c>
      <c r="GX14" s="9">
        <v>1.2390000000000001</v>
      </c>
      <c r="GY14" s="9">
        <v>1.2450000000000001</v>
      </c>
      <c r="GZ14" s="9">
        <v>1.244</v>
      </c>
      <c r="HA14" s="9">
        <v>1.2430000000000001</v>
      </c>
      <c r="HB14" s="9">
        <v>1.242</v>
      </c>
      <c r="HC14" s="9">
        <v>1.23</v>
      </c>
      <c r="HD14" s="9">
        <v>1.244</v>
      </c>
      <c r="HE14" s="9">
        <v>1.23</v>
      </c>
      <c r="HF14" s="9">
        <v>1.23</v>
      </c>
      <c r="HG14" s="9">
        <v>1.236</v>
      </c>
      <c r="HH14" s="9">
        <v>1.2330000000000001</v>
      </c>
      <c r="HI14" s="9">
        <v>1.2310000000000001</v>
      </c>
      <c r="HJ14" s="9">
        <v>1.2390000000000001</v>
      </c>
      <c r="HK14" s="9">
        <v>1.238</v>
      </c>
      <c r="HL14" s="9">
        <v>1.23</v>
      </c>
      <c r="HM14" s="9">
        <v>1.2310000000000001</v>
      </c>
      <c r="HN14" s="9">
        <v>1.234</v>
      </c>
      <c r="HO14" s="9">
        <v>1.2350000000000001</v>
      </c>
      <c r="HP14" s="9">
        <v>1.2350000000000001</v>
      </c>
      <c r="HQ14" s="9">
        <v>1.23</v>
      </c>
      <c r="HR14" s="9">
        <v>1.228</v>
      </c>
      <c r="HS14" s="9">
        <v>1.232</v>
      </c>
      <c r="HT14" s="9">
        <v>1.2250000000000001</v>
      </c>
      <c r="HU14" s="9">
        <v>1.2270000000000001</v>
      </c>
      <c r="HV14" s="9">
        <v>1.2350000000000001</v>
      </c>
      <c r="HW14" s="9">
        <v>1.2290000000000001</v>
      </c>
      <c r="HX14" s="9">
        <v>1.2270000000000001</v>
      </c>
      <c r="HY14" s="9">
        <v>1.2210000000000001</v>
      </c>
      <c r="HZ14" s="9">
        <v>1.23</v>
      </c>
      <c r="IA14" s="9">
        <v>1.2230000000000001</v>
      </c>
      <c r="IB14" s="9">
        <v>1.228</v>
      </c>
      <c r="IC14" s="9">
        <v>1.226</v>
      </c>
      <c r="ID14" s="9">
        <v>1.2250000000000001</v>
      </c>
      <c r="IE14" s="9">
        <v>1.2310000000000001</v>
      </c>
      <c r="IF14" s="9">
        <v>1.228</v>
      </c>
      <c r="IG14" s="9">
        <v>1.2270000000000001</v>
      </c>
      <c r="IH14" s="9">
        <v>1.2090000000000001</v>
      </c>
      <c r="II14" s="9">
        <v>1.214</v>
      </c>
      <c r="IJ14" s="9">
        <v>1.22</v>
      </c>
      <c r="IK14" s="9">
        <v>1.2250000000000001</v>
      </c>
      <c r="IL14" s="9">
        <v>1.216</v>
      </c>
      <c r="IM14" s="9">
        <v>1.2270000000000001</v>
      </c>
      <c r="IN14" s="9">
        <v>1.222</v>
      </c>
      <c r="IO14" s="9">
        <v>1.2170000000000001</v>
      </c>
      <c r="IP14" s="9">
        <v>1.222</v>
      </c>
      <c r="IQ14" s="9">
        <v>1.2130000000000001</v>
      </c>
      <c r="IR14" s="9">
        <v>1.2230000000000001</v>
      </c>
      <c r="IS14" s="9">
        <v>1.218</v>
      </c>
      <c r="IT14" s="9">
        <v>1.212</v>
      </c>
      <c r="IU14" s="9">
        <v>1.226</v>
      </c>
      <c r="IV14" s="9">
        <v>1.214</v>
      </c>
      <c r="IW14" s="9">
        <v>1.21</v>
      </c>
      <c r="IX14" s="9">
        <v>1.2170000000000001</v>
      </c>
      <c r="IY14" s="9">
        <v>1.2090000000000001</v>
      </c>
      <c r="IZ14" s="9">
        <v>1.222</v>
      </c>
      <c r="JA14" s="9">
        <v>1.2110000000000001</v>
      </c>
      <c r="JB14" s="9">
        <v>1.2150000000000001</v>
      </c>
      <c r="JC14" s="10">
        <v>1.208</v>
      </c>
    </row>
    <row r="15" spans="1:263" x14ac:dyDescent="0.25">
      <c r="B15" s="8" t="s">
        <v>275</v>
      </c>
      <c r="C15" s="13" t="s">
        <v>276</v>
      </c>
      <c r="D15" s="8">
        <v>1.145</v>
      </c>
      <c r="E15" s="9">
        <v>1.149</v>
      </c>
      <c r="F15" s="9">
        <v>1.1759999999999999</v>
      </c>
      <c r="G15" s="9">
        <v>1.151</v>
      </c>
      <c r="H15" s="9">
        <v>1.1479999999999999</v>
      </c>
      <c r="I15" s="9">
        <v>1.1519999999999999</v>
      </c>
      <c r="J15" s="9">
        <v>1.143</v>
      </c>
      <c r="K15" s="9">
        <v>1.143</v>
      </c>
      <c r="L15" s="9">
        <v>1.1439999999999999</v>
      </c>
      <c r="M15" s="9">
        <v>1.1499999999999999</v>
      </c>
      <c r="N15" s="9">
        <v>1.153</v>
      </c>
      <c r="O15" s="9">
        <v>1.123</v>
      </c>
      <c r="P15" s="9">
        <v>1.1220000000000001</v>
      </c>
      <c r="Q15" s="9">
        <v>1.1100000000000001</v>
      </c>
      <c r="R15" s="9">
        <v>1.109</v>
      </c>
      <c r="S15" s="9">
        <v>1.117</v>
      </c>
      <c r="T15" s="9">
        <v>1.1080000000000001</v>
      </c>
      <c r="U15" s="9">
        <v>1.101</v>
      </c>
      <c r="V15" s="9">
        <v>1.0960000000000001</v>
      </c>
      <c r="W15" s="9">
        <v>1.0820000000000001</v>
      </c>
      <c r="X15" s="9">
        <v>1.0880000000000001</v>
      </c>
      <c r="Y15" s="9">
        <v>1.0960000000000001</v>
      </c>
      <c r="Z15" s="9">
        <v>1.083</v>
      </c>
      <c r="AA15" s="9">
        <v>1.0720000000000001</v>
      </c>
      <c r="AB15" s="9">
        <v>1.0780000000000001</v>
      </c>
      <c r="AC15" s="9">
        <v>1.0669999999999999</v>
      </c>
      <c r="AD15" s="9">
        <v>1.0620000000000001</v>
      </c>
      <c r="AE15" s="9">
        <v>1.0580000000000001</v>
      </c>
      <c r="AF15" s="9">
        <v>1.0489999999999999</v>
      </c>
      <c r="AG15" s="9">
        <v>1.0549999999999999</v>
      </c>
      <c r="AH15" s="9">
        <v>1.042</v>
      </c>
      <c r="AI15" s="9">
        <v>1.0409999999999999</v>
      </c>
      <c r="AJ15" s="9">
        <v>1.034</v>
      </c>
      <c r="AK15" s="9">
        <v>1.03</v>
      </c>
      <c r="AL15" s="9">
        <v>1.024</v>
      </c>
      <c r="AM15" s="9">
        <v>1.014</v>
      </c>
      <c r="AN15" s="9">
        <v>1</v>
      </c>
      <c r="AO15" s="9">
        <v>1.004</v>
      </c>
      <c r="AP15" s="9">
        <v>0.99299999999999999</v>
      </c>
      <c r="AQ15" s="9">
        <v>0.98099999999999998</v>
      </c>
      <c r="AR15" s="9">
        <v>0.98199999999999998</v>
      </c>
      <c r="AS15" s="9">
        <v>0.97199999999999998</v>
      </c>
      <c r="AT15" s="9">
        <v>0.97099999999999997</v>
      </c>
      <c r="AU15" s="9">
        <v>0.97099999999999997</v>
      </c>
      <c r="AV15" s="9">
        <v>0.95899999999999996</v>
      </c>
      <c r="AW15" s="9">
        <v>0.94799999999999995</v>
      </c>
      <c r="AX15" s="9">
        <v>0.95099999999999996</v>
      </c>
      <c r="AY15" s="9">
        <v>0.94599999999999995</v>
      </c>
      <c r="AZ15" s="9">
        <v>0.93500000000000005</v>
      </c>
      <c r="BA15" s="9">
        <v>0.92800000000000005</v>
      </c>
      <c r="BB15" s="9">
        <v>0.92700000000000005</v>
      </c>
      <c r="BC15" s="9">
        <v>0.92800000000000005</v>
      </c>
      <c r="BD15" s="9">
        <v>0.91</v>
      </c>
      <c r="BE15" s="9">
        <v>0.9</v>
      </c>
      <c r="BF15" s="9">
        <v>0.89</v>
      </c>
      <c r="BG15" s="9">
        <v>0.88800000000000001</v>
      </c>
      <c r="BH15" s="9">
        <v>0.879</v>
      </c>
      <c r="BI15" s="9">
        <v>0.86799999999999999</v>
      </c>
      <c r="BJ15" s="9">
        <v>0.86099999999999999</v>
      </c>
      <c r="BK15" s="9">
        <v>0.85199999999999998</v>
      </c>
      <c r="BL15" s="9">
        <v>0.83799999999999997</v>
      </c>
      <c r="BM15" s="9">
        <v>0.82699999999999996</v>
      </c>
      <c r="BN15" s="9">
        <v>0.81699999999999995</v>
      </c>
      <c r="BO15" s="9">
        <v>0.81200000000000006</v>
      </c>
      <c r="BP15" s="9">
        <v>0.80500000000000005</v>
      </c>
      <c r="BQ15" s="9">
        <v>0.80600000000000005</v>
      </c>
      <c r="BR15" s="9">
        <v>0.79500000000000004</v>
      </c>
      <c r="BS15" s="9">
        <v>0.78900000000000003</v>
      </c>
      <c r="BT15" s="9">
        <v>0.78</v>
      </c>
      <c r="BU15" s="9">
        <v>0.78700000000000003</v>
      </c>
      <c r="BV15" s="9">
        <v>0.77100000000000002</v>
      </c>
      <c r="BW15" s="9">
        <v>0.76800000000000002</v>
      </c>
      <c r="BX15" s="9">
        <v>0.75</v>
      </c>
      <c r="BY15" s="9">
        <v>0.746</v>
      </c>
      <c r="BZ15" s="9">
        <v>0.73599999999999999</v>
      </c>
      <c r="CA15" s="9">
        <v>0.72799999999999998</v>
      </c>
      <c r="CB15" s="9">
        <v>0.73599999999999999</v>
      </c>
      <c r="CC15" s="9">
        <v>0.72</v>
      </c>
      <c r="CD15" s="9">
        <v>0.71</v>
      </c>
      <c r="CE15" s="9">
        <v>0.70299999999999996</v>
      </c>
      <c r="CF15" s="9">
        <v>0.70199999999999996</v>
      </c>
      <c r="CG15" s="9">
        <v>0.69</v>
      </c>
      <c r="CH15" s="9">
        <v>0.68100000000000005</v>
      </c>
      <c r="CI15" s="9">
        <v>0.67</v>
      </c>
      <c r="CJ15" s="9">
        <v>0.66200000000000003</v>
      </c>
      <c r="CK15" s="9">
        <v>0.65500000000000003</v>
      </c>
      <c r="CL15" s="9">
        <v>0.64900000000000002</v>
      </c>
      <c r="CM15" s="9">
        <v>0.64200000000000002</v>
      </c>
      <c r="CN15" s="9">
        <v>0.63300000000000001</v>
      </c>
      <c r="CO15" s="9">
        <v>0.61799999999999999</v>
      </c>
      <c r="CP15" s="9">
        <v>0.62</v>
      </c>
      <c r="CQ15" s="9">
        <v>0.61199999999999999</v>
      </c>
      <c r="CR15" s="9">
        <v>0.59699999999999998</v>
      </c>
      <c r="CS15" s="9">
        <v>0.59</v>
      </c>
      <c r="CT15" s="9">
        <v>0.58799999999999997</v>
      </c>
      <c r="CU15" s="9">
        <v>0.57899999999999996</v>
      </c>
      <c r="CV15" s="9">
        <v>0.56100000000000005</v>
      </c>
      <c r="CW15" s="9">
        <v>0.56499999999999995</v>
      </c>
      <c r="CX15" s="9">
        <v>0.55300000000000005</v>
      </c>
      <c r="CY15" s="9">
        <v>0.54600000000000004</v>
      </c>
      <c r="CZ15" s="9">
        <v>0.53600000000000003</v>
      </c>
      <c r="DA15" s="9">
        <v>0.52900000000000003</v>
      </c>
      <c r="DB15" s="9">
        <v>0.51800000000000002</v>
      </c>
      <c r="DC15" s="9">
        <v>0.51400000000000001</v>
      </c>
      <c r="DD15" s="9">
        <v>0.5</v>
      </c>
      <c r="DE15" s="9">
        <v>0.495</v>
      </c>
      <c r="DF15" s="9">
        <v>0.48199999999999998</v>
      </c>
      <c r="DG15" s="9">
        <v>0.47699999999999998</v>
      </c>
      <c r="DH15" s="9">
        <v>0.46899999999999997</v>
      </c>
      <c r="DI15" s="9">
        <v>0.45800000000000002</v>
      </c>
      <c r="DJ15" s="9">
        <v>0.44800000000000001</v>
      </c>
      <c r="DK15" s="9">
        <v>0.442</v>
      </c>
      <c r="DL15" s="9">
        <v>0.432</v>
      </c>
      <c r="DM15" s="9">
        <v>0.42</v>
      </c>
      <c r="DN15" s="9">
        <v>0.41099999999999998</v>
      </c>
      <c r="DO15" s="9">
        <v>0.39900000000000002</v>
      </c>
      <c r="DP15" s="9">
        <v>0.39300000000000002</v>
      </c>
      <c r="DQ15" s="9">
        <v>0.379</v>
      </c>
      <c r="DR15" s="9">
        <v>0.36399999999999999</v>
      </c>
      <c r="DS15" s="9">
        <v>0.35299999999999998</v>
      </c>
      <c r="DT15" s="9">
        <v>0.34200000000000003</v>
      </c>
      <c r="DU15" s="9">
        <v>0.33300000000000002</v>
      </c>
      <c r="DV15" s="9">
        <v>0.31900000000000001</v>
      </c>
      <c r="DW15" s="9">
        <v>0.30599999999999999</v>
      </c>
      <c r="DX15" s="9">
        <v>0.29199999999999998</v>
      </c>
      <c r="DY15" s="9">
        <v>0.27300000000000002</v>
      </c>
      <c r="DZ15" s="9">
        <v>0.25900000000000001</v>
      </c>
      <c r="EA15" s="9">
        <v>0.24199999999999999</v>
      </c>
      <c r="EB15" s="9">
        <v>0.216</v>
      </c>
      <c r="EC15" s="9">
        <v>0.19700000000000001</v>
      </c>
      <c r="ED15" s="9">
        <v>0.16700000000000001</v>
      </c>
      <c r="EE15" s="9">
        <v>0.14499999999999999</v>
      </c>
      <c r="EF15" s="9">
        <v>0.14199999999999999</v>
      </c>
      <c r="EG15" s="9">
        <v>0.14000000000000001</v>
      </c>
      <c r="EH15" s="9">
        <v>0.14499999999999999</v>
      </c>
      <c r="EI15" s="9">
        <v>0.14399999999999999</v>
      </c>
      <c r="EJ15" s="9">
        <v>0.14799999999999999</v>
      </c>
      <c r="EK15" s="9">
        <v>0.14599999999999999</v>
      </c>
      <c r="EL15" s="9">
        <v>0.14199999999999999</v>
      </c>
      <c r="EM15" s="9">
        <v>0.14199999999999999</v>
      </c>
      <c r="EN15" s="9">
        <v>0.14599999999999999</v>
      </c>
      <c r="EO15" s="9">
        <v>0.14599999999999999</v>
      </c>
      <c r="EP15" s="9">
        <v>0.14299999999999999</v>
      </c>
      <c r="EQ15" s="9">
        <v>0.14499999999999999</v>
      </c>
      <c r="ER15" s="9">
        <v>0.14899999999999999</v>
      </c>
      <c r="ES15" s="9">
        <v>0.14299999999999999</v>
      </c>
      <c r="ET15" s="9">
        <v>0.14699999999999999</v>
      </c>
      <c r="EU15" s="9">
        <v>0.14599999999999999</v>
      </c>
      <c r="EV15" s="9">
        <v>0.14399999999999999</v>
      </c>
      <c r="EW15" s="9">
        <v>0.14399999999999999</v>
      </c>
      <c r="EX15" s="9">
        <v>0.14399999999999999</v>
      </c>
      <c r="EY15" s="9">
        <v>0.14499999999999999</v>
      </c>
      <c r="EZ15" s="9">
        <v>0.14899999999999999</v>
      </c>
      <c r="FA15" s="9">
        <v>0.14899999999999999</v>
      </c>
      <c r="FB15" s="9">
        <v>0.14799999999999999</v>
      </c>
      <c r="FC15" s="9">
        <v>0.151</v>
      </c>
      <c r="FD15" s="9">
        <v>0.14399999999999999</v>
      </c>
      <c r="FE15" s="9">
        <v>0.15</v>
      </c>
      <c r="FF15" s="9">
        <v>0.14899999999999999</v>
      </c>
      <c r="FG15" s="9">
        <v>0.14599999999999999</v>
      </c>
      <c r="FH15" s="9">
        <v>0.14899999999999999</v>
      </c>
      <c r="FI15" s="9">
        <v>0.151</v>
      </c>
      <c r="FJ15" s="9">
        <v>0.14699999999999999</v>
      </c>
      <c r="FK15" s="9">
        <v>0.154</v>
      </c>
      <c r="FL15" s="9">
        <v>0.14799999999999999</v>
      </c>
      <c r="FM15" s="9">
        <v>0.152</v>
      </c>
      <c r="FN15" s="9">
        <v>0.14899999999999999</v>
      </c>
      <c r="FO15" s="9">
        <v>0.152</v>
      </c>
      <c r="FP15" s="9">
        <v>0.15</v>
      </c>
      <c r="FQ15" s="9">
        <v>0.154</v>
      </c>
      <c r="FR15" s="9">
        <v>0.152</v>
      </c>
      <c r="FS15" s="9">
        <v>0.152</v>
      </c>
      <c r="FT15" s="9">
        <v>0.153</v>
      </c>
      <c r="FU15" s="9">
        <v>0.154</v>
      </c>
      <c r="FV15" s="9">
        <v>0.152</v>
      </c>
      <c r="FW15" s="9">
        <v>0.156</v>
      </c>
      <c r="FX15" s="9">
        <v>0.154</v>
      </c>
      <c r="FY15" s="9">
        <v>0.154</v>
      </c>
      <c r="FZ15" s="9">
        <v>0.157</v>
      </c>
      <c r="GA15" s="9">
        <v>0.153</v>
      </c>
      <c r="GB15" s="9">
        <v>0.156</v>
      </c>
      <c r="GC15" s="9">
        <v>0.156</v>
      </c>
      <c r="GD15" s="9">
        <v>0.155</v>
      </c>
      <c r="GE15" s="9">
        <v>0.154</v>
      </c>
      <c r="GF15" s="9">
        <v>0.153</v>
      </c>
      <c r="GG15" s="9">
        <v>0.157</v>
      </c>
      <c r="GH15" s="9">
        <v>0.152</v>
      </c>
      <c r="GI15" s="9">
        <v>0.156</v>
      </c>
      <c r="GJ15" s="9">
        <v>0.157</v>
      </c>
      <c r="GK15" s="9">
        <v>0.154</v>
      </c>
      <c r="GL15" s="9">
        <v>0.157</v>
      </c>
      <c r="GM15" s="9">
        <v>0.157</v>
      </c>
      <c r="GN15" s="9">
        <v>0.159</v>
      </c>
      <c r="GO15" s="9">
        <v>0.159</v>
      </c>
      <c r="GP15" s="9">
        <v>0.16200000000000001</v>
      </c>
      <c r="GQ15" s="9">
        <v>0.156</v>
      </c>
      <c r="GR15" s="9">
        <v>0.16300000000000001</v>
      </c>
      <c r="GS15" s="9">
        <v>0.16700000000000001</v>
      </c>
      <c r="GT15" s="9">
        <v>0.16</v>
      </c>
      <c r="GU15" s="9">
        <v>0.16300000000000001</v>
      </c>
      <c r="GV15" s="9">
        <v>0.16500000000000001</v>
      </c>
      <c r="GW15" s="9">
        <v>0.16600000000000001</v>
      </c>
      <c r="GX15" s="9">
        <v>0.159</v>
      </c>
      <c r="GY15" s="9">
        <v>0.16200000000000001</v>
      </c>
      <c r="GZ15" s="9">
        <v>0.16500000000000001</v>
      </c>
      <c r="HA15" s="9">
        <v>0.16400000000000001</v>
      </c>
      <c r="HB15" s="9">
        <v>0.16800000000000001</v>
      </c>
      <c r="HC15" s="9">
        <v>0.16300000000000001</v>
      </c>
      <c r="HD15" s="9">
        <v>0.16600000000000001</v>
      </c>
      <c r="HE15" s="9">
        <v>0.16600000000000001</v>
      </c>
      <c r="HF15" s="9">
        <v>0.16900000000000001</v>
      </c>
      <c r="HG15" s="9">
        <v>0.16400000000000001</v>
      </c>
      <c r="HH15" s="9">
        <v>0.16800000000000001</v>
      </c>
      <c r="HI15" s="9">
        <v>0.16600000000000001</v>
      </c>
      <c r="HJ15" s="9">
        <v>0.16700000000000001</v>
      </c>
      <c r="HK15" s="9">
        <v>0.17199999999999999</v>
      </c>
      <c r="HL15" s="9">
        <v>0.16800000000000001</v>
      </c>
      <c r="HM15" s="9">
        <v>0.16800000000000001</v>
      </c>
      <c r="HN15" s="9">
        <v>0.17100000000000001</v>
      </c>
      <c r="HO15" s="9">
        <v>0.17100000000000001</v>
      </c>
      <c r="HP15" s="9">
        <v>0.16700000000000001</v>
      </c>
      <c r="HQ15" s="9">
        <v>0.17299999999999999</v>
      </c>
      <c r="HR15" s="9">
        <v>0.17100000000000001</v>
      </c>
      <c r="HS15" s="9">
        <v>0.17100000000000001</v>
      </c>
      <c r="HT15" s="9">
        <v>0.17100000000000001</v>
      </c>
      <c r="HU15" s="9">
        <v>0.17599999999999999</v>
      </c>
      <c r="HV15" s="9">
        <v>0.17</v>
      </c>
      <c r="HW15" s="9">
        <v>0.17499999999999999</v>
      </c>
      <c r="HX15" s="9">
        <v>0.17499999999999999</v>
      </c>
      <c r="HY15" s="9">
        <v>0.16900000000000001</v>
      </c>
      <c r="HZ15" s="9">
        <v>0.17599999999999999</v>
      </c>
      <c r="IA15" s="9">
        <v>0.17599999999999999</v>
      </c>
      <c r="IB15" s="9">
        <v>0.17399999999999999</v>
      </c>
      <c r="IC15" s="9">
        <v>0.17799999999999999</v>
      </c>
      <c r="ID15" s="9">
        <v>0.17699999999999999</v>
      </c>
      <c r="IE15" s="9">
        <v>0.17299999999999999</v>
      </c>
      <c r="IF15" s="9">
        <v>0.17199999999999999</v>
      </c>
      <c r="IG15" s="9">
        <v>0.17100000000000001</v>
      </c>
      <c r="IH15" s="9">
        <v>0.17699999999999999</v>
      </c>
      <c r="II15" s="9">
        <v>0.17699999999999999</v>
      </c>
      <c r="IJ15" s="9">
        <v>0.17799999999999999</v>
      </c>
      <c r="IK15" s="9">
        <v>0.18099999999999999</v>
      </c>
      <c r="IL15" s="9">
        <v>0.17799999999999999</v>
      </c>
      <c r="IM15" s="9">
        <v>0.18</v>
      </c>
      <c r="IN15" s="9">
        <v>0.17899999999999999</v>
      </c>
      <c r="IO15" s="9">
        <v>0.182</v>
      </c>
      <c r="IP15" s="9">
        <v>0.17799999999999999</v>
      </c>
      <c r="IQ15" s="9">
        <v>0.18</v>
      </c>
      <c r="IR15" s="9">
        <v>0.183</v>
      </c>
      <c r="IS15" s="9">
        <v>0.183</v>
      </c>
      <c r="IT15" s="9">
        <v>0.17799999999999999</v>
      </c>
      <c r="IU15" s="9">
        <v>0.185</v>
      </c>
      <c r="IV15" s="9">
        <v>0.183</v>
      </c>
      <c r="IW15" s="9">
        <v>0.182</v>
      </c>
      <c r="IX15" s="9">
        <v>0.17799999999999999</v>
      </c>
      <c r="IY15" s="9">
        <v>0.186</v>
      </c>
      <c r="IZ15" s="9">
        <v>0.184</v>
      </c>
      <c r="JA15" s="9">
        <v>0.182</v>
      </c>
      <c r="JB15" s="9">
        <v>0.186</v>
      </c>
      <c r="JC15" s="10">
        <v>0.183</v>
      </c>
    </row>
    <row r="16" spans="1:263" x14ac:dyDescent="0.25">
      <c r="B16" s="8" t="s">
        <v>277</v>
      </c>
      <c r="C16" s="13" t="s">
        <v>278</v>
      </c>
      <c r="D16" s="8">
        <v>1.1240000000000001</v>
      </c>
      <c r="E16" s="9">
        <v>1.121</v>
      </c>
      <c r="F16" s="9">
        <v>1.1419999999999999</v>
      </c>
      <c r="G16" s="9">
        <v>1.1279999999999999</v>
      </c>
      <c r="H16" s="9">
        <v>1.1140000000000001</v>
      </c>
      <c r="I16" s="9">
        <v>1.1060000000000001</v>
      </c>
      <c r="J16" s="9">
        <v>1.107</v>
      </c>
      <c r="K16" s="9">
        <v>1.0960000000000001</v>
      </c>
      <c r="L16" s="9">
        <v>1.0900000000000001</v>
      </c>
      <c r="M16" s="9">
        <v>1.089</v>
      </c>
      <c r="N16" s="9">
        <v>1.091</v>
      </c>
      <c r="O16" s="9">
        <v>1.0920000000000001</v>
      </c>
      <c r="P16" s="9">
        <v>1.0880000000000001</v>
      </c>
      <c r="Q16" s="9">
        <v>1.079</v>
      </c>
      <c r="R16" s="9">
        <v>1.083</v>
      </c>
      <c r="S16" s="9">
        <v>1.081</v>
      </c>
      <c r="T16" s="9">
        <v>1.071</v>
      </c>
      <c r="U16" s="9">
        <v>1.056</v>
      </c>
      <c r="V16" s="9">
        <v>1.06</v>
      </c>
      <c r="W16" s="9">
        <v>1.0469999999999999</v>
      </c>
      <c r="X16" s="9">
        <v>1.04</v>
      </c>
      <c r="Y16" s="9">
        <v>1.032</v>
      </c>
      <c r="Z16" s="9">
        <v>1.026</v>
      </c>
      <c r="AA16" s="9">
        <v>1.014</v>
      </c>
      <c r="AB16" s="9">
        <v>1.0209999999999999</v>
      </c>
      <c r="AC16" s="9">
        <v>1.0029999999999999</v>
      </c>
      <c r="AD16" s="9">
        <v>1.002</v>
      </c>
      <c r="AE16" s="9">
        <v>1.0009999999999999</v>
      </c>
      <c r="AF16" s="9">
        <v>0.98199999999999998</v>
      </c>
      <c r="AG16" s="9">
        <v>0.97599999999999998</v>
      </c>
      <c r="AH16" s="9">
        <v>0.97299999999999998</v>
      </c>
      <c r="AI16" s="9">
        <v>0.96599999999999997</v>
      </c>
      <c r="AJ16" s="9">
        <v>0.96</v>
      </c>
      <c r="AK16" s="9">
        <v>0.95099999999999996</v>
      </c>
      <c r="AL16" s="9">
        <v>0.94299999999999995</v>
      </c>
      <c r="AM16" s="9">
        <v>0.93500000000000005</v>
      </c>
      <c r="AN16" s="9">
        <v>0.91900000000000004</v>
      </c>
      <c r="AO16" s="9">
        <v>0.91500000000000004</v>
      </c>
      <c r="AP16" s="9">
        <v>0.91</v>
      </c>
      <c r="AQ16" s="9">
        <v>0.89700000000000002</v>
      </c>
      <c r="AR16" s="9">
        <v>0.89</v>
      </c>
      <c r="AS16" s="9">
        <v>0.878</v>
      </c>
      <c r="AT16" s="9">
        <v>0.875</v>
      </c>
      <c r="AU16" s="9">
        <v>0.871</v>
      </c>
      <c r="AV16" s="9">
        <v>0.85699999999999998</v>
      </c>
      <c r="AW16" s="9">
        <v>0.84799999999999998</v>
      </c>
      <c r="AX16" s="9">
        <v>0.84199999999999997</v>
      </c>
      <c r="AY16" s="9">
        <v>0.83499999999999996</v>
      </c>
      <c r="AZ16" s="9">
        <v>0.81599999999999995</v>
      </c>
      <c r="BA16" s="9">
        <v>0.81299999999999994</v>
      </c>
      <c r="BB16" s="9">
        <v>0.80200000000000005</v>
      </c>
      <c r="BC16" s="9">
        <v>0.79600000000000004</v>
      </c>
      <c r="BD16" s="9">
        <v>0.78600000000000003</v>
      </c>
      <c r="BE16" s="9">
        <v>0.77700000000000002</v>
      </c>
      <c r="BF16" s="9">
        <v>0.76900000000000002</v>
      </c>
      <c r="BG16" s="9">
        <v>0.76200000000000001</v>
      </c>
      <c r="BH16" s="9">
        <v>0.749</v>
      </c>
      <c r="BI16" s="9">
        <v>0.73799999999999999</v>
      </c>
      <c r="BJ16" s="9">
        <v>0.73199999999999998</v>
      </c>
      <c r="BK16" s="9">
        <v>0.72399999999999998</v>
      </c>
      <c r="BL16" s="9">
        <v>0.70899999999999996</v>
      </c>
      <c r="BM16" s="9">
        <v>0.7</v>
      </c>
      <c r="BN16" s="9">
        <v>0.69</v>
      </c>
      <c r="BO16" s="9">
        <v>0.68400000000000005</v>
      </c>
      <c r="BP16" s="9">
        <v>0.67500000000000004</v>
      </c>
      <c r="BQ16" s="9">
        <v>0.66500000000000004</v>
      </c>
      <c r="BR16" s="9">
        <v>0.65400000000000003</v>
      </c>
      <c r="BS16" s="9">
        <v>0.64700000000000002</v>
      </c>
      <c r="BT16" s="9">
        <v>0.64</v>
      </c>
      <c r="BU16" s="9">
        <v>0.63</v>
      </c>
      <c r="BV16" s="9">
        <v>0.61899999999999999</v>
      </c>
      <c r="BW16" s="9">
        <v>0.61199999999999999</v>
      </c>
      <c r="BX16" s="9">
        <v>0.59599999999999997</v>
      </c>
      <c r="BY16" s="9">
        <v>0.58799999999999997</v>
      </c>
      <c r="BZ16" s="9">
        <v>0.57799999999999996</v>
      </c>
      <c r="CA16" s="9">
        <v>0.56100000000000005</v>
      </c>
      <c r="CB16" s="9">
        <v>0.56399999999999995</v>
      </c>
      <c r="CC16" s="9">
        <v>0.54900000000000004</v>
      </c>
      <c r="CD16" s="9">
        <v>0.54</v>
      </c>
      <c r="CE16" s="9">
        <v>0.52600000000000002</v>
      </c>
      <c r="CF16" s="9">
        <v>0.51600000000000001</v>
      </c>
      <c r="CG16" s="9">
        <v>0.505</v>
      </c>
      <c r="CH16" s="9">
        <v>0.48899999999999999</v>
      </c>
      <c r="CI16" s="9">
        <v>0.48199999999999998</v>
      </c>
      <c r="CJ16" s="9">
        <v>0.46200000000000002</v>
      </c>
      <c r="CK16" s="9">
        <v>0.45900000000000002</v>
      </c>
      <c r="CL16" s="9">
        <v>0.45200000000000001</v>
      </c>
      <c r="CM16" s="9">
        <v>0.44500000000000001</v>
      </c>
      <c r="CN16" s="9">
        <v>0.435</v>
      </c>
      <c r="CO16" s="9">
        <v>0.42</v>
      </c>
      <c r="CP16" s="9">
        <v>0.41</v>
      </c>
      <c r="CQ16" s="9">
        <v>0.39900000000000002</v>
      </c>
      <c r="CR16" s="9">
        <v>0.38500000000000001</v>
      </c>
      <c r="CS16" s="9">
        <v>0.37</v>
      </c>
      <c r="CT16" s="9">
        <v>0.35199999999999998</v>
      </c>
      <c r="CU16" s="9">
        <v>0.33600000000000002</v>
      </c>
      <c r="CV16" s="9">
        <v>0.31900000000000001</v>
      </c>
      <c r="CW16" s="9">
        <v>0.29899999999999999</v>
      </c>
      <c r="CX16" s="9">
        <v>0.27800000000000002</v>
      </c>
      <c r="CY16" s="9">
        <v>0.26</v>
      </c>
      <c r="CZ16" s="9">
        <v>0.24</v>
      </c>
      <c r="DA16" s="9">
        <v>0.216</v>
      </c>
      <c r="DB16" s="9">
        <v>0.186</v>
      </c>
      <c r="DC16" s="9">
        <v>0.16400000000000001</v>
      </c>
      <c r="DD16" s="9">
        <v>0.156</v>
      </c>
      <c r="DE16" s="9">
        <v>0.154</v>
      </c>
      <c r="DF16" s="9">
        <v>0.155</v>
      </c>
      <c r="DG16" s="9">
        <v>0.156</v>
      </c>
      <c r="DH16" s="9">
        <v>0.153</v>
      </c>
      <c r="DI16" s="9">
        <v>0.156</v>
      </c>
      <c r="DJ16" s="9">
        <v>0.153</v>
      </c>
      <c r="DK16" s="9">
        <v>0.158</v>
      </c>
      <c r="DL16" s="9">
        <v>0.157</v>
      </c>
      <c r="DM16" s="9">
        <v>0.159</v>
      </c>
      <c r="DN16" s="9">
        <v>0.158</v>
      </c>
      <c r="DO16" s="9">
        <v>0.157</v>
      </c>
      <c r="DP16" s="9">
        <v>0.16200000000000001</v>
      </c>
      <c r="DQ16" s="9">
        <v>0.156</v>
      </c>
      <c r="DR16" s="9">
        <v>0.157</v>
      </c>
      <c r="DS16" s="9">
        <v>0.157</v>
      </c>
      <c r="DT16" s="9">
        <v>0.158</v>
      </c>
      <c r="DU16" s="9">
        <v>0.157</v>
      </c>
      <c r="DV16" s="9">
        <v>0.16400000000000001</v>
      </c>
      <c r="DW16" s="9">
        <v>0.16</v>
      </c>
      <c r="DX16" s="9">
        <v>0.16</v>
      </c>
      <c r="DY16" s="9">
        <v>0.161</v>
      </c>
      <c r="DZ16" s="9">
        <v>0.16</v>
      </c>
      <c r="EA16" s="9">
        <v>0.16200000000000001</v>
      </c>
      <c r="EB16" s="9">
        <v>0.16200000000000001</v>
      </c>
      <c r="EC16" s="9">
        <v>0.16300000000000001</v>
      </c>
      <c r="ED16" s="9">
        <v>0.16200000000000001</v>
      </c>
      <c r="EE16" s="9">
        <v>0.16300000000000001</v>
      </c>
      <c r="EF16" s="9">
        <v>0.16600000000000001</v>
      </c>
      <c r="EG16" s="9">
        <v>0.16200000000000001</v>
      </c>
      <c r="EH16" s="9">
        <v>0.16400000000000001</v>
      </c>
      <c r="EI16" s="9">
        <v>0.16200000000000001</v>
      </c>
      <c r="EJ16" s="9">
        <v>0.17</v>
      </c>
      <c r="EK16" s="9">
        <v>0.16600000000000001</v>
      </c>
      <c r="EL16" s="9">
        <v>0.16400000000000001</v>
      </c>
      <c r="EM16" s="9">
        <v>0.16400000000000001</v>
      </c>
      <c r="EN16" s="9">
        <v>0.16800000000000001</v>
      </c>
      <c r="EO16" s="9">
        <v>0.16700000000000001</v>
      </c>
      <c r="EP16" s="9">
        <v>0.16700000000000001</v>
      </c>
      <c r="EQ16" s="9">
        <v>0.17</v>
      </c>
      <c r="ER16" s="9">
        <v>0.16900000000000001</v>
      </c>
      <c r="ES16" s="9">
        <v>0.16700000000000001</v>
      </c>
      <c r="ET16" s="9">
        <v>0.16800000000000001</v>
      </c>
      <c r="EU16" s="9">
        <v>0.16700000000000001</v>
      </c>
      <c r="EV16" s="9">
        <v>0.16800000000000001</v>
      </c>
      <c r="EW16" s="9">
        <v>0.17299999999999999</v>
      </c>
      <c r="EX16" s="9">
        <v>0.16900000000000001</v>
      </c>
      <c r="EY16" s="9">
        <v>0.16900000000000001</v>
      </c>
      <c r="EZ16" s="9">
        <v>0.16900000000000001</v>
      </c>
      <c r="FA16" s="9">
        <v>0.17199999999999999</v>
      </c>
      <c r="FB16" s="9">
        <v>0.17299999999999999</v>
      </c>
      <c r="FC16" s="9">
        <v>0.16600000000000001</v>
      </c>
      <c r="FD16" s="9">
        <v>0.17</v>
      </c>
      <c r="FE16" s="9">
        <v>0.17299999999999999</v>
      </c>
      <c r="FF16" s="9">
        <v>0.16900000000000001</v>
      </c>
      <c r="FG16" s="9">
        <v>0.17100000000000001</v>
      </c>
      <c r="FH16" s="9">
        <v>0.17</v>
      </c>
      <c r="FI16" s="9">
        <v>0.17399999999999999</v>
      </c>
      <c r="FJ16" s="9">
        <v>0.17100000000000001</v>
      </c>
      <c r="FK16" s="9">
        <v>0.17499999999999999</v>
      </c>
      <c r="FL16" s="9">
        <v>0.17499999999999999</v>
      </c>
      <c r="FM16" s="9">
        <v>0.17399999999999999</v>
      </c>
      <c r="FN16" s="9">
        <v>0.17</v>
      </c>
      <c r="FO16" s="9">
        <v>0.17399999999999999</v>
      </c>
      <c r="FP16" s="9">
        <v>0.18</v>
      </c>
      <c r="FQ16" s="9">
        <v>0.17699999999999999</v>
      </c>
      <c r="FR16" s="9">
        <v>0.17799999999999999</v>
      </c>
      <c r="FS16" s="9">
        <v>0.17499999999999999</v>
      </c>
      <c r="FT16" s="9">
        <v>0.17399999999999999</v>
      </c>
      <c r="FU16" s="9">
        <v>0.17699999999999999</v>
      </c>
      <c r="FV16" s="9">
        <v>0.17599999999999999</v>
      </c>
      <c r="FW16" s="9">
        <v>0.17799999999999999</v>
      </c>
      <c r="FX16" s="9">
        <v>0.17899999999999999</v>
      </c>
      <c r="FY16" s="9">
        <v>0.17599999999999999</v>
      </c>
      <c r="FZ16" s="9">
        <v>0.17799999999999999</v>
      </c>
      <c r="GA16" s="9">
        <v>0.17699999999999999</v>
      </c>
      <c r="GB16" s="9">
        <v>0.18099999999999999</v>
      </c>
      <c r="GC16" s="9">
        <v>0.184</v>
      </c>
      <c r="GD16" s="9">
        <v>0.17799999999999999</v>
      </c>
      <c r="GE16" s="9">
        <v>0.18099999999999999</v>
      </c>
      <c r="GF16" s="9">
        <v>0.18</v>
      </c>
      <c r="GG16" s="9">
        <v>0.185</v>
      </c>
      <c r="GH16" s="9">
        <v>0.17899999999999999</v>
      </c>
      <c r="GI16" s="9">
        <v>0.182</v>
      </c>
      <c r="GJ16" s="9">
        <v>0.184</v>
      </c>
      <c r="GK16" s="9">
        <v>0.18099999999999999</v>
      </c>
      <c r="GL16" s="9">
        <v>0.17799999999999999</v>
      </c>
      <c r="GM16" s="9">
        <v>0.183</v>
      </c>
      <c r="GN16" s="9">
        <v>0.185</v>
      </c>
      <c r="GO16" s="9">
        <v>0.183</v>
      </c>
      <c r="GP16" s="9">
        <v>0.185</v>
      </c>
      <c r="GQ16" s="9">
        <v>0.183</v>
      </c>
      <c r="GR16" s="9">
        <v>0.188</v>
      </c>
      <c r="GS16" s="9">
        <v>0.19400000000000001</v>
      </c>
      <c r="GT16" s="9">
        <v>0.186</v>
      </c>
      <c r="GU16" s="9">
        <v>0.185</v>
      </c>
      <c r="GV16" s="9">
        <v>0.19</v>
      </c>
      <c r="GW16" s="9">
        <v>0.192</v>
      </c>
      <c r="GX16" s="9">
        <v>0.188</v>
      </c>
      <c r="GY16" s="9">
        <v>0.19</v>
      </c>
      <c r="GZ16" s="9">
        <v>0.193</v>
      </c>
      <c r="HA16" s="9">
        <v>0.184</v>
      </c>
      <c r="HB16" s="9">
        <v>0.192</v>
      </c>
      <c r="HC16" s="9">
        <v>0.185</v>
      </c>
      <c r="HD16" s="9">
        <v>0.192</v>
      </c>
      <c r="HE16" s="9">
        <v>0.19</v>
      </c>
      <c r="HF16" s="9">
        <v>0.192</v>
      </c>
      <c r="HG16" s="9">
        <v>0.192</v>
      </c>
      <c r="HH16" s="9">
        <v>0.19400000000000001</v>
      </c>
      <c r="HI16" s="9">
        <v>0.193</v>
      </c>
      <c r="HJ16" s="9">
        <v>0.19400000000000001</v>
      </c>
      <c r="HK16" s="9">
        <v>0.19700000000000001</v>
      </c>
      <c r="HL16" s="9">
        <v>0.19500000000000001</v>
      </c>
      <c r="HM16" s="9">
        <v>0.193</v>
      </c>
      <c r="HN16" s="9">
        <v>0.19500000000000001</v>
      </c>
      <c r="HO16" s="9">
        <v>0.19600000000000001</v>
      </c>
      <c r="HP16" s="9">
        <v>0.19600000000000001</v>
      </c>
      <c r="HQ16" s="9">
        <v>0.19800000000000001</v>
      </c>
      <c r="HR16" s="9">
        <v>0.19900000000000001</v>
      </c>
      <c r="HS16" s="9">
        <v>0.19800000000000001</v>
      </c>
      <c r="HT16" s="9">
        <v>0.19900000000000001</v>
      </c>
      <c r="HU16" s="9">
        <v>0.19900000000000001</v>
      </c>
      <c r="HV16" s="9">
        <v>0.19900000000000001</v>
      </c>
      <c r="HW16" s="9">
        <v>0.20100000000000001</v>
      </c>
      <c r="HX16" s="9">
        <v>0.20200000000000001</v>
      </c>
      <c r="HY16" s="9">
        <v>0.19500000000000001</v>
      </c>
      <c r="HZ16" s="9">
        <v>0.20200000000000001</v>
      </c>
      <c r="IA16" s="9">
        <v>0.20100000000000001</v>
      </c>
      <c r="IB16" s="9">
        <v>0.20300000000000001</v>
      </c>
      <c r="IC16" s="9">
        <v>0.20300000000000001</v>
      </c>
      <c r="ID16" s="9">
        <v>0.20699999999999999</v>
      </c>
      <c r="IE16" s="9">
        <v>0.20599999999999999</v>
      </c>
      <c r="IF16" s="9">
        <v>0.20300000000000001</v>
      </c>
      <c r="IG16" s="9">
        <v>0.20100000000000001</v>
      </c>
      <c r="IH16" s="9">
        <v>0.20399999999999999</v>
      </c>
      <c r="II16" s="9">
        <v>0.20399999999999999</v>
      </c>
      <c r="IJ16" s="9">
        <v>0.21</v>
      </c>
      <c r="IK16" s="9">
        <v>0.21</v>
      </c>
      <c r="IL16" s="9">
        <v>0.20499999999999999</v>
      </c>
      <c r="IM16" s="9">
        <v>0.20699999999999999</v>
      </c>
      <c r="IN16" s="9">
        <v>0.20899999999999999</v>
      </c>
      <c r="IO16" s="9">
        <v>0.20599999999999999</v>
      </c>
      <c r="IP16" s="9">
        <v>0.20799999999999999</v>
      </c>
      <c r="IQ16" s="9">
        <v>0.21</v>
      </c>
      <c r="IR16" s="9">
        <v>0.21</v>
      </c>
      <c r="IS16" s="9">
        <v>0.20899999999999999</v>
      </c>
      <c r="IT16" s="9">
        <v>0.20799999999999999</v>
      </c>
      <c r="IU16" s="9">
        <v>0.21</v>
      </c>
      <c r="IV16" s="9">
        <v>0.21299999999999999</v>
      </c>
      <c r="IW16" s="9">
        <v>0.21199999999999999</v>
      </c>
      <c r="IX16" s="9">
        <v>0.20799999999999999</v>
      </c>
      <c r="IY16" s="9">
        <v>0.21099999999999999</v>
      </c>
      <c r="IZ16" s="9">
        <v>0.20899999999999999</v>
      </c>
      <c r="JA16" s="9">
        <v>0.21</v>
      </c>
      <c r="JB16" s="9">
        <v>0.214</v>
      </c>
      <c r="JC16" s="10">
        <v>0.21199999999999999</v>
      </c>
    </row>
    <row r="17" spans="2:263" x14ac:dyDescent="0.25">
      <c r="B17" s="8" t="s">
        <v>279</v>
      </c>
      <c r="C17" s="13" t="s">
        <v>280</v>
      </c>
      <c r="D17" s="8">
        <v>1.081</v>
      </c>
      <c r="E17" s="9">
        <v>1.0840000000000001</v>
      </c>
      <c r="F17" s="9">
        <v>1.093</v>
      </c>
      <c r="G17" s="9">
        <v>1.109</v>
      </c>
      <c r="H17" s="9">
        <v>1.0900000000000001</v>
      </c>
      <c r="I17" s="9">
        <v>1.0980000000000001</v>
      </c>
      <c r="J17" s="9">
        <v>1.091</v>
      </c>
      <c r="K17" s="9">
        <v>1.085</v>
      </c>
      <c r="L17" s="9">
        <v>1.079</v>
      </c>
      <c r="M17" s="9">
        <v>1.0740000000000001</v>
      </c>
      <c r="N17" s="9">
        <v>1.0860000000000001</v>
      </c>
      <c r="O17" s="9">
        <v>1.0609999999999999</v>
      </c>
      <c r="P17" s="9">
        <v>1.0580000000000001</v>
      </c>
      <c r="Q17" s="9">
        <v>1.0580000000000001</v>
      </c>
      <c r="R17" s="9">
        <v>1.0489999999999999</v>
      </c>
      <c r="S17" s="9">
        <v>1.052</v>
      </c>
      <c r="T17" s="9">
        <v>1.0469999999999999</v>
      </c>
      <c r="U17" s="9">
        <v>1.0329999999999999</v>
      </c>
      <c r="V17" s="9">
        <v>1.028</v>
      </c>
      <c r="W17" s="9">
        <v>1.03</v>
      </c>
      <c r="X17" s="9">
        <v>1.03</v>
      </c>
      <c r="Y17" s="9">
        <v>1.0189999999999999</v>
      </c>
      <c r="Z17" s="9">
        <v>1.0169999999999999</v>
      </c>
      <c r="AA17" s="9">
        <v>1.0029999999999999</v>
      </c>
      <c r="AB17" s="9">
        <v>1.0109999999999999</v>
      </c>
      <c r="AC17" s="9">
        <v>1.0009999999999999</v>
      </c>
      <c r="AD17" s="9">
        <v>0.99</v>
      </c>
      <c r="AE17" s="9">
        <v>0.98899999999999999</v>
      </c>
      <c r="AF17" s="9">
        <v>0.98299999999999998</v>
      </c>
      <c r="AG17" s="9">
        <v>0.97799999999999998</v>
      </c>
      <c r="AH17" s="9">
        <v>0.96099999999999997</v>
      </c>
      <c r="AI17" s="9">
        <v>0.96</v>
      </c>
      <c r="AJ17" s="9">
        <v>0.95299999999999996</v>
      </c>
      <c r="AK17" s="9">
        <v>0.94699999999999995</v>
      </c>
      <c r="AL17" s="9">
        <v>0.93899999999999995</v>
      </c>
      <c r="AM17" s="9">
        <v>0.93899999999999995</v>
      </c>
      <c r="AN17" s="9">
        <v>0.92100000000000004</v>
      </c>
      <c r="AO17" s="9">
        <v>0.92200000000000004</v>
      </c>
      <c r="AP17" s="9">
        <v>0.91200000000000003</v>
      </c>
      <c r="AQ17" s="9">
        <v>0.90100000000000002</v>
      </c>
      <c r="AR17" s="9">
        <v>0.89200000000000002</v>
      </c>
      <c r="AS17" s="9">
        <v>0.88500000000000001</v>
      </c>
      <c r="AT17" s="9">
        <v>0.879</v>
      </c>
      <c r="AU17" s="9">
        <v>0.878</v>
      </c>
      <c r="AV17" s="9">
        <v>0.86099999999999999</v>
      </c>
      <c r="AW17" s="9">
        <v>0.85899999999999999</v>
      </c>
      <c r="AX17" s="9">
        <v>0.86199999999999999</v>
      </c>
      <c r="AY17" s="9">
        <v>0.84599999999999997</v>
      </c>
      <c r="AZ17" s="9">
        <v>0.83699999999999997</v>
      </c>
      <c r="BA17" s="9">
        <v>0.82899999999999996</v>
      </c>
      <c r="BB17" s="9">
        <v>0.81799999999999995</v>
      </c>
      <c r="BC17" s="9">
        <v>0.81200000000000006</v>
      </c>
      <c r="BD17" s="9">
        <v>0.79900000000000004</v>
      </c>
      <c r="BE17" s="9">
        <v>0.79</v>
      </c>
      <c r="BF17" s="9">
        <v>0.78200000000000003</v>
      </c>
      <c r="BG17" s="9">
        <v>0.77800000000000002</v>
      </c>
      <c r="BH17" s="9">
        <v>0.77</v>
      </c>
      <c r="BI17" s="9">
        <v>0.76200000000000001</v>
      </c>
      <c r="BJ17" s="9">
        <v>0.752</v>
      </c>
      <c r="BK17" s="9">
        <v>0.74299999999999999</v>
      </c>
      <c r="BL17" s="9">
        <v>0.73199999999999998</v>
      </c>
      <c r="BM17" s="9">
        <v>0.72799999999999998</v>
      </c>
      <c r="BN17" s="9">
        <v>0.71899999999999997</v>
      </c>
      <c r="BO17" s="9">
        <v>0.71</v>
      </c>
      <c r="BP17" s="9">
        <v>0.70399999999999996</v>
      </c>
      <c r="BQ17" s="9">
        <v>0.70099999999999996</v>
      </c>
      <c r="BR17" s="9">
        <v>0.68700000000000006</v>
      </c>
      <c r="BS17" s="9">
        <v>0.68400000000000005</v>
      </c>
      <c r="BT17" s="9">
        <v>0.66700000000000004</v>
      </c>
      <c r="BU17" s="9">
        <v>0.66400000000000003</v>
      </c>
      <c r="BV17" s="9">
        <v>0.64800000000000002</v>
      </c>
      <c r="BW17" s="9">
        <v>0.64800000000000002</v>
      </c>
      <c r="BX17" s="9">
        <v>0.63</v>
      </c>
      <c r="BY17" s="9">
        <v>0.623</v>
      </c>
      <c r="BZ17" s="9">
        <v>0.61</v>
      </c>
      <c r="CA17" s="9">
        <v>0.59599999999999997</v>
      </c>
      <c r="CB17" s="9">
        <v>0.59599999999999997</v>
      </c>
      <c r="CC17" s="9">
        <v>0.58199999999999996</v>
      </c>
      <c r="CD17" s="9">
        <v>0.56799999999999995</v>
      </c>
      <c r="CE17" s="9">
        <v>0.55900000000000005</v>
      </c>
      <c r="CF17" s="9">
        <v>0.55200000000000005</v>
      </c>
      <c r="CG17" s="9">
        <v>0.53600000000000003</v>
      </c>
      <c r="CH17" s="9">
        <v>0.52700000000000002</v>
      </c>
      <c r="CI17" s="9">
        <v>0.51</v>
      </c>
      <c r="CJ17" s="9">
        <v>0.505</v>
      </c>
      <c r="CK17" s="9">
        <v>0.505</v>
      </c>
      <c r="CL17" s="9">
        <v>0.502</v>
      </c>
      <c r="CM17" s="9">
        <v>0.49399999999999999</v>
      </c>
      <c r="CN17" s="9">
        <v>0.47799999999999998</v>
      </c>
      <c r="CO17" s="9">
        <v>0.46600000000000003</v>
      </c>
      <c r="CP17" s="9">
        <v>0.45600000000000002</v>
      </c>
      <c r="CQ17" s="9">
        <v>0.44600000000000001</v>
      </c>
      <c r="CR17" s="9">
        <v>0.42599999999999999</v>
      </c>
      <c r="CS17" s="9">
        <v>0.41699999999999998</v>
      </c>
      <c r="CT17" s="9">
        <v>0.40200000000000002</v>
      </c>
      <c r="CU17" s="9">
        <v>0.38900000000000001</v>
      </c>
      <c r="CV17" s="9">
        <v>0.36599999999999999</v>
      </c>
      <c r="CW17" s="9">
        <v>0.35499999999999998</v>
      </c>
      <c r="CX17" s="9">
        <v>0.33800000000000002</v>
      </c>
      <c r="CY17" s="9">
        <v>0.32400000000000001</v>
      </c>
      <c r="CZ17" s="9">
        <v>0.30299999999999999</v>
      </c>
      <c r="DA17" s="9">
        <v>0.29299999999999998</v>
      </c>
      <c r="DB17" s="9">
        <v>0.25</v>
      </c>
      <c r="DC17" s="9">
        <v>0.22900000000000001</v>
      </c>
      <c r="DD17" s="9">
        <v>0.20499999999999999</v>
      </c>
      <c r="DE17" s="9">
        <v>0.20599999999999999</v>
      </c>
      <c r="DF17" s="9">
        <v>0.2</v>
      </c>
      <c r="DG17" s="9">
        <v>0.20200000000000001</v>
      </c>
      <c r="DH17" s="9">
        <v>0.20200000000000001</v>
      </c>
      <c r="DI17" s="9">
        <v>0.20399999999999999</v>
      </c>
      <c r="DJ17" s="9">
        <v>0.20399999999999999</v>
      </c>
      <c r="DK17" s="9">
        <v>0.20399999999999999</v>
      </c>
      <c r="DL17" s="9">
        <v>0.20399999999999999</v>
      </c>
      <c r="DM17" s="9">
        <v>0.20599999999999999</v>
      </c>
      <c r="DN17" s="9">
        <v>0.20699999999999999</v>
      </c>
      <c r="DO17" s="9">
        <v>0.20399999999999999</v>
      </c>
      <c r="DP17" s="9">
        <v>0.21099999999999999</v>
      </c>
      <c r="DQ17" s="9">
        <v>0.20300000000000001</v>
      </c>
      <c r="DR17" s="9">
        <v>0.20699999999999999</v>
      </c>
      <c r="DS17" s="9">
        <v>0.20599999999999999</v>
      </c>
      <c r="DT17" s="9">
        <v>0.20699999999999999</v>
      </c>
      <c r="DU17" s="9">
        <v>0.20699999999999999</v>
      </c>
      <c r="DV17" s="9">
        <v>0.21299999999999999</v>
      </c>
      <c r="DW17" s="9">
        <v>0.21199999999999999</v>
      </c>
      <c r="DX17" s="9">
        <v>0.214</v>
      </c>
      <c r="DY17" s="9">
        <v>0.21199999999999999</v>
      </c>
      <c r="DZ17" s="9">
        <v>0.217</v>
      </c>
      <c r="EA17" s="9">
        <v>0.20899999999999999</v>
      </c>
      <c r="EB17" s="9">
        <v>0.21099999999999999</v>
      </c>
      <c r="EC17" s="9">
        <v>0.21299999999999999</v>
      </c>
      <c r="ED17" s="9">
        <v>0.216</v>
      </c>
      <c r="EE17" s="9">
        <v>0.21099999999999999</v>
      </c>
      <c r="EF17" s="9">
        <v>0.218</v>
      </c>
      <c r="EG17" s="9">
        <v>0.215</v>
      </c>
      <c r="EH17" s="9">
        <v>0.219</v>
      </c>
      <c r="EI17" s="9">
        <v>0.251</v>
      </c>
      <c r="EJ17" s="9">
        <v>0.22900000000000001</v>
      </c>
      <c r="EK17" s="9">
        <v>0.221</v>
      </c>
      <c r="EL17" s="9">
        <v>0.219</v>
      </c>
      <c r="EM17" s="9">
        <v>0.23</v>
      </c>
      <c r="EN17" s="9">
        <v>0.221</v>
      </c>
      <c r="EO17" s="9">
        <v>0.22500000000000001</v>
      </c>
      <c r="EP17" s="9">
        <v>0.22</v>
      </c>
      <c r="EQ17" s="9">
        <v>0.22800000000000001</v>
      </c>
      <c r="ER17" s="9">
        <v>0.22800000000000001</v>
      </c>
      <c r="ES17" s="9">
        <v>0.22700000000000001</v>
      </c>
      <c r="ET17" s="9">
        <v>0.22900000000000001</v>
      </c>
      <c r="EU17" s="9">
        <v>0.22600000000000001</v>
      </c>
      <c r="EV17" s="9">
        <v>0.22700000000000001</v>
      </c>
      <c r="EW17" s="9">
        <v>0.224</v>
      </c>
      <c r="EX17" s="9">
        <v>0.22800000000000001</v>
      </c>
      <c r="EY17" s="9">
        <v>0.23400000000000001</v>
      </c>
      <c r="EZ17" s="9">
        <v>0.23</v>
      </c>
      <c r="FA17" s="9">
        <v>0.23599999999999999</v>
      </c>
      <c r="FB17" s="9">
        <v>0.23400000000000001</v>
      </c>
      <c r="FC17" s="9">
        <v>0.23200000000000001</v>
      </c>
      <c r="FD17" s="9">
        <v>0.23400000000000001</v>
      </c>
      <c r="FE17" s="9">
        <v>0.23599999999999999</v>
      </c>
      <c r="FF17" s="9">
        <v>0.23499999999999999</v>
      </c>
      <c r="FG17" s="9">
        <v>0.23699999999999999</v>
      </c>
      <c r="FH17" s="9">
        <v>0.23799999999999999</v>
      </c>
      <c r="FI17" s="9">
        <v>0.24199999999999999</v>
      </c>
      <c r="FJ17" s="9">
        <v>0.23899999999999999</v>
      </c>
      <c r="FK17" s="9">
        <v>0.245</v>
      </c>
      <c r="FL17" s="9">
        <v>0.24099999999999999</v>
      </c>
      <c r="FM17" s="9">
        <v>0.24199999999999999</v>
      </c>
      <c r="FN17" s="9">
        <v>0.24</v>
      </c>
      <c r="FO17" s="9">
        <v>0.24399999999999999</v>
      </c>
      <c r="FP17" s="9">
        <v>0.24399999999999999</v>
      </c>
      <c r="FQ17" s="9">
        <v>0.24099999999999999</v>
      </c>
      <c r="FR17" s="9">
        <v>0.25</v>
      </c>
      <c r="FS17" s="9">
        <v>0.249</v>
      </c>
      <c r="FT17" s="9">
        <v>0.247</v>
      </c>
      <c r="FU17" s="9">
        <v>0.246</v>
      </c>
      <c r="FV17" s="9">
        <v>0.248</v>
      </c>
      <c r="FW17" s="9">
        <v>0.252</v>
      </c>
      <c r="FX17" s="9">
        <v>0.25700000000000001</v>
      </c>
      <c r="FY17" s="9">
        <v>0.254</v>
      </c>
      <c r="FZ17" s="9">
        <v>0.25600000000000001</v>
      </c>
      <c r="GA17" s="9">
        <v>0.253</v>
      </c>
      <c r="GB17" s="9">
        <v>0.25700000000000001</v>
      </c>
      <c r="GC17" s="9">
        <v>0.26100000000000001</v>
      </c>
      <c r="GD17" s="9">
        <v>0.25700000000000001</v>
      </c>
      <c r="GE17" s="9">
        <v>0.26</v>
      </c>
      <c r="GF17" s="9">
        <v>0.26200000000000001</v>
      </c>
      <c r="GG17" s="9">
        <v>0.26300000000000001</v>
      </c>
      <c r="GH17" s="9">
        <v>0.25900000000000001</v>
      </c>
      <c r="GI17" s="9">
        <v>0.26800000000000002</v>
      </c>
      <c r="GJ17" s="9">
        <v>0.26600000000000001</v>
      </c>
      <c r="GK17" s="9">
        <v>0.26700000000000002</v>
      </c>
      <c r="GL17" s="9">
        <v>0.26800000000000002</v>
      </c>
      <c r="GM17" s="9">
        <v>0.26900000000000002</v>
      </c>
      <c r="GN17" s="9">
        <v>0.26900000000000002</v>
      </c>
      <c r="GO17" s="9">
        <v>0.27200000000000002</v>
      </c>
      <c r="GP17" s="9">
        <v>0.27400000000000002</v>
      </c>
      <c r="GQ17" s="9">
        <v>0.27200000000000002</v>
      </c>
      <c r="GR17" s="9">
        <v>0.27800000000000002</v>
      </c>
      <c r="GS17" s="9">
        <v>0.28599999999999998</v>
      </c>
      <c r="GT17" s="9">
        <v>0.27800000000000002</v>
      </c>
      <c r="GU17" s="9">
        <v>0.27700000000000002</v>
      </c>
      <c r="GV17" s="9">
        <v>0.28599999999999998</v>
      </c>
      <c r="GW17" s="9">
        <v>0.28399999999999997</v>
      </c>
      <c r="GX17" s="9">
        <v>0.28199999999999997</v>
      </c>
      <c r="GY17" s="9">
        <v>0.28699999999999998</v>
      </c>
      <c r="GZ17" s="9">
        <v>0.28899999999999998</v>
      </c>
      <c r="HA17" s="9">
        <v>0.28699999999999998</v>
      </c>
      <c r="HB17" s="9">
        <v>0.28499999999999998</v>
      </c>
      <c r="HC17" s="9">
        <v>0.28599999999999998</v>
      </c>
      <c r="HD17" s="9">
        <v>0.29599999999999999</v>
      </c>
      <c r="HE17" s="9">
        <v>0.29599999999999999</v>
      </c>
      <c r="HF17" s="9">
        <v>0.29599999999999999</v>
      </c>
      <c r="HG17" s="9">
        <v>0.29899999999999999</v>
      </c>
      <c r="HH17" s="9">
        <v>0.30299999999999999</v>
      </c>
      <c r="HI17" s="9">
        <v>0.30099999999999999</v>
      </c>
      <c r="HJ17" s="9">
        <v>0.30299999999999999</v>
      </c>
      <c r="HK17" s="9">
        <v>0.308</v>
      </c>
      <c r="HL17" s="9">
        <v>0.30599999999999999</v>
      </c>
      <c r="HM17" s="9">
        <v>0.30499999999999999</v>
      </c>
      <c r="HN17" s="9">
        <v>0.311</v>
      </c>
      <c r="HO17" s="9">
        <v>0.311</v>
      </c>
      <c r="HP17" s="9">
        <v>0.314</v>
      </c>
      <c r="HQ17" s="9">
        <v>0.316</v>
      </c>
      <c r="HR17" s="9">
        <v>0.318</v>
      </c>
      <c r="HS17" s="9">
        <v>0.313</v>
      </c>
      <c r="HT17" s="9">
        <v>0.314</v>
      </c>
      <c r="HU17" s="9">
        <v>0.32</v>
      </c>
      <c r="HV17" s="9">
        <v>0.32500000000000001</v>
      </c>
      <c r="HW17" s="9">
        <v>0.32500000000000001</v>
      </c>
      <c r="HX17" s="9">
        <v>0.32400000000000001</v>
      </c>
      <c r="HY17" s="9">
        <v>0.32400000000000001</v>
      </c>
      <c r="HZ17" s="9">
        <v>0.32300000000000001</v>
      </c>
      <c r="IA17" s="9">
        <v>0.33</v>
      </c>
      <c r="IB17" s="9">
        <v>0.33100000000000002</v>
      </c>
      <c r="IC17" s="9">
        <v>0.33100000000000002</v>
      </c>
      <c r="ID17" s="9">
        <v>0.33700000000000002</v>
      </c>
      <c r="IE17" s="9">
        <v>0.33800000000000002</v>
      </c>
      <c r="IF17" s="9">
        <v>0.33900000000000002</v>
      </c>
      <c r="IG17" s="9">
        <v>0.33500000000000002</v>
      </c>
      <c r="IH17" s="9">
        <v>0.33900000000000002</v>
      </c>
      <c r="II17" s="9">
        <v>0.34</v>
      </c>
      <c r="IJ17" s="9">
        <v>0.34699999999999998</v>
      </c>
      <c r="IK17" s="9">
        <v>0.34499999999999997</v>
      </c>
      <c r="IL17" s="9">
        <v>0.34799999999999998</v>
      </c>
      <c r="IM17" s="9">
        <v>0.35099999999999998</v>
      </c>
      <c r="IN17" s="9">
        <v>0.35499999999999998</v>
      </c>
      <c r="IO17" s="9">
        <v>0.35799999999999998</v>
      </c>
      <c r="IP17" s="9">
        <v>0.34899999999999998</v>
      </c>
      <c r="IQ17" s="9">
        <v>0.36</v>
      </c>
      <c r="IR17" s="9">
        <v>0.36199999999999999</v>
      </c>
      <c r="IS17" s="9">
        <v>0.36199999999999999</v>
      </c>
      <c r="IT17" s="9">
        <v>0.35699999999999998</v>
      </c>
      <c r="IU17" s="9">
        <v>0.36799999999999999</v>
      </c>
      <c r="IV17" s="9">
        <v>0.36799999999999999</v>
      </c>
      <c r="IW17" s="9">
        <v>0.372</v>
      </c>
      <c r="IX17" s="9">
        <v>0.373</v>
      </c>
      <c r="IY17" s="9">
        <v>0.378</v>
      </c>
      <c r="IZ17" s="9">
        <v>0.376</v>
      </c>
      <c r="JA17" s="9">
        <v>0.371</v>
      </c>
      <c r="JB17" s="9">
        <v>0.379</v>
      </c>
      <c r="JC17" s="10">
        <v>0.372</v>
      </c>
    </row>
    <row r="18" spans="2:263" x14ac:dyDescent="0.25">
      <c r="B18" s="8" t="s">
        <v>281</v>
      </c>
      <c r="C18" s="13" t="s">
        <v>282</v>
      </c>
      <c r="D18" s="8">
        <v>1.05</v>
      </c>
      <c r="E18" s="9">
        <v>1.06</v>
      </c>
      <c r="F18" s="9">
        <v>1.0569999999999999</v>
      </c>
      <c r="G18" s="9">
        <v>1.0609999999999999</v>
      </c>
      <c r="H18" s="9">
        <v>1.046</v>
      </c>
      <c r="I18" s="9">
        <v>1.046</v>
      </c>
      <c r="J18" s="9">
        <v>1.042</v>
      </c>
      <c r="K18" s="9">
        <v>1.044</v>
      </c>
      <c r="L18" s="9">
        <v>1.0349999999999999</v>
      </c>
      <c r="M18" s="9">
        <v>1.032</v>
      </c>
      <c r="N18" s="9">
        <v>1.042</v>
      </c>
      <c r="O18" s="9">
        <v>1.03</v>
      </c>
      <c r="P18" s="9">
        <v>1.036</v>
      </c>
      <c r="Q18" s="9">
        <v>1.0249999999999999</v>
      </c>
      <c r="R18" s="9">
        <v>1.026</v>
      </c>
      <c r="S18" s="9">
        <v>1.03</v>
      </c>
      <c r="T18" s="9">
        <v>1.0149999999999999</v>
      </c>
      <c r="U18" s="9">
        <v>1.0189999999999999</v>
      </c>
      <c r="V18" s="9">
        <v>1.012</v>
      </c>
      <c r="W18" s="9">
        <v>1.0169999999999999</v>
      </c>
      <c r="X18" s="9">
        <v>1.008</v>
      </c>
      <c r="Y18" s="9">
        <v>1.0089999999999999</v>
      </c>
      <c r="Z18" s="9">
        <v>0.998</v>
      </c>
      <c r="AA18" s="9">
        <v>0.99099999999999999</v>
      </c>
      <c r="AB18" s="9">
        <v>0.995</v>
      </c>
      <c r="AC18" s="9">
        <v>0.98799999999999999</v>
      </c>
      <c r="AD18" s="9">
        <v>0.98</v>
      </c>
      <c r="AE18" s="9">
        <v>0.98399999999999999</v>
      </c>
      <c r="AF18" s="9">
        <v>0.97499999999999998</v>
      </c>
      <c r="AG18" s="9">
        <v>0.97199999999999998</v>
      </c>
      <c r="AH18" s="9">
        <v>0.96099999999999997</v>
      </c>
      <c r="AI18" s="9">
        <v>0.95899999999999996</v>
      </c>
      <c r="AJ18" s="9">
        <v>0.95299999999999996</v>
      </c>
      <c r="AK18" s="9">
        <v>0.94699999999999995</v>
      </c>
      <c r="AL18" s="9">
        <v>0.94399999999999995</v>
      </c>
      <c r="AM18" s="9">
        <v>0.93600000000000005</v>
      </c>
      <c r="AN18" s="9">
        <v>0.92800000000000005</v>
      </c>
      <c r="AO18" s="9">
        <v>0.92500000000000004</v>
      </c>
      <c r="AP18" s="9">
        <v>0.92400000000000004</v>
      </c>
      <c r="AQ18" s="9">
        <v>0.91</v>
      </c>
      <c r="AR18" s="9">
        <v>0.90600000000000003</v>
      </c>
      <c r="AS18" s="9">
        <v>0.90300000000000002</v>
      </c>
      <c r="AT18" s="9">
        <v>0.89600000000000002</v>
      </c>
      <c r="AU18" s="9">
        <v>0.89200000000000002</v>
      </c>
      <c r="AV18" s="9">
        <v>0.88700000000000001</v>
      </c>
      <c r="AW18" s="9">
        <v>0.88100000000000001</v>
      </c>
      <c r="AX18" s="9">
        <v>0.88</v>
      </c>
      <c r="AY18" s="9">
        <v>0.86399999999999999</v>
      </c>
      <c r="AZ18" s="9">
        <v>0.85899999999999999</v>
      </c>
      <c r="BA18" s="9">
        <v>0.85199999999999998</v>
      </c>
      <c r="BB18" s="9">
        <v>0.85</v>
      </c>
      <c r="BC18" s="9">
        <v>0.84299999999999997</v>
      </c>
      <c r="BD18" s="9">
        <v>0.83099999999999996</v>
      </c>
      <c r="BE18" s="9">
        <v>0.82799999999999996</v>
      </c>
      <c r="BF18" s="9">
        <v>0.82199999999999995</v>
      </c>
      <c r="BG18" s="9">
        <v>0.81799999999999995</v>
      </c>
      <c r="BH18" s="9">
        <v>0.80400000000000005</v>
      </c>
      <c r="BI18" s="9">
        <v>0.79900000000000004</v>
      </c>
      <c r="BJ18" s="9">
        <v>0.79700000000000004</v>
      </c>
      <c r="BK18" s="9">
        <v>0.79200000000000004</v>
      </c>
      <c r="BL18" s="9">
        <v>0.78</v>
      </c>
      <c r="BM18" s="9">
        <v>0.77300000000000002</v>
      </c>
      <c r="BN18" s="9">
        <v>0.76900000000000002</v>
      </c>
      <c r="BO18" s="9">
        <v>0.76200000000000001</v>
      </c>
      <c r="BP18" s="9">
        <v>0.752</v>
      </c>
      <c r="BQ18" s="9">
        <v>0.747</v>
      </c>
      <c r="BR18" s="9">
        <v>0.73699999999999999</v>
      </c>
      <c r="BS18" s="9">
        <v>0.73399999999999999</v>
      </c>
      <c r="BT18" s="9">
        <v>0.72299999999999998</v>
      </c>
      <c r="BU18" s="9">
        <v>0.72099999999999997</v>
      </c>
      <c r="BV18" s="9">
        <v>0.71299999999999997</v>
      </c>
      <c r="BW18" s="9">
        <v>0.70899999999999996</v>
      </c>
      <c r="BX18" s="9">
        <v>0.69099999999999995</v>
      </c>
      <c r="BY18" s="9">
        <v>0.68500000000000005</v>
      </c>
      <c r="BZ18" s="9">
        <v>0.67800000000000005</v>
      </c>
      <c r="CA18" s="9">
        <v>0.66300000000000003</v>
      </c>
      <c r="CB18" s="9">
        <v>0.66800000000000004</v>
      </c>
      <c r="CC18" s="9">
        <v>0.65800000000000003</v>
      </c>
      <c r="CD18" s="9">
        <v>0.65300000000000002</v>
      </c>
      <c r="CE18" s="9">
        <v>0.63700000000000001</v>
      </c>
      <c r="CF18" s="9">
        <v>0.63500000000000001</v>
      </c>
      <c r="CG18" s="9">
        <v>0.624</v>
      </c>
      <c r="CH18" s="9">
        <v>0.61599999999999999</v>
      </c>
      <c r="CI18" s="9">
        <v>0.61199999999999999</v>
      </c>
      <c r="CJ18" s="9">
        <v>0.60199999999999998</v>
      </c>
      <c r="CK18" s="9">
        <v>0.59699999999999998</v>
      </c>
      <c r="CL18" s="9">
        <v>0.58799999999999997</v>
      </c>
      <c r="CM18" s="9">
        <v>0.57699999999999996</v>
      </c>
      <c r="CN18" s="9">
        <v>0.57699999999999996</v>
      </c>
      <c r="CO18" s="9">
        <v>0.56299999999999994</v>
      </c>
      <c r="CP18" s="9">
        <v>0.55400000000000005</v>
      </c>
      <c r="CQ18" s="9">
        <v>0.54700000000000004</v>
      </c>
      <c r="CR18" s="9">
        <v>0.53400000000000003</v>
      </c>
      <c r="CS18" s="9">
        <v>0.52900000000000003</v>
      </c>
      <c r="CT18" s="9">
        <v>0.51900000000000002</v>
      </c>
      <c r="CU18" s="9">
        <v>0.51700000000000002</v>
      </c>
      <c r="CV18" s="9">
        <v>0.505</v>
      </c>
      <c r="CW18" s="9">
        <v>0.502</v>
      </c>
      <c r="CX18" s="9">
        <v>0.49199999999999999</v>
      </c>
      <c r="CY18" s="9">
        <v>0.48199999999999998</v>
      </c>
      <c r="CZ18" s="9">
        <v>0.47799999999999998</v>
      </c>
      <c r="DA18" s="9">
        <v>0.47099999999999997</v>
      </c>
      <c r="DB18" s="9">
        <v>0.46</v>
      </c>
      <c r="DC18" s="9">
        <v>0.46100000000000002</v>
      </c>
      <c r="DD18" s="9">
        <v>0.46200000000000002</v>
      </c>
      <c r="DE18" s="9">
        <v>0.47299999999999998</v>
      </c>
      <c r="DF18" s="9">
        <v>0.47</v>
      </c>
      <c r="DG18" s="9">
        <v>0.46300000000000002</v>
      </c>
      <c r="DH18" s="9">
        <v>0.44900000000000001</v>
      </c>
      <c r="DI18" s="9">
        <v>0.438</v>
      </c>
      <c r="DJ18" s="9">
        <v>0.41</v>
      </c>
      <c r="DK18" s="9">
        <v>0.39500000000000002</v>
      </c>
      <c r="DL18" s="9">
        <v>0.38500000000000001</v>
      </c>
      <c r="DM18" s="9">
        <v>0.378</v>
      </c>
      <c r="DN18" s="9">
        <v>0.36799999999999999</v>
      </c>
      <c r="DO18" s="9">
        <v>0.33800000000000002</v>
      </c>
      <c r="DP18" s="9">
        <v>0.32200000000000001</v>
      </c>
      <c r="DQ18" s="9">
        <v>0.29599999999999999</v>
      </c>
      <c r="DR18" s="9">
        <v>0.27300000000000002</v>
      </c>
      <c r="DS18" s="9">
        <v>0.25800000000000001</v>
      </c>
      <c r="DT18" s="9">
        <v>0.24299999999999999</v>
      </c>
      <c r="DU18" s="9">
        <v>0.23100000000000001</v>
      </c>
      <c r="DV18" s="9">
        <v>0.22500000000000001</v>
      </c>
      <c r="DW18" s="9">
        <v>0.20399999999999999</v>
      </c>
      <c r="DX18" s="9">
        <v>0.191</v>
      </c>
      <c r="DY18" s="9">
        <v>0.16900000000000001</v>
      </c>
      <c r="DZ18" s="9">
        <v>0.156</v>
      </c>
      <c r="EA18" s="9">
        <v>0.151</v>
      </c>
      <c r="EB18" s="9">
        <v>0.14599999999999999</v>
      </c>
      <c r="EC18" s="9">
        <v>0.14799999999999999</v>
      </c>
      <c r="ED18" s="9">
        <v>0.14799999999999999</v>
      </c>
      <c r="EE18" s="9">
        <v>0.15</v>
      </c>
      <c r="EF18" s="9">
        <v>0.14899999999999999</v>
      </c>
      <c r="EG18" s="9">
        <v>0.151</v>
      </c>
      <c r="EH18" s="9">
        <v>0.151</v>
      </c>
      <c r="EI18" s="9">
        <v>0.14699999999999999</v>
      </c>
      <c r="EJ18" s="9">
        <v>0.154</v>
      </c>
      <c r="EK18" s="9">
        <v>0.152</v>
      </c>
      <c r="EL18" s="9">
        <v>0.153</v>
      </c>
      <c r="EM18" s="9">
        <v>0.153</v>
      </c>
      <c r="EN18" s="9">
        <v>0.155</v>
      </c>
      <c r="EO18" s="9">
        <v>0.156</v>
      </c>
      <c r="EP18" s="9">
        <v>0.153</v>
      </c>
      <c r="EQ18" s="9">
        <v>0.156</v>
      </c>
      <c r="ER18" s="9">
        <v>0.159</v>
      </c>
      <c r="ES18" s="9">
        <v>0.155</v>
      </c>
      <c r="ET18" s="9">
        <v>0.159</v>
      </c>
      <c r="EU18" s="9">
        <v>0.154</v>
      </c>
      <c r="EV18" s="9">
        <v>0.154</v>
      </c>
      <c r="EW18" s="9">
        <v>0.159</v>
      </c>
      <c r="EX18" s="9">
        <v>0.155</v>
      </c>
      <c r="EY18" s="9">
        <v>0.156</v>
      </c>
      <c r="EZ18" s="9">
        <v>0.159</v>
      </c>
      <c r="FA18" s="9">
        <v>0.16</v>
      </c>
      <c r="FB18" s="9">
        <v>0.158</v>
      </c>
      <c r="FC18" s="9">
        <v>0.154</v>
      </c>
      <c r="FD18" s="9">
        <v>0.157</v>
      </c>
      <c r="FE18" s="9">
        <v>0.155</v>
      </c>
      <c r="FF18" s="9">
        <v>0.156</v>
      </c>
      <c r="FG18" s="9">
        <v>0.16</v>
      </c>
      <c r="FH18" s="9">
        <v>0.159</v>
      </c>
      <c r="FI18" s="9">
        <v>0.16200000000000001</v>
      </c>
      <c r="FJ18" s="9">
        <v>0.161</v>
      </c>
      <c r="FK18" s="9">
        <v>0.16200000000000001</v>
      </c>
      <c r="FL18" s="9">
        <v>0.159</v>
      </c>
      <c r="FM18" s="9">
        <v>0.159</v>
      </c>
      <c r="FN18" s="9">
        <v>0.158</v>
      </c>
      <c r="FO18" s="9">
        <v>0.16</v>
      </c>
      <c r="FP18" s="9">
        <v>0.16200000000000001</v>
      </c>
      <c r="FQ18" s="9">
        <v>0.16</v>
      </c>
      <c r="FR18" s="9">
        <v>0.16400000000000001</v>
      </c>
      <c r="FS18" s="9">
        <v>0.159</v>
      </c>
      <c r="FT18" s="9">
        <v>0.161</v>
      </c>
      <c r="FU18" s="9">
        <v>0.16300000000000001</v>
      </c>
      <c r="FV18" s="9">
        <v>0.16300000000000001</v>
      </c>
      <c r="FW18" s="9">
        <v>0.16500000000000001</v>
      </c>
      <c r="FX18" s="9">
        <v>0.16800000000000001</v>
      </c>
      <c r="FY18" s="9">
        <v>0.16600000000000001</v>
      </c>
      <c r="FZ18" s="9">
        <v>0.16400000000000001</v>
      </c>
      <c r="GA18" s="9">
        <v>0.16400000000000001</v>
      </c>
      <c r="GB18" s="9">
        <v>0.16800000000000001</v>
      </c>
      <c r="GC18" s="9">
        <v>0.16900000000000001</v>
      </c>
      <c r="GD18" s="9">
        <v>0.16500000000000001</v>
      </c>
      <c r="GE18" s="9">
        <v>0.16700000000000001</v>
      </c>
      <c r="GF18" s="9">
        <v>0.16300000000000001</v>
      </c>
      <c r="GG18" s="9">
        <v>0.16800000000000001</v>
      </c>
      <c r="GH18" s="9">
        <v>0.16500000000000001</v>
      </c>
      <c r="GI18" s="9">
        <v>0.16900000000000001</v>
      </c>
      <c r="GJ18" s="9">
        <v>0.17</v>
      </c>
      <c r="GK18" s="9">
        <v>0.16500000000000001</v>
      </c>
      <c r="GL18" s="9">
        <v>0.16500000000000001</v>
      </c>
      <c r="GM18" s="9">
        <v>0.16600000000000001</v>
      </c>
      <c r="GN18" s="9">
        <v>0.17</v>
      </c>
      <c r="GO18" s="9">
        <v>0.17100000000000001</v>
      </c>
      <c r="GP18" s="9">
        <v>0.17100000000000001</v>
      </c>
      <c r="GQ18" s="9">
        <v>0.16500000000000001</v>
      </c>
      <c r="GR18" s="9">
        <v>0.17100000000000001</v>
      </c>
      <c r="GS18" s="9">
        <v>0.17299999999999999</v>
      </c>
      <c r="GT18" s="9">
        <v>0.17100000000000001</v>
      </c>
      <c r="GU18" s="9">
        <v>0.17399999999999999</v>
      </c>
      <c r="GV18" s="9">
        <v>0.17599999999999999</v>
      </c>
      <c r="GW18" s="9">
        <v>0.17599999999999999</v>
      </c>
      <c r="GX18" s="9">
        <v>0.16900000000000001</v>
      </c>
      <c r="GY18" s="9">
        <v>0.17399999999999999</v>
      </c>
      <c r="GZ18" s="9">
        <v>0.17499999999999999</v>
      </c>
      <c r="HA18" s="9">
        <v>0.17299999999999999</v>
      </c>
      <c r="HB18" s="9">
        <v>0.17499999999999999</v>
      </c>
      <c r="HC18" s="9">
        <v>0.17100000000000001</v>
      </c>
      <c r="HD18" s="9">
        <v>0.17599999999999999</v>
      </c>
      <c r="HE18" s="9">
        <v>0.17100000000000001</v>
      </c>
      <c r="HF18" s="9">
        <v>0.17599999999999999</v>
      </c>
      <c r="HG18" s="9">
        <v>0.17399999999999999</v>
      </c>
      <c r="HH18" s="9">
        <v>0.17899999999999999</v>
      </c>
      <c r="HI18" s="9">
        <v>0.17299999999999999</v>
      </c>
      <c r="HJ18" s="9">
        <v>0.17499999999999999</v>
      </c>
      <c r="HK18" s="9">
        <v>0.182</v>
      </c>
      <c r="HL18" s="9">
        <v>0.17899999999999999</v>
      </c>
      <c r="HM18" s="9">
        <v>0.17699999999999999</v>
      </c>
      <c r="HN18" s="9">
        <v>0.17699999999999999</v>
      </c>
      <c r="HO18" s="9">
        <v>0.17899999999999999</v>
      </c>
      <c r="HP18" s="9">
        <v>0.17899999999999999</v>
      </c>
      <c r="HQ18" s="9">
        <v>0.182</v>
      </c>
      <c r="HR18" s="9">
        <v>0.183</v>
      </c>
      <c r="HS18" s="9">
        <v>0.18</v>
      </c>
      <c r="HT18" s="9">
        <v>0.17799999999999999</v>
      </c>
      <c r="HU18" s="9">
        <v>0.182</v>
      </c>
      <c r="HV18" s="9">
        <v>0.18</v>
      </c>
      <c r="HW18" s="9">
        <v>0.185</v>
      </c>
      <c r="HX18" s="9">
        <v>0.184</v>
      </c>
      <c r="HY18" s="9">
        <v>0.18</v>
      </c>
      <c r="HZ18" s="9">
        <v>0.185</v>
      </c>
      <c r="IA18" s="9">
        <v>0.183</v>
      </c>
      <c r="IB18" s="9">
        <v>0.182</v>
      </c>
      <c r="IC18" s="9">
        <v>0.183</v>
      </c>
      <c r="ID18" s="9">
        <v>0.184</v>
      </c>
      <c r="IE18" s="9">
        <v>0.184</v>
      </c>
      <c r="IF18" s="9">
        <v>0.187</v>
      </c>
      <c r="IG18" s="9">
        <v>0.18</v>
      </c>
      <c r="IH18" s="9">
        <v>0.183</v>
      </c>
      <c r="II18" s="9">
        <v>0.183</v>
      </c>
      <c r="IJ18" s="9">
        <v>0.189</v>
      </c>
      <c r="IK18" s="9">
        <v>0.188</v>
      </c>
      <c r="IL18" s="9">
        <v>0.187</v>
      </c>
      <c r="IM18" s="9">
        <v>0.187</v>
      </c>
      <c r="IN18" s="9">
        <v>0.192</v>
      </c>
      <c r="IO18" s="9">
        <v>0.188</v>
      </c>
      <c r="IP18" s="9">
        <v>0.185</v>
      </c>
      <c r="IQ18" s="9">
        <v>0.191</v>
      </c>
      <c r="IR18" s="9">
        <v>0.189</v>
      </c>
      <c r="IS18" s="9">
        <v>0.191</v>
      </c>
      <c r="IT18" s="9">
        <v>0.186</v>
      </c>
      <c r="IU18" s="9">
        <v>0.192</v>
      </c>
      <c r="IV18" s="9">
        <v>0.19</v>
      </c>
      <c r="IW18" s="9">
        <v>0.19</v>
      </c>
      <c r="IX18" s="9">
        <v>0.191</v>
      </c>
      <c r="IY18" s="9">
        <v>0.19500000000000001</v>
      </c>
      <c r="IZ18" s="9">
        <v>0.19</v>
      </c>
      <c r="JA18" s="9">
        <v>0.192</v>
      </c>
      <c r="JB18" s="9">
        <v>0.19500000000000001</v>
      </c>
      <c r="JC18" s="10">
        <v>0.19600000000000001</v>
      </c>
    </row>
    <row r="19" spans="2:263" x14ac:dyDescent="0.25">
      <c r="B19" s="8" t="s">
        <v>283</v>
      </c>
      <c r="C19" s="13" t="s">
        <v>284</v>
      </c>
      <c r="D19" s="8">
        <v>1.101</v>
      </c>
      <c r="E19" s="9">
        <v>1.1080000000000001</v>
      </c>
      <c r="F19" s="9">
        <v>1.109</v>
      </c>
      <c r="G19" s="9">
        <v>1.0920000000000001</v>
      </c>
      <c r="H19" s="9">
        <v>1.0820000000000001</v>
      </c>
      <c r="I19" s="9">
        <v>1.0740000000000001</v>
      </c>
      <c r="J19" s="9">
        <v>1.0669999999999999</v>
      </c>
      <c r="K19" s="9">
        <v>1.069</v>
      </c>
      <c r="L19" s="9">
        <v>1.0649999999999999</v>
      </c>
      <c r="M19" s="9">
        <v>1.0549999999999999</v>
      </c>
      <c r="N19" s="9">
        <v>1.0640000000000001</v>
      </c>
      <c r="O19" s="9">
        <v>1.05</v>
      </c>
      <c r="P19" s="9">
        <v>1.05</v>
      </c>
      <c r="Q19" s="9">
        <v>1.038</v>
      </c>
      <c r="R19" s="9">
        <v>1.0369999999999999</v>
      </c>
      <c r="S19" s="9">
        <v>1.032</v>
      </c>
      <c r="T19" s="9">
        <v>1.0209999999999999</v>
      </c>
      <c r="U19" s="9">
        <v>1.0149999999999999</v>
      </c>
      <c r="V19" s="9">
        <v>1.0109999999999999</v>
      </c>
      <c r="W19" s="9">
        <v>1.0009999999999999</v>
      </c>
      <c r="X19" s="9">
        <v>0.998</v>
      </c>
      <c r="Y19" s="9">
        <v>0.99199999999999999</v>
      </c>
      <c r="Z19" s="9">
        <v>0.98</v>
      </c>
      <c r="AA19" s="9">
        <v>0.96299999999999997</v>
      </c>
      <c r="AB19" s="9">
        <v>0.96799999999999997</v>
      </c>
      <c r="AC19" s="9">
        <v>0.96</v>
      </c>
      <c r="AD19" s="9">
        <v>0.96</v>
      </c>
      <c r="AE19" s="9">
        <v>0.94299999999999995</v>
      </c>
      <c r="AF19" s="9">
        <v>0.94199999999999995</v>
      </c>
      <c r="AG19" s="9">
        <v>0.93400000000000005</v>
      </c>
      <c r="AH19" s="9">
        <v>0.92100000000000004</v>
      </c>
      <c r="AI19" s="9">
        <v>0.92100000000000004</v>
      </c>
      <c r="AJ19" s="9">
        <v>0.90600000000000003</v>
      </c>
      <c r="AK19" s="9">
        <v>0.89900000000000002</v>
      </c>
      <c r="AL19" s="9">
        <v>0.88200000000000001</v>
      </c>
      <c r="AM19" s="9">
        <v>0.876</v>
      </c>
      <c r="AN19" s="9">
        <v>0.86199999999999999</v>
      </c>
      <c r="AO19" s="9">
        <v>0.86099999999999999</v>
      </c>
      <c r="AP19" s="9">
        <v>0.85</v>
      </c>
      <c r="AQ19" s="9">
        <v>0.83699999999999997</v>
      </c>
      <c r="AR19" s="9">
        <v>0.82499999999999996</v>
      </c>
      <c r="AS19" s="9">
        <v>0.81699999999999995</v>
      </c>
      <c r="AT19" s="9">
        <v>0.81200000000000006</v>
      </c>
      <c r="AU19" s="9">
        <v>0.80900000000000005</v>
      </c>
      <c r="AV19" s="9">
        <v>0.79600000000000004</v>
      </c>
      <c r="AW19" s="9">
        <v>0.78</v>
      </c>
      <c r="AX19" s="9">
        <v>0.78</v>
      </c>
      <c r="AY19" s="9">
        <v>0.76500000000000001</v>
      </c>
      <c r="AZ19" s="9">
        <v>0.75600000000000001</v>
      </c>
      <c r="BA19" s="9">
        <v>0.747</v>
      </c>
      <c r="BB19" s="9">
        <v>0.73699999999999999</v>
      </c>
      <c r="BC19" s="9">
        <v>0.73799999999999999</v>
      </c>
      <c r="BD19" s="9">
        <v>0.72</v>
      </c>
      <c r="BE19" s="9">
        <v>0.71299999999999997</v>
      </c>
      <c r="BF19" s="9">
        <v>0.69099999999999995</v>
      </c>
      <c r="BG19" s="9">
        <v>0.67700000000000005</v>
      </c>
      <c r="BH19" s="9">
        <v>0.66600000000000004</v>
      </c>
      <c r="BI19" s="9">
        <v>0.66200000000000003</v>
      </c>
      <c r="BJ19" s="9">
        <v>0.65200000000000002</v>
      </c>
      <c r="BK19" s="9">
        <v>0.64300000000000002</v>
      </c>
      <c r="BL19" s="9">
        <v>0.64</v>
      </c>
      <c r="BM19" s="9">
        <v>0.625</v>
      </c>
      <c r="BN19" s="9">
        <v>0.61099999999999999</v>
      </c>
      <c r="BO19" s="9">
        <v>0.60199999999999998</v>
      </c>
      <c r="BP19" s="9">
        <v>0.58599999999999997</v>
      </c>
      <c r="BQ19" s="9">
        <v>0.58599999999999997</v>
      </c>
      <c r="BR19" s="9">
        <v>0.56599999999999995</v>
      </c>
      <c r="BS19" s="9">
        <v>0.55400000000000005</v>
      </c>
      <c r="BT19" s="9">
        <v>0.54600000000000004</v>
      </c>
      <c r="BU19" s="9">
        <v>0.54300000000000004</v>
      </c>
      <c r="BV19" s="9">
        <v>0.52600000000000002</v>
      </c>
      <c r="BW19" s="9">
        <v>0.52300000000000002</v>
      </c>
      <c r="BX19" s="9">
        <v>0.501</v>
      </c>
      <c r="BY19" s="9">
        <v>0.48899999999999999</v>
      </c>
      <c r="BZ19" s="9">
        <v>0.47799999999999998</v>
      </c>
      <c r="CA19" s="9">
        <v>0.46600000000000003</v>
      </c>
      <c r="CB19" s="9">
        <v>0.45300000000000001</v>
      </c>
      <c r="CC19" s="9">
        <v>0.438</v>
      </c>
      <c r="CD19" s="9">
        <v>0.42299999999999999</v>
      </c>
      <c r="CE19" s="9">
        <v>0.40500000000000003</v>
      </c>
      <c r="CF19" s="9">
        <v>0.39300000000000002</v>
      </c>
      <c r="CG19" s="9">
        <v>0.372</v>
      </c>
      <c r="CH19" s="9">
        <v>0.35599999999999998</v>
      </c>
      <c r="CI19" s="9">
        <v>0.33600000000000002</v>
      </c>
      <c r="CJ19" s="9">
        <v>0.316</v>
      </c>
      <c r="CK19" s="9">
        <v>0.29499999999999998</v>
      </c>
      <c r="CL19" s="9">
        <v>0.27</v>
      </c>
      <c r="CM19" s="9">
        <v>0.246</v>
      </c>
      <c r="CN19" s="9">
        <v>0.221</v>
      </c>
      <c r="CO19" s="9">
        <v>0.19800000000000001</v>
      </c>
      <c r="CP19" s="9">
        <v>0.2</v>
      </c>
      <c r="CQ19" s="9">
        <v>0.19900000000000001</v>
      </c>
      <c r="CR19" s="9">
        <v>0.19900000000000001</v>
      </c>
      <c r="CS19" s="9">
        <v>0.19800000000000001</v>
      </c>
      <c r="CT19" s="9">
        <v>0.19900000000000001</v>
      </c>
      <c r="CU19" s="9">
        <v>0.19800000000000001</v>
      </c>
      <c r="CV19" s="9">
        <v>0.2</v>
      </c>
      <c r="CW19" s="9">
        <v>0.20100000000000001</v>
      </c>
      <c r="CX19" s="9">
        <v>0.19900000000000001</v>
      </c>
      <c r="CY19" s="9">
        <v>0.20200000000000001</v>
      </c>
      <c r="CZ19" s="9">
        <v>0.20399999999999999</v>
      </c>
      <c r="DA19" s="9">
        <v>0.20499999999999999</v>
      </c>
      <c r="DB19" s="9">
        <v>0.20300000000000001</v>
      </c>
      <c r="DC19" s="9">
        <v>0.20100000000000001</v>
      </c>
      <c r="DD19" s="9">
        <v>0.20100000000000001</v>
      </c>
      <c r="DE19" s="9">
        <v>0.20499999999999999</v>
      </c>
      <c r="DF19" s="9">
        <v>0.20300000000000001</v>
      </c>
      <c r="DG19" s="9">
        <v>0.20399999999999999</v>
      </c>
      <c r="DH19" s="9">
        <v>0.20699999999999999</v>
      </c>
      <c r="DI19" s="9">
        <v>0.20399999999999999</v>
      </c>
      <c r="DJ19" s="9">
        <v>0.20499999999999999</v>
      </c>
      <c r="DK19" s="9">
        <v>0.20399999999999999</v>
      </c>
      <c r="DL19" s="9">
        <v>0.20699999999999999</v>
      </c>
      <c r="DM19" s="9">
        <v>0.21</v>
      </c>
      <c r="DN19" s="9">
        <v>0.21</v>
      </c>
      <c r="DO19" s="9">
        <v>0.20799999999999999</v>
      </c>
      <c r="DP19" s="9">
        <v>0.216</v>
      </c>
      <c r="DQ19" s="9">
        <v>0.20599999999999999</v>
      </c>
      <c r="DR19" s="9">
        <v>0.20799999999999999</v>
      </c>
      <c r="DS19" s="9">
        <v>0.20799999999999999</v>
      </c>
      <c r="DT19" s="9">
        <v>0.21</v>
      </c>
      <c r="DU19" s="9">
        <v>0.21299999999999999</v>
      </c>
      <c r="DV19" s="9">
        <v>0.21099999999999999</v>
      </c>
      <c r="DW19" s="9">
        <v>0.21099999999999999</v>
      </c>
      <c r="DX19" s="9">
        <v>0.21299999999999999</v>
      </c>
      <c r="DY19" s="9">
        <v>0.21</v>
      </c>
      <c r="DZ19" s="9">
        <v>0.214</v>
      </c>
      <c r="EA19" s="9">
        <v>0.214</v>
      </c>
      <c r="EB19" s="9">
        <v>0.215</v>
      </c>
      <c r="EC19" s="9">
        <v>0.21299999999999999</v>
      </c>
      <c r="ED19" s="9">
        <v>0.214</v>
      </c>
      <c r="EE19" s="9">
        <v>0.21099999999999999</v>
      </c>
      <c r="EF19" s="9">
        <v>0.216</v>
      </c>
      <c r="EG19" s="9">
        <v>0.21299999999999999</v>
      </c>
      <c r="EH19" s="9">
        <v>0.216</v>
      </c>
      <c r="EI19" s="9">
        <v>0.214</v>
      </c>
      <c r="EJ19" s="9">
        <v>0.224</v>
      </c>
      <c r="EK19" s="9">
        <v>0.219</v>
      </c>
      <c r="EL19" s="9">
        <v>0.215</v>
      </c>
      <c r="EM19" s="9">
        <v>0.22</v>
      </c>
      <c r="EN19" s="9">
        <v>0.219</v>
      </c>
      <c r="EO19" s="9">
        <v>0.222</v>
      </c>
      <c r="EP19" s="9">
        <v>0.221</v>
      </c>
      <c r="EQ19" s="9">
        <v>0.221</v>
      </c>
      <c r="ER19" s="9">
        <v>0.221</v>
      </c>
      <c r="ES19" s="9">
        <v>0.222</v>
      </c>
      <c r="ET19" s="9">
        <v>0.224</v>
      </c>
      <c r="EU19" s="9">
        <v>0.22</v>
      </c>
      <c r="EV19" s="9">
        <v>0.222</v>
      </c>
      <c r="EW19" s="9">
        <v>0.22800000000000001</v>
      </c>
      <c r="EX19" s="9">
        <v>0.222</v>
      </c>
      <c r="EY19" s="9">
        <v>0.22500000000000001</v>
      </c>
      <c r="EZ19" s="9">
        <v>0.22600000000000001</v>
      </c>
      <c r="FA19" s="9">
        <v>0.22800000000000001</v>
      </c>
      <c r="FB19" s="9">
        <v>0.22700000000000001</v>
      </c>
      <c r="FC19" s="9">
        <v>0.22500000000000001</v>
      </c>
      <c r="FD19" s="9">
        <v>0.22600000000000001</v>
      </c>
      <c r="FE19" s="9">
        <v>0.22900000000000001</v>
      </c>
      <c r="FF19" s="9">
        <v>0.22700000000000001</v>
      </c>
      <c r="FG19" s="9">
        <v>0.23100000000000001</v>
      </c>
      <c r="FH19" s="9">
        <v>0.23100000000000001</v>
      </c>
      <c r="FI19" s="9">
        <v>0.23300000000000001</v>
      </c>
      <c r="FJ19" s="9">
        <v>0.22800000000000001</v>
      </c>
      <c r="FK19" s="9">
        <v>0.23400000000000001</v>
      </c>
      <c r="FL19" s="9">
        <v>0.22800000000000001</v>
      </c>
      <c r="FM19" s="9">
        <v>0.23400000000000001</v>
      </c>
      <c r="FN19" s="9">
        <v>0.22800000000000001</v>
      </c>
      <c r="FO19" s="9">
        <v>0.23400000000000001</v>
      </c>
      <c r="FP19" s="9">
        <v>0.23599999999999999</v>
      </c>
      <c r="FQ19" s="9">
        <v>0.23300000000000001</v>
      </c>
      <c r="FR19" s="9">
        <v>0.23699999999999999</v>
      </c>
      <c r="FS19" s="9">
        <v>0.23300000000000001</v>
      </c>
      <c r="FT19" s="9">
        <v>0.23499999999999999</v>
      </c>
      <c r="FU19" s="9">
        <v>0.23300000000000001</v>
      </c>
      <c r="FV19" s="9">
        <v>0.23200000000000001</v>
      </c>
      <c r="FW19" s="9">
        <v>0.23499999999999999</v>
      </c>
      <c r="FX19" s="9">
        <v>0.23400000000000001</v>
      </c>
      <c r="FY19" s="9">
        <v>0.23599999999999999</v>
      </c>
      <c r="FZ19" s="9">
        <v>0.23699999999999999</v>
      </c>
      <c r="GA19" s="9">
        <v>0.23599999999999999</v>
      </c>
      <c r="GB19" s="9">
        <v>0.24</v>
      </c>
      <c r="GC19" s="9">
        <v>0.24299999999999999</v>
      </c>
      <c r="GD19" s="9">
        <v>0.23400000000000001</v>
      </c>
      <c r="GE19" s="9">
        <v>0.23899999999999999</v>
      </c>
      <c r="GF19" s="9">
        <v>0.23699999999999999</v>
      </c>
      <c r="GG19" s="9">
        <v>0.24399999999999999</v>
      </c>
      <c r="GH19" s="9">
        <v>0.23899999999999999</v>
      </c>
      <c r="GI19" s="9">
        <v>0.24099999999999999</v>
      </c>
      <c r="GJ19" s="9">
        <v>0.24199999999999999</v>
      </c>
      <c r="GK19" s="9">
        <v>0.24</v>
      </c>
      <c r="GL19" s="9">
        <v>0.24199999999999999</v>
      </c>
      <c r="GM19" s="9">
        <v>0.24299999999999999</v>
      </c>
      <c r="GN19" s="9">
        <v>0.24299999999999999</v>
      </c>
      <c r="GO19" s="9">
        <v>0.245</v>
      </c>
      <c r="GP19" s="9">
        <v>0.247</v>
      </c>
      <c r="GQ19" s="9">
        <v>0.24099999999999999</v>
      </c>
      <c r="GR19" s="9">
        <v>0.24299999999999999</v>
      </c>
      <c r="GS19" s="9">
        <v>0.252</v>
      </c>
      <c r="GT19" s="9">
        <v>0.248</v>
      </c>
      <c r="GU19" s="9">
        <v>0.252</v>
      </c>
      <c r="GV19" s="9">
        <v>0.252</v>
      </c>
      <c r="GW19" s="9">
        <v>0.25</v>
      </c>
      <c r="GX19" s="9">
        <v>0.248</v>
      </c>
      <c r="GY19" s="9">
        <v>0.246</v>
      </c>
      <c r="GZ19" s="9">
        <v>0.247</v>
      </c>
      <c r="HA19" s="9">
        <v>0.248</v>
      </c>
      <c r="HB19" s="9">
        <v>0.255</v>
      </c>
      <c r="HC19" s="9">
        <v>0.246</v>
      </c>
      <c r="HD19" s="9">
        <v>0.251</v>
      </c>
      <c r="HE19" s="9">
        <v>0.253</v>
      </c>
      <c r="HF19" s="9">
        <v>0.253</v>
      </c>
      <c r="HG19" s="9">
        <v>0.251</v>
      </c>
      <c r="HH19" s="9">
        <v>0.251</v>
      </c>
      <c r="HI19" s="9">
        <v>0.251</v>
      </c>
      <c r="HJ19" s="9">
        <v>0.253</v>
      </c>
      <c r="HK19" s="9">
        <v>0.25900000000000001</v>
      </c>
      <c r="HL19" s="9">
        <v>0.251</v>
      </c>
      <c r="HM19" s="9">
        <v>0.255</v>
      </c>
      <c r="HN19" s="9">
        <v>0.253</v>
      </c>
      <c r="HO19" s="9">
        <v>0.26200000000000001</v>
      </c>
      <c r="HP19" s="9">
        <v>0.26</v>
      </c>
      <c r="HQ19" s="9">
        <v>0.26400000000000001</v>
      </c>
      <c r="HR19" s="9">
        <v>0.25900000000000001</v>
      </c>
      <c r="HS19" s="9">
        <v>0.255</v>
      </c>
      <c r="HT19" s="9">
        <v>0.25800000000000001</v>
      </c>
      <c r="HU19" s="9">
        <v>0.26</v>
      </c>
      <c r="HV19" s="9">
        <v>0.26100000000000001</v>
      </c>
      <c r="HW19" s="9">
        <v>0.26200000000000001</v>
      </c>
      <c r="HX19" s="9">
        <v>0.26100000000000001</v>
      </c>
      <c r="HY19" s="9">
        <v>0.25900000000000001</v>
      </c>
      <c r="HZ19" s="9">
        <v>0.26300000000000001</v>
      </c>
      <c r="IA19" s="9">
        <v>0.25900000000000001</v>
      </c>
      <c r="IB19" s="9">
        <v>0.26300000000000001</v>
      </c>
      <c r="IC19" s="9">
        <v>0.26200000000000001</v>
      </c>
      <c r="ID19" s="9">
        <v>0.26300000000000001</v>
      </c>
      <c r="IE19" s="9">
        <v>0.26200000000000001</v>
      </c>
      <c r="IF19" s="9">
        <v>0.26200000000000001</v>
      </c>
      <c r="IG19" s="9">
        <v>0.26200000000000001</v>
      </c>
      <c r="IH19" s="9">
        <v>0.26200000000000001</v>
      </c>
      <c r="II19" s="9">
        <v>0.26600000000000001</v>
      </c>
      <c r="IJ19" s="9">
        <v>0.26700000000000002</v>
      </c>
      <c r="IK19" s="9">
        <v>0.26700000000000002</v>
      </c>
      <c r="IL19" s="9">
        <v>0.26900000000000002</v>
      </c>
      <c r="IM19" s="9">
        <v>0.27</v>
      </c>
      <c r="IN19" s="9">
        <v>0.26500000000000001</v>
      </c>
      <c r="IO19" s="9">
        <v>0.27100000000000002</v>
      </c>
      <c r="IP19" s="9">
        <v>0.26900000000000002</v>
      </c>
      <c r="IQ19" s="9">
        <v>0.26700000000000002</v>
      </c>
      <c r="IR19" s="9">
        <v>0.26900000000000002</v>
      </c>
      <c r="IS19" s="9">
        <v>0.27</v>
      </c>
      <c r="IT19" s="9">
        <v>0.26600000000000001</v>
      </c>
      <c r="IU19" s="9">
        <v>0.27300000000000002</v>
      </c>
      <c r="IV19" s="9">
        <v>0.27400000000000002</v>
      </c>
      <c r="IW19" s="9">
        <v>0.26800000000000002</v>
      </c>
      <c r="IX19" s="9">
        <v>0.27200000000000002</v>
      </c>
      <c r="IY19" s="9">
        <v>0.27300000000000002</v>
      </c>
      <c r="IZ19" s="9">
        <v>0.26900000000000002</v>
      </c>
      <c r="JA19" s="9">
        <v>0.27</v>
      </c>
      <c r="JB19" s="9">
        <v>0.27</v>
      </c>
      <c r="JC19" s="10">
        <v>0.26500000000000001</v>
      </c>
    </row>
    <row r="20" spans="2:263" x14ac:dyDescent="0.25">
      <c r="B20" s="8" t="s">
        <v>285</v>
      </c>
      <c r="C20" s="13" t="s">
        <v>286</v>
      </c>
      <c r="D20" s="8">
        <v>1.2350000000000001</v>
      </c>
      <c r="E20" s="9">
        <v>1.2370000000000001</v>
      </c>
      <c r="F20" s="9">
        <v>1.256</v>
      </c>
      <c r="G20" s="9">
        <v>1.252</v>
      </c>
      <c r="H20" s="9">
        <v>1.25</v>
      </c>
      <c r="I20" s="9">
        <v>1.2569999999999999</v>
      </c>
      <c r="J20" s="9">
        <v>1.2569999999999999</v>
      </c>
      <c r="K20" s="9">
        <v>1.26</v>
      </c>
      <c r="L20" s="9">
        <v>1.254</v>
      </c>
      <c r="M20" s="9">
        <v>1.2450000000000001</v>
      </c>
      <c r="N20" s="9">
        <v>1.258</v>
      </c>
      <c r="O20" s="9">
        <v>1.234</v>
      </c>
      <c r="P20" s="9">
        <v>1.246</v>
      </c>
      <c r="Q20" s="9">
        <v>1.23</v>
      </c>
      <c r="R20" s="9">
        <v>1.238</v>
      </c>
      <c r="S20" s="9">
        <v>1.244</v>
      </c>
      <c r="T20" s="9">
        <v>1.228</v>
      </c>
      <c r="U20" s="9">
        <v>1.232</v>
      </c>
      <c r="V20" s="9">
        <v>1.242</v>
      </c>
      <c r="W20" s="9">
        <v>1.2310000000000001</v>
      </c>
      <c r="X20" s="9">
        <v>1.2290000000000001</v>
      </c>
      <c r="Y20" s="9">
        <v>1.236</v>
      </c>
      <c r="Z20" s="9">
        <v>1.2330000000000001</v>
      </c>
      <c r="AA20" s="9">
        <v>1.2110000000000001</v>
      </c>
      <c r="AB20" s="9">
        <v>1.222</v>
      </c>
      <c r="AC20" s="9">
        <v>1.21</v>
      </c>
      <c r="AD20" s="9">
        <v>1.216</v>
      </c>
      <c r="AE20" s="9">
        <v>1.2010000000000001</v>
      </c>
      <c r="AF20" s="9">
        <v>1.1970000000000001</v>
      </c>
      <c r="AG20" s="9">
        <v>1.194</v>
      </c>
      <c r="AH20" s="9">
        <v>1.181</v>
      </c>
      <c r="AI20" s="9">
        <v>1.1819999999999999</v>
      </c>
      <c r="AJ20" s="9">
        <v>1.1779999999999999</v>
      </c>
      <c r="AK20" s="9">
        <v>1.1679999999999999</v>
      </c>
      <c r="AL20" s="9">
        <v>1.1599999999999999</v>
      </c>
      <c r="AM20" s="9">
        <v>1.1519999999999999</v>
      </c>
      <c r="AN20" s="9">
        <v>1.1359999999999999</v>
      </c>
      <c r="AO20" s="9">
        <v>1.1359999999999999</v>
      </c>
      <c r="AP20" s="9">
        <v>1.1279999999999999</v>
      </c>
      <c r="AQ20" s="9">
        <v>1.1180000000000001</v>
      </c>
      <c r="AR20" s="9">
        <v>1.1160000000000001</v>
      </c>
      <c r="AS20" s="9">
        <v>1.1040000000000001</v>
      </c>
      <c r="AT20" s="9">
        <v>1.0900000000000001</v>
      </c>
      <c r="AU20" s="9">
        <v>1.0920000000000001</v>
      </c>
      <c r="AV20" s="9">
        <v>1.0760000000000001</v>
      </c>
      <c r="AW20" s="9">
        <v>1.071</v>
      </c>
      <c r="AX20" s="9">
        <v>1.0669999999999999</v>
      </c>
      <c r="AY20" s="9">
        <v>1.0580000000000001</v>
      </c>
      <c r="AZ20" s="9">
        <v>1.04</v>
      </c>
      <c r="BA20" s="9">
        <v>1.026</v>
      </c>
      <c r="BB20" s="9">
        <v>1.0169999999999999</v>
      </c>
      <c r="BC20" s="9">
        <v>1.0209999999999999</v>
      </c>
      <c r="BD20" s="9">
        <v>1.0029999999999999</v>
      </c>
      <c r="BE20" s="9">
        <v>1.0009999999999999</v>
      </c>
      <c r="BF20" s="9">
        <v>0.97599999999999998</v>
      </c>
      <c r="BG20" s="9">
        <v>0.96599999999999997</v>
      </c>
      <c r="BH20" s="9">
        <v>0.96199999999999997</v>
      </c>
      <c r="BI20" s="9">
        <v>0.93799999999999994</v>
      </c>
      <c r="BJ20" s="9">
        <v>0.94599999999999995</v>
      </c>
      <c r="BK20" s="9">
        <v>0.92800000000000005</v>
      </c>
      <c r="BL20" s="9">
        <v>0.90900000000000003</v>
      </c>
      <c r="BM20" s="9">
        <v>0.90800000000000003</v>
      </c>
      <c r="BN20" s="9">
        <v>0.88500000000000001</v>
      </c>
      <c r="BO20" s="9">
        <v>0.86199999999999999</v>
      </c>
      <c r="BP20" s="9">
        <v>0.85899999999999999</v>
      </c>
      <c r="BQ20" s="9">
        <v>0.84699999999999998</v>
      </c>
      <c r="BR20" s="9">
        <v>0.82199999999999995</v>
      </c>
      <c r="BS20" s="9">
        <v>0.81</v>
      </c>
      <c r="BT20" s="9">
        <v>0.78100000000000003</v>
      </c>
      <c r="BU20" s="9">
        <v>0.76500000000000001</v>
      </c>
      <c r="BV20" s="9">
        <v>0.73499999999999999</v>
      </c>
      <c r="BW20" s="9">
        <v>0.72099999999999997</v>
      </c>
      <c r="BX20" s="9">
        <v>0.68799999999999994</v>
      </c>
      <c r="BY20" s="9">
        <v>0.65900000000000003</v>
      </c>
      <c r="BZ20" s="9">
        <v>0.61299999999999999</v>
      </c>
      <c r="CA20" s="9">
        <v>0.54700000000000004</v>
      </c>
      <c r="CB20" s="9">
        <v>0.53900000000000003</v>
      </c>
      <c r="CC20" s="9">
        <v>0.51600000000000001</v>
      </c>
      <c r="CD20" s="9">
        <v>0.51400000000000001</v>
      </c>
      <c r="CE20" s="9">
        <v>0.501</v>
      </c>
      <c r="CF20" s="9">
        <v>0.5</v>
      </c>
      <c r="CG20" s="9">
        <v>0.5</v>
      </c>
      <c r="CH20" s="9">
        <v>0.5</v>
      </c>
      <c r="CI20" s="9">
        <v>0.504</v>
      </c>
      <c r="CJ20" s="9">
        <v>0.51</v>
      </c>
      <c r="CK20" s="9">
        <v>0.52600000000000002</v>
      </c>
      <c r="CL20" s="9">
        <v>0.52700000000000002</v>
      </c>
      <c r="CM20" s="9">
        <v>0.54200000000000004</v>
      </c>
      <c r="CN20" s="9">
        <v>0.54500000000000004</v>
      </c>
      <c r="CO20" s="9">
        <v>0.53800000000000003</v>
      </c>
      <c r="CP20" s="9">
        <v>0.53600000000000003</v>
      </c>
      <c r="CQ20" s="9">
        <v>0.53</v>
      </c>
      <c r="CR20" s="9">
        <v>0.52700000000000002</v>
      </c>
      <c r="CS20" s="9">
        <v>0.51100000000000001</v>
      </c>
      <c r="CT20" s="9">
        <v>0.505</v>
      </c>
      <c r="CU20" s="9">
        <v>0.499</v>
      </c>
      <c r="CV20" s="9">
        <v>0.49399999999999999</v>
      </c>
      <c r="CW20" s="9">
        <v>0.51100000000000001</v>
      </c>
      <c r="CX20" s="9">
        <v>0.51800000000000002</v>
      </c>
      <c r="CY20" s="9">
        <v>0.52300000000000002</v>
      </c>
      <c r="CZ20" s="9">
        <v>0.52900000000000003</v>
      </c>
      <c r="DA20" s="9">
        <v>0.53800000000000003</v>
      </c>
      <c r="DB20" s="9">
        <v>0.53200000000000003</v>
      </c>
      <c r="DC20" s="9">
        <v>0.54100000000000004</v>
      </c>
      <c r="DD20" s="9">
        <v>0.56100000000000005</v>
      </c>
      <c r="DE20" s="9">
        <v>0.56899999999999995</v>
      </c>
      <c r="DF20" s="9">
        <v>0.57099999999999995</v>
      </c>
      <c r="DG20" s="9">
        <v>0.57499999999999996</v>
      </c>
      <c r="DH20" s="9">
        <v>0.58499999999999996</v>
      </c>
      <c r="DI20" s="9">
        <v>0.58199999999999996</v>
      </c>
      <c r="DJ20" s="9">
        <v>0.59799999999999998</v>
      </c>
      <c r="DK20" s="9">
        <v>0.59899999999999998</v>
      </c>
      <c r="DL20" s="9">
        <v>0.60799999999999998</v>
      </c>
      <c r="DM20" s="9">
        <v>0.60599999999999998</v>
      </c>
      <c r="DN20" s="9">
        <v>0.61599999999999999</v>
      </c>
      <c r="DO20" s="9">
        <v>0.623</v>
      </c>
      <c r="DP20" s="9">
        <v>0.627</v>
      </c>
      <c r="DQ20" s="9">
        <v>0.626</v>
      </c>
      <c r="DR20" s="9">
        <v>0.622</v>
      </c>
      <c r="DS20" s="9">
        <v>0.62</v>
      </c>
      <c r="DT20" s="9">
        <v>0.63400000000000001</v>
      </c>
      <c r="DU20" s="9">
        <v>0.63400000000000001</v>
      </c>
      <c r="DV20" s="9">
        <v>0.629</v>
      </c>
      <c r="DW20" s="9">
        <v>0.63500000000000001</v>
      </c>
      <c r="DX20" s="9">
        <v>0.63</v>
      </c>
      <c r="DY20" s="9">
        <v>0.63500000000000001</v>
      </c>
      <c r="DZ20" s="9">
        <v>0.628</v>
      </c>
      <c r="EA20" s="9">
        <v>0.63200000000000001</v>
      </c>
      <c r="EB20" s="9">
        <v>0.64100000000000001</v>
      </c>
      <c r="EC20" s="9">
        <v>0.64600000000000002</v>
      </c>
      <c r="ED20" s="9">
        <v>0.65200000000000002</v>
      </c>
      <c r="EE20" s="9">
        <v>0.65</v>
      </c>
      <c r="EF20" s="9">
        <v>0.66400000000000003</v>
      </c>
      <c r="EG20" s="9">
        <v>0.65200000000000002</v>
      </c>
      <c r="EH20" s="9">
        <v>0.67</v>
      </c>
      <c r="EI20" s="9">
        <v>0.66400000000000003</v>
      </c>
      <c r="EJ20" s="9">
        <v>0.68100000000000005</v>
      </c>
      <c r="EK20" s="9">
        <v>0.67400000000000004</v>
      </c>
      <c r="EL20" s="9">
        <v>0.66300000000000003</v>
      </c>
      <c r="EM20" s="9">
        <v>0.67400000000000004</v>
      </c>
      <c r="EN20" s="9">
        <v>0.69</v>
      </c>
      <c r="EO20" s="9">
        <v>0.69199999999999995</v>
      </c>
      <c r="EP20" s="9">
        <v>0.69099999999999995</v>
      </c>
      <c r="EQ20" s="9">
        <v>0.69799999999999995</v>
      </c>
      <c r="ER20" s="9">
        <v>0.69199999999999995</v>
      </c>
      <c r="ES20" s="9">
        <v>0.69599999999999995</v>
      </c>
      <c r="ET20" s="9">
        <v>0.69599999999999995</v>
      </c>
      <c r="EU20" s="9">
        <v>0.71199999999999997</v>
      </c>
      <c r="EV20" s="9">
        <v>0.70299999999999996</v>
      </c>
      <c r="EW20" s="9">
        <v>0.71199999999999997</v>
      </c>
      <c r="EX20" s="9">
        <v>0.71799999999999997</v>
      </c>
      <c r="EY20" s="9">
        <v>0.71</v>
      </c>
      <c r="EZ20" s="9">
        <v>0.70599999999999996</v>
      </c>
      <c r="FA20" s="9">
        <v>0.71</v>
      </c>
      <c r="FB20" s="9">
        <v>0.72299999999999998</v>
      </c>
      <c r="FC20" s="9">
        <v>0.71799999999999997</v>
      </c>
      <c r="FD20" s="9">
        <v>0.72499999999999998</v>
      </c>
      <c r="FE20" s="9">
        <v>0.72499999999999998</v>
      </c>
      <c r="FF20" s="9">
        <v>0.74</v>
      </c>
      <c r="FG20" s="9">
        <v>0.72199999999999998</v>
      </c>
      <c r="FH20" s="9">
        <v>0.72399999999999998</v>
      </c>
      <c r="FI20" s="9">
        <v>0.748</v>
      </c>
      <c r="FJ20" s="9">
        <v>0.74199999999999999</v>
      </c>
      <c r="FK20" s="9">
        <v>0.753</v>
      </c>
      <c r="FL20" s="9">
        <v>0.74099999999999999</v>
      </c>
      <c r="FM20" s="9">
        <v>0.73699999999999999</v>
      </c>
      <c r="FN20" s="9">
        <v>0.74</v>
      </c>
      <c r="FO20" s="9">
        <v>0.73899999999999999</v>
      </c>
      <c r="FP20" s="9">
        <v>0.747</v>
      </c>
      <c r="FQ20" s="9">
        <v>0.745</v>
      </c>
      <c r="FR20" s="9">
        <v>0.75</v>
      </c>
      <c r="FS20" s="9">
        <v>0.73899999999999999</v>
      </c>
      <c r="FT20" s="9">
        <v>0.747</v>
      </c>
      <c r="FU20" s="9">
        <v>0.75600000000000001</v>
      </c>
      <c r="FV20" s="9">
        <v>0.75800000000000001</v>
      </c>
      <c r="FW20" s="9">
        <v>0.76300000000000001</v>
      </c>
      <c r="FX20" s="9">
        <v>0.75900000000000001</v>
      </c>
      <c r="FY20" s="9">
        <v>0.755</v>
      </c>
      <c r="FZ20" s="9">
        <v>0.76700000000000002</v>
      </c>
      <c r="GA20" s="9">
        <v>0.755</v>
      </c>
      <c r="GB20" s="9">
        <v>0.77400000000000002</v>
      </c>
      <c r="GC20" s="9">
        <v>0.76400000000000001</v>
      </c>
      <c r="GD20" s="9">
        <v>0.77800000000000002</v>
      </c>
      <c r="GE20" s="9">
        <v>0.77300000000000002</v>
      </c>
      <c r="GF20" s="9">
        <v>0.77200000000000002</v>
      </c>
      <c r="GG20" s="9">
        <v>0.77700000000000002</v>
      </c>
      <c r="GH20" s="9">
        <v>0.77600000000000002</v>
      </c>
      <c r="GI20" s="9">
        <v>0.78100000000000003</v>
      </c>
      <c r="GJ20" s="9">
        <v>0.79700000000000004</v>
      </c>
      <c r="GK20" s="9">
        <v>0.80400000000000005</v>
      </c>
      <c r="GL20" s="9">
        <v>0.80300000000000005</v>
      </c>
      <c r="GM20" s="9">
        <v>0.80200000000000005</v>
      </c>
      <c r="GN20" s="9">
        <v>0.77800000000000002</v>
      </c>
      <c r="GO20" s="9">
        <v>0.81399999999999995</v>
      </c>
      <c r="GP20" s="9">
        <v>0.80600000000000005</v>
      </c>
      <c r="GQ20" s="9">
        <v>0.81499999999999995</v>
      </c>
      <c r="GR20" s="9">
        <v>0.80300000000000005</v>
      </c>
      <c r="GS20" s="9">
        <v>0.80300000000000005</v>
      </c>
      <c r="GT20" s="9">
        <v>0.80100000000000005</v>
      </c>
      <c r="GU20" s="9">
        <v>0.80500000000000005</v>
      </c>
      <c r="GV20" s="9">
        <v>0.81200000000000006</v>
      </c>
      <c r="GW20" s="9">
        <v>0.81</v>
      </c>
      <c r="GX20" s="9">
        <v>0.81100000000000005</v>
      </c>
      <c r="GY20" s="9">
        <v>0.83</v>
      </c>
      <c r="GZ20" s="9">
        <v>0.81699999999999995</v>
      </c>
      <c r="HA20" s="9">
        <v>0.80200000000000005</v>
      </c>
      <c r="HB20" s="9">
        <v>0.82299999999999995</v>
      </c>
      <c r="HC20" s="9">
        <v>0.80900000000000005</v>
      </c>
      <c r="HD20" s="9">
        <v>0.83199999999999996</v>
      </c>
      <c r="HE20" s="9">
        <v>0.81299999999999994</v>
      </c>
      <c r="HF20" s="9">
        <v>0.83699999999999997</v>
      </c>
      <c r="HG20" s="9">
        <v>0.82599999999999996</v>
      </c>
      <c r="HH20" s="9">
        <v>0.81699999999999995</v>
      </c>
      <c r="HI20" s="9">
        <v>0.84699999999999998</v>
      </c>
      <c r="HJ20" s="9">
        <v>0.85699999999999998</v>
      </c>
      <c r="HK20" s="9">
        <v>0.84</v>
      </c>
      <c r="HL20" s="9">
        <v>0.83699999999999997</v>
      </c>
      <c r="HM20" s="9">
        <v>0.82099999999999995</v>
      </c>
      <c r="HN20" s="9">
        <v>0.84699999999999998</v>
      </c>
      <c r="HO20" s="9">
        <v>0.85099999999999998</v>
      </c>
      <c r="HP20" s="9">
        <v>0.83699999999999997</v>
      </c>
      <c r="HQ20" s="9">
        <v>0.83699999999999997</v>
      </c>
      <c r="HR20" s="9">
        <v>0.84899999999999998</v>
      </c>
      <c r="HS20" s="9">
        <v>0.85399999999999998</v>
      </c>
      <c r="HT20" s="9">
        <v>0.84699999999999998</v>
      </c>
      <c r="HU20" s="9">
        <v>0.85599999999999998</v>
      </c>
      <c r="HV20" s="9">
        <v>0.84899999999999998</v>
      </c>
      <c r="HW20" s="9">
        <v>0.85899999999999999</v>
      </c>
      <c r="HX20" s="9">
        <v>0.84699999999999998</v>
      </c>
      <c r="HY20" s="9">
        <v>0.84899999999999998</v>
      </c>
      <c r="HZ20" s="9">
        <v>0.86299999999999999</v>
      </c>
      <c r="IA20" s="9">
        <v>0.85699999999999998</v>
      </c>
      <c r="IB20" s="9">
        <v>0.85199999999999998</v>
      </c>
      <c r="IC20" s="9">
        <v>0.85299999999999998</v>
      </c>
      <c r="ID20" s="9">
        <v>0.86</v>
      </c>
      <c r="IE20" s="9">
        <v>0.872</v>
      </c>
      <c r="IF20" s="9">
        <v>0.86799999999999999</v>
      </c>
      <c r="IG20" s="9">
        <v>0.84699999999999998</v>
      </c>
      <c r="IH20" s="9">
        <v>0.84899999999999998</v>
      </c>
      <c r="II20" s="9">
        <v>0.85499999999999998</v>
      </c>
      <c r="IJ20" s="9">
        <v>0.85199999999999998</v>
      </c>
      <c r="IK20" s="9">
        <v>0.86</v>
      </c>
      <c r="IL20" s="9">
        <v>0.88200000000000001</v>
      </c>
      <c r="IM20" s="9">
        <v>0.85899999999999999</v>
      </c>
      <c r="IN20" s="9">
        <v>0.89</v>
      </c>
      <c r="IO20" s="9">
        <v>0.86399999999999999</v>
      </c>
      <c r="IP20" s="9">
        <v>0.89200000000000002</v>
      </c>
      <c r="IQ20" s="9">
        <v>0.877</v>
      </c>
      <c r="IR20" s="9">
        <v>0.90200000000000002</v>
      </c>
      <c r="IS20" s="9">
        <v>0.88300000000000001</v>
      </c>
      <c r="IT20" s="9">
        <v>0.86799999999999999</v>
      </c>
      <c r="IU20" s="9">
        <v>0.88</v>
      </c>
      <c r="IV20" s="9">
        <v>0.88500000000000001</v>
      </c>
      <c r="IW20" s="9">
        <v>0.89200000000000002</v>
      </c>
      <c r="IX20" s="9">
        <v>0.88200000000000001</v>
      </c>
      <c r="IY20" s="9">
        <v>0.89500000000000002</v>
      </c>
      <c r="IZ20" s="9">
        <v>0.90100000000000002</v>
      </c>
      <c r="JA20" s="9">
        <v>0.89800000000000002</v>
      </c>
      <c r="JB20" s="9">
        <v>0.876</v>
      </c>
      <c r="JC20" s="10">
        <v>0.88800000000000001</v>
      </c>
    </row>
    <row r="21" spans="2:263" x14ac:dyDescent="0.25">
      <c r="B21" s="8" t="s">
        <v>287</v>
      </c>
      <c r="C21" s="13" t="s">
        <v>288</v>
      </c>
      <c r="D21" s="8">
        <v>1.1890000000000001</v>
      </c>
      <c r="E21" s="9">
        <v>1.1919999999999999</v>
      </c>
      <c r="F21" s="9">
        <v>1.21</v>
      </c>
      <c r="G21" s="9">
        <v>1.206</v>
      </c>
      <c r="H21" s="9">
        <v>1.1950000000000001</v>
      </c>
      <c r="I21" s="9">
        <v>1.214</v>
      </c>
      <c r="J21" s="9">
        <v>1.214</v>
      </c>
      <c r="K21" s="9">
        <v>1.224</v>
      </c>
      <c r="L21" s="9">
        <v>1.2190000000000001</v>
      </c>
      <c r="M21" s="9">
        <v>1.2210000000000001</v>
      </c>
      <c r="N21" s="9">
        <v>1.2310000000000001</v>
      </c>
      <c r="O21" s="9">
        <v>1.24</v>
      </c>
      <c r="P21" s="9">
        <v>1.24</v>
      </c>
      <c r="Q21" s="9">
        <v>1.236</v>
      </c>
      <c r="R21" s="9">
        <v>1.238</v>
      </c>
      <c r="S21" s="9">
        <v>1.2569999999999999</v>
      </c>
      <c r="T21" s="9">
        <v>1.2549999999999999</v>
      </c>
      <c r="U21" s="9">
        <v>1.254</v>
      </c>
      <c r="V21" s="9">
        <v>1.2569999999999999</v>
      </c>
      <c r="W21" s="9">
        <v>1.264</v>
      </c>
      <c r="X21" s="9">
        <v>1.2549999999999999</v>
      </c>
      <c r="Y21" s="9">
        <v>1.2569999999999999</v>
      </c>
      <c r="Z21" s="9">
        <v>1.262</v>
      </c>
      <c r="AA21" s="9">
        <v>1.2569999999999999</v>
      </c>
      <c r="AB21" s="9">
        <v>1.266</v>
      </c>
      <c r="AC21" s="9">
        <v>1.2629999999999999</v>
      </c>
      <c r="AD21" s="9">
        <v>1.27</v>
      </c>
      <c r="AE21" s="9">
        <v>1.2709999999999999</v>
      </c>
      <c r="AF21" s="9">
        <v>1.272</v>
      </c>
      <c r="AG21" s="9">
        <v>1.28</v>
      </c>
      <c r="AH21" s="9">
        <v>1.272</v>
      </c>
      <c r="AI21" s="9">
        <v>1.2809999999999999</v>
      </c>
      <c r="AJ21" s="9">
        <v>1.2789999999999999</v>
      </c>
      <c r="AK21" s="9">
        <v>1.282</v>
      </c>
      <c r="AL21" s="9">
        <v>1.2969999999999999</v>
      </c>
      <c r="AM21" s="9">
        <v>1.294</v>
      </c>
      <c r="AN21" s="9">
        <v>1.2869999999999999</v>
      </c>
      <c r="AO21" s="9">
        <v>1.2909999999999999</v>
      </c>
      <c r="AP21" s="9">
        <v>1.292</v>
      </c>
      <c r="AQ21" s="9">
        <v>1.2749999999999999</v>
      </c>
      <c r="AR21" s="9">
        <v>1.272</v>
      </c>
      <c r="AS21" s="9">
        <v>1.274</v>
      </c>
      <c r="AT21" s="9">
        <v>1.274</v>
      </c>
      <c r="AU21" s="9">
        <v>1.2789999999999999</v>
      </c>
      <c r="AV21" s="9">
        <v>1.274</v>
      </c>
      <c r="AW21" s="9">
        <v>1.268</v>
      </c>
      <c r="AX21" s="9">
        <v>1.282</v>
      </c>
      <c r="AY21" s="9">
        <v>1.28</v>
      </c>
      <c r="AZ21" s="9">
        <v>1.2649999999999999</v>
      </c>
      <c r="BA21" s="9">
        <v>1.2689999999999999</v>
      </c>
      <c r="BB21" s="9">
        <v>1.26</v>
      </c>
      <c r="BC21" s="9">
        <v>1.282</v>
      </c>
      <c r="BD21" s="9">
        <v>1.2689999999999999</v>
      </c>
      <c r="BE21" s="9">
        <v>1.2729999999999999</v>
      </c>
      <c r="BF21" s="9">
        <v>1.276</v>
      </c>
      <c r="BG21" s="9">
        <v>1.276</v>
      </c>
      <c r="BH21" s="9">
        <v>1.274</v>
      </c>
      <c r="BI21" s="9">
        <v>1.272</v>
      </c>
      <c r="BJ21" s="9">
        <v>1.2709999999999999</v>
      </c>
      <c r="BK21" s="9">
        <v>1.274</v>
      </c>
      <c r="BL21" s="9">
        <v>1.2709999999999999</v>
      </c>
      <c r="BM21" s="9">
        <v>1.272</v>
      </c>
      <c r="BN21" s="9">
        <v>1.2589999999999999</v>
      </c>
      <c r="BO21" s="9">
        <v>1.2669999999999999</v>
      </c>
      <c r="BP21" s="9">
        <v>1.266</v>
      </c>
      <c r="BQ21" s="9">
        <v>1.27</v>
      </c>
      <c r="BR21" s="9">
        <v>1.2709999999999999</v>
      </c>
      <c r="BS21" s="9">
        <v>1.2709999999999999</v>
      </c>
      <c r="BT21" s="9">
        <v>1.2709999999999999</v>
      </c>
      <c r="BU21" s="9">
        <v>1.2689999999999999</v>
      </c>
      <c r="BV21" s="9">
        <v>1.262</v>
      </c>
      <c r="BW21" s="9">
        <v>1.28</v>
      </c>
      <c r="BX21" s="9">
        <v>1.2669999999999999</v>
      </c>
      <c r="BY21" s="9">
        <v>1.2689999999999999</v>
      </c>
      <c r="BZ21" s="9">
        <v>1.26</v>
      </c>
      <c r="CA21" s="9">
        <v>1.2629999999999999</v>
      </c>
      <c r="CB21" s="9">
        <v>1.278</v>
      </c>
      <c r="CC21" s="9">
        <v>1.268</v>
      </c>
      <c r="CD21" s="9">
        <v>1.2689999999999999</v>
      </c>
      <c r="CE21" s="9">
        <v>1.262</v>
      </c>
      <c r="CF21" s="9">
        <v>1.274</v>
      </c>
      <c r="CG21" s="9">
        <v>1.2689999999999999</v>
      </c>
      <c r="CH21" s="9">
        <v>1.268</v>
      </c>
      <c r="CI21" s="9">
        <v>1.2629999999999999</v>
      </c>
      <c r="CJ21" s="9">
        <v>1.262</v>
      </c>
      <c r="CK21" s="9">
        <v>1.2669999999999999</v>
      </c>
      <c r="CL21" s="9">
        <v>1.256</v>
      </c>
      <c r="CM21" s="9">
        <v>1.264</v>
      </c>
      <c r="CN21" s="9">
        <v>1.266</v>
      </c>
      <c r="CO21" s="9">
        <v>1.2589999999999999</v>
      </c>
      <c r="CP21" s="9">
        <v>1.266</v>
      </c>
      <c r="CQ21" s="9">
        <v>1.262</v>
      </c>
      <c r="CR21" s="9">
        <v>1.2549999999999999</v>
      </c>
      <c r="CS21" s="9">
        <v>1.2589999999999999</v>
      </c>
      <c r="CT21" s="9">
        <v>1.266</v>
      </c>
      <c r="CU21" s="9">
        <v>1.266</v>
      </c>
      <c r="CV21" s="9">
        <v>1.2549999999999999</v>
      </c>
      <c r="CW21" s="9">
        <v>1.264</v>
      </c>
      <c r="CX21" s="9">
        <v>1.2689999999999999</v>
      </c>
      <c r="CY21" s="9">
        <v>1.26</v>
      </c>
      <c r="CZ21" s="9">
        <v>1.258</v>
      </c>
      <c r="DA21" s="9">
        <v>1.2649999999999999</v>
      </c>
      <c r="DB21" s="9">
        <v>1.2609999999999999</v>
      </c>
      <c r="DC21" s="9">
        <v>1.2609999999999999</v>
      </c>
      <c r="DD21" s="9">
        <v>1.26</v>
      </c>
      <c r="DE21" s="9">
        <v>1.2589999999999999</v>
      </c>
      <c r="DF21" s="9">
        <v>1.252</v>
      </c>
      <c r="DG21" s="9">
        <v>1.254</v>
      </c>
      <c r="DH21" s="9">
        <v>1.2529999999999999</v>
      </c>
      <c r="DI21" s="9">
        <v>1.2549999999999999</v>
      </c>
      <c r="DJ21" s="9">
        <v>1.2490000000000001</v>
      </c>
      <c r="DK21" s="9">
        <v>1.25</v>
      </c>
      <c r="DL21" s="9">
        <v>1.254</v>
      </c>
      <c r="DM21" s="9">
        <v>1.262</v>
      </c>
      <c r="DN21" s="9">
        <v>1.256</v>
      </c>
      <c r="DO21" s="9">
        <v>1.2609999999999999</v>
      </c>
      <c r="DP21" s="9">
        <v>1.2689999999999999</v>
      </c>
      <c r="DQ21" s="9">
        <v>1.248</v>
      </c>
      <c r="DR21" s="9">
        <v>1.25</v>
      </c>
      <c r="DS21" s="9">
        <v>1.246</v>
      </c>
      <c r="DT21" s="9">
        <v>1.2549999999999999</v>
      </c>
      <c r="DU21" s="9">
        <v>1.248</v>
      </c>
      <c r="DV21" s="9">
        <v>1.258</v>
      </c>
      <c r="DW21" s="9">
        <v>1.2410000000000001</v>
      </c>
      <c r="DX21" s="9">
        <v>1.256</v>
      </c>
      <c r="DY21" s="9">
        <v>1.2450000000000001</v>
      </c>
      <c r="DZ21" s="9">
        <v>1.2410000000000001</v>
      </c>
      <c r="EA21" s="9">
        <v>1.2509999999999999</v>
      </c>
      <c r="EB21" s="9">
        <v>1.254</v>
      </c>
      <c r="EC21" s="9">
        <v>1.2490000000000001</v>
      </c>
      <c r="ED21" s="9">
        <v>1.2549999999999999</v>
      </c>
      <c r="EE21" s="9">
        <v>1.242</v>
      </c>
      <c r="EF21" s="9">
        <v>1.242</v>
      </c>
      <c r="EG21" s="9">
        <v>1.2470000000000001</v>
      </c>
      <c r="EH21" s="9">
        <v>1.244</v>
      </c>
      <c r="EI21" s="9">
        <v>1.2410000000000001</v>
      </c>
      <c r="EJ21" s="9">
        <v>1.2609999999999999</v>
      </c>
      <c r="EK21" s="9">
        <v>1.244</v>
      </c>
      <c r="EL21" s="9">
        <v>1.24</v>
      </c>
      <c r="EM21" s="9">
        <v>1.24</v>
      </c>
      <c r="EN21" s="9">
        <v>1.2430000000000001</v>
      </c>
      <c r="EO21" s="9">
        <v>1.2390000000000001</v>
      </c>
      <c r="EP21" s="9">
        <v>1.2430000000000001</v>
      </c>
      <c r="EQ21" s="9">
        <v>1.2450000000000001</v>
      </c>
      <c r="ER21" s="9">
        <v>1.2509999999999999</v>
      </c>
      <c r="ES21" s="9">
        <v>1.2410000000000001</v>
      </c>
      <c r="ET21" s="9">
        <v>1.2430000000000001</v>
      </c>
      <c r="EU21" s="9">
        <v>1.242</v>
      </c>
      <c r="EV21" s="9">
        <v>1.24</v>
      </c>
      <c r="EW21" s="9">
        <v>1.242</v>
      </c>
      <c r="EX21" s="9">
        <v>1.242</v>
      </c>
      <c r="EY21" s="9">
        <v>1.2370000000000001</v>
      </c>
      <c r="EZ21" s="9">
        <v>1.2410000000000001</v>
      </c>
      <c r="FA21" s="9">
        <v>1.248</v>
      </c>
      <c r="FB21" s="9">
        <v>1.2430000000000001</v>
      </c>
      <c r="FC21" s="9">
        <v>1.2270000000000001</v>
      </c>
      <c r="FD21" s="9">
        <v>1.2390000000000001</v>
      </c>
      <c r="FE21" s="9">
        <v>1.234</v>
      </c>
      <c r="FF21" s="9">
        <v>1.238</v>
      </c>
      <c r="FG21" s="9">
        <v>1.232</v>
      </c>
      <c r="FH21" s="9">
        <v>1.2290000000000001</v>
      </c>
      <c r="FI21" s="9">
        <v>1.2370000000000001</v>
      </c>
      <c r="FJ21" s="9">
        <v>1.236</v>
      </c>
      <c r="FK21" s="9">
        <v>1.242</v>
      </c>
      <c r="FL21" s="9">
        <v>1.2350000000000001</v>
      </c>
      <c r="FM21" s="9">
        <v>1.23</v>
      </c>
      <c r="FN21" s="9">
        <v>1.23</v>
      </c>
      <c r="FO21" s="9">
        <v>1.234</v>
      </c>
      <c r="FP21" s="9">
        <v>1.23</v>
      </c>
      <c r="FQ21" s="9">
        <v>1.2310000000000001</v>
      </c>
      <c r="FR21" s="9">
        <v>1.2390000000000001</v>
      </c>
      <c r="FS21" s="9">
        <v>1.2310000000000001</v>
      </c>
      <c r="FT21" s="9">
        <v>1.228</v>
      </c>
      <c r="FU21" s="9">
        <v>1.2310000000000001</v>
      </c>
      <c r="FV21" s="9">
        <v>1.226</v>
      </c>
      <c r="FW21" s="9">
        <v>1.2250000000000001</v>
      </c>
      <c r="FX21" s="9">
        <v>1.22</v>
      </c>
      <c r="FY21" s="9">
        <v>1.2290000000000001</v>
      </c>
      <c r="FZ21" s="9">
        <v>1.224</v>
      </c>
      <c r="GA21" s="9">
        <v>1.228</v>
      </c>
      <c r="GB21" s="9">
        <v>1.236</v>
      </c>
      <c r="GC21" s="9">
        <v>1.2370000000000001</v>
      </c>
      <c r="GD21" s="9">
        <v>1.2250000000000001</v>
      </c>
      <c r="GE21" s="9">
        <v>1.2250000000000001</v>
      </c>
      <c r="GF21" s="9">
        <v>1.222</v>
      </c>
      <c r="GG21" s="9">
        <v>1.23</v>
      </c>
      <c r="GH21" s="9">
        <v>1.212</v>
      </c>
      <c r="GI21" s="9">
        <v>1.2230000000000001</v>
      </c>
      <c r="GJ21" s="9">
        <v>1.2230000000000001</v>
      </c>
      <c r="GK21" s="9">
        <v>1.2190000000000001</v>
      </c>
      <c r="GL21" s="9">
        <v>1.22</v>
      </c>
      <c r="GM21" s="9">
        <v>1.2270000000000001</v>
      </c>
      <c r="GN21" s="9">
        <v>1.22</v>
      </c>
      <c r="GO21" s="9">
        <v>1.22</v>
      </c>
      <c r="GP21" s="9">
        <v>1.2270000000000001</v>
      </c>
      <c r="GQ21" s="9">
        <v>1.212</v>
      </c>
      <c r="GR21" s="9">
        <v>1.2150000000000001</v>
      </c>
      <c r="GS21" s="9">
        <v>1.228</v>
      </c>
      <c r="GT21" s="9">
        <v>1.22</v>
      </c>
      <c r="GU21" s="9">
        <v>1.2210000000000001</v>
      </c>
      <c r="GV21" s="9">
        <v>1.222</v>
      </c>
      <c r="GW21" s="9">
        <v>1.22</v>
      </c>
      <c r="GX21" s="9">
        <v>1.214</v>
      </c>
      <c r="GY21" s="9">
        <v>1.2230000000000001</v>
      </c>
      <c r="GZ21" s="9">
        <v>1.218</v>
      </c>
      <c r="HA21" s="9">
        <v>1.216</v>
      </c>
      <c r="HB21" s="9">
        <v>1.216</v>
      </c>
      <c r="HC21" s="9">
        <v>1.2070000000000001</v>
      </c>
      <c r="HD21" s="9">
        <v>1.2210000000000001</v>
      </c>
      <c r="HE21" s="9">
        <v>1.2150000000000001</v>
      </c>
      <c r="HF21" s="9">
        <v>1.216</v>
      </c>
      <c r="HG21" s="9">
        <v>1.2130000000000001</v>
      </c>
      <c r="HH21" s="9">
        <v>1.218</v>
      </c>
      <c r="HI21" s="9">
        <v>1.2150000000000001</v>
      </c>
      <c r="HJ21" s="9">
        <v>1.2190000000000001</v>
      </c>
      <c r="HK21" s="9">
        <v>1.216</v>
      </c>
      <c r="HL21" s="9">
        <v>1.2170000000000001</v>
      </c>
      <c r="HM21" s="9">
        <v>1.2070000000000001</v>
      </c>
      <c r="HN21" s="9">
        <v>1.212</v>
      </c>
      <c r="HO21" s="9">
        <v>1.212</v>
      </c>
      <c r="HP21" s="9">
        <v>1.22</v>
      </c>
      <c r="HQ21" s="9">
        <v>1.206</v>
      </c>
      <c r="HR21" s="9">
        <v>1.206</v>
      </c>
      <c r="HS21" s="9">
        <v>1.206</v>
      </c>
      <c r="HT21" s="9">
        <v>1.206</v>
      </c>
      <c r="HU21" s="9">
        <v>1.206</v>
      </c>
      <c r="HV21" s="9">
        <v>1.208</v>
      </c>
      <c r="HW21" s="9">
        <v>1.206</v>
      </c>
      <c r="HX21" s="9">
        <v>1.208</v>
      </c>
      <c r="HY21" s="9">
        <v>1.196</v>
      </c>
      <c r="HZ21" s="9">
        <v>1.216</v>
      </c>
      <c r="IA21" s="9">
        <v>1.208</v>
      </c>
      <c r="IB21" s="9">
        <v>1.2010000000000001</v>
      </c>
      <c r="IC21" s="9">
        <v>1.208</v>
      </c>
      <c r="ID21" s="9">
        <v>1.2050000000000001</v>
      </c>
      <c r="IE21" s="9">
        <v>1.204</v>
      </c>
      <c r="IF21" s="9">
        <v>1.2010000000000001</v>
      </c>
      <c r="IG21" s="9">
        <v>1.2050000000000001</v>
      </c>
      <c r="IH21" s="9">
        <v>1.194</v>
      </c>
      <c r="II21" s="9">
        <v>1.2050000000000001</v>
      </c>
      <c r="IJ21" s="9">
        <v>1.208</v>
      </c>
      <c r="IK21" s="9">
        <v>1.2090000000000001</v>
      </c>
      <c r="IL21" s="9">
        <v>1.1970000000000001</v>
      </c>
      <c r="IM21" s="9">
        <v>1.2050000000000001</v>
      </c>
      <c r="IN21" s="9">
        <v>1.1990000000000001</v>
      </c>
      <c r="IO21" s="9">
        <v>1.2</v>
      </c>
      <c r="IP21" s="9">
        <v>1.198</v>
      </c>
      <c r="IQ21" s="9">
        <v>1.1950000000000001</v>
      </c>
      <c r="IR21" s="9">
        <v>1.208</v>
      </c>
      <c r="IS21" s="9">
        <v>1.2050000000000001</v>
      </c>
      <c r="IT21" s="9">
        <v>1.1950000000000001</v>
      </c>
      <c r="IU21" s="9">
        <v>1.2050000000000001</v>
      </c>
      <c r="IV21" s="9">
        <v>1.196</v>
      </c>
      <c r="IW21" s="9">
        <v>1.194</v>
      </c>
      <c r="IX21" s="9">
        <v>1.1930000000000001</v>
      </c>
      <c r="IY21" s="9">
        <v>1.196</v>
      </c>
      <c r="IZ21" s="9">
        <v>1.1930000000000001</v>
      </c>
      <c r="JA21" s="9">
        <v>1.198</v>
      </c>
      <c r="JB21" s="9">
        <v>1.2010000000000001</v>
      </c>
      <c r="JC21" s="10">
        <v>1.1839999999999999</v>
      </c>
    </row>
    <row r="22" spans="2:263" x14ac:dyDescent="0.25">
      <c r="B22" s="8" t="s">
        <v>289</v>
      </c>
      <c r="C22" s="13" t="s">
        <v>290</v>
      </c>
      <c r="D22" s="8">
        <v>1.101</v>
      </c>
      <c r="E22" s="9">
        <v>1.115</v>
      </c>
      <c r="F22" s="9">
        <v>1.119</v>
      </c>
      <c r="G22" s="9">
        <v>1.119</v>
      </c>
      <c r="H22" s="9">
        <v>1.0960000000000001</v>
      </c>
      <c r="I22" s="9">
        <v>1.1060000000000001</v>
      </c>
      <c r="J22" s="9">
        <v>1.103</v>
      </c>
      <c r="K22" s="9">
        <v>1.1060000000000001</v>
      </c>
      <c r="L22" s="9">
        <v>1.0880000000000001</v>
      </c>
      <c r="M22" s="9">
        <v>1.099</v>
      </c>
      <c r="N22" s="9">
        <v>1.1000000000000001</v>
      </c>
      <c r="O22" s="9">
        <v>1.1020000000000001</v>
      </c>
      <c r="P22" s="9">
        <v>1.105</v>
      </c>
      <c r="Q22" s="9">
        <v>1.0940000000000001</v>
      </c>
      <c r="R22" s="9">
        <v>1.093</v>
      </c>
      <c r="S22" s="9">
        <v>1.0980000000000001</v>
      </c>
      <c r="T22" s="9">
        <v>1.095</v>
      </c>
      <c r="U22" s="9">
        <v>1.079</v>
      </c>
      <c r="V22" s="9">
        <v>1.093</v>
      </c>
      <c r="W22" s="9">
        <v>1.0880000000000001</v>
      </c>
      <c r="X22" s="9">
        <v>1.0780000000000001</v>
      </c>
      <c r="Y22" s="9">
        <v>1.069</v>
      </c>
      <c r="Z22" s="9">
        <v>1.0669999999999999</v>
      </c>
      <c r="AA22" s="9">
        <v>1.054</v>
      </c>
      <c r="AB22" s="9">
        <v>1.0580000000000001</v>
      </c>
      <c r="AC22" s="9">
        <v>1.0589999999999999</v>
      </c>
      <c r="AD22" s="9">
        <v>1.0489999999999999</v>
      </c>
      <c r="AE22" s="9">
        <v>1.0489999999999999</v>
      </c>
      <c r="AF22" s="9">
        <v>1.038</v>
      </c>
      <c r="AG22" s="9">
        <v>1.0329999999999999</v>
      </c>
      <c r="AH22" s="9">
        <v>1.0249999999999999</v>
      </c>
      <c r="AI22" s="9">
        <v>1.032</v>
      </c>
      <c r="AJ22" s="9">
        <v>1.0229999999999999</v>
      </c>
      <c r="AK22" s="9">
        <v>1.018</v>
      </c>
      <c r="AL22" s="9">
        <v>1.01</v>
      </c>
      <c r="AM22" s="9">
        <v>1.0029999999999999</v>
      </c>
      <c r="AN22" s="9">
        <v>0.99099999999999999</v>
      </c>
      <c r="AO22" s="9">
        <v>0.995</v>
      </c>
      <c r="AP22" s="9">
        <v>0.98499999999999999</v>
      </c>
      <c r="AQ22" s="9">
        <v>0.97299999999999998</v>
      </c>
      <c r="AR22" s="9">
        <v>0.97199999999999998</v>
      </c>
      <c r="AS22" s="9">
        <v>0.96399999999999997</v>
      </c>
      <c r="AT22" s="9">
        <v>0.96199999999999997</v>
      </c>
      <c r="AU22" s="9">
        <v>0.96099999999999997</v>
      </c>
      <c r="AV22" s="9">
        <v>0.95299999999999996</v>
      </c>
      <c r="AW22" s="9">
        <v>0.95</v>
      </c>
      <c r="AX22" s="9">
        <v>0.94799999999999995</v>
      </c>
      <c r="AY22" s="9">
        <v>0.94299999999999995</v>
      </c>
      <c r="AZ22" s="9">
        <v>0.92300000000000004</v>
      </c>
      <c r="BA22" s="9">
        <v>0.92300000000000004</v>
      </c>
      <c r="BB22" s="9">
        <v>0.91900000000000004</v>
      </c>
      <c r="BC22" s="9">
        <v>0.91400000000000003</v>
      </c>
      <c r="BD22" s="9">
        <v>0.89400000000000002</v>
      </c>
      <c r="BE22" s="9">
        <v>0.89</v>
      </c>
      <c r="BF22" s="9">
        <v>0.88800000000000001</v>
      </c>
      <c r="BG22" s="9">
        <v>0.88100000000000001</v>
      </c>
      <c r="BH22" s="9">
        <v>0.878</v>
      </c>
      <c r="BI22" s="9">
        <v>0.87</v>
      </c>
      <c r="BJ22" s="9">
        <v>0.86499999999999999</v>
      </c>
      <c r="BK22" s="9">
        <v>0.85199999999999998</v>
      </c>
      <c r="BL22" s="9">
        <v>0.84699999999999998</v>
      </c>
      <c r="BM22" s="9">
        <v>0.84099999999999997</v>
      </c>
      <c r="BN22" s="9">
        <v>0.83299999999999996</v>
      </c>
      <c r="BO22" s="9">
        <v>0.83199999999999996</v>
      </c>
      <c r="BP22" s="9">
        <v>0.82299999999999995</v>
      </c>
      <c r="BQ22" s="9">
        <v>0.82</v>
      </c>
      <c r="BR22" s="9">
        <v>0.80500000000000005</v>
      </c>
      <c r="BS22" s="9">
        <v>0.80300000000000005</v>
      </c>
      <c r="BT22" s="9">
        <v>0.80100000000000005</v>
      </c>
      <c r="BU22" s="9">
        <v>0.79200000000000004</v>
      </c>
      <c r="BV22" s="9">
        <v>0.78700000000000003</v>
      </c>
      <c r="BW22" s="9">
        <v>0.78100000000000003</v>
      </c>
      <c r="BX22" s="9">
        <v>0.76800000000000002</v>
      </c>
      <c r="BY22" s="9">
        <v>0.76700000000000002</v>
      </c>
      <c r="BZ22" s="9">
        <v>0.75700000000000001</v>
      </c>
      <c r="CA22" s="9">
        <v>0.746</v>
      </c>
      <c r="CB22" s="9">
        <v>0.752</v>
      </c>
      <c r="CC22" s="9">
        <v>0.74199999999999999</v>
      </c>
      <c r="CD22" s="9">
        <v>0.73599999999999999</v>
      </c>
      <c r="CE22" s="9">
        <v>0.72799999999999998</v>
      </c>
      <c r="CF22" s="9">
        <v>0.72899999999999998</v>
      </c>
      <c r="CG22" s="9">
        <v>0.71799999999999997</v>
      </c>
      <c r="CH22" s="9">
        <v>0.71199999999999997</v>
      </c>
      <c r="CI22" s="9">
        <v>0.70799999999999996</v>
      </c>
      <c r="CJ22" s="9">
        <v>0.69099999999999995</v>
      </c>
      <c r="CK22" s="9">
        <v>0.69199999999999995</v>
      </c>
      <c r="CL22" s="9">
        <v>0.67800000000000005</v>
      </c>
      <c r="CM22" s="9">
        <v>0.66800000000000004</v>
      </c>
      <c r="CN22" s="9">
        <v>0.66400000000000003</v>
      </c>
      <c r="CO22" s="9">
        <v>0.65300000000000002</v>
      </c>
      <c r="CP22" s="9">
        <v>0.65</v>
      </c>
      <c r="CQ22" s="9">
        <v>0.64100000000000001</v>
      </c>
      <c r="CR22" s="9">
        <v>0.629</v>
      </c>
      <c r="CS22" s="9">
        <v>0.622</v>
      </c>
      <c r="CT22" s="9">
        <v>0.61399999999999999</v>
      </c>
      <c r="CU22" s="9">
        <v>0.60599999999999998</v>
      </c>
      <c r="CV22" s="9">
        <v>0.60099999999999998</v>
      </c>
      <c r="CW22" s="9">
        <v>0.59199999999999997</v>
      </c>
      <c r="CX22" s="9">
        <v>0.58699999999999997</v>
      </c>
      <c r="CY22" s="9">
        <v>0.57499999999999996</v>
      </c>
      <c r="CZ22" s="9">
        <v>0.56699999999999995</v>
      </c>
      <c r="DA22" s="9">
        <v>0.56000000000000005</v>
      </c>
      <c r="DB22" s="9">
        <v>0.55100000000000005</v>
      </c>
      <c r="DC22" s="9">
        <v>0.54700000000000004</v>
      </c>
      <c r="DD22" s="9">
        <v>0.53300000000000003</v>
      </c>
      <c r="DE22" s="9">
        <v>0.52900000000000003</v>
      </c>
      <c r="DF22" s="9">
        <v>0.51800000000000002</v>
      </c>
      <c r="DG22" s="9">
        <v>0.51700000000000002</v>
      </c>
      <c r="DH22" s="9">
        <v>0.504</v>
      </c>
      <c r="DI22" s="9">
        <v>0.498</v>
      </c>
      <c r="DJ22" s="9">
        <v>0.49</v>
      </c>
      <c r="DK22" s="9">
        <v>0.47899999999999998</v>
      </c>
      <c r="DL22" s="9">
        <v>0.47699999999999998</v>
      </c>
      <c r="DM22" s="9">
        <v>0.46700000000000003</v>
      </c>
      <c r="DN22" s="9">
        <v>0.45900000000000002</v>
      </c>
      <c r="DO22" s="9">
        <v>0.44900000000000001</v>
      </c>
      <c r="DP22" s="9">
        <v>0.44500000000000001</v>
      </c>
      <c r="DQ22" s="9">
        <v>0.42899999999999999</v>
      </c>
      <c r="DR22" s="9">
        <v>0.42399999999999999</v>
      </c>
      <c r="DS22" s="9">
        <v>0.40799999999999997</v>
      </c>
      <c r="DT22" s="9">
        <v>0.40500000000000003</v>
      </c>
      <c r="DU22" s="9">
        <v>0.39500000000000002</v>
      </c>
      <c r="DV22" s="9">
        <v>0.38800000000000001</v>
      </c>
      <c r="DW22" s="9">
        <v>0.371</v>
      </c>
      <c r="DX22" s="9">
        <v>0.36799999999999999</v>
      </c>
      <c r="DY22" s="9">
        <v>0.35</v>
      </c>
      <c r="DZ22" s="9">
        <v>0.33800000000000002</v>
      </c>
      <c r="EA22" s="9">
        <v>0.33</v>
      </c>
      <c r="EB22" s="9">
        <v>0.316</v>
      </c>
      <c r="EC22" s="9">
        <v>0.30599999999999999</v>
      </c>
      <c r="ED22" s="9">
        <v>0.29199999999999998</v>
      </c>
      <c r="EE22" s="9">
        <v>0.27400000000000002</v>
      </c>
      <c r="EF22" s="9">
        <v>0.26</v>
      </c>
      <c r="EG22" s="9">
        <v>0.23699999999999999</v>
      </c>
      <c r="EH22" s="9">
        <v>0.221</v>
      </c>
      <c r="EI22" s="9">
        <v>0.19800000000000001</v>
      </c>
      <c r="EJ22" s="9">
        <v>0.17699999999999999</v>
      </c>
      <c r="EK22" s="9">
        <v>0.16500000000000001</v>
      </c>
      <c r="EL22" s="9">
        <v>0.16200000000000001</v>
      </c>
      <c r="EM22" s="9">
        <v>0.16</v>
      </c>
      <c r="EN22" s="9">
        <v>0.16400000000000001</v>
      </c>
      <c r="EO22" s="9">
        <v>0.16700000000000001</v>
      </c>
      <c r="EP22" s="9">
        <v>0.16900000000000001</v>
      </c>
      <c r="EQ22" s="9">
        <v>0.16300000000000001</v>
      </c>
      <c r="ER22" s="9">
        <v>0.16600000000000001</v>
      </c>
      <c r="ES22" s="9">
        <v>0.16700000000000001</v>
      </c>
      <c r="ET22" s="9">
        <v>0.16600000000000001</v>
      </c>
      <c r="EU22" s="9">
        <v>0.16600000000000001</v>
      </c>
      <c r="EV22" s="9">
        <v>0.16500000000000001</v>
      </c>
      <c r="EW22" s="9">
        <v>0.16600000000000001</v>
      </c>
      <c r="EX22" s="9">
        <v>0.16300000000000001</v>
      </c>
      <c r="EY22" s="9">
        <v>0.16800000000000001</v>
      </c>
      <c r="EZ22" s="9">
        <v>0.16700000000000001</v>
      </c>
      <c r="FA22" s="9">
        <v>0.16700000000000001</v>
      </c>
      <c r="FB22" s="9">
        <v>0.17</v>
      </c>
      <c r="FC22" s="9">
        <v>0.16700000000000001</v>
      </c>
      <c r="FD22" s="9">
        <v>0.16700000000000001</v>
      </c>
      <c r="FE22" s="9">
        <v>0.17</v>
      </c>
      <c r="FF22" s="9">
        <v>0.17199999999999999</v>
      </c>
      <c r="FG22" s="9">
        <v>0.17299999999999999</v>
      </c>
      <c r="FH22" s="9">
        <v>0.17100000000000001</v>
      </c>
      <c r="FI22" s="9">
        <v>0.17299999999999999</v>
      </c>
      <c r="FJ22" s="9">
        <v>0.17199999999999999</v>
      </c>
      <c r="FK22" s="9">
        <v>0.17100000000000001</v>
      </c>
      <c r="FL22" s="9">
        <v>0.17</v>
      </c>
      <c r="FM22" s="9">
        <v>0.17100000000000001</v>
      </c>
      <c r="FN22" s="9">
        <v>0.17</v>
      </c>
      <c r="FO22" s="9">
        <v>0.17100000000000001</v>
      </c>
      <c r="FP22" s="9">
        <v>0.17</v>
      </c>
      <c r="FQ22" s="9">
        <v>0.17399999999999999</v>
      </c>
      <c r="FR22" s="9">
        <v>0.17399999999999999</v>
      </c>
      <c r="FS22" s="9">
        <v>0.17100000000000001</v>
      </c>
      <c r="FT22" s="9">
        <v>0.17</v>
      </c>
      <c r="FU22" s="9">
        <v>0.16900000000000001</v>
      </c>
      <c r="FV22" s="9">
        <v>0.17599999999999999</v>
      </c>
      <c r="FW22" s="9">
        <v>0.17299999999999999</v>
      </c>
      <c r="FX22" s="9">
        <v>0.17899999999999999</v>
      </c>
      <c r="FY22" s="9">
        <v>0.17499999999999999</v>
      </c>
      <c r="FZ22" s="9">
        <v>0.17699999999999999</v>
      </c>
      <c r="GA22" s="9">
        <v>0.17799999999999999</v>
      </c>
      <c r="GB22" s="9">
        <v>0.17499999999999999</v>
      </c>
      <c r="GC22" s="9">
        <v>0.17799999999999999</v>
      </c>
      <c r="GD22" s="9">
        <v>0.17399999999999999</v>
      </c>
      <c r="GE22" s="9">
        <v>0.17499999999999999</v>
      </c>
      <c r="GF22" s="9">
        <v>0.17599999999999999</v>
      </c>
      <c r="GG22" s="9">
        <v>0.17799999999999999</v>
      </c>
      <c r="GH22" s="9">
        <v>0.17799999999999999</v>
      </c>
      <c r="GI22" s="9">
        <v>0.17899999999999999</v>
      </c>
      <c r="GJ22" s="9">
        <v>0.17799999999999999</v>
      </c>
      <c r="GK22" s="9">
        <v>0.17899999999999999</v>
      </c>
      <c r="GL22" s="9">
        <v>0.17799999999999999</v>
      </c>
      <c r="GM22" s="9">
        <v>0.184</v>
      </c>
      <c r="GN22" s="9">
        <v>0.18</v>
      </c>
      <c r="GO22" s="9">
        <v>0.17899999999999999</v>
      </c>
      <c r="GP22" s="9">
        <v>0.18099999999999999</v>
      </c>
      <c r="GQ22" s="9">
        <v>0.17499999999999999</v>
      </c>
      <c r="GR22" s="9">
        <v>0.182</v>
      </c>
      <c r="GS22" s="9">
        <v>0.183</v>
      </c>
      <c r="GT22" s="9">
        <v>0.182</v>
      </c>
      <c r="GU22" s="9">
        <v>0.184</v>
      </c>
      <c r="GV22" s="9">
        <v>0.185</v>
      </c>
      <c r="GW22" s="9">
        <v>0.186</v>
      </c>
      <c r="GX22" s="9">
        <v>0.182</v>
      </c>
      <c r="GY22" s="9">
        <v>0.187</v>
      </c>
      <c r="GZ22" s="9">
        <v>0.185</v>
      </c>
      <c r="HA22" s="9">
        <v>0.184</v>
      </c>
      <c r="HB22" s="9">
        <v>0.187</v>
      </c>
      <c r="HC22" s="9">
        <v>0.18099999999999999</v>
      </c>
      <c r="HD22" s="9">
        <v>0.187</v>
      </c>
      <c r="HE22" s="9">
        <v>0.187</v>
      </c>
      <c r="HF22" s="9">
        <v>0.185</v>
      </c>
      <c r="HG22" s="9">
        <v>0.184</v>
      </c>
      <c r="HH22" s="9">
        <v>0.189</v>
      </c>
      <c r="HI22" s="9">
        <v>0.189</v>
      </c>
      <c r="HJ22" s="9">
        <v>0.188</v>
      </c>
      <c r="HK22" s="9">
        <v>0.193</v>
      </c>
      <c r="HL22" s="9">
        <v>0.19</v>
      </c>
      <c r="HM22" s="9">
        <v>0.189</v>
      </c>
      <c r="HN22" s="9">
        <v>0.19</v>
      </c>
      <c r="HO22" s="9">
        <v>0.193</v>
      </c>
      <c r="HP22" s="9">
        <v>0.192</v>
      </c>
      <c r="HQ22" s="9">
        <v>0.193</v>
      </c>
      <c r="HR22" s="9">
        <v>0.191</v>
      </c>
      <c r="HS22" s="9">
        <v>0.191</v>
      </c>
      <c r="HT22" s="9">
        <v>0.19</v>
      </c>
      <c r="HU22" s="9">
        <v>0.191</v>
      </c>
      <c r="HV22" s="9">
        <v>0.193</v>
      </c>
      <c r="HW22" s="9">
        <v>0.19800000000000001</v>
      </c>
      <c r="HX22" s="9">
        <v>0.19700000000000001</v>
      </c>
      <c r="HY22" s="9">
        <v>0.189</v>
      </c>
      <c r="HZ22" s="9">
        <v>0.19700000000000001</v>
      </c>
      <c r="IA22" s="9">
        <v>0.19400000000000001</v>
      </c>
      <c r="IB22" s="9">
        <v>0.19600000000000001</v>
      </c>
      <c r="IC22" s="9">
        <v>0.19400000000000001</v>
      </c>
      <c r="ID22" s="9">
        <v>0.19600000000000001</v>
      </c>
      <c r="IE22" s="9">
        <v>0.193</v>
      </c>
      <c r="IF22" s="9">
        <v>0.19600000000000001</v>
      </c>
      <c r="IG22" s="9">
        <v>0.193</v>
      </c>
      <c r="IH22" s="9">
        <v>0.19800000000000001</v>
      </c>
      <c r="II22" s="9">
        <v>0.19900000000000001</v>
      </c>
      <c r="IJ22" s="9">
        <v>0.2</v>
      </c>
      <c r="IK22" s="9">
        <v>0.20200000000000001</v>
      </c>
      <c r="IL22" s="9">
        <v>0.19500000000000001</v>
      </c>
      <c r="IM22" s="9">
        <v>0.19800000000000001</v>
      </c>
      <c r="IN22" s="9">
        <v>0.20100000000000001</v>
      </c>
      <c r="IO22" s="9">
        <v>0.19900000000000001</v>
      </c>
      <c r="IP22" s="9">
        <v>0.19700000000000001</v>
      </c>
      <c r="IQ22" s="9">
        <v>0.19900000000000001</v>
      </c>
      <c r="IR22" s="9">
        <v>0.20100000000000001</v>
      </c>
      <c r="IS22" s="9">
        <v>0.20200000000000001</v>
      </c>
      <c r="IT22" s="9">
        <v>0.19700000000000001</v>
      </c>
      <c r="IU22" s="9">
        <v>0.20300000000000001</v>
      </c>
      <c r="IV22" s="9">
        <v>0.20499999999999999</v>
      </c>
      <c r="IW22" s="9">
        <v>0.20200000000000001</v>
      </c>
      <c r="IX22" s="9">
        <v>0.2</v>
      </c>
      <c r="IY22" s="9">
        <v>0.20399999999999999</v>
      </c>
      <c r="IZ22" s="9">
        <v>0.20200000000000001</v>
      </c>
      <c r="JA22" s="9">
        <v>0.20300000000000001</v>
      </c>
      <c r="JB22" s="9">
        <v>0.20599999999999999</v>
      </c>
      <c r="JC22" s="10">
        <v>0.20499999999999999</v>
      </c>
    </row>
    <row r="23" spans="2:263" x14ac:dyDescent="0.25">
      <c r="B23" s="8" t="s">
        <v>291</v>
      </c>
      <c r="C23" s="13" t="s">
        <v>292</v>
      </c>
      <c r="D23" s="8">
        <v>1.1160000000000001</v>
      </c>
      <c r="E23" s="9">
        <v>1.1279999999999999</v>
      </c>
      <c r="F23" s="9">
        <v>1.1459999999999999</v>
      </c>
      <c r="G23" s="9">
        <v>1.1479999999999999</v>
      </c>
      <c r="H23" s="9">
        <v>1.137</v>
      </c>
      <c r="I23" s="9">
        <v>1.129</v>
      </c>
      <c r="J23" s="9">
        <v>1.1319999999999999</v>
      </c>
      <c r="K23" s="9">
        <v>1.127</v>
      </c>
      <c r="L23" s="9">
        <v>1.1240000000000001</v>
      </c>
      <c r="M23" s="9">
        <v>1.117</v>
      </c>
      <c r="N23" s="9">
        <v>1.123</v>
      </c>
      <c r="O23" s="9">
        <v>1.1040000000000001</v>
      </c>
      <c r="P23" s="9">
        <v>1.1160000000000001</v>
      </c>
      <c r="Q23" s="9">
        <v>1.099</v>
      </c>
      <c r="R23" s="9">
        <v>1.101</v>
      </c>
      <c r="S23" s="9">
        <v>1.0980000000000001</v>
      </c>
      <c r="T23" s="9">
        <v>1.093</v>
      </c>
      <c r="U23" s="9">
        <v>1.0860000000000001</v>
      </c>
      <c r="V23" s="9">
        <v>1.083</v>
      </c>
      <c r="W23" s="9">
        <v>1.083</v>
      </c>
      <c r="X23" s="9">
        <v>1.0660000000000001</v>
      </c>
      <c r="Y23" s="9">
        <v>1.069</v>
      </c>
      <c r="Z23" s="9">
        <v>1.0529999999999999</v>
      </c>
      <c r="AA23" s="9">
        <v>1.038</v>
      </c>
      <c r="AB23" s="9">
        <v>1.042</v>
      </c>
      <c r="AC23" s="9">
        <v>1.0309999999999999</v>
      </c>
      <c r="AD23" s="9">
        <v>1.0189999999999999</v>
      </c>
      <c r="AE23" s="9">
        <v>1.0269999999999999</v>
      </c>
      <c r="AF23" s="9">
        <v>1.0089999999999999</v>
      </c>
      <c r="AG23" s="9">
        <v>1.0109999999999999</v>
      </c>
      <c r="AH23" s="9">
        <v>0.99299999999999999</v>
      </c>
      <c r="AI23" s="9">
        <v>0.995</v>
      </c>
      <c r="AJ23" s="9">
        <v>0.99199999999999999</v>
      </c>
      <c r="AK23" s="9">
        <v>0.97199999999999998</v>
      </c>
      <c r="AL23" s="9">
        <v>0.96799999999999997</v>
      </c>
      <c r="AM23" s="9">
        <v>0.96299999999999997</v>
      </c>
      <c r="AN23" s="9">
        <v>0.94699999999999995</v>
      </c>
      <c r="AO23" s="9">
        <v>0.95199999999999996</v>
      </c>
      <c r="AP23" s="9">
        <v>0.94</v>
      </c>
      <c r="AQ23" s="9">
        <v>0.92400000000000004</v>
      </c>
      <c r="AR23" s="9">
        <v>0.91900000000000004</v>
      </c>
      <c r="AS23" s="9">
        <v>0.91200000000000003</v>
      </c>
      <c r="AT23" s="9">
        <v>0.90600000000000003</v>
      </c>
      <c r="AU23" s="9">
        <v>0.89700000000000002</v>
      </c>
      <c r="AV23" s="9">
        <v>0.88600000000000001</v>
      </c>
      <c r="AW23" s="9">
        <v>0.877</v>
      </c>
      <c r="AX23" s="9">
        <v>0.876</v>
      </c>
      <c r="AY23" s="9">
        <v>0.85799999999999998</v>
      </c>
      <c r="AZ23" s="9">
        <v>0.85699999999999998</v>
      </c>
      <c r="BA23" s="9">
        <v>0.85299999999999998</v>
      </c>
      <c r="BB23" s="9">
        <v>0.83799999999999997</v>
      </c>
      <c r="BC23" s="9">
        <v>0.83099999999999996</v>
      </c>
      <c r="BD23" s="9">
        <v>0.81799999999999995</v>
      </c>
      <c r="BE23" s="9">
        <v>0.81499999999999995</v>
      </c>
      <c r="BF23" s="9">
        <v>0.80800000000000005</v>
      </c>
      <c r="BG23" s="9">
        <v>0.8</v>
      </c>
      <c r="BH23" s="9">
        <v>0.79400000000000004</v>
      </c>
      <c r="BI23" s="9">
        <v>0.78100000000000003</v>
      </c>
      <c r="BJ23" s="9">
        <v>0.77500000000000002</v>
      </c>
      <c r="BK23" s="9">
        <v>0.76200000000000001</v>
      </c>
      <c r="BL23" s="9">
        <v>0.752</v>
      </c>
      <c r="BM23" s="9">
        <v>0.74099999999999999</v>
      </c>
      <c r="BN23" s="9">
        <v>0.72899999999999998</v>
      </c>
      <c r="BO23" s="9">
        <v>0.72399999999999998</v>
      </c>
      <c r="BP23" s="9">
        <v>0.71899999999999997</v>
      </c>
      <c r="BQ23" s="9">
        <v>0.70199999999999996</v>
      </c>
      <c r="BR23" s="9">
        <v>0.69399999999999995</v>
      </c>
      <c r="BS23" s="9">
        <v>0.68600000000000005</v>
      </c>
      <c r="BT23" s="9">
        <v>0.67400000000000004</v>
      </c>
      <c r="BU23" s="9">
        <v>0.66900000000000004</v>
      </c>
      <c r="BV23" s="9">
        <v>0.65600000000000003</v>
      </c>
      <c r="BW23" s="9">
        <v>0.65200000000000002</v>
      </c>
      <c r="BX23" s="9">
        <v>0.63100000000000001</v>
      </c>
      <c r="BY23" s="9">
        <v>0.628</v>
      </c>
      <c r="BZ23" s="9">
        <v>0.62</v>
      </c>
      <c r="CA23" s="9">
        <v>0.60099999999999998</v>
      </c>
      <c r="CB23" s="9">
        <v>0.60199999999999998</v>
      </c>
      <c r="CC23" s="9">
        <v>0.58799999999999997</v>
      </c>
      <c r="CD23" s="9">
        <v>0.57999999999999996</v>
      </c>
      <c r="CE23" s="9">
        <v>0.56599999999999995</v>
      </c>
      <c r="CF23" s="9">
        <v>0.56000000000000005</v>
      </c>
      <c r="CG23" s="9">
        <v>0.55100000000000005</v>
      </c>
      <c r="CH23" s="9">
        <v>0.54</v>
      </c>
      <c r="CI23" s="9">
        <v>0.53500000000000003</v>
      </c>
      <c r="CJ23" s="9">
        <v>0.52400000000000002</v>
      </c>
      <c r="CK23" s="9">
        <v>0.51700000000000002</v>
      </c>
      <c r="CL23" s="9">
        <v>0.501</v>
      </c>
      <c r="CM23" s="9">
        <v>0.49299999999999999</v>
      </c>
      <c r="CN23" s="9">
        <v>0.48599999999999999</v>
      </c>
      <c r="CO23" s="9">
        <v>0.47099999999999997</v>
      </c>
      <c r="CP23" s="9">
        <v>0.46600000000000003</v>
      </c>
      <c r="CQ23" s="9">
        <v>0.45100000000000001</v>
      </c>
      <c r="CR23" s="9">
        <v>0.441</v>
      </c>
      <c r="CS23" s="9">
        <v>0.42499999999999999</v>
      </c>
      <c r="CT23" s="9">
        <v>0.41799999999999998</v>
      </c>
      <c r="CU23" s="9">
        <v>0.41</v>
      </c>
      <c r="CV23" s="9">
        <v>0.39200000000000002</v>
      </c>
      <c r="CW23" s="9">
        <v>0.38600000000000001</v>
      </c>
      <c r="CX23" s="9">
        <v>0.36799999999999999</v>
      </c>
      <c r="CY23" s="9">
        <v>0.35799999999999998</v>
      </c>
      <c r="CZ23" s="9">
        <v>0.34499999999999997</v>
      </c>
      <c r="DA23" s="9">
        <v>0.33200000000000002</v>
      </c>
      <c r="DB23" s="9">
        <v>0.313</v>
      </c>
      <c r="DC23" s="9">
        <v>0.3</v>
      </c>
      <c r="DD23" s="9">
        <v>0.27600000000000002</v>
      </c>
      <c r="DE23" s="9">
        <v>0.26300000000000001</v>
      </c>
      <c r="DF23" s="9">
        <v>0.23699999999999999</v>
      </c>
      <c r="DG23" s="9">
        <v>0.21299999999999999</v>
      </c>
      <c r="DH23" s="9">
        <v>0.187</v>
      </c>
      <c r="DI23" s="9">
        <v>0.16500000000000001</v>
      </c>
      <c r="DJ23" s="9">
        <v>0.158</v>
      </c>
      <c r="DK23" s="9">
        <v>0.158</v>
      </c>
      <c r="DL23" s="9">
        <v>0.161</v>
      </c>
      <c r="DM23" s="9">
        <v>0.16200000000000001</v>
      </c>
      <c r="DN23" s="9">
        <v>0.158</v>
      </c>
      <c r="DO23" s="9">
        <v>0.161</v>
      </c>
      <c r="DP23" s="9">
        <v>0.16300000000000001</v>
      </c>
      <c r="DQ23" s="9">
        <v>0.16</v>
      </c>
      <c r="DR23" s="9">
        <v>0.156</v>
      </c>
      <c r="DS23" s="9">
        <v>0.161</v>
      </c>
      <c r="DT23" s="9">
        <v>0.16200000000000001</v>
      </c>
      <c r="DU23" s="9">
        <v>0.161</v>
      </c>
      <c r="DV23" s="9">
        <v>0.161</v>
      </c>
      <c r="DW23" s="9">
        <v>0.161</v>
      </c>
      <c r="DX23" s="9">
        <v>0.16200000000000001</v>
      </c>
      <c r="DY23" s="9">
        <v>0.16200000000000001</v>
      </c>
      <c r="DZ23" s="9">
        <v>0.16400000000000001</v>
      </c>
      <c r="EA23" s="9">
        <v>0.16</v>
      </c>
      <c r="EB23" s="9">
        <v>0.16300000000000001</v>
      </c>
      <c r="EC23" s="9">
        <v>0.16200000000000001</v>
      </c>
      <c r="ED23" s="9">
        <v>0.161</v>
      </c>
      <c r="EE23" s="9">
        <v>0.16</v>
      </c>
      <c r="EF23" s="9">
        <v>0.16300000000000001</v>
      </c>
      <c r="EG23" s="9">
        <v>0.16300000000000001</v>
      </c>
      <c r="EH23" s="9">
        <v>0.16600000000000001</v>
      </c>
      <c r="EI23" s="9">
        <v>0.16400000000000001</v>
      </c>
      <c r="EJ23" s="9">
        <v>0.16700000000000001</v>
      </c>
      <c r="EK23" s="9">
        <v>0.16400000000000001</v>
      </c>
      <c r="EL23" s="9">
        <v>0.16300000000000001</v>
      </c>
      <c r="EM23" s="9">
        <v>0.16300000000000001</v>
      </c>
      <c r="EN23" s="9">
        <v>0.16800000000000001</v>
      </c>
      <c r="EO23" s="9">
        <v>0.16800000000000001</v>
      </c>
      <c r="EP23" s="9">
        <v>0.16500000000000001</v>
      </c>
      <c r="EQ23" s="9">
        <v>0.16900000000000001</v>
      </c>
      <c r="ER23" s="9">
        <v>0.17</v>
      </c>
      <c r="ES23" s="9">
        <v>0.16700000000000001</v>
      </c>
      <c r="ET23" s="9">
        <v>0.16700000000000001</v>
      </c>
      <c r="EU23" s="9">
        <v>0.16700000000000001</v>
      </c>
      <c r="EV23" s="9">
        <v>0.16800000000000001</v>
      </c>
      <c r="EW23" s="9">
        <v>0.17100000000000001</v>
      </c>
      <c r="EX23" s="9">
        <v>0.16900000000000001</v>
      </c>
      <c r="EY23" s="9">
        <v>0.17199999999999999</v>
      </c>
      <c r="EZ23" s="9">
        <v>0.16800000000000001</v>
      </c>
      <c r="FA23" s="9">
        <v>0.17199999999999999</v>
      </c>
      <c r="FB23" s="9">
        <v>0.16900000000000001</v>
      </c>
      <c r="FC23" s="9">
        <v>0.16600000000000001</v>
      </c>
      <c r="FD23" s="9">
        <v>0.17299999999999999</v>
      </c>
      <c r="FE23" s="9">
        <v>0.16800000000000001</v>
      </c>
      <c r="FF23" s="9">
        <v>0.17299999999999999</v>
      </c>
      <c r="FG23" s="9">
        <v>0.17399999999999999</v>
      </c>
      <c r="FH23" s="9">
        <v>0.17</v>
      </c>
      <c r="FI23" s="9">
        <v>0.17299999999999999</v>
      </c>
      <c r="FJ23" s="9">
        <v>0.17100000000000001</v>
      </c>
      <c r="FK23" s="9">
        <v>0.17799999999999999</v>
      </c>
      <c r="FL23" s="9">
        <v>0.17100000000000001</v>
      </c>
      <c r="FM23" s="9">
        <v>0.17399999999999999</v>
      </c>
      <c r="FN23" s="9">
        <v>0.17399999999999999</v>
      </c>
      <c r="FO23" s="9">
        <v>0.17399999999999999</v>
      </c>
      <c r="FP23" s="9">
        <v>0.17599999999999999</v>
      </c>
      <c r="FQ23" s="9">
        <v>0.17299999999999999</v>
      </c>
      <c r="FR23" s="9">
        <v>0.17599999999999999</v>
      </c>
      <c r="FS23" s="9">
        <v>0.17399999999999999</v>
      </c>
      <c r="FT23" s="9">
        <v>0.17499999999999999</v>
      </c>
      <c r="FU23" s="9">
        <v>0.17599999999999999</v>
      </c>
      <c r="FV23" s="9">
        <v>0.17499999999999999</v>
      </c>
      <c r="FW23" s="9">
        <v>0.17799999999999999</v>
      </c>
      <c r="FX23" s="9">
        <v>0.17899999999999999</v>
      </c>
      <c r="FY23" s="9">
        <v>0.17599999999999999</v>
      </c>
      <c r="FZ23" s="9">
        <v>0.17899999999999999</v>
      </c>
      <c r="GA23" s="9">
        <v>0.18099999999999999</v>
      </c>
      <c r="GB23" s="9">
        <v>0.18099999999999999</v>
      </c>
      <c r="GC23" s="9">
        <v>0.18</v>
      </c>
      <c r="GD23" s="9">
        <v>0.17699999999999999</v>
      </c>
      <c r="GE23" s="9">
        <v>0.18</v>
      </c>
      <c r="GF23" s="9">
        <v>0.17599999999999999</v>
      </c>
      <c r="GG23" s="9">
        <v>0.182</v>
      </c>
      <c r="GH23" s="9">
        <v>0.17899999999999999</v>
      </c>
      <c r="GI23" s="9">
        <v>0.182</v>
      </c>
      <c r="GJ23" s="9">
        <v>0.183</v>
      </c>
      <c r="GK23" s="9">
        <v>0.18</v>
      </c>
      <c r="GL23" s="9">
        <v>0.17899999999999999</v>
      </c>
      <c r="GM23" s="9">
        <v>0.182</v>
      </c>
      <c r="GN23" s="9">
        <v>0.184</v>
      </c>
      <c r="GO23" s="9">
        <v>0.186</v>
      </c>
      <c r="GP23" s="9">
        <v>0.186</v>
      </c>
      <c r="GQ23" s="9">
        <v>0.17899999999999999</v>
      </c>
      <c r="GR23" s="9">
        <v>0.187</v>
      </c>
      <c r="GS23" s="9">
        <v>0.192</v>
      </c>
      <c r="GT23" s="9">
        <v>0.188</v>
      </c>
      <c r="GU23" s="9">
        <v>0.186</v>
      </c>
      <c r="GV23" s="9">
        <v>0.188</v>
      </c>
      <c r="GW23" s="9">
        <v>0.188</v>
      </c>
      <c r="GX23" s="9">
        <v>0.183</v>
      </c>
      <c r="GY23" s="9">
        <v>0.186</v>
      </c>
      <c r="GZ23" s="9">
        <v>0.188</v>
      </c>
      <c r="HA23" s="9">
        <v>0.186</v>
      </c>
      <c r="HB23" s="9">
        <v>0.186</v>
      </c>
      <c r="HC23" s="9">
        <v>0.185</v>
      </c>
      <c r="HD23" s="9">
        <v>0.193</v>
      </c>
      <c r="HE23" s="9">
        <v>0.187</v>
      </c>
      <c r="HF23" s="9">
        <v>0.191</v>
      </c>
      <c r="HG23" s="9">
        <v>0.185</v>
      </c>
      <c r="HH23" s="9">
        <v>0.19</v>
      </c>
      <c r="HI23" s="9">
        <v>0.191</v>
      </c>
      <c r="HJ23" s="9">
        <v>0.189</v>
      </c>
      <c r="HK23" s="9">
        <v>0.193</v>
      </c>
      <c r="HL23" s="9">
        <v>0.192</v>
      </c>
      <c r="HM23" s="9">
        <v>0.188</v>
      </c>
      <c r="HN23" s="9">
        <v>0.192</v>
      </c>
      <c r="HO23" s="9">
        <v>0.19800000000000001</v>
      </c>
      <c r="HP23" s="9">
        <v>0.19600000000000001</v>
      </c>
      <c r="HQ23" s="9">
        <v>0.19500000000000001</v>
      </c>
      <c r="HR23" s="9">
        <v>0.19700000000000001</v>
      </c>
      <c r="HS23" s="9">
        <v>0.191</v>
      </c>
      <c r="HT23" s="9">
        <v>0.193</v>
      </c>
      <c r="HU23" s="9">
        <v>0.19400000000000001</v>
      </c>
      <c r="HV23" s="9">
        <v>0.19600000000000001</v>
      </c>
      <c r="HW23" s="9">
        <v>0.19600000000000001</v>
      </c>
      <c r="HX23" s="9">
        <v>0.19600000000000001</v>
      </c>
      <c r="HY23" s="9">
        <v>0.19500000000000001</v>
      </c>
      <c r="HZ23" s="9">
        <v>0.20100000000000001</v>
      </c>
      <c r="IA23" s="9">
        <v>0.2</v>
      </c>
      <c r="IB23" s="9">
        <v>0.19600000000000001</v>
      </c>
      <c r="IC23" s="9">
        <v>0.19400000000000001</v>
      </c>
      <c r="ID23" s="9">
        <v>0.19700000000000001</v>
      </c>
      <c r="IE23" s="9">
        <v>0.19900000000000001</v>
      </c>
      <c r="IF23" s="9">
        <v>0.19800000000000001</v>
      </c>
      <c r="IG23" s="9">
        <v>0.191</v>
      </c>
      <c r="IH23" s="9">
        <v>0.19400000000000001</v>
      </c>
      <c r="II23" s="9">
        <v>0.19700000000000001</v>
      </c>
      <c r="IJ23" s="9">
        <v>0.2</v>
      </c>
      <c r="IK23" s="9">
        <v>0.20100000000000001</v>
      </c>
      <c r="IL23" s="9">
        <v>0.19800000000000001</v>
      </c>
      <c r="IM23" s="9">
        <v>0.20200000000000001</v>
      </c>
      <c r="IN23" s="9">
        <v>0.20200000000000001</v>
      </c>
      <c r="IO23" s="9">
        <v>0.2</v>
      </c>
      <c r="IP23" s="9">
        <v>0.19800000000000001</v>
      </c>
      <c r="IQ23" s="9">
        <v>0.20200000000000001</v>
      </c>
      <c r="IR23" s="9">
        <v>0.20100000000000001</v>
      </c>
      <c r="IS23" s="9">
        <v>0.20699999999999999</v>
      </c>
      <c r="IT23" s="9">
        <v>0.2</v>
      </c>
      <c r="IU23" s="9">
        <v>0.20100000000000001</v>
      </c>
      <c r="IV23" s="9">
        <v>0.20300000000000001</v>
      </c>
      <c r="IW23" s="9">
        <v>0.20599999999999999</v>
      </c>
      <c r="IX23" s="9">
        <v>0.20300000000000001</v>
      </c>
      <c r="IY23" s="9">
        <v>0.20799999999999999</v>
      </c>
      <c r="IZ23" s="9">
        <v>0.20399999999999999</v>
      </c>
      <c r="JA23" s="9">
        <v>0.20499999999999999</v>
      </c>
      <c r="JB23" s="9">
        <v>0.20699999999999999</v>
      </c>
      <c r="JC23" s="10">
        <v>0.21</v>
      </c>
    </row>
    <row r="24" spans="2:263" x14ac:dyDescent="0.25">
      <c r="B24" s="8" t="s">
        <v>293</v>
      </c>
      <c r="C24" s="13" t="s">
        <v>294</v>
      </c>
      <c r="D24" s="8">
        <v>1.1479999999999999</v>
      </c>
      <c r="E24" s="9">
        <v>1.137</v>
      </c>
      <c r="F24" s="9">
        <v>1.171</v>
      </c>
      <c r="G24" s="9">
        <v>1.157</v>
      </c>
      <c r="H24" s="9">
        <v>1.1459999999999999</v>
      </c>
      <c r="I24" s="9">
        <v>1.1499999999999999</v>
      </c>
      <c r="J24" s="9">
        <v>1.147</v>
      </c>
      <c r="K24" s="9">
        <v>1.1459999999999999</v>
      </c>
      <c r="L24" s="9">
        <v>1.1439999999999999</v>
      </c>
      <c r="M24" s="9">
        <v>1.1459999999999999</v>
      </c>
      <c r="N24" s="9">
        <v>1.1539999999999999</v>
      </c>
      <c r="O24" s="9">
        <v>1.147</v>
      </c>
      <c r="P24" s="9">
        <v>1.1479999999999999</v>
      </c>
      <c r="Q24" s="9">
        <v>1.149</v>
      </c>
      <c r="R24" s="9">
        <v>1.149</v>
      </c>
      <c r="S24" s="9">
        <v>1.145</v>
      </c>
      <c r="T24" s="9">
        <v>1.1379999999999999</v>
      </c>
      <c r="U24" s="9">
        <v>1.133</v>
      </c>
      <c r="V24" s="9">
        <v>1.1439999999999999</v>
      </c>
      <c r="W24" s="9">
        <v>1.1399999999999999</v>
      </c>
      <c r="X24" s="9">
        <v>1.1279999999999999</v>
      </c>
      <c r="Y24" s="9">
        <v>1.1359999999999999</v>
      </c>
      <c r="Z24" s="9">
        <v>1.137</v>
      </c>
      <c r="AA24" s="9">
        <v>1.1200000000000001</v>
      </c>
      <c r="AB24" s="9">
        <v>1.127</v>
      </c>
      <c r="AC24" s="9">
        <v>1.1259999999999999</v>
      </c>
      <c r="AD24" s="9">
        <v>1.1140000000000001</v>
      </c>
      <c r="AE24" s="9">
        <v>1.1279999999999999</v>
      </c>
      <c r="AF24" s="9">
        <v>1.1160000000000001</v>
      </c>
      <c r="AG24" s="9">
        <v>1.119</v>
      </c>
      <c r="AH24" s="9">
        <v>1.111</v>
      </c>
      <c r="AI24" s="9">
        <v>1.1100000000000001</v>
      </c>
      <c r="AJ24" s="9">
        <v>1.1020000000000001</v>
      </c>
      <c r="AK24" s="9">
        <v>1.099</v>
      </c>
      <c r="AL24" s="9">
        <v>1.0920000000000001</v>
      </c>
      <c r="AM24" s="9">
        <v>1.0940000000000001</v>
      </c>
      <c r="AN24" s="9">
        <v>1.091</v>
      </c>
      <c r="AO24" s="9">
        <v>1.0940000000000001</v>
      </c>
      <c r="AP24" s="9">
        <v>1.0860000000000001</v>
      </c>
      <c r="AQ24" s="9">
        <v>1.075</v>
      </c>
      <c r="AR24" s="9">
        <v>1.077</v>
      </c>
      <c r="AS24" s="9">
        <v>1.069</v>
      </c>
      <c r="AT24" s="9">
        <v>1.0660000000000001</v>
      </c>
      <c r="AU24" s="9">
        <v>1.0640000000000001</v>
      </c>
      <c r="AV24" s="9">
        <v>1.05</v>
      </c>
      <c r="AW24" s="9">
        <v>1.0449999999999999</v>
      </c>
      <c r="AX24" s="9">
        <v>1.0620000000000001</v>
      </c>
      <c r="AY24" s="9">
        <v>1.046</v>
      </c>
      <c r="AZ24" s="9">
        <v>1.04</v>
      </c>
      <c r="BA24" s="9">
        <v>1.0369999999999999</v>
      </c>
      <c r="BB24" s="9">
        <v>1.032</v>
      </c>
      <c r="BC24" s="9">
        <v>1.04</v>
      </c>
      <c r="BD24" s="9">
        <v>1.018</v>
      </c>
      <c r="BE24" s="9">
        <v>1.0229999999999999</v>
      </c>
      <c r="BF24" s="9">
        <v>1.024</v>
      </c>
      <c r="BG24" s="9">
        <v>1.0149999999999999</v>
      </c>
      <c r="BH24" s="9">
        <v>1.0169999999999999</v>
      </c>
      <c r="BI24" s="9">
        <v>1.0049999999999999</v>
      </c>
      <c r="BJ24" s="9">
        <v>1.006</v>
      </c>
      <c r="BK24" s="9">
        <v>1.006</v>
      </c>
      <c r="BL24" s="9">
        <v>0.999</v>
      </c>
      <c r="BM24" s="9">
        <v>1</v>
      </c>
      <c r="BN24" s="9">
        <v>0.98899999999999999</v>
      </c>
      <c r="BO24" s="9">
        <v>0.98399999999999999</v>
      </c>
      <c r="BP24" s="9">
        <v>0.98199999999999998</v>
      </c>
      <c r="BQ24" s="9">
        <v>0.97599999999999998</v>
      </c>
      <c r="BR24" s="9">
        <v>0.97699999999999998</v>
      </c>
      <c r="BS24" s="9">
        <v>0.96599999999999997</v>
      </c>
      <c r="BT24" s="9">
        <v>0.96299999999999997</v>
      </c>
      <c r="BU24" s="9">
        <v>0.96099999999999997</v>
      </c>
      <c r="BV24" s="9">
        <v>0.95899999999999996</v>
      </c>
      <c r="BW24" s="9">
        <v>0.95799999999999996</v>
      </c>
      <c r="BX24" s="9">
        <v>0.94099999999999995</v>
      </c>
      <c r="BY24" s="9">
        <v>0.94</v>
      </c>
      <c r="BZ24" s="9">
        <v>0.94099999999999995</v>
      </c>
      <c r="CA24" s="9">
        <v>0.93200000000000005</v>
      </c>
      <c r="CB24" s="9">
        <v>0.93700000000000006</v>
      </c>
      <c r="CC24" s="9">
        <v>0.92200000000000004</v>
      </c>
      <c r="CD24" s="9">
        <v>0.92300000000000004</v>
      </c>
      <c r="CE24" s="9">
        <v>0.91300000000000003</v>
      </c>
      <c r="CF24" s="9">
        <v>0.91900000000000004</v>
      </c>
      <c r="CG24" s="9">
        <v>0.91200000000000003</v>
      </c>
      <c r="CH24" s="9">
        <v>0.90300000000000002</v>
      </c>
      <c r="CI24" s="9">
        <v>0.90500000000000003</v>
      </c>
      <c r="CJ24" s="9">
        <v>0.89300000000000002</v>
      </c>
      <c r="CK24" s="9">
        <v>0.89200000000000002</v>
      </c>
      <c r="CL24" s="9">
        <v>0.88400000000000001</v>
      </c>
      <c r="CM24" s="9">
        <v>0.88200000000000001</v>
      </c>
      <c r="CN24" s="9">
        <v>0.88800000000000001</v>
      </c>
      <c r="CO24" s="9">
        <v>0.86799999999999999</v>
      </c>
      <c r="CP24" s="9">
        <v>0.873</v>
      </c>
      <c r="CQ24" s="9">
        <v>0.86399999999999999</v>
      </c>
      <c r="CR24" s="9">
        <v>0.86499999999999999</v>
      </c>
      <c r="CS24" s="9">
        <v>0.85699999999999998</v>
      </c>
      <c r="CT24" s="9">
        <v>0.86099999999999999</v>
      </c>
      <c r="CU24" s="9">
        <v>0.85299999999999998</v>
      </c>
      <c r="CV24" s="9">
        <v>0.85099999999999998</v>
      </c>
      <c r="CW24" s="9">
        <v>0.85099999999999998</v>
      </c>
      <c r="CX24" s="9">
        <v>0.84699999999999998</v>
      </c>
      <c r="CY24" s="9">
        <v>0.83699999999999997</v>
      </c>
      <c r="CZ24" s="9">
        <v>0.83199999999999996</v>
      </c>
      <c r="DA24" s="9">
        <v>0.83799999999999997</v>
      </c>
      <c r="DB24" s="9">
        <v>0.82499999999999996</v>
      </c>
      <c r="DC24" s="9">
        <v>0.82799999999999996</v>
      </c>
      <c r="DD24" s="9">
        <v>0.82399999999999995</v>
      </c>
      <c r="DE24" s="9">
        <v>0.81399999999999995</v>
      </c>
      <c r="DF24" s="9">
        <v>0.81200000000000006</v>
      </c>
      <c r="DG24" s="9">
        <v>0.80900000000000005</v>
      </c>
      <c r="DH24" s="9">
        <v>0.80400000000000005</v>
      </c>
      <c r="DI24" s="9">
        <v>0.80400000000000005</v>
      </c>
      <c r="DJ24" s="9">
        <v>0.79100000000000004</v>
      </c>
      <c r="DK24" s="9">
        <v>0.80900000000000005</v>
      </c>
      <c r="DL24" s="9">
        <v>0.79700000000000004</v>
      </c>
      <c r="DM24" s="9">
        <v>0.78800000000000003</v>
      </c>
      <c r="DN24" s="9">
        <v>0.78600000000000003</v>
      </c>
      <c r="DO24" s="9">
        <v>0.78300000000000003</v>
      </c>
      <c r="DP24" s="9">
        <v>0.78500000000000003</v>
      </c>
      <c r="DQ24" s="9">
        <v>0.77200000000000002</v>
      </c>
      <c r="DR24" s="9">
        <v>0.76800000000000002</v>
      </c>
      <c r="DS24" s="9">
        <v>0.76100000000000001</v>
      </c>
      <c r="DT24" s="9">
        <v>0.76800000000000002</v>
      </c>
      <c r="DU24" s="9">
        <v>0.76300000000000001</v>
      </c>
      <c r="DV24" s="9">
        <v>0.76300000000000001</v>
      </c>
      <c r="DW24" s="9">
        <v>0.75600000000000001</v>
      </c>
      <c r="DX24" s="9">
        <v>0.752</v>
      </c>
      <c r="DY24" s="9">
        <v>0.74299999999999999</v>
      </c>
      <c r="DZ24" s="9">
        <v>0.74099999999999999</v>
      </c>
      <c r="EA24" s="9">
        <v>0.73799999999999999</v>
      </c>
      <c r="EB24" s="9">
        <v>0.73899999999999999</v>
      </c>
      <c r="EC24" s="9">
        <v>0.73499999999999999</v>
      </c>
      <c r="ED24" s="9">
        <v>0.73</v>
      </c>
      <c r="EE24" s="9">
        <v>0.72399999999999998</v>
      </c>
      <c r="EF24" s="9">
        <v>0.72199999999999998</v>
      </c>
      <c r="EG24" s="9">
        <v>0.71799999999999997</v>
      </c>
      <c r="EH24" s="9">
        <v>0.71599999999999997</v>
      </c>
      <c r="EI24" s="9">
        <v>0.70899999999999996</v>
      </c>
      <c r="EJ24" s="9">
        <v>0.71499999999999997</v>
      </c>
      <c r="EK24" s="9">
        <v>0.70499999999999996</v>
      </c>
      <c r="EL24" s="9">
        <v>0.69699999999999995</v>
      </c>
      <c r="EM24" s="9">
        <v>0.68799999999999994</v>
      </c>
      <c r="EN24" s="9">
        <v>0.69599999999999995</v>
      </c>
      <c r="EO24" s="9">
        <v>0.69899999999999995</v>
      </c>
      <c r="EP24" s="9">
        <v>0.69099999999999995</v>
      </c>
      <c r="EQ24" s="9">
        <v>0.68300000000000005</v>
      </c>
      <c r="ER24" s="9">
        <v>0.68500000000000005</v>
      </c>
      <c r="ES24" s="9">
        <v>0.68300000000000005</v>
      </c>
      <c r="ET24" s="9">
        <v>0.66900000000000004</v>
      </c>
      <c r="EU24" s="9">
        <v>0.66900000000000004</v>
      </c>
      <c r="EV24" s="9">
        <v>0.66900000000000004</v>
      </c>
      <c r="EW24" s="9">
        <v>0.66500000000000004</v>
      </c>
      <c r="EX24" s="9">
        <v>0.66</v>
      </c>
      <c r="EY24" s="9">
        <v>0.65700000000000003</v>
      </c>
      <c r="EZ24" s="9">
        <v>0.66200000000000003</v>
      </c>
      <c r="FA24" s="9">
        <v>0.65200000000000002</v>
      </c>
      <c r="FB24" s="9">
        <v>0.65100000000000002</v>
      </c>
      <c r="FC24" s="9">
        <v>0.63800000000000001</v>
      </c>
      <c r="FD24" s="9">
        <v>0.63900000000000001</v>
      </c>
      <c r="FE24" s="9">
        <v>0.64</v>
      </c>
      <c r="FF24" s="9">
        <v>0.63400000000000001</v>
      </c>
      <c r="FG24" s="9">
        <v>0.63200000000000001</v>
      </c>
      <c r="FH24" s="9">
        <v>0.624</v>
      </c>
      <c r="FI24" s="9">
        <v>0.622</v>
      </c>
      <c r="FJ24" s="9">
        <v>0.61599999999999999</v>
      </c>
      <c r="FK24" s="9">
        <v>0.61899999999999999</v>
      </c>
      <c r="FL24" s="9">
        <v>0.61499999999999999</v>
      </c>
      <c r="FM24" s="9">
        <v>0.61399999999999999</v>
      </c>
      <c r="FN24" s="9">
        <v>0.6</v>
      </c>
      <c r="FO24" s="9">
        <v>0.59699999999999998</v>
      </c>
      <c r="FP24" s="9">
        <v>0.60099999999999998</v>
      </c>
      <c r="FQ24" s="9">
        <v>0.58899999999999997</v>
      </c>
      <c r="FR24" s="9">
        <v>0.59399999999999997</v>
      </c>
      <c r="FS24" s="9">
        <v>0.59</v>
      </c>
      <c r="FT24" s="9">
        <v>0.57499999999999996</v>
      </c>
      <c r="FU24" s="9">
        <v>0.57899999999999996</v>
      </c>
      <c r="FV24" s="9">
        <v>0.56899999999999995</v>
      </c>
      <c r="FW24" s="9">
        <v>0.57399999999999995</v>
      </c>
      <c r="FX24" s="9">
        <v>0.57099999999999995</v>
      </c>
      <c r="FY24" s="9">
        <v>0.56299999999999994</v>
      </c>
      <c r="FZ24" s="9">
        <v>0.55800000000000005</v>
      </c>
      <c r="GA24" s="9">
        <v>0.55700000000000005</v>
      </c>
      <c r="GB24" s="9">
        <v>0.55800000000000005</v>
      </c>
      <c r="GC24" s="9">
        <v>0.55200000000000005</v>
      </c>
      <c r="GD24" s="9">
        <v>0.54900000000000004</v>
      </c>
      <c r="GE24" s="9">
        <v>0.53700000000000003</v>
      </c>
      <c r="GF24" s="9">
        <v>0.54200000000000004</v>
      </c>
      <c r="GG24" s="9">
        <v>0.53900000000000003</v>
      </c>
      <c r="GH24" s="9">
        <v>0.52300000000000002</v>
      </c>
      <c r="GI24" s="9">
        <v>0.52800000000000002</v>
      </c>
      <c r="GJ24" s="9">
        <v>0.52100000000000002</v>
      </c>
      <c r="GK24" s="9">
        <v>0.51600000000000001</v>
      </c>
      <c r="GL24" s="9">
        <v>0.51500000000000001</v>
      </c>
      <c r="GM24" s="9">
        <v>0.51300000000000001</v>
      </c>
      <c r="GN24" s="9">
        <v>0.50600000000000001</v>
      </c>
      <c r="GO24" s="9">
        <v>0.504</v>
      </c>
      <c r="GP24" s="9">
        <v>0.504</v>
      </c>
      <c r="GQ24" s="9">
        <v>0.49</v>
      </c>
      <c r="GR24" s="9">
        <v>0.48799999999999999</v>
      </c>
      <c r="GS24" s="9">
        <v>0.49299999999999999</v>
      </c>
      <c r="GT24" s="9">
        <v>0.48199999999999998</v>
      </c>
      <c r="GU24" s="9">
        <v>0.48</v>
      </c>
      <c r="GV24" s="9">
        <v>0.47599999999999998</v>
      </c>
      <c r="GW24" s="9">
        <v>0.47099999999999997</v>
      </c>
      <c r="GX24" s="9">
        <v>0.46500000000000002</v>
      </c>
      <c r="GY24" s="9">
        <v>0.46100000000000002</v>
      </c>
      <c r="GZ24" s="9">
        <v>0.45300000000000001</v>
      </c>
      <c r="HA24" s="9">
        <v>0.45</v>
      </c>
      <c r="HB24" s="9">
        <v>0.44600000000000001</v>
      </c>
      <c r="HC24" s="9">
        <v>0.435</v>
      </c>
      <c r="HD24" s="9">
        <v>0.44</v>
      </c>
      <c r="HE24" s="9">
        <v>0.433</v>
      </c>
      <c r="HF24" s="9">
        <v>0.42499999999999999</v>
      </c>
      <c r="HG24" s="9">
        <v>0.41799999999999998</v>
      </c>
      <c r="HH24" s="9">
        <v>0.41599999999999998</v>
      </c>
      <c r="HI24" s="9">
        <v>0.40799999999999997</v>
      </c>
      <c r="HJ24" s="9">
        <v>0.40300000000000002</v>
      </c>
      <c r="HK24" s="9">
        <v>0.40200000000000002</v>
      </c>
      <c r="HL24" s="9">
        <v>0.39500000000000002</v>
      </c>
      <c r="HM24" s="9">
        <v>0.38700000000000001</v>
      </c>
      <c r="HN24" s="9">
        <v>0.379</v>
      </c>
      <c r="HO24" s="9">
        <v>0.378</v>
      </c>
      <c r="HP24" s="9">
        <v>0.376</v>
      </c>
      <c r="HQ24" s="9">
        <v>0.36299999999999999</v>
      </c>
      <c r="HR24" s="9">
        <v>0.35799999999999998</v>
      </c>
      <c r="HS24" s="9">
        <v>0.34799999999999998</v>
      </c>
      <c r="HT24" s="9">
        <v>0.34100000000000003</v>
      </c>
      <c r="HU24" s="9">
        <v>0.33400000000000002</v>
      </c>
      <c r="HV24" s="9">
        <v>0.32500000000000001</v>
      </c>
      <c r="HW24" s="9">
        <v>0.32200000000000001</v>
      </c>
      <c r="HX24" s="9">
        <v>0.311</v>
      </c>
      <c r="HY24" s="9">
        <v>0.28899999999999998</v>
      </c>
      <c r="HZ24" s="9">
        <v>0.28799999999999998</v>
      </c>
      <c r="IA24" s="9">
        <v>0.27700000000000002</v>
      </c>
      <c r="IB24" s="9">
        <v>0.25900000000000001</v>
      </c>
      <c r="IC24" s="9">
        <v>0.24099999999999999</v>
      </c>
      <c r="ID24" s="9">
        <v>0.22900000000000001</v>
      </c>
      <c r="IE24" s="9">
        <v>0.217</v>
      </c>
      <c r="IF24" s="9">
        <v>0.21299999999999999</v>
      </c>
      <c r="IG24" s="9">
        <v>0.215</v>
      </c>
      <c r="IH24" s="9">
        <v>0.21299999999999999</v>
      </c>
      <c r="II24" s="9">
        <v>0.21299999999999999</v>
      </c>
      <c r="IJ24" s="9">
        <v>0.219</v>
      </c>
      <c r="IK24" s="9">
        <v>0.217</v>
      </c>
      <c r="IL24" s="9">
        <v>0.215</v>
      </c>
      <c r="IM24" s="9">
        <v>0.218</v>
      </c>
      <c r="IN24" s="9">
        <v>0.218</v>
      </c>
      <c r="IO24" s="9">
        <v>0.216</v>
      </c>
      <c r="IP24" s="9">
        <v>0.218</v>
      </c>
      <c r="IQ24" s="9">
        <v>0.221</v>
      </c>
      <c r="IR24" s="9">
        <v>0.218</v>
      </c>
      <c r="IS24" s="9">
        <v>0.22</v>
      </c>
      <c r="IT24" s="9">
        <v>0.214</v>
      </c>
      <c r="IU24" s="9">
        <v>0.224</v>
      </c>
      <c r="IV24" s="9">
        <v>0.224</v>
      </c>
      <c r="IW24" s="9">
        <v>0.221</v>
      </c>
      <c r="IX24" s="9">
        <v>0.21199999999999999</v>
      </c>
      <c r="IY24" s="9">
        <v>0.22500000000000001</v>
      </c>
      <c r="IZ24" s="9">
        <v>0.217</v>
      </c>
      <c r="JA24" s="9">
        <v>0.221</v>
      </c>
      <c r="JB24" s="9">
        <v>0.219</v>
      </c>
      <c r="JC24" s="10">
        <v>0.22</v>
      </c>
    </row>
    <row r="25" spans="2:263" x14ac:dyDescent="0.25">
      <c r="B25" s="8" t="s">
        <v>295</v>
      </c>
      <c r="C25" s="13" t="s">
        <v>296</v>
      </c>
      <c r="D25" s="8">
        <v>1.08</v>
      </c>
      <c r="E25" s="9">
        <v>1.08</v>
      </c>
      <c r="F25" s="9">
        <v>1.093</v>
      </c>
      <c r="G25" s="9">
        <v>1.085</v>
      </c>
      <c r="H25" s="9">
        <v>1.0660000000000001</v>
      </c>
      <c r="I25" s="9">
        <v>1.0680000000000001</v>
      </c>
      <c r="J25" s="9">
        <v>1.0669999999999999</v>
      </c>
      <c r="K25" s="9">
        <v>1.0620000000000001</v>
      </c>
      <c r="L25" s="9">
        <v>1.06</v>
      </c>
      <c r="M25" s="9">
        <v>1.0609999999999999</v>
      </c>
      <c r="N25" s="9">
        <v>1.0660000000000001</v>
      </c>
      <c r="O25" s="9">
        <v>1.05</v>
      </c>
      <c r="P25" s="9">
        <v>1.052</v>
      </c>
      <c r="Q25" s="9">
        <v>1.0429999999999999</v>
      </c>
      <c r="R25" s="9">
        <v>1.04</v>
      </c>
      <c r="S25" s="9">
        <v>1.0389999999999999</v>
      </c>
      <c r="T25" s="9">
        <v>1.0309999999999999</v>
      </c>
      <c r="U25" s="9">
        <v>1.0309999999999999</v>
      </c>
      <c r="V25" s="9">
        <v>1.026</v>
      </c>
      <c r="W25" s="9">
        <v>1.02</v>
      </c>
      <c r="X25" s="9">
        <v>1.01</v>
      </c>
      <c r="Y25" s="9">
        <v>1.008</v>
      </c>
      <c r="Z25" s="9">
        <v>1.006</v>
      </c>
      <c r="AA25" s="9">
        <v>0.99</v>
      </c>
      <c r="AB25" s="9">
        <v>0.996</v>
      </c>
      <c r="AC25" s="9">
        <v>0.99199999999999999</v>
      </c>
      <c r="AD25" s="9">
        <v>0.98399999999999999</v>
      </c>
      <c r="AE25" s="9">
        <v>0.98</v>
      </c>
      <c r="AF25" s="9">
        <v>0.97299999999999998</v>
      </c>
      <c r="AG25" s="9">
        <v>0.96599999999999997</v>
      </c>
      <c r="AH25" s="9">
        <v>0.95099999999999996</v>
      </c>
      <c r="AI25" s="9">
        <v>0.95499999999999996</v>
      </c>
      <c r="AJ25" s="9">
        <v>0.94799999999999995</v>
      </c>
      <c r="AK25" s="9">
        <v>0.94299999999999995</v>
      </c>
      <c r="AL25" s="9">
        <v>0.93300000000000005</v>
      </c>
      <c r="AM25" s="9">
        <v>0.93500000000000005</v>
      </c>
      <c r="AN25" s="9">
        <v>0.91600000000000004</v>
      </c>
      <c r="AO25" s="9">
        <v>0.92</v>
      </c>
      <c r="AP25" s="9">
        <v>0.91400000000000003</v>
      </c>
      <c r="AQ25" s="9">
        <v>0.89800000000000002</v>
      </c>
      <c r="AR25" s="9">
        <v>0.90100000000000002</v>
      </c>
      <c r="AS25" s="9">
        <v>0.89500000000000002</v>
      </c>
      <c r="AT25" s="9">
        <v>0.88700000000000001</v>
      </c>
      <c r="AU25" s="9">
        <v>0.88</v>
      </c>
      <c r="AV25" s="9">
        <v>0.873</v>
      </c>
      <c r="AW25" s="9">
        <v>0.86399999999999999</v>
      </c>
      <c r="AX25" s="9">
        <v>0.86699999999999999</v>
      </c>
      <c r="AY25" s="9">
        <v>0.85299999999999998</v>
      </c>
      <c r="AZ25" s="9">
        <v>0.85199999999999998</v>
      </c>
      <c r="BA25" s="9">
        <v>0.84199999999999997</v>
      </c>
      <c r="BB25" s="9">
        <v>0.83799999999999997</v>
      </c>
      <c r="BC25" s="9">
        <v>0.83299999999999996</v>
      </c>
      <c r="BD25" s="9">
        <v>0.82199999999999995</v>
      </c>
      <c r="BE25" s="9">
        <v>0.82</v>
      </c>
      <c r="BF25" s="9">
        <v>0.81</v>
      </c>
      <c r="BG25" s="9">
        <v>0.80700000000000005</v>
      </c>
      <c r="BH25" s="9">
        <v>0.79800000000000004</v>
      </c>
      <c r="BI25" s="9">
        <v>0.79100000000000004</v>
      </c>
      <c r="BJ25" s="9">
        <v>0.78500000000000003</v>
      </c>
      <c r="BK25" s="9">
        <v>0.78100000000000003</v>
      </c>
      <c r="BL25" s="9">
        <v>0.76900000000000002</v>
      </c>
      <c r="BM25" s="9">
        <v>0.76400000000000001</v>
      </c>
      <c r="BN25" s="9">
        <v>0.754</v>
      </c>
      <c r="BO25" s="9">
        <v>0.748</v>
      </c>
      <c r="BP25" s="9">
        <v>0.74299999999999999</v>
      </c>
      <c r="BQ25" s="9">
        <v>0.73499999999999999</v>
      </c>
      <c r="BR25" s="9">
        <v>0.73</v>
      </c>
      <c r="BS25" s="9">
        <v>0.72099999999999997</v>
      </c>
      <c r="BT25" s="9">
        <v>0.71199999999999997</v>
      </c>
      <c r="BU25" s="9">
        <v>0.71099999999999997</v>
      </c>
      <c r="BV25" s="9">
        <v>0.69499999999999995</v>
      </c>
      <c r="BW25" s="9">
        <v>0.69199999999999995</v>
      </c>
      <c r="BX25" s="9">
        <v>0.67900000000000005</v>
      </c>
      <c r="BY25" s="9">
        <v>0.67400000000000004</v>
      </c>
      <c r="BZ25" s="9">
        <v>0.66700000000000004</v>
      </c>
      <c r="CA25" s="9">
        <v>0.65300000000000002</v>
      </c>
      <c r="CB25" s="9">
        <v>0.65900000000000003</v>
      </c>
      <c r="CC25" s="9">
        <v>0.64800000000000002</v>
      </c>
      <c r="CD25" s="9">
        <v>0.63900000000000001</v>
      </c>
      <c r="CE25" s="9">
        <v>0.63100000000000001</v>
      </c>
      <c r="CF25" s="9">
        <v>0.61899999999999999</v>
      </c>
      <c r="CG25" s="9">
        <v>0.61</v>
      </c>
      <c r="CH25" s="9">
        <v>0.60299999999999998</v>
      </c>
      <c r="CI25" s="9">
        <v>0.60299999999999998</v>
      </c>
      <c r="CJ25" s="9">
        <v>0.58899999999999997</v>
      </c>
      <c r="CK25" s="9">
        <v>0.58199999999999996</v>
      </c>
      <c r="CL25" s="9">
        <v>0.57199999999999995</v>
      </c>
      <c r="CM25" s="9">
        <v>0.56499999999999995</v>
      </c>
      <c r="CN25" s="9">
        <v>0.56200000000000006</v>
      </c>
      <c r="CO25" s="9">
        <v>0.55300000000000005</v>
      </c>
      <c r="CP25" s="9">
        <v>0.54700000000000004</v>
      </c>
      <c r="CQ25" s="9">
        <v>0.54600000000000004</v>
      </c>
      <c r="CR25" s="9">
        <v>0.54100000000000004</v>
      </c>
      <c r="CS25" s="9">
        <v>0.54</v>
      </c>
      <c r="CT25" s="9">
        <v>0.52800000000000002</v>
      </c>
      <c r="CU25" s="9">
        <v>0.52100000000000002</v>
      </c>
      <c r="CV25" s="9">
        <v>0.50800000000000001</v>
      </c>
      <c r="CW25" s="9">
        <v>0.504</v>
      </c>
      <c r="CX25" s="9">
        <v>0.49099999999999999</v>
      </c>
      <c r="CY25" s="9">
        <v>0.47899999999999998</v>
      </c>
      <c r="CZ25" s="9">
        <v>0.46700000000000003</v>
      </c>
      <c r="DA25" s="9">
        <v>0.46200000000000002</v>
      </c>
      <c r="DB25" s="9">
        <v>0.44500000000000001</v>
      </c>
      <c r="DC25" s="9">
        <v>0.435</v>
      </c>
      <c r="DD25" s="9">
        <v>0.42599999999999999</v>
      </c>
      <c r="DE25" s="9">
        <v>0.41399999999999998</v>
      </c>
      <c r="DF25" s="9">
        <v>0.40100000000000002</v>
      </c>
      <c r="DG25" s="9">
        <v>0.39400000000000002</v>
      </c>
      <c r="DH25" s="9">
        <v>0.38</v>
      </c>
      <c r="DI25" s="9">
        <v>0.37</v>
      </c>
      <c r="DJ25" s="9">
        <v>0.36</v>
      </c>
      <c r="DK25" s="9">
        <v>0.34699999999999998</v>
      </c>
      <c r="DL25" s="9">
        <v>0.33700000000000002</v>
      </c>
      <c r="DM25" s="9">
        <v>0.32200000000000001</v>
      </c>
      <c r="DN25" s="9">
        <v>0.313</v>
      </c>
      <c r="DO25" s="9">
        <v>0.29699999999999999</v>
      </c>
      <c r="DP25" s="9">
        <v>0.28499999999999998</v>
      </c>
      <c r="DQ25" s="9">
        <v>0.26500000000000001</v>
      </c>
      <c r="DR25" s="9">
        <v>0.245</v>
      </c>
      <c r="DS25" s="9">
        <v>0.22800000000000001</v>
      </c>
      <c r="DT25" s="9">
        <v>0.21</v>
      </c>
      <c r="DU25" s="9">
        <v>0.183</v>
      </c>
      <c r="DV25" s="9">
        <v>0.16200000000000001</v>
      </c>
      <c r="DW25" s="9">
        <v>0.13800000000000001</v>
      </c>
      <c r="DX25" s="9">
        <v>0.13200000000000001</v>
      </c>
      <c r="DY25" s="9">
        <v>0.129</v>
      </c>
      <c r="DZ25" s="9">
        <v>0.13100000000000001</v>
      </c>
      <c r="EA25" s="9">
        <v>0.129</v>
      </c>
      <c r="EB25" s="9">
        <v>0.129</v>
      </c>
      <c r="EC25" s="9">
        <v>0.13400000000000001</v>
      </c>
      <c r="ED25" s="9">
        <v>0.13200000000000001</v>
      </c>
      <c r="EE25" s="9">
        <v>0.13</v>
      </c>
      <c r="EF25" s="9">
        <v>0.13400000000000001</v>
      </c>
      <c r="EG25" s="9">
        <v>0.129</v>
      </c>
      <c r="EH25" s="9">
        <v>0.13100000000000001</v>
      </c>
      <c r="EI25" s="9">
        <v>0.128</v>
      </c>
      <c r="EJ25" s="9">
        <v>0.13</v>
      </c>
      <c r="EK25" s="9">
        <v>0.13100000000000001</v>
      </c>
      <c r="EL25" s="9">
        <v>0.127</v>
      </c>
      <c r="EM25" s="9">
        <v>0.13</v>
      </c>
      <c r="EN25" s="9">
        <v>0.13100000000000001</v>
      </c>
      <c r="EO25" s="9">
        <v>0.13400000000000001</v>
      </c>
      <c r="EP25" s="9">
        <v>0.13300000000000001</v>
      </c>
      <c r="EQ25" s="9">
        <v>0.13600000000000001</v>
      </c>
      <c r="ER25" s="9">
        <v>0.13400000000000001</v>
      </c>
      <c r="ES25" s="9">
        <v>0.13400000000000001</v>
      </c>
      <c r="ET25" s="9">
        <v>0.13500000000000001</v>
      </c>
      <c r="EU25" s="9">
        <v>0.13600000000000001</v>
      </c>
      <c r="EV25" s="9">
        <v>0.14199999999999999</v>
      </c>
      <c r="EW25" s="9">
        <v>0.13400000000000001</v>
      </c>
      <c r="EX25" s="9">
        <v>0.13300000000000001</v>
      </c>
      <c r="EY25" s="9">
        <v>0.13400000000000001</v>
      </c>
      <c r="EZ25" s="9">
        <v>0.13700000000000001</v>
      </c>
      <c r="FA25" s="9">
        <v>0.13900000000000001</v>
      </c>
      <c r="FB25" s="9">
        <v>0.13500000000000001</v>
      </c>
      <c r="FC25" s="9">
        <v>0.13300000000000001</v>
      </c>
      <c r="FD25" s="9">
        <v>0.13400000000000001</v>
      </c>
      <c r="FE25" s="9">
        <v>0.13800000000000001</v>
      </c>
      <c r="FF25" s="9">
        <v>0.13700000000000001</v>
      </c>
      <c r="FG25" s="9">
        <v>0.14099999999999999</v>
      </c>
      <c r="FH25" s="9">
        <v>0.14000000000000001</v>
      </c>
      <c r="FI25" s="9">
        <v>0.14099999999999999</v>
      </c>
      <c r="FJ25" s="9">
        <v>0.14000000000000001</v>
      </c>
      <c r="FK25" s="9">
        <v>0.14199999999999999</v>
      </c>
      <c r="FL25" s="9">
        <v>0.14099999999999999</v>
      </c>
      <c r="FM25" s="9">
        <v>0.13800000000000001</v>
      </c>
      <c r="FN25" s="9">
        <v>0.13800000000000001</v>
      </c>
      <c r="FO25" s="9">
        <v>0.13900000000000001</v>
      </c>
      <c r="FP25" s="9">
        <v>0.14000000000000001</v>
      </c>
      <c r="FQ25" s="9">
        <v>0.13900000000000001</v>
      </c>
      <c r="FR25" s="9">
        <v>0.14199999999999999</v>
      </c>
      <c r="FS25" s="9">
        <v>0.14199999999999999</v>
      </c>
      <c r="FT25" s="9">
        <v>0.14099999999999999</v>
      </c>
      <c r="FU25" s="9">
        <v>0.14099999999999999</v>
      </c>
      <c r="FV25" s="9">
        <v>0.14000000000000001</v>
      </c>
      <c r="FW25" s="9">
        <v>0.14699999999999999</v>
      </c>
      <c r="FX25" s="9">
        <v>0.14399999999999999</v>
      </c>
      <c r="FY25" s="9">
        <v>0.14299999999999999</v>
      </c>
      <c r="FZ25" s="9">
        <v>0.14199999999999999</v>
      </c>
      <c r="GA25" s="9">
        <v>0.14199999999999999</v>
      </c>
      <c r="GB25" s="9">
        <v>0.14199999999999999</v>
      </c>
      <c r="GC25" s="9">
        <v>0.14799999999999999</v>
      </c>
      <c r="GD25" s="9">
        <v>0.14399999999999999</v>
      </c>
      <c r="GE25" s="9">
        <v>0.14099999999999999</v>
      </c>
      <c r="GF25" s="9">
        <v>0.14199999999999999</v>
      </c>
      <c r="GG25" s="9">
        <v>0.14499999999999999</v>
      </c>
      <c r="GH25" s="9">
        <v>0.14399999999999999</v>
      </c>
      <c r="GI25" s="9">
        <v>0.14599999999999999</v>
      </c>
      <c r="GJ25" s="9">
        <v>0.14399999999999999</v>
      </c>
      <c r="GK25" s="9">
        <v>0.14099999999999999</v>
      </c>
      <c r="GL25" s="9">
        <v>0.14499999999999999</v>
      </c>
      <c r="GM25" s="9">
        <v>0.14499999999999999</v>
      </c>
      <c r="GN25" s="9">
        <v>0.14599999999999999</v>
      </c>
      <c r="GO25" s="9">
        <v>0.14799999999999999</v>
      </c>
      <c r="GP25" s="9">
        <v>0.15</v>
      </c>
      <c r="GQ25" s="9">
        <v>0.14599999999999999</v>
      </c>
      <c r="GR25" s="9">
        <v>0.14699999999999999</v>
      </c>
      <c r="GS25" s="9">
        <v>0.14899999999999999</v>
      </c>
      <c r="GT25" s="9">
        <v>0.14799999999999999</v>
      </c>
      <c r="GU25" s="9">
        <v>0.152</v>
      </c>
      <c r="GV25" s="9">
        <v>0.154</v>
      </c>
      <c r="GW25" s="9">
        <v>0.151</v>
      </c>
      <c r="GX25" s="9">
        <v>0.14799999999999999</v>
      </c>
      <c r="GY25" s="9">
        <v>0.14899999999999999</v>
      </c>
      <c r="GZ25" s="9">
        <v>0.152</v>
      </c>
      <c r="HA25" s="9">
        <v>0.152</v>
      </c>
      <c r="HB25" s="9">
        <v>0.151</v>
      </c>
      <c r="HC25" s="9">
        <v>0.15</v>
      </c>
      <c r="HD25" s="9">
        <v>0.151</v>
      </c>
      <c r="HE25" s="9">
        <v>0.152</v>
      </c>
      <c r="HF25" s="9">
        <v>0.154</v>
      </c>
      <c r="HG25" s="9">
        <v>0.151</v>
      </c>
      <c r="HH25" s="9">
        <v>0.154</v>
      </c>
      <c r="HI25" s="9">
        <v>0.153</v>
      </c>
      <c r="HJ25" s="9">
        <v>0.156</v>
      </c>
      <c r="HK25" s="9">
        <v>0.16</v>
      </c>
      <c r="HL25" s="9">
        <v>0.155</v>
      </c>
      <c r="HM25" s="9">
        <v>0.151</v>
      </c>
      <c r="HN25" s="9">
        <v>0.156</v>
      </c>
      <c r="HO25" s="9">
        <v>0.156</v>
      </c>
      <c r="HP25" s="9">
        <v>0.159</v>
      </c>
      <c r="HQ25" s="9">
        <v>0.156</v>
      </c>
      <c r="HR25" s="9">
        <v>0.16</v>
      </c>
      <c r="HS25" s="9">
        <v>0.157</v>
      </c>
      <c r="HT25" s="9">
        <v>0.158</v>
      </c>
      <c r="HU25" s="9">
        <v>0.155</v>
      </c>
      <c r="HV25" s="9">
        <v>0.157</v>
      </c>
      <c r="HW25" s="9">
        <v>0.16200000000000001</v>
      </c>
      <c r="HX25" s="9">
        <v>0.161</v>
      </c>
      <c r="HY25" s="9">
        <v>0.158</v>
      </c>
      <c r="HZ25" s="9">
        <v>0.16500000000000001</v>
      </c>
      <c r="IA25" s="9">
        <v>0.16</v>
      </c>
      <c r="IB25" s="9">
        <v>0.16</v>
      </c>
      <c r="IC25" s="9">
        <v>0.16</v>
      </c>
      <c r="ID25" s="9">
        <v>0.16300000000000001</v>
      </c>
      <c r="IE25" s="9">
        <v>0.16</v>
      </c>
      <c r="IF25" s="9">
        <v>0.16400000000000001</v>
      </c>
      <c r="IG25" s="9">
        <v>0.159</v>
      </c>
      <c r="IH25" s="9">
        <v>0.16</v>
      </c>
      <c r="II25" s="9">
        <v>0.161</v>
      </c>
      <c r="IJ25" s="9">
        <v>0.16700000000000001</v>
      </c>
      <c r="IK25" s="9">
        <v>0.16700000000000001</v>
      </c>
      <c r="IL25" s="9">
        <v>0.161</v>
      </c>
      <c r="IM25" s="9">
        <v>0.16600000000000001</v>
      </c>
      <c r="IN25" s="9">
        <v>0.17</v>
      </c>
      <c r="IO25" s="9">
        <v>0.16600000000000001</v>
      </c>
      <c r="IP25" s="9">
        <v>0.16600000000000001</v>
      </c>
      <c r="IQ25" s="9">
        <v>0.17</v>
      </c>
      <c r="IR25" s="9">
        <v>0.17</v>
      </c>
      <c r="IS25" s="9">
        <v>0.16900000000000001</v>
      </c>
      <c r="IT25" s="9">
        <v>0.16400000000000001</v>
      </c>
      <c r="IU25" s="9">
        <v>0.16600000000000001</v>
      </c>
      <c r="IV25" s="9">
        <v>0.16700000000000001</v>
      </c>
      <c r="IW25" s="9">
        <v>0.16800000000000001</v>
      </c>
      <c r="IX25" s="9">
        <v>0.16700000000000001</v>
      </c>
      <c r="IY25" s="9">
        <v>0.17100000000000001</v>
      </c>
      <c r="IZ25" s="9">
        <v>0.16800000000000001</v>
      </c>
      <c r="JA25" s="9">
        <v>0.16700000000000001</v>
      </c>
      <c r="JB25" s="9">
        <v>0.16800000000000001</v>
      </c>
      <c r="JC25" s="10">
        <v>0.16600000000000001</v>
      </c>
    </row>
    <row r="26" spans="2:263" x14ac:dyDescent="0.25">
      <c r="B26" s="8" t="s">
        <v>297</v>
      </c>
      <c r="C26" s="13" t="s">
        <v>298</v>
      </c>
      <c r="D26" s="8">
        <v>1.0760000000000001</v>
      </c>
      <c r="E26" s="9">
        <v>1.0680000000000001</v>
      </c>
      <c r="F26" s="9">
        <v>1.0640000000000001</v>
      </c>
      <c r="G26" s="9">
        <v>1.0580000000000001</v>
      </c>
      <c r="H26" s="9">
        <v>1.0369999999999999</v>
      </c>
      <c r="I26" s="9">
        <v>1.04</v>
      </c>
      <c r="J26" s="9">
        <v>1.0409999999999999</v>
      </c>
      <c r="K26" s="9">
        <v>1.038</v>
      </c>
      <c r="L26" s="9">
        <v>1.0149999999999999</v>
      </c>
      <c r="M26" s="9">
        <v>1.0209999999999999</v>
      </c>
      <c r="N26" s="9">
        <v>1.0169999999999999</v>
      </c>
      <c r="O26" s="9">
        <v>1.008</v>
      </c>
      <c r="P26" s="9">
        <v>1.01</v>
      </c>
      <c r="Q26" s="9">
        <v>1.0049999999999999</v>
      </c>
      <c r="R26" s="9">
        <v>0.99299999999999999</v>
      </c>
      <c r="S26" s="9">
        <v>0.998</v>
      </c>
      <c r="T26" s="9">
        <v>0.99</v>
      </c>
      <c r="U26" s="9">
        <v>0.98</v>
      </c>
      <c r="V26" s="9">
        <v>0.97699999999999998</v>
      </c>
      <c r="W26" s="9">
        <v>0.97499999999999998</v>
      </c>
      <c r="X26" s="9">
        <v>0.96799999999999997</v>
      </c>
      <c r="Y26" s="9">
        <v>0.96199999999999997</v>
      </c>
      <c r="Z26" s="9">
        <v>0.95399999999999996</v>
      </c>
      <c r="AA26" s="9">
        <v>0.93600000000000005</v>
      </c>
      <c r="AB26" s="9">
        <v>0.93799999999999994</v>
      </c>
      <c r="AC26" s="9">
        <v>0.93400000000000005</v>
      </c>
      <c r="AD26" s="9">
        <v>0.92600000000000005</v>
      </c>
      <c r="AE26" s="9">
        <v>0.92100000000000004</v>
      </c>
      <c r="AF26" s="9">
        <v>0.91300000000000003</v>
      </c>
      <c r="AG26" s="9">
        <v>0.90100000000000002</v>
      </c>
      <c r="AH26" s="9">
        <v>0.89</v>
      </c>
      <c r="AI26" s="9">
        <v>0.88700000000000001</v>
      </c>
      <c r="AJ26" s="9">
        <v>0.879</v>
      </c>
      <c r="AK26" s="9">
        <v>0.872</v>
      </c>
      <c r="AL26" s="9">
        <v>0.85899999999999999</v>
      </c>
      <c r="AM26" s="9">
        <v>0.85399999999999998</v>
      </c>
      <c r="AN26" s="9">
        <v>0.83499999999999996</v>
      </c>
      <c r="AO26" s="9">
        <v>0.83799999999999997</v>
      </c>
      <c r="AP26" s="9">
        <v>0.83</v>
      </c>
      <c r="AQ26" s="9">
        <v>0.81499999999999995</v>
      </c>
      <c r="AR26" s="9">
        <v>0.8</v>
      </c>
      <c r="AS26" s="9">
        <v>0.80400000000000005</v>
      </c>
      <c r="AT26" s="9">
        <v>0.79100000000000004</v>
      </c>
      <c r="AU26" s="9">
        <v>0.77900000000000003</v>
      </c>
      <c r="AV26" s="9">
        <v>0.77600000000000002</v>
      </c>
      <c r="AW26" s="9">
        <v>0.76200000000000001</v>
      </c>
      <c r="AX26" s="9">
        <v>0.76</v>
      </c>
      <c r="AY26" s="9">
        <v>0.749</v>
      </c>
      <c r="AZ26" s="9">
        <v>0.73199999999999998</v>
      </c>
      <c r="BA26" s="9">
        <v>0.72699999999999998</v>
      </c>
      <c r="BB26" s="9">
        <v>0.71799999999999997</v>
      </c>
      <c r="BC26" s="9">
        <v>0.71299999999999997</v>
      </c>
      <c r="BD26" s="9">
        <v>0.7</v>
      </c>
      <c r="BE26" s="9">
        <v>0.68799999999999994</v>
      </c>
      <c r="BF26" s="9">
        <v>0.68</v>
      </c>
      <c r="BG26" s="9">
        <v>0.67500000000000004</v>
      </c>
      <c r="BH26" s="9">
        <v>0.66100000000000003</v>
      </c>
      <c r="BI26" s="9">
        <v>0.65200000000000002</v>
      </c>
      <c r="BJ26" s="9">
        <v>0.64500000000000002</v>
      </c>
      <c r="BK26" s="9">
        <v>0.63500000000000001</v>
      </c>
      <c r="BL26" s="9">
        <v>0.623</v>
      </c>
      <c r="BM26" s="9">
        <v>0.61</v>
      </c>
      <c r="BN26" s="9">
        <v>0.60399999999999998</v>
      </c>
      <c r="BO26" s="9">
        <v>0.59299999999999997</v>
      </c>
      <c r="BP26" s="9">
        <v>0.58099999999999996</v>
      </c>
      <c r="BQ26" s="9">
        <v>0.56999999999999995</v>
      </c>
      <c r="BR26" s="9">
        <v>0.56100000000000005</v>
      </c>
      <c r="BS26" s="9">
        <v>0.54500000000000004</v>
      </c>
      <c r="BT26" s="9">
        <v>0.53900000000000003</v>
      </c>
      <c r="BU26" s="9">
        <v>0.52800000000000002</v>
      </c>
      <c r="BV26" s="9">
        <v>0.51400000000000001</v>
      </c>
      <c r="BW26" s="9">
        <v>0.50700000000000001</v>
      </c>
      <c r="BX26" s="9">
        <v>0.49099999999999999</v>
      </c>
      <c r="BY26" s="9">
        <v>0.48199999999999998</v>
      </c>
      <c r="BZ26" s="9">
        <v>0.47399999999999998</v>
      </c>
      <c r="CA26" s="9">
        <v>0.46600000000000003</v>
      </c>
      <c r="CB26" s="9">
        <v>0.46300000000000002</v>
      </c>
      <c r="CC26" s="9">
        <v>0.45200000000000001</v>
      </c>
      <c r="CD26" s="9">
        <v>0.435</v>
      </c>
      <c r="CE26" s="9">
        <v>0.42399999999999999</v>
      </c>
      <c r="CF26" s="9">
        <v>0.41</v>
      </c>
      <c r="CG26" s="9">
        <v>0.40100000000000002</v>
      </c>
      <c r="CH26" s="9">
        <v>0.39</v>
      </c>
      <c r="CI26" s="9">
        <v>0.375</v>
      </c>
      <c r="CJ26" s="9">
        <v>0.35699999999999998</v>
      </c>
      <c r="CK26" s="9">
        <v>0.34699999999999998</v>
      </c>
      <c r="CL26" s="9">
        <v>0.32700000000000001</v>
      </c>
      <c r="CM26" s="9">
        <v>0.314</v>
      </c>
      <c r="CN26" s="9">
        <v>0.29599999999999999</v>
      </c>
      <c r="CO26" s="9">
        <v>0.27100000000000002</v>
      </c>
      <c r="CP26" s="9">
        <v>0.25700000000000001</v>
      </c>
      <c r="CQ26" s="9">
        <v>0.23300000000000001</v>
      </c>
      <c r="CR26" s="9">
        <v>0.20699999999999999</v>
      </c>
      <c r="CS26" s="9">
        <v>0.183</v>
      </c>
      <c r="CT26" s="9">
        <v>0.16</v>
      </c>
      <c r="CU26" s="9">
        <v>0.14699999999999999</v>
      </c>
      <c r="CV26" s="9">
        <v>0.14399999999999999</v>
      </c>
      <c r="CW26" s="9">
        <v>0.13800000000000001</v>
      </c>
      <c r="CX26" s="9">
        <v>0.14099999999999999</v>
      </c>
      <c r="CY26" s="9">
        <v>0.13900000000000001</v>
      </c>
      <c r="CZ26" s="9">
        <v>0.14399999999999999</v>
      </c>
      <c r="DA26" s="9">
        <v>0.14199999999999999</v>
      </c>
      <c r="DB26" s="9">
        <v>0.14000000000000001</v>
      </c>
      <c r="DC26" s="9">
        <v>0.14699999999999999</v>
      </c>
      <c r="DD26" s="9">
        <v>0.14199999999999999</v>
      </c>
      <c r="DE26" s="9">
        <v>0.14399999999999999</v>
      </c>
      <c r="DF26" s="9">
        <v>0.14499999999999999</v>
      </c>
      <c r="DG26" s="9">
        <v>0.14899999999999999</v>
      </c>
      <c r="DH26" s="9">
        <v>0.14499999999999999</v>
      </c>
      <c r="DI26" s="9">
        <v>0.14799999999999999</v>
      </c>
      <c r="DJ26" s="9">
        <v>0.14599999999999999</v>
      </c>
      <c r="DK26" s="9">
        <v>0.14599999999999999</v>
      </c>
      <c r="DL26" s="9">
        <v>0.14499999999999999</v>
      </c>
      <c r="DM26" s="9">
        <v>0.14499999999999999</v>
      </c>
      <c r="DN26" s="9">
        <v>0.14699999999999999</v>
      </c>
      <c r="DO26" s="9">
        <v>0.151</v>
      </c>
      <c r="DP26" s="9">
        <v>0.15</v>
      </c>
      <c r="DQ26" s="9">
        <v>0.152</v>
      </c>
      <c r="DR26" s="9">
        <v>0.14799999999999999</v>
      </c>
      <c r="DS26" s="9">
        <v>0.14899999999999999</v>
      </c>
      <c r="DT26" s="9">
        <v>0.15</v>
      </c>
      <c r="DU26" s="9">
        <v>0.15</v>
      </c>
      <c r="DV26" s="9">
        <v>0.153</v>
      </c>
      <c r="DW26" s="9">
        <v>0.151</v>
      </c>
      <c r="DX26" s="9">
        <v>0.152</v>
      </c>
      <c r="DY26" s="9">
        <v>0.14799999999999999</v>
      </c>
      <c r="DZ26" s="9">
        <v>0.155</v>
      </c>
      <c r="EA26" s="9">
        <v>0.153</v>
      </c>
      <c r="EB26" s="9">
        <v>0.152</v>
      </c>
      <c r="EC26" s="9">
        <v>0.155</v>
      </c>
      <c r="ED26" s="9">
        <v>0.156</v>
      </c>
      <c r="EE26" s="9">
        <v>0.152</v>
      </c>
      <c r="EF26" s="9">
        <v>0.159</v>
      </c>
      <c r="EG26" s="9">
        <v>0.156</v>
      </c>
      <c r="EH26" s="9">
        <v>0.152</v>
      </c>
      <c r="EI26" s="9">
        <v>0.155</v>
      </c>
      <c r="EJ26" s="9">
        <v>0.161</v>
      </c>
      <c r="EK26" s="9">
        <v>0.157</v>
      </c>
      <c r="EL26" s="9">
        <v>0.156</v>
      </c>
      <c r="EM26" s="9">
        <v>0.157</v>
      </c>
      <c r="EN26" s="9">
        <v>0.159</v>
      </c>
      <c r="EO26" s="9">
        <v>0.159</v>
      </c>
      <c r="EP26" s="9">
        <v>0.16</v>
      </c>
      <c r="EQ26" s="9">
        <v>0.16500000000000001</v>
      </c>
      <c r="ER26" s="9">
        <v>0.16200000000000001</v>
      </c>
      <c r="ES26" s="9">
        <v>0.16200000000000001</v>
      </c>
      <c r="ET26" s="9">
        <v>0.16200000000000001</v>
      </c>
      <c r="EU26" s="9">
        <v>0.16400000000000001</v>
      </c>
      <c r="EV26" s="9">
        <v>0.16200000000000001</v>
      </c>
      <c r="EW26" s="9">
        <v>0.16400000000000001</v>
      </c>
      <c r="EX26" s="9">
        <v>0.16</v>
      </c>
      <c r="EY26" s="9">
        <v>0.16600000000000001</v>
      </c>
      <c r="EZ26" s="9">
        <v>0.16500000000000001</v>
      </c>
      <c r="FA26" s="9">
        <v>0.16400000000000001</v>
      </c>
      <c r="FB26" s="9">
        <v>0.16600000000000001</v>
      </c>
      <c r="FC26" s="9">
        <v>0.16300000000000001</v>
      </c>
      <c r="FD26" s="9">
        <v>0.16900000000000001</v>
      </c>
      <c r="FE26" s="9">
        <v>0.16600000000000001</v>
      </c>
      <c r="FF26" s="9">
        <v>0.16700000000000001</v>
      </c>
      <c r="FG26" s="9">
        <v>0.16700000000000001</v>
      </c>
      <c r="FH26" s="9">
        <v>0.16900000000000001</v>
      </c>
      <c r="FI26" s="9">
        <v>0.16600000000000001</v>
      </c>
      <c r="FJ26" s="9">
        <v>0.16700000000000001</v>
      </c>
      <c r="FK26" s="9">
        <v>0.17399999999999999</v>
      </c>
      <c r="FL26" s="9">
        <v>0.16700000000000001</v>
      </c>
      <c r="FM26" s="9">
        <v>0.16600000000000001</v>
      </c>
      <c r="FN26" s="9">
        <v>0.16700000000000001</v>
      </c>
      <c r="FO26" s="9">
        <v>0.17100000000000001</v>
      </c>
      <c r="FP26" s="9">
        <v>0.17199999999999999</v>
      </c>
      <c r="FQ26" s="9">
        <v>0.17399999999999999</v>
      </c>
      <c r="FR26" s="9">
        <v>0.17100000000000001</v>
      </c>
      <c r="FS26" s="9">
        <v>0.17</v>
      </c>
      <c r="FT26" s="9">
        <v>0.17100000000000001</v>
      </c>
      <c r="FU26" s="9">
        <v>0.17499999999999999</v>
      </c>
      <c r="FV26" s="9">
        <v>0.17199999999999999</v>
      </c>
      <c r="FW26" s="9">
        <v>0.17699999999999999</v>
      </c>
      <c r="FX26" s="9">
        <v>0.17799999999999999</v>
      </c>
      <c r="FY26" s="9">
        <v>0.17100000000000001</v>
      </c>
      <c r="FZ26" s="9">
        <v>0.17799999999999999</v>
      </c>
      <c r="GA26" s="9">
        <v>0.17499999999999999</v>
      </c>
      <c r="GB26" s="9">
        <v>0.17499999999999999</v>
      </c>
      <c r="GC26" s="9">
        <v>0.18</v>
      </c>
      <c r="GD26" s="9">
        <v>0.17599999999999999</v>
      </c>
      <c r="GE26" s="9">
        <v>0.17599999999999999</v>
      </c>
      <c r="GF26" s="9">
        <v>0.17599999999999999</v>
      </c>
      <c r="GG26" s="9">
        <v>0.17799999999999999</v>
      </c>
      <c r="GH26" s="9">
        <v>0.17799999999999999</v>
      </c>
      <c r="GI26" s="9">
        <v>0.18099999999999999</v>
      </c>
      <c r="GJ26" s="9">
        <v>0.17699999999999999</v>
      </c>
      <c r="GK26" s="9">
        <v>0.17899999999999999</v>
      </c>
      <c r="GL26" s="9">
        <v>0.17899999999999999</v>
      </c>
      <c r="GM26" s="9">
        <v>0.18</v>
      </c>
      <c r="GN26" s="9">
        <v>0.184</v>
      </c>
      <c r="GO26" s="9">
        <v>0.185</v>
      </c>
      <c r="GP26" s="9">
        <v>0.184</v>
      </c>
      <c r="GQ26" s="9">
        <v>0.18099999999999999</v>
      </c>
      <c r="GR26" s="9">
        <v>0.187</v>
      </c>
      <c r="GS26" s="9">
        <v>0.19</v>
      </c>
      <c r="GT26" s="9">
        <v>0.185</v>
      </c>
      <c r="GU26" s="9">
        <v>0.188</v>
      </c>
      <c r="GV26" s="9">
        <v>0.187</v>
      </c>
      <c r="GW26" s="9">
        <v>0.19</v>
      </c>
      <c r="GX26" s="9">
        <v>0.185</v>
      </c>
      <c r="GY26" s="9">
        <v>0.188</v>
      </c>
      <c r="GZ26" s="9">
        <v>0.186</v>
      </c>
      <c r="HA26" s="9">
        <v>0.186</v>
      </c>
      <c r="HB26" s="9">
        <v>0.19</v>
      </c>
      <c r="HC26" s="9">
        <v>0.187</v>
      </c>
      <c r="HD26" s="9">
        <v>0.19500000000000001</v>
      </c>
      <c r="HE26" s="9">
        <v>0.184</v>
      </c>
      <c r="HF26" s="9">
        <v>0.189</v>
      </c>
      <c r="HG26" s="9">
        <v>0.191</v>
      </c>
      <c r="HH26" s="9">
        <v>0.19400000000000001</v>
      </c>
      <c r="HI26" s="9">
        <v>0.19400000000000001</v>
      </c>
      <c r="HJ26" s="9">
        <v>0.192</v>
      </c>
      <c r="HK26" s="9">
        <v>0.19800000000000001</v>
      </c>
      <c r="HL26" s="9">
        <v>0.19600000000000001</v>
      </c>
      <c r="HM26" s="9">
        <v>0.19</v>
      </c>
      <c r="HN26" s="9">
        <v>0.19500000000000001</v>
      </c>
      <c r="HO26" s="9">
        <v>0.19700000000000001</v>
      </c>
      <c r="HP26" s="9">
        <v>0.19800000000000001</v>
      </c>
      <c r="HQ26" s="9">
        <v>0.20100000000000001</v>
      </c>
      <c r="HR26" s="9">
        <v>0.20100000000000001</v>
      </c>
      <c r="HS26" s="9">
        <v>0.19800000000000001</v>
      </c>
      <c r="HT26" s="9">
        <v>0.193</v>
      </c>
      <c r="HU26" s="9">
        <v>0.19600000000000001</v>
      </c>
      <c r="HV26" s="9">
        <v>0.2</v>
      </c>
      <c r="HW26" s="9">
        <v>0.19900000000000001</v>
      </c>
      <c r="HX26" s="9">
        <v>0.2</v>
      </c>
      <c r="HY26" s="9">
        <v>0.19900000000000001</v>
      </c>
      <c r="HZ26" s="9">
        <v>0.20399999999999999</v>
      </c>
      <c r="IA26" s="9">
        <v>0.19800000000000001</v>
      </c>
      <c r="IB26" s="9">
        <v>0.20399999999999999</v>
      </c>
      <c r="IC26" s="9">
        <v>0.20100000000000001</v>
      </c>
      <c r="ID26" s="9">
        <v>0.20399999999999999</v>
      </c>
      <c r="IE26" s="9">
        <v>0.20399999999999999</v>
      </c>
      <c r="IF26" s="9">
        <v>0.20599999999999999</v>
      </c>
      <c r="IG26" s="9">
        <v>0.2</v>
      </c>
      <c r="IH26" s="9">
        <v>0.20699999999999999</v>
      </c>
      <c r="II26" s="9">
        <v>0.20100000000000001</v>
      </c>
      <c r="IJ26" s="9">
        <v>0.20699999999999999</v>
      </c>
      <c r="IK26" s="9">
        <v>0.20499999999999999</v>
      </c>
      <c r="IL26" s="9">
        <v>0.20799999999999999</v>
      </c>
      <c r="IM26" s="9">
        <v>0.21</v>
      </c>
      <c r="IN26" s="9">
        <v>0.21199999999999999</v>
      </c>
      <c r="IO26" s="9">
        <v>0.20599999999999999</v>
      </c>
      <c r="IP26" s="9">
        <v>0.20499999999999999</v>
      </c>
      <c r="IQ26" s="9">
        <v>0.20899999999999999</v>
      </c>
      <c r="IR26" s="9">
        <v>0.20799999999999999</v>
      </c>
      <c r="IS26" s="9">
        <v>0.20899999999999999</v>
      </c>
      <c r="IT26" s="9">
        <v>0.21</v>
      </c>
      <c r="IU26" s="9">
        <v>0.20899999999999999</v>
      </c>
      <c r="IV26" s="9">
        <v>0.20899999999999999</v>
      </c>
      <c r="IW26" s="9">
        <v>0.20699999999999999</v>
      </c>
      <c r="IX26" s="9">
        <v>0.20899999999999999</v>
      </c>
      <c r="IY26" s="9">
        <v>0.215</v>
      </c>
      <c r="IZ26" s="9">
        <v>0.20599999999999999</v>
      </c>
      <c r="JA26" s="9">
        <v>0.21</v>
      </c>
      <c r="JB26" s="9">
        <v>0.21199999999999999</v>
      </c>
      <c r="JC26" s="10">
        <v>0.20399999999999999</v>
      </c>
    </row>
    <row r="27" spans="2:263" x14ac:dyDescent="0.25">
      <c r="B27" s="8" t="s">
        <v>299</v>
      </c>
      <c r="C27" s="13" t="s">
        <v>300</v>
      </c>
      <c r="D27" s="8">
        <v>1.23</v>
      </c>
      <c r="E27" s="9">
        <v>1.2290000000000001</v>
      </c>
      <c r="F27" s="9">
        <v>1.242</v>
      </c>
      <c r="G27" s="9">
        <v>1.266</v>
      </c>
      <c r="H27" s="9">
        <v>1.2509999999999999</v>
      </c>
      <c r="I27" s="9">
        <v>1.252</v>
      </c>
      <c r="J27" s="9">
        <v>1.254</v>
      </c>
      <c r="K27" s="9">
        <v>1.2549999999999999</v>
      </c>
      <c r="L27" s="9">
        <v>1.246</v>
      </c>
      <c r="M27" s="9">
        <v>1.2430000000000001</v>
      </c>
      <c r="N27" s="9">
        <v>1.246</v>
      </c>
      <c r="O27" s="9">
        <v>1.2430000000000001</v>
      </c>
      <c r="P27" s="9">
        <v>1.24</v>
      </c>
      <c r="Q27" s="9">
        <v>1.248</v>
      </c>
      <c r="R27" s="9">
        <v>1.234</v>
      </c>
      <c r="S27" s="9">
        <v>1.234</v>
      </c>
      <c r="T27" s="9">
        <v>1.2250000000000001</v>
      </c>
      <c r="U27" s="9">
        <v>1.22</v>
      </c>
      <c r="V27" s="9">
        <v>1.2210000000000001</v>
      </c>
      <c r="W27" s="9">
        <v>1.2190000000000001</v>
      </c>
      <c r="X27" s="9">
        <v>1.2170000000000001</v>
      </c>
      <c r="Y27" s="9">
        <v>1.2090000000000001</v>
      </c>
      <c r="Z27" s="9">
        <v>1.2050000000000001</v>
      </c>
      <c r="AA27" s="9">
        <v>1.1950000000000001</v>
      </c>
      <c r="AB27" s="9">
        <v>1.1990000000000001</v>
      </c>
      <c r="AC27" s="9">
        <v>1.1910000000000001</v>
      </c>
      <c r="AD27" s="9">
        <v>1.1870000000000001</v>
      </c>
      <c r="AE27" s="9">
        <v>1.181</v>
      </c>
      <c r="AF27" s="9">
        <v>1.1759999999999999</v>
      </c>
      <c r="AG27" s="9">
        <v>1.175</v>
      </c>
      <c r="AH27" s="9">
        <v>1.1559999999999999</v>
      </c>
      <c r="AI27" s="9">
        <v>1.17</v>
      </c>
      <c r="AJ27" s="9">
        <v>1.1539999999999999</v>
      </c>
      <c r="AK27" s="9">
        <v>1.1499999999999999</v>
      </c>
      <c r="AL27" s="9">
        <v>1.143</v>
      </c>
      <c r="AM27" s="9">
        <v>1.1399999999999999</v>
      </c>
      <c r="AN27" s="9">
        <v>1.121</v>
      </c>
      <c r="AO27" s="9">
        <v>1.121</v>
      </c>
      <c r="AP27" s="9">
        <v>1.109</v>
      </c>
      <c r="AQ27" s="9">
        <v>1.1020000000000001</v>
      </c>
      <c r="AR27" s="9">
        <v>1.087</v>
      </c>
      <c r="AS27" s="9">
        <v>1.0780000000000001</v>
      </c>
      <c r="AT27" s="9">
        <v>1.0780000000000001</v>
      </c>
      <c r="AU27" s="9">
        <v>1.0760000000000001</v>
      </c>
      <c r="AV27" s="9">
        <v>1.0640000000000001</v>
      </c>
      <c r="AW27" s="9">
        <v>1.056</v>
      </c>
      <c r="AX27" s="9">
        <v>1.0580000000000001</v>
      </c>
      <c r="AY27" s="9">
        <v>1.042</v>
      </c>
      <c r="AZ27" s="9">
        <v>1.028</v>
      </c>
      <c r="BA27" s="9">
        <v>1.026</v>
      </c>
      <c r="BB27" s="9">
        <v>1.0109999999999999</v>
      </c>
      <c r="BC27" s="9">
        <v>1.014</v>
      </c>
      <c r="BD27" s="9">
        <v>1.0009999999999999</v>
      </c>
      <c r="BE27" s="9">
        <v>0.98399999999999999</v>
      </c>
      <c r="BF27" s="9">
        <v>0.97599999999999998</v>
      </c>
      <c r="BG27" s="9">
        <v>0.96699999999999997</v>
      </c>
      <c r="BH27" s="9">
        <v>0.95899999999999996</v>
      </c>
      <c r="BI27" s="9">
        <v>0.93600000000000005</v>
      </c>
      <c r="BJ27" s="9">
        <v>0.93600000000000005</v>
      </c>
      <c r="BK27" s="9">
        <v>0.93</v>
      </c>
      <c r="BL27" s="9">
        <v>0.90800000000000003</v>
      </c>
      <c r="BM27" s="9">
        <v>0.90300000000000002</v>
      </c>
      <c r="BN27" s="9">
        <v>0.88700000000000001</v>
      </c>
      <c r="BO27" s="9">
        <v>0.875</v>
      </c>
      <c r="BP27" s="9">
        <v>0.85799999999999998</v>
      </c>
      <c r="BQ27" s="9">
        <v>0.83799999999999997</v>
      </c>
      <c r="BR27" s="9">
        <v>0.82099999999999995</v>
      </c>
      <c r="BS27" s="9">
        <v>0.81</v>
      </c>
      <c r="BT27" s="9">
        <v>0.78400000000000003</v>
      </c>
      <c r="BU27" s="9">
        <v>0.75800000000000001</v>
      </c>
      <c r="BV27" s="9">
        <v>0.73899999999999999</v>
      </c>
      <c r="BW27" s="9">
        <v>0.71799999999999997</v>
      </c>
      <c r="BX27" s="9">
        <v>0.69399999999999995</v>
      </c>
      <c r="BY27" s="9">
        <v>0.68100000000000005</v>
      </c>
      <c r="BZ27" s="9">
        <v>0.65800000000000003</v>
      </c>
      <c r="CA27" s="9">
        <v>0.63400000000000001</v>
      </c>
      <c r="CB27" s="9">
        <v>0.61399999999999999</v>
      </c>
      <c r="CC27" s="9">
        <v>0.58699999999999997</v>
      </c>
      <c r="CD27" s="9">
        <v>0.54900000000000004</v>
      </c>
      <c r="CE27" s="9">
        <v>0.505</v>
      </c>
      <c r="CF27" s="9">
        <v>0.436</v>
      </c>
      <c r="CG27" s="9">
        <v>0.434</v>
      </c>
      <c r="CH27" s="9">
        <v>0.44500000000000001</v>
      </c>
      <c r="CI27" s="9">
        <v>0.44700000000000001</v>
      </c>
      <c r="CJ27" s="9">
        <v>0.45300000000000001</v>
      </c>
      <c r="CK27" s="9">
        <v>0.46300000000000002</v>
      </c>
      <c r="CL27" s="9">
        <v>0.46200000000000002</v>
      </c>
      <c r="CM27" s="9">
        <v>0.45600000000000002</v>
      </c>
      <c r="CN27" s="9">
        <v>0.46500000000000002</v>
      </c>
      <c r="CO27" s="9">
        <v>0.46200000000000002</v>
      </c>
      <c r="CP27" s="9">
        <v>0.45800000000000002</v>
      </c>
      <c r="CQ27" s="9">
        <v>0.47399999999999998</v>
      </c>
      <c r="CR27" s="9">
        <v>0.47299999999999998</v>
      </c>
      <c r="CS27" s="9">
        <v>0.47199999999999998</v>
      </c>
      <c r="CT27" s="9">
        <v>0.48399999999999999</v>
      </c>
      <c r="CU27" s="9">
        <v>0.49099999999999999</v>
      </c>
      <c r="CV27" s="9">
        <v>0.48399999999999999</v>
      </c>
      <c r="CW27" s="9">
        <v>0.5</v>
      </c>
      <c r="CX27" s="9">
        <v>0.496</v>
      </c>
      <c r="CY27" s="9">
        <v>0.503</v>
      </c>
      <c r="CZ27" s="9">
        <v>0.502</v>
      </c>
      <c r="DA27" s="9">
        <v>0.50800000000000001</v>
      </c>
      <c r="DB27" s="9">
        <v>0.51300000000000001</v>
      </c>
      <c r="DC27" s="9">
        <v>0.52800000000000002</v>
      </c>
      <c r="DD27" s="9">
        <v>0.52100000000000002</v>
      </c>
      <c r="DE27" s="9">
        <v>0.52400000000000002</v>
      </c>
      <c r="DF27" s="9">
        <v>0.52400000000000002</v>
      </c>
      <c r="DG27" s="9">
        <v>0.52600000000000002</v>
      </c>
      <c r="DH27" s="9">
        <v>0.53500000000000003</v>
      </c>
      <c r="DI27" s="9">
        <v>0.52300000000000002</v>
      </c>
      <c r="DJ27" s="9">
        <v>0.53600000000000003</v>
      </c>
      <c r="DK27" s="9">
        <v>0.53400000000000003</v>
      </c>
      <c r="DL27" s="9">
        <v>0.53400000000000003</v>
      </c>
      <c r="DM27" s="9">
        <v>0.53400000000000003</v>
      </c>
      <c r="DN27" s="9">
        <v>0.53100000000000003</v>
      </c>
      <c r="DO27" s="9">
        <v>0.54</v>
      </c>
      <c r="DP27" s="9">
        <v>0.55400000000000005</v>
      </c>
      <c r="DQ27" s="9">
        <v>0.54300000000000004</v>
      </c>
      <c r="DR27" s="9">
        <v>0.55000000000000004</v>
      </c>
      <c r="DS27" s="9">
        <v>0.54400000000000004</v>
      </c>
      <c r="DT27" s="9">
        <v>0.55400000000000005</v>
      </c>
      <c r="DU27" s="9">
        <v>0.55000000000000004</v>
      </c>
      <c r="DV27" s="9">
        <v>0.55400000000000005</v>
      </c>
      <c r="DW27" s="9">
        <v>0.55500000000000005</v>
      </c>
      <c r="DX27" s="9">
        <v>0.56699999999999995</v>
      </c>
      <c r="DY27" s="9">
        <v>0.56299999999999994</v>
      </c>
      <c r="DZ27" s="9">
        <v>0.56899999999999995</v>
      </c>
      <c r="EA27" s="9">
        <v>0.55800000000000005</v>
      </c>
      <c r="EB27" s="9">
        <v>0.57599999999999996</v>
      </c>
      <c r="EC27" s="9">
        <v>0.57299999999999995</v>
      </c>
      <c r="ED27" s="9">
        <v>0.56999999999999995</v>
      </c>
      <c r="EE27" s="9">
        <v>0.56699999999999995</v>
      </c>
      <c r="EF27" s="9">
        <v>0.57199999999999995</v>
      </c>
      <c r="EG27" s="9">
        <v>0.57799999999999996</v>
      </c>
      <c r="EH27" s="9">
        <v>0.58799999999999997</v>
      </c>
      <c r="EI27" s="9">
        <v>0.57699999999999996</v>
      </c>
      <c r="EJ27" s="9">
        <v>0.59299999999999997</v>
      </c>
      <c r="EK27" s="9">
        <v>0.59199999999999997</v>
      </c>
      <c r="EL27" s="9">
        <v>0.58599999999999997</v>
      </c>
      <c r="EM27" s="9">
        <v>0.59399999999999997</v>
      </c>
      <c r="EN27" s="9">
        <v>0.59699999999999998</v>
      </c>
      <c r="EO27" s="9">
        <v>0.60199999999999998</v>
      </c>
      <c r="EP27" s="9">
        <v>0.6</v>
      </c>
      <c r="EQ27" s="9">
        <v>0.60599999999999998</v>
      </c>
      <c r="ER27" s="9">
        <v>0.61099999999999999</v>
      </c>
      <c r="ES27" s="9">
        <v>0.61599999999999999</v>
      </c>
      <c r="ET27" s="9">
        <v>0.61499999999999999</v>
      </c>
      <c r="EU27" s="9">
        <v>0.61299999999999999</v>
      </c>
      <c r="EV27" s="9">
        <v>0.626</v>
      </c>
      <c r="EW27" s="9">
        <v>0.61699999999999999</v>
      </c>
      <c r="EX27" s="9">
        <v>0.623</v>
      </c>
      <c r="EY27" s="9">
        <v>0.623</v>
      </c>
      <c r="EZ27" s="9">
        <v>0.621</v>
      </c>
      <c r="FA27" s="9">
        <v>0.63200000000000001</v>
      </c>
      <c r="FB27" s="9">
        <v>0.624</v>
      </c>
      <c r="FC27" s="9">
        <v>0.624</v>
      </c>
      <c r="FD27" s="9">
        <v>0.63</v>
      </c>
      <c r="FE27" s="9">
        <v>0.626</v>
      </c>
      <c r="FF27" s="9">
        <v>0.63200000000000001</v>
      </c>
      <c r="FG27" s="9">
        <v>0.63500000000000001</v>
      </c>
      <c r="FH27" s="9">
        <v>0.63800000000000001</v>
      </c>
      <c r="FI27" s="9">
        <v>0.65600000000000003</v>
      </c>
      <c r="FJ27" s="9">
        <v>0.65200000000000002</v>
      </c>
      <c r="FK27" s="9">
        <v>0.65800000000000003</v>
      </c>
      <c r="FL27" s="9">
        <v>0.64900000000000002</v>
      </c>
      <c r="FM27" s="9">
        <v>0.64400000000000002</v>
      </c>
      <c r="FN27" s="9">
        <v>0.65500000000000003</v>
      </c>
      <c r="FO27" s="9">
        <v>0.65100000000000002</v>
      </c>
      <c r="FP27" s="9">
        <v>0.65600000000000003</v>
      </c>
      <c r="FQ27" s="9">
        <v>0.66100000000000003</v>
      </c>
      <c r="FR27" s="9">
        <v>0.66800000000000004</v>
      </c>
      <c r="FS27" s="9">
        <v>0.67300000000000004</v>
      </c>
      <c r="FT27" s="9">
        <v>0.67200000000000004</v>
      </c>
      <c r="FU27" s="9">
        <v>0.68200000000000005</v>
      </c>
      <c r="FV27" s="9">
        <v>0.66</v>
      </c>
      <c r="FW27" s="9">
        <v>0.66200000000000003</v>
      </c>
      <c r="FX27" s="9">
        <v>0.67300000000000004</v>
      </c>
      <c r="FY27" s="9">
        <v>0.67500000000000004</v>
      </c>
      <c r="FZ27" s="9">
        <v>0.67500000000000004</v>
      </c>
      <c r="GA27" s="9">
        <v>0.69299999999999995</v>
      </c>
      <c r="GB27" s="9">
        <v>0.68600000000000005</v>
      </c>
      <c r="GC27" s="9">
        <v>0.69399999999999995</v>
      </c>
      <c r="GD27" s="9">
        <v>0.69</v>
      </c>
      <c r="GE27" s="9">
        <v>0.68600000000000005</v>
      </c>
      <c r="GF27" s="9">
        <v>0.68700000000000006</v>
      </c>
      <c r="GG27" s="9">
        <v>0.68700000000000006</v>
      </c>
      <c r="GH27" s="9">
        <v>0.68200000000000005</v>
      </c>
      <c r="GI27" s="9">
        <v>0.70899999999999996</v>
      </c>
      <c r="GJ27" s="9">
        <v>0.70099999999999996</v>
      </c>
      <c r="GK27" s="9">
        <v>0.71399999999999997</v>
      </c>
      <c r="GL27" s="9">
        <v>0.70499999999999996</v>
      </c>
      <c r="GM27" s="9">
        <v>0.69699999999999995</v>
      </c>
      <c r="GN27" s="9">
        <v>0.71099999999999997</v>
      </c>
      <c r="GO27" s="9">
        <v>0.71299999999999997</v>
      </c>
      <c r="GP27" s="9">
        <v>0.71599999999999997</v>
      </c>
      <c r="GQ27" s="9">
        <v>0.70799999999999996</v>
      </c>
      <c r="GR27" s="9">
        <v>0.72399999999999998</v>
      </c>
      <c r="GS27" s="9">
        <v>0.72599999999999998</v>
      </c>
      <c r="GT27" s="9">
        <v>0.70599999999999996</v>
      </c>
      <c r="GU27" s="9">
        <v>0.73599999999999999</v>
      </c>
      <c r="GV27" s="9">
        <v>0.73</v>
      </c>
      <c r="GW27" s="9">
        <v>0.73399999999999999</v>
      </c>
      <c r="GX27" s="9">
        <v>0.73199999999999998</v>
      </c>
      <c r="GY27" s="9">
        <v>0.73699999999999999</v>
      </c>
      <c r="GZ27" s="9">
        <v>0.72799999999999998</v>
      </c>
      <c r="HA27" s="9">
        <v>0.72799999999999998</v>
      </c>
      <c r="HB27" s="9">
        <v>0.73699999999999999</v>
      </c>
      <c r="HC27" s="9">
        <v>0.72599999999999998</v>
      </c>
      <c r="HD27" s="9">
        <v>0.746</v>
      </c>
      <c r="HE27" s="9">
        <v>0.74099999999999999</v>
      </c>
      <c r="HF27" s="9">
        <v>0.746</v>
      </c>
      <c r="HG27" s="9">
        <v>0.73599999999999999</v>
      </c>
      <c r="HH27" s="9">
        <v>0.73399999999999999</v>
      </c>
      <c r="HI27" s="9">
        <v>0.73399999999999999</v>
      </c>
      <c r="HJ27" s="9">
        <v>0.75</v>
      </c>
      <c r="HK27" s="9">
        <v>0.73199999999999998</v>
      </c>
      <c r="HL27" s="9">
        <v>0.74099999999999999</v>
      </c>
      <c r="HM27" s="9">
        <v>0.748</v>
      </c>
      <c r="HN27" s="9">
        <v>0.75600000000000001</v>
      </c>
      <c r="HO27" s="9">
        <v>0.751</v>
      </c>
      <c r="HP27" s="9">
        <v>0.754</v>
      </c>
      <c r="HQ27" s="9">
        <v>0.76500000000000001</v>
      </c>
      <c r="HR27" s="9">
        <v>0.77100000000000002</v>
      </c>
      <c r="HS27" s="9">
        <v>0.77</v>
      </c>
      <c r="HT27" s="9">
        <v>0.745</v>
      </c>
      <c r="HU27" s="9">
        <v>0.77</v>
      </c>
      <c r="HV27" s="9">
        <v>0.75800000000000001</v>
      </c>
      <c r="HW27" s="9">
        <v>0.77</v>
      </c>
      <c r="HX27" s="9">
        <v>0.76700000000000002</v>
      </c>
      <c r="HY27" s="9">
        <v>0.75600000000000001</v>
      </c>
      <c r="HZ27" s="9">
        <v>0.77700000000000002</v>
      </c>
      <c r="IA27" s="9">
        <v>0.78600000000000003</v>
      </c>
      <c r="IB27" s="9">
        <v>0.78400000000000003</v>
      </c>
      <c r="IC27" s="9">
        <v>0.77500000000000002</v>
      </c>
      <c r="ID27" s="9">
        <v>0.8</v>
      </c>
      <c r="IE27" s="9">
        <v>0.79500000000000004</v>
      </c>
      <c r="IF27" s="9">
        <v>0.77100000000000002</v>
      </c>
      <c r="IG27" s="9">
        <v>0.75900000000000001</v>
      </c>
      <c r="IH27" s="9">
        <v>0.76900000000000002</v>
      </c>
      <c r="II27" s="9">
        <v>0.76500000000000001</v>
      </c>
      <c r="IJ27" s="9">
        <v>0.81399999999999995</v>
      </c>
      <c r="IK27" s="9">
        <v>0.81799999999999995</v>
      </c>
      <c r="IL27" s="9">
        <v>0.80500000000000005</v>
      </c>
      <c r="IM27" s="9">
        <v>0.81699999999999995</v>
      </c>
      <c r="IN27" s="9">
        <v>0.82799999999999996</v>
      </c>
      <c r="IO27" s="9">
        <v>0.80700000000000005</v>
      </c>
      <c r="IP27" s="9">
        <v>0.80100000000000005</v>
      </c>
      <c r="IQ27" s="9">
        <v>0.81200000000000006</v>
      </c>
      <c r="IR27" s="9">
        <v>0.82199999999999995</v>
      </c>
      <c r="IS27" s="9">
        <v>0.82699999999999996</v>
      </c>
      <c r="IT27" s="9">
        <v>0.80800000000000005</v>
      </c>
      <c r="IU27" s="9">
        <v>0.82399999999999995</v>
      </c>
      <c r="IV27" s="9">
        <v>0.83199999999999996</v>
      </c>
      <c r="IW27" s="9">
        <v>0.83199999999999996</v>
      </c>
      <c r="IX27" s="9">
        <v>0.83199999999999996</v>
      </c>
      <c r="IY27" s="9">
        <v>0.82799999999999996</v>
      </c>
      <c r="IZ27" s="9">
        <v>0.82399999999999995</v>
      </c>
      <c r="JA27" s="9">
        <v>0.83</v>
      </c>
      <c r="JB27" s="9">
        <v>0.84</v>
      </c>
      <c r="JC27" s="10">
        <v>0.84399999999999997</v>
      </c>
    </row>
    <row r="28" spans="2:263" x14ac:dyDescent="0.25">
      <c r="B28" s="8" t="s">
        <v>301</v>
      </c>
      <c r="C28" s="13" t="s">
        <v>302</v>
      </c>
      <c r="D28" s="8">
        <v>1.24</v>
      </c>
      <c r="E28" s="9">
        <v>1.242</v>
      </c>
      <c r="F28" s="9">
        <v>1.264</v>
      </c>
      <c r="G28" s="9">
        <v>1.264</v>
      </c>
      <c r="H28" s="9">
        <v>1.2569999999999999</v>
      </c>
      <c r="I28" s="9">
        <v>1.262</v>
      </c>
      <c r="J28" s="9">
        <v>1.276</v>
      </c>
      <c r="K28" s="9">
        <v>1.2749999999999999</v>
      </c>
      <c r="L28" s="9">
        <v>1.282</v>
      </c>
      <c r="M28" s="9">
        <v>1.296</v>
      </c>
      <c r="N28" s="9">
        <v>1.2949999999999999</v>
      </c>
      <c r="O28" s="9">
        <v>1.2869999999999999</v>
      </c>
      <c r="P28" s="9">
        <v>1.2949999999999999</v>
      </c>
      <c r="Q28" s="9">
        <v>1.294</v>
      </c>
      <c r="R28" s="9">
        <v>1.2909999999999999</v>
      </c>
      <c r="S28" s="9">
        <v>1.296</v>
      </c>
      <c r="T28" s="9">
        <v>1.298</v>
      </c>
      <c r="U28" s="9">
        <v>1.294</v>
      </c>
      <c r="V28" s="9">
        <v>1.306</v>
      </c>
      <c r="W28" s="9">
        <v>1.304</v>
      </c>
      <c r="X28" s="9">
        <v>1.2969999999999999</v>
      </c>
      <c r="Y28" s="9">
        <v>1.3169999999999999</v>
      </c>
      <c r="Z28" s="9">
        <v>1.3109999999999999</v>
      </c>
      <c r="AA28" s="9">
        <v>1.3140000000000001</v>
      </c>
      <c r="AB28" s="9">
        <v>1.329</v>
      </c>
      <c r="AC28" s="9">
        <v>1.321</v>
      </c>
      <c r="AD28" s="9">
        <v>1.3169999999999999</v>
      </c>
      <c r="AE28" s="9">
        <v>1.3260000000000001</v>
      </c>
      <c r="AF28" s="9">
        <v>1.306</v>
      </c>
      <c r="AG28" s="9">
        <v>1.3129999999999999</v>
      </c>
      <c r="AH28" s="9">
        <v>1.3</v>
      </c>
      <c r="AI28" s="9">
        <v>1.3</v>
      </c>
      <c r="AJ28" s="9">
        <v>1.3029999999999999</v>
      </c>
      <c r="AK28" s="9">
        <v>1.3</v>
      </c>
      <c r="AL28" s="9">
        <v>1.292</v>
      </c>
      <c r="AM28" s="9">
        <v>1.296</v>
      </c>
      <c r="AN28" s="9">
        <v>1.2829999999999999</v>
      </c>
      <c r="AO28" s="9">
        <v>1.2889999999999999</v>
      </c>
      <c r="AP28" s="9">
        <v>1.29</v>
      </c>
      <c r="AQ28" s="9">
        <v>1.286</v>
      </c>
      <c r="AR28" s="9">
        <v>1.282</v>
      </c>
      <c r="AS28" s="9">
        <v>1.292</v>
      </c>
      <c r="AT28" s="9">
        <v>1.2829999999999999</v>
      </c>
      <c r="AU28" s="9">
        <v>1.2969999999999999</v>
      </c>
      <c r="AV28" s="9">
        <v>1.286</v>
      </c>
      <c r="AW28" s="9">
        <v>1.29</v>
      </c>
      <c r="AX28" s="9">
        <v>1.3</v>
      </c>
      <c r="AY28" s="9">
        <v>1.294</v>
      </c>
      <c r="AZ28" s="9">
        <v>1.2849999999999999</v>
      </c>
      <c r="BA28" s="9">
        <v>1.292</v>
      </c>
      <c r="BB28" s="9">
        <v>1.29</v>
      </c>
      <c r="BC28" s="9">
        <v>1.2949999999999999</v>
      </c>
      <c r="BD28" s="9">
        <v>1.2849999999999999</v>
      </c>
      <c r="BE28" s="9">
        <v>1.2869999999999999</v>
      </c>
      <c r="BF28" s="9">
        <v>1.286</v>
      </c>
      <c r="BG28" s="9">
        <v>1.2869999999999999</v>
      </c>
      <c r="BH28" s="9">
        <v>1.29</v>
      </c>
      <c r="BI28" s="9">
        <v>1.298</v>
      </c>
      <c r="BJ28" s="9">
        <v>1.29</v>
      </c>
      <c r="BK28" s="9">
        <v>1.2889999999999999</v>
      </c>
      <c r="BL28" s="9">
        <v>1.286</v>
      </c>
      <c r="BM28" s="9">
        <v>1.2909999999999999</v>
      </c>
      <c r="BN28" s="9">
        <v>1.29</v>
      </c>
      <c r="BO28" s="9">
        <v>1.2889999999999999</v>
      </c>
      <c r="BP28" s="9">
        <v>1.2829999999999999</v>
      </c>
      <c r="BQ28" s="9">
        <v>1.2869999999999999</v>
      </c>
      <c r="BR28" s="9">
        <v>1.294</v>
      </c>
      <c r="BS28" s="9">
        <v>1.298</v>
      </c>
      <c r="BT28" s="9">
        <v>1.2829999999999999</v>
      </c>
      <c r="BU28" s="9">
        <v>1.2909999999999999</v>
      </c>
      <c r="BV28" s="9">
        <v>1.284</v>
      </c>
      <c r="BW28" s="9">
        <v>1.3009999999999999</v>
      </c>
      <c r="BX28" s="9">
        <v>1.2829999999999999</v>
      </c>
      <c r="BY28" s="9">
        <v>1.286</v>
      </c>
      <c r="BZ28" s="9">
        <v>1.2869999999999999</v>
      </c>
      <c r="CA28" s="9">
        <v>1.2849999999999999</v>
      </c>
      <c r="CB28" s="9">
        <v>1.29</v>
      </c>
      <c r="CC28" s="9">
        <v>1.29</v>
      </c>
      <c r="CD28" s="9">
        <v>1.2829999999999999</v>
      </c>
      <c r="CE28" s="9">
        <v>1.282</v>
      </c>
      <c r="CF28" s="9">
        <v>1.2749999999999999</v>
      </c>
      <c r="CG28" s="9">
        <v>1.2829999999999999</v>
      </c>
      <c r="CH28" s="9">
        <v>1.284</v>
      </c>
      <c r="CI28" s="9">
        <v>1.29</v>
      </c>
      <c r="CJ28" s="9">
        <v>1.278</v>
      </c>
      <c r="CK28" s="9">
        <v>1.2849999999999999</v>
      </c>
      <c r="CL28" s="9">
        <v>1.288</v>
      </c>
      <c r="CM28" s="9">
        <v>1.286</v>
      </c>
      <c r="CN28" s="9">
        <v>1.282</v>
      </c>
      <c r="CO28" s="9">
        <v>1.28</v>
      </c>
      <c r="CP28" s="9">
        <v>1.2829999999999999</v>
      </c>
      <c r="CQ28" s="9">
        <v>1.284</v>
      </c>
      <c r="CR28" s="9">
        <v>1.28</v>
      </c>
      <c r="CS28" s="9">
        <v>1.274</v>
      </c>
      <c r="CT28" s="9">
        <v>1.272</v>
      </c>
      <c r="CU28" s="9">
        <v>1.2869999999999999</v>
      </c>
      <c r="CV28" s="9">
        <v>1.2769999999999999</v>
      </c>
      <c r="CW28" s="9">
        <v>1.2849999999999999</v>
      </c>
      <c r="CX28" s="9">
        <v>1.282</v>
      </c>
      <c r="CY28" s="9">
        <v>1.2649999999999999</v>
      </c>
      <c r="CZ28" s="9">
        <v>1.2729999999999999</v>
      </c>
      <c r="DA28" s="9">
        <v>1.2829999999999999</v>
      </c>
      <c r="DB28" s="9">
        <v>1.268</v>
      </c>
      <c r="DC28" s="9">
        <v>1.284</v>
      </c>
      <c r="DD28" s="9">
        <v>1.2689999999999999</v>
      </c>
      <c r="DE28" s="9">
        <v>1.2689999999999999</v>
      </c>
      <c r="DF28" s="9">
        <v>1.2689999999999999</v>
      </c>
      <c r="DG28" s="9">
        <v>1.2729999999999999</v>
      </c>
      <c r="DH28" s="9">
        <v>1.258</v>
      </c>
      <c r="DI28" s="9">
        <v>1.2729999999999999</v>
      </c>
      <c r="DJ28" s="9">
        <v>1.2649999999999999</v>
      </c>
      <c r="DK28" s="9">
        <v>1.274</v>
      </c>
      <c r="DL28" s="9">
        <v>1.2769999999999999</v>
      </c>
      <c r="DM28" s="9">
        <v>1.276</v>
      </c>
      <c r="DN28" s="9">
        <v>1.274</v>
      </c>
      <c r="DO28" s="9">
        <v>1.2709999999999999</v>
      </c>
      <c r="DP28" s="9">
        <v>1.2769999999999999</v>
      </c>
      <c r="DQ28" s="9">
        <v>1.2769999999999999</v>
      </c>
      <c r="DR28" s="9">
        <v>1.2689999999999999</v>
      </c>
      <c r="DS28" s="9">
        <v>1.2589999999999999</v>
      </c>
      <c r="DT28" s="9">
        <v>1.27</v>
      </c>
      <c r="DU28" s="9">
        <v>1.264</v>
      </c>
      <c r="DV28" s="9">
        <v>1.272</v>
      </c>
      <c r="DW28" s="9">
        <v>1.26</v>
      </c>
      <c r="DX28" s="9">
        <v>1.272</v>
      </c>
      <c r="DY28" s="9">
        <v>1.262</v>
      </c>
      <c r="DZ28" s="9">
        <v>1.2689999999999999</v>
      </c>
      <c r="EA28" s="9">
        <v>1.272</v>
      </c>
      <c r="EB28" s="9">
        <v>1.2709999999999999</v>
      </c>
      <c r="EC28" s="9">
        <v>1.2669999999999999</v>
      </c>
      <c r="ED28" s="9">
        <v>1.262</v>
      </c>
      <c r="EE28" s="9">
        <v>1.256</v>
      </c>
      <c r="EF28" s="9">
        <v>1.2549999999999999</v>
      </c>
      <c r="EG28" s="9">
        <v>1.26</v>
      </c>
      <c r="EH28" s="9">
        <v>1.2649999999999999</v>
      </c>
      <c r="EI28" s="9">
        <v>1.252</v>
      </c>
      <c r="EJ28" s="9">
        <v>1.276</v>
      </c>
      <c r="EK28" s="9">
        <v>1.266</v>
      </c>
      <c r="EL28" s="9">
        <v>1.2569999999999999</v>
      </c>
      <c r="EM28" s="9">
        <v>1.254</v>
      </c>
      <c r="EN28" s="9">
        <v>1.262</v>
      </c>
      <c r="EO28" s="9">
        <v>1.26</v>
      </c>
      <c r="EP28" s="9">
        <v>1.2609999999999999</v>
      </c>
      <c r="EQ28" s="9">
        <v>1.26</v>
      </c>
      <c r="ER28" s="9">
        <v>1.262</v>
      </c>
      <c r="ES28" s="9">
        <v>1.26</v>
      </c>
      <c r="ET28" s="9">
        <v>1.2569999999999999</v>
      </c>
      <c r="EU28" s="9">
        <v>1.2649999999999999</v>
      </c>
      <c r="EV28" s="9">
        <v>1.264</v>
      </c>
      <c r="EW28" s="9">
        <v>1.254</v>
      </c>
      <c r="EX28" s="9">
        <v>1.258</v>
      </c>
      <c r="EY28" s="9">
        <v>1.2490000000000001</v>
      </c>
      <c r="EZ28" s="9">
        <v>1.256</v>
      </c>
      <c r="FA28" s="9">
        <v>1.2569999999999999</v>
      </c>
      <c r="FB28" s="9">
        <v>1.262</v>
      </c>
      <c r="FC28" s="9">
        <v>1.2529999999999999</v>
      </c>
      <c r="FD28" s="9">
        <v>1.252</v>
      </c>
      <c r="FE28" s="9">
        <v>1.252</v>
      </c>
      <c r="FF28" s="9">
        <v>1.2609999999999999</v>
      </c>
      <c r="FG28" s="9">
        <v>1.254</v>
      </c>
      <c r="FH28" s="9">
        <v>1.254</v>
      </c>
      <c r="FI28" s="9">
        <v>1.2549999999999999</v>
      </c>
      <c r="FJ28" s="9">
        <v>1.2549999999999999</v>
      </c>
      <c r="FK28" s="9">
        <v>1.248</v>
      </c>
      <c r="FL28" s="9">
        <v>1.2450000000000001</v>
      </c>
      <c r="FM28" s="9">
        <v>1.2450000000000001</v>
      </c>
      <c r="FN28" s="9">
        <v>1.242</v>
      </c>
      <c r="FO28" s="9">
        <v>1.256</v>
      </c>
      <c r="FP28" s="9">
        <v>1.254</v>
      </c>
      <c r="FQ28" s="9">
        <v>1.252</v>
      </c>
      <c r="FR28" s="9">
        <v>1.2509999999999999</v>
      </c>
      <c r="FS28" s="9">
        <v>1.252</v>
      </c>
      <c r="FT28" s="9">
        <v>1.2450000000000001</v>
      </c>
      <c r="FU28" s="9">
        <v>1.248</v>
      </c>
      <c r="FV28" s="9">
        <v>1.24</v>
      </c>
      <c r="FW28" s="9">
        <v>1.2450000000000001</v>
      </c>
      <c r="FX28" s="9">
        <v>1.24</v>
      </c>
      <c r="FY28" s="9">
        <v>1.2370000000000001</v>
      </c>
      <c r="FZ28" s="9">
        <v>1.2450000000000001</v>
      </c>
      <c r="GA28" s="9">
        <v>1.2430000000000001</v>
      </c>
      <c r="GB28" s="9">
        <v>1.248</v>
      </c>
      <c r="GC28" s="9">
        <v>1.2549999999999999</v>
      </c>
      <c r="GD28" s="9">
        <v>1.2430000000000001</v>
      </c>
      <c r="GE28" s="9">
        <v>1.2509999999999999</v>
      </c>
      <c r="GF28" s="9">
        <v>1.244</v>
      </c>
      <c r="GG28" s="9">
        <v>1.25</v>
      </c>
      <c r="GH28" s="9">
        <v>1.2450000000000001</v>
      </c>
      <c r="GI28" s="9">
        <v>1.2549999999999999</v>
      </c>
      <c r="GJ28" s="9">
        <v>1.238</v>
      </c>
      <c r="GK28" s="9">
        <v>1.2390000000000001</v>
      </c>
      <c r="GL28" s="9">
        <v>1.2390000000000001</v>
      </c>
      <c r="GM28" s="9">
        <v>1.2430000000000001</v>
      </c>
      <c r="GN28" s="9">
        <v>1.244</v>
      </c>
      <c r="GO28" s="9">
        <v>1.2450000000000001</v>
      </c>
      <c r="GP28" s="9">
        <v>1.2410000000000001</v>
      </c>
      <c r="GQ28" s="9">
        <v>1.236</v>
      </c>
      <c r="GR28" s="9">
        <v>1.2370000000000001</v>
      </c>
      <c r="GS28" s="9">
        <v>1.2490000000000001</v>
      </c>
      <c r="GT28" s="9">
        <v>1.23</v>
      </c>
      <c r="GU28" s="9">
        <v>1.24</v>
      </c>
      <c r="GV28" s="9">
        <v>1.236</v>
      </c>
      <c r="GW28" s="9">
        <v>1.2390000000000001</v>
      </c>
      <c r="GX28" s="9">
        <v>1.236</v>
      </c>
      <c r="GY28" s="9">
        <v>1.2410000000000001</v>
      </c>
      <c r="GZ28" s="9">
        <v>1.2490000000000001</v>
      </c>
      <c r="HA28" s="9">
        <v>1.236</v>
      </c>
      <c r="HB28" s="9">
        <v>1.2390000000000001</v>
      </c>
      <c r="HC28" s="9">
        <v>1.2290000000000001</v>
      </c>
      <c r="HD28" s="9">
        <v>1.2330000000000001</v>
      </c>
      <c r="HE28" s="9">
        <v>1.23</v>
      </c>
      <c r="HF28" s="9">
        <v>1.23</v>
      </c>
      <c r="HG28" s="9">
        <v>1.236</v>
      </c>
      <c r="HH28" s="9">
        <v>1.224</v>
      </c>
      <c r="HI28" s="9">
        <v>1.234</v>
      </c>
      <c r="HJ28" s="9">
        <v>1.232</v>
      </c>
      <c r="HK28" s="9">
        <v>1.236</v>
      </c>
      <c r="HL28" s="9">
        <v>1.236</v>
      </c>
      <c r="HM28" s="9">
        <v>1.2210000000000001</v>
      </c>
      <c r="HN28" s="9">
        <v>1.234</v>
      </c>
      <c r="HO28" s="9">
        <v>1.24</v>
      </c>
      <c r="HP28" s="9">
        <v>1.242</v>
      </c>
      <c r="HQ28" s="9">
        <v>1.2250000000000001</v>
      </c>
      <c r="HR28" s="9">
        <v>1.2410000000000001</v>
      </c>
      <c r="HS28" s="9">
        <v>1.2350000000000001</v>
      </c>
      <c r="HT28" s="9">
        <v>1.224</v>
      </c>
      <c r="HU28" s="9">
        <v>1.234</v>
      </c>
      <c r="HV28" s="9">
        <v>1.2350000000000001</v>
      </c>
      <c r="HW28" s="9">
        <v>1.23</v>
      </c>
      <c r="HX28" s="9">
        <v>1.224</v>
      </c>
      <c r="HY28" s="9">
        <v>1.2230000000000001</v>
      </c>
      <c r="HZ28" s="9">
        <v>1.236</v>
      </c>
      <c r="IA28" s="9">
        <v>1.2310000000000001</v>
      </c>
      <c r="IB28" s="9">
        <v>1.2330000000000001</v>
      </c>
      <c r="IC28" s="9">
        <v>1.232</v>
      </c>
      <c r="ID28" s="9">
        <v>1.226</v>
      </c>
      <c r="IE28" s="9">
        <v>1.2330000000000001</v>
      </c>
      <c r="IF28" s="9">
        <v>1.228</v>
      </c>
      <c r="IG28" s="9">
        <v>1.2190000000000001</v>
      </c>
      <c r="IH28" s="9">
        <v>1.222</v>
      </c>
      <c r="II28" s="9">
        <v>1.216</v>
      </c>
      <c r="IJ28" s="9">
        <v>1.2310000000000001</v>
      </c>
      <c r="IK28" s="9">
        <v>1.2270000000000001</v>
      </c>
      <c r="IL28" s="9">
        <v>1.222</v>
      </c>
      <c r="IM28" s="9">
        <v>1.234</v>
      </c>
      <c r="IN28" s="9">
        <v>1.228</v>
      </c>
      <c r="IO28" s="9">
        <v>1.22</v>
      </c>
      <c r="IP28" s="9">
        <v>1.2210000000000001</v>
      </c>
      <c r="IQ28" s="9">
        <v>1.222</v>
      </c>
      <c r="IR28" s="9">
        <v>1.2210000000000001</v>
      </c>
      <c r="IS28" s="9">
        <v>1.2250000000000001</v>
      </c>
      <c r="IT28" s="9">
        <v>1.2150000000000001</v>
      </c>
      <c r="IU28" s="9">
        <v>1.2230000000000001</v>
      </c>
      <c r="IV28" s="9">
        <v>1.2270000000000001</v>
      </c>
      <c r="IW28" s="9">
        <v>1.224</v>
      </c>
      <c r="IX28" s="9">
        <v>1.2170000000000001</v>
      </c>
      <c r="IY28" s="9">
        <v>1.232</v>
      </c>
      <c r="IZ28" s="9">
        <v>1.214</v>
      </c>
      <c r="JA28" s="9">
        <v>1.224</v>
      </c>
      <c r="JB28" s="9">
        <v>1.2290000000000001</v>
      </c>
      <c r="JC28" s="10">
        <v>1.21</v>
      </c>
    </row>
    <row r="29" spans="2:263" x14ac:dyDescent="0.25">
      <c r="B29" s="8" t="s">
        <v>303</v>
      </c>
      <c r="C29" s="13" t="s">
        <v>304</v>
      </c>
      <c r="D29" s="8">
        <v>1.1379999999999999</v>
      </c>
      <c r="E29" s="9">
        <v>1.153</v>
      </c>
      <c r="F29" s="9">
        <v>1.167</v>
      </c>
      <c r="G29" s="9">
        <v>1.1759999999999999</v>
      </c>
      <c r="H29" s="9">
        <v>1.1499999999999999</v>
      </c>
      <c r="I29" s="9">
        <v>1.1519999999999999</v>
      </c>
      <c r="J29" s="9">
        <v>1.157</v>
      </c>
      <c r="K29" s="9">
        <v>1.17</v>
      </c>
      <c r="L29" s="9">
        <v>1.141</v>
      </c>
      <c r="M29" s="9">
        <v>1.1419999999999999</v>
      </c>
      <c r="N29" s="9">
        <v>1.1539999999999999</v>
      </c>
      <c r="O29" s="9">
        <v>1.1499999999999999</v>
      </c>
      <c r="P29" s="9">
        <v>1.1559999999999999</v>
      </c>
      <c r="Q29" s="9">
        <v>1.151</v>
      </c>
      <c r="R29" s="9">
        <v>1.151</v>
      </c>
      <c r="S29" s="9">
        <v>1.1479999999999999</v>
      </c>
      <c r="T29" s="9">
        <v>1.141</v>
      </c>
      <c r="U29" s="9">
        <v>1.1579999999999999</v>
      </c>
      <c r="V29" s="9">
        <v>1.1439999999999999</v>
      </c>
      <c r="W29" s="9">
        <v>1.1279999999999999</v>
      </c>
      <c r="X29" s="9">
        <v>1.1220000000000001</v>
      </c>
      <c r="Y29" s="9">
        <v>1.1279999999999999</v>
      </c>
      <c r="Z29" s="9">
        <v>1.109</v>
      </c>
      <c r="AA29" s="9">
        <v>1.1080000000000001</v>
      </c>
      <c r="AB29" s="9">
        <v>1.1140000000000001</v>
      </c>
      <c r="AC29" s="9">
        <v>1.1080000000000001</v>
      </c>
      <c r="AD29" s="9">
        <v>1.095</v>
      </c>
      <c r="AE29" s="9">
        <v>1.1060000000000001</v>
      </c>
      <c r="AF29" s="9">
        <v>1.087</v>
      </c>
      <c r="AG29" s="9">
        <v>1.0860000000000001</v>
      </c>
      <c r="AH29" s="9">
        <v>1.0649999999999999</v>
      </c>
      <c r="AI29" s="9">
        <v>1.0660000000000001</v>
      </c>
      <c r="AJ29" s="9">
        <v>1.0620000000000001</v>
      </c>
      <c r="AK29" s="9">
        <v>1.0580000000000001</v>
      </c>
      <c r="AL29" s="9">
        <v>1.04</v>
      </c>
      <c r="AM29" s="9">
        <v>1.0489999999999999</v>
      </c>
      <c r="AN29" s="9">
        <v>1.036</v>
      </c>
      <c r="AO29" s="9">
        <v>1.0469999999999999</v>
      </c>
      <c r="AP29" s="9">
        <v>1.03</v>
      </c>
      <c r="AQ29" s="9">
        <v>1.016</v>
      </c>
      <c r="AR29" s="9">
        <v>1.014</v>
      </c>
      <c r="AS29" s="9">
        <v>1.0069999999999999</v>
      </c>
      <c r="AT29" s="9">
        <v>1</v>
      </c>
      <c r="AU29" s="9">
        <v>1</v>
      </c>
      <c r="AV29" s="9">
        <v>0.99099999999999999</v>
      </c>
      <c r="AW29" s="9">
        <v>0.97699999999999998</v>
      </c>
      <c r="AX29" s="9">
        <v>0.97299999999999998</v>
      </c>
      <c r="AY29" s="9">
        <v>0.96499999999999997</v>
      </c>
      <c r="AZ29" s="9">
        <v>0.97199999999999998</v>
      </c>
      <c r="BA29" s="9">
        <v>0.95299999999999996</v>
      </c>
      <c r="BB29" s="9">
        <v>0.94299999999999995</v>
      </c>
      <c r="BC29" s="9">
        <v>0.94299999999999995</v>
      </c>
      <c r="BD29" s="9">
        <v>0.92500000000000004</v>
      </c>
      <c r="BE29" s="9">
        <v>0.91600000000000004</v>
      </c>
      <c r="BF29" s="9">
        <v>0.90800000000000003</v>
      </c>
      <c r="BG29" s="9">
        <v>0.90400000000000003</v>
      </c>
      <c r="BH29" s="9">
        <v>0.89900000000000002</v>
      </c>
      <c r="BI29" s="9">
        <v>0.88800000000000001</v>
      </c>
      <c r="BJ29" s="9">
        <v>0.88400000000000001</v>
      </c>
      <c r="BK29" s="9">
        <v>0.88</v>
      </c>
      <c r="BL29" s="9">
        <v>0.86499999999999999</v>
      </c>
      <c r="BM29" s="9">
        <v>0.85399999999999998</v>
      </c>
      <c r="BN29" s="9">
        <v>0.84799999999999998</v>
      </c>
      <c r="BO29" s="9">
        <v>0.84199999999999997</v>
      </c>
      <c r="BP29" s="9">
        <v>0.83699999999999997</v>
      </c>
      <c r="BQ29" s="9">
        <v>0.83</v>
      </c>
      <c r="BR29" s="9">
        <v>0.82399999999999995</v>
      </c>
      <c r="BS29" s="9">
        <v>0.81100000000000005</v>
      </c>
      <c r="BT29" s="9">
        <v>0.80400000000000005</v>
      </c>
      <c r="BU29" s="9">
        <v>0.79900000000000004</v>
      </c>
      <c r="BV29" s="9">
        <v>0.78900000000000003</v>
      </c>
      <c r="BW29" s="9">
        <v>0.78600000000000003</v>
      </c>
      <c r="BX29" s="9">
        <v>0.76600000000000001</v>
      </c>
      <c r="BY29" s="9">
        <v>0.77</v>
      </c>
      <c r="BZ29" s="9">
        <v>0.76</v>
      </c>
      <c r="CA29" s="9">
        <v>0.76400000000000001</v>
      </c>
      <c r="CB29" s="9">
        <v>0.76200000000000001</v>
      </c>
      <c r="CC29" s="9">
        <v>0.72799999999999998</v>
      </c>
      <c r="CD29" s="9">
        <v>0.72499999999999998</v>
      </c>
      <c r="CE29" s="9">
        <v>0.72299999999999998</v>
      </c>
      <c r="CF29" s="9">
        <v>0.71</v>
      </c>
      <c r="CG29" s="9">
        <v>0.69799999999999995</v>
      </c>
      <c r="CH29" s="9">
        <v>0.69</v>
      </c>
      <c r="CI29" s="9">
        <v>0.68500000000000005</v>
      </c>
      <c r="CJ29" s="9">
        <v>0.67400000000000004</v>
      </c>
      <c r="CK29" s="9">
        <v>0.66900000000000004</v>
      </c>
      <c r="CL29" s="9">
        <v>0.66500000000000004</v>
      </c>
      <c r="CM29" s="9">
        <v>0.65900000000000003</v>
      </c>
      <c r="CN29" s="9">
        <v>0.65200000000000002</v>
      </c>
      <c r="CO29" s="9">
        <v>0.63600000000000001</v>
      </c>
      <c r="CP29" s="9">
        <v>0.63400000000000001</v>
      </c>
      <c r="CQ29" s="9">
        <v>0.624</v>
      </c>
      <c r="CR29" s="9">
        <v>0.60899999999999999</v>
      </c>
      <c r="CS29" s="9">
        <v>0.60399999999999998</v>
      </c>
      <c r="CT29" s="9">
        <v>0.59499999999999997</v>
      </c>
      <c r="CU29" s="9">
        <v>0.59199999999999997</v>
      </c>
      <c r="CV29" s="9">
        <v>0.57699999999999996</v>
      </c>
      <c r="CW29" s="9">
        <v>0.57799999999999996</v>
      </c>
      <c r="CX29" s="9">
        <v>0.56200000000000006</v>
      </c>
      <c r="CY29" s="9">
        <v>0.55700000000000005</v>
      </c>
      <c r="CZ29" s="9">
        <v>0.54700000000000004</v>
      </c>
      <c r="DA29" s="9">
        <v>0.54200000000000004</v>
      </c>
      <c r="DB29" s="9">
        <v>0.53200000000000003</v>
      </c>
      <c r="DC29" s="9">
        <v>0.52100000000000002</v>
      </c>
      <c r="DD29" s="9">
        <v>0.51400000000000001</v>
      </c>
      <c r="DE29" s="9">
        <v>0.50700000000000001</v>
      </c>
      <c r="DF29" s="9">
        <v>0.499</v>
      </c>
      <c r="DG29" s="9">
        <v>0.49</v>
      </c>
      <c r="DH29" s="9">
        <v>0.48099999999999998</v>
      </c>
      <c r="DI29" s="9">
        <v>0.47399999999999998</v>
      </c>
      <c r="DJ29" s="9">
        <v>0.46300000000000002</v>
      </c>
      <c r="DK29" s="9">
        <v>0.44900000000000001</v>
      </c>
      <c r="DL29" s="9">
        <v>0.44</v>
      </c>
      <c r="DM29" s="9">
        <v>0.432</v>
      </c>
      <c r="DN29" s="9">
        <v>0.41799999999999998</v>
      </c>
      <c r="DO29" s="9">
        <v>0.40799999999999997</v>
      </c>
      <c r="DP29" s="9">
        <v>0.40300000000000002</v>
      </c>
      <c r="DQ29" s="9">
        <v>0.38700000000000001</v>
      </c>
      <c r="DR29" s="9">
        <v>0.377</v>
      </c>
      <c r="DS29" s="9">
        <v>0.36</v>
      </c>
      <c r="DT29" s="9">
        <v>0.34899999999999998</v>
      </c>
      <c r="DU29" s="9">
        <v>0.33400000000000002</v>
      </c>
      <c r="DV29" s="9">
        <v>0.32500000000000001</v>
      </c>
      <c r="DW29" s="9">
        <v>0.308</v>
      </c>
      <c r="DX29" s="9">
        <v>0.29199999999999998</v>
      </c>
      <c r="DY29" s="9">
        <v>0.27600000000000002</v>
      </c>
      <c r="DZ29" s="9">
        <v>0.252</v>
      </c>
      <c r="EA29" s="9">
        <v>0.23200000000000001</v>
      </c>
      <c r="EB29" s="9">
        <v>0.20599999999999999</v>
      </c>
      <c r="EC29" s="9">
        <v>0.182</v>
      </c>
      <c r="ED29" s="9">
        <v>0.17199999999999999</v>
      </c>
      <c r="EE29" s="9">
        <v>0.16600000000000001</v>
      </c>
      <c r="EF29" s="9">
        <v>0.16800000000000001</v>
      </c>
      <c r="EG29" s="9">
        <v>0.16800000000000001</v>
      </c>
      <c r="EH29" s="9">
        <v>0.16800000000000001</v>
      </c>
      <c r="EI29" s="9">
        <v>0.16200000000000001</v>
      </c>
      <c r="EJ29" s="9">
        <v>0.17100000000000001</v>
      </c>
      <c r="EK29" s="9">
        <v>0.16700000000000001</v>
      </c>
      <c r="EL29" s="9">
        <v>0.16400000000000001</v>
      </c>
      <c r="EM29" s="9">
        <v>0.16300000000000001</v>
      </c>
      <c r="EN29" s="9">
        <v>0.16900000000000001</v>
      </c>
      <c r="EO29" s="9">
        <v>0.17299999999999999</v>
      </c>
      <c r="EP29" s="9">
        <v>0.17199999999999999</v>
      </c>
      <c r="EQ29" s="9">
        <v>0.17299999999999999</v>
      </c>
      <c r="ER29" s="9">
        <v>0.17</v>
      </c>
      <c r="ES29" s="9">
        <v>0.17499999999999999</v>
      </c>
      <c r="ET29" s="9">
        <v>0.17199999999999999</v>
      </c>
      <c r="EU29" s="9">
        <v>0.17100000000000001</v>
      </c>
      <c r="EV29" s="9">
        <v>0.17100000000000001</v>
      </c>
      <c r="EW29" s="9">
        <v>0.17199999999999999</v>
      </c>
      <c r="EX29" s="9">
        <v>0.17399999999999999</v>
      </c>
      <c r="EY29" s="9">
        <v>0.17799999999999999</v>
      </c>
      <c r="EZ29" s="9">
        <v>0.17399999999999999</v>
      </c>
      <c r="FA29" s="9">
        <v>0.17499999999999999</v>
      </c>
      <c r="FB29" s="9">
        <v>0.17499999999999999</v>
      </c>
      <c r="FC29" s="9">
        <v>0.17499999999999999</v>
      </c>
      <c r="FD29" s="9">
        <v>0.17899999999999999</v>
      </c>
      <c r="FE29" s="9">
        <v>0.17799999999999999</v>
      </c>
      <c r="FF29" s="9">
        <v>0.17799999999999999</v>
      </c>
      <c r="FG29" s="9">
        <v>0.17899999999999999</v>
      </c>
      <c r="FH29" s="9">
        <v>0.18</v>
      </c>
      <c r="FI29" s="9">
        <v>0.182</v>
      </c>
      <c r="FJ29" s="9">
        <v>0.17899999999999999</v>
      </c>
      <c r="FK29" s="9">
        <v>0.182</v>
      </c>
      <c r="FL29" s="9">
        <v>0.18</v>
      </c>
      <c r="FM29" s="9">
        <v>0.182</v>
      </c>
      <c r="FN29" s="9">
        <v>0.18099999999999999</v>
      </c>
      <c r="FO29" s="9">
        <v>0.182</v>
      </c>
      <c r="FP29" s="9">
        <v>0.18099999999999999</v>
      </c>
      <c r="FQ29" s="9">
        <v>0.18099999999999999</v>
      </c>
      <c r="FR29" s="9">
        <v>0.183</v>
      </c>
      <c r="FS29" s="9">
        <v>0.183</v>
      </c>
      <c r="FT29" s="9">
        <v>0.182</v>
      </c>
      <c r="FU29" s="9">
        <v>0.182</v>
      </c>
      <c r="FV29" s="9">
        <v>0.184</v>
      </c>
      <c r="FW29" s="9">
        <v>0.186</v>
      </c>
      <c r="FX29" s="9">
        <v>0.187</v>
      </c>
      <c r="FY29" s="9">
        <v>0.189</v>
      </c>
      <c r="FZ29" s="9">
        <v>0.188</v>
      </c>
      <c r="GA29" s="9">
        <v>0.184</v>
      </c>
      <c r="GB29" s="9">
        <v>0.186</v>
      </c>
      <c r="GC29" s="9">
        <v>0.189</v>
      </c>
      <c r="GD29" s="9">
        <v>0.187</v>
      </c>
      <c r="GE29" s="9">
        <v>0.187</v>
      </c>
      <c r="GF29" s="9">
        <v>0.185</v>
      </c>
      <c r="GG29" s="9">
        <v>0.19</v>
      </c>
      <c r="GH29" s="9">
        <v>0.186</v>
      </c>
      <c r="GI29" s="9">
        <v>0.187</v>
      </c>
      <c r="GJ29" s="9">
        <v>0.189</v>
      </c>
      <c r="GK29" s="9">
        <v>0.185</v>
      </c>
      <c r="GL29" s="9">
        <v>0.189</v>
      </c>
      <c r="GM29" s="9">
        <v>0.191</v>
      </c>
      <c r="GN29" s="9">
        <v>0.19500000000000001</v>
      </c>
      <c r="GO29" s="9">
        <v>0.188</v>
      </c>
      <c r="GP29" s="9">
        <v>0.19600000000000001</v>
      </c>
      <c r="GQ29" s="9">
        <v>0.19</v>
      </c>
      <c r="GR29" s="9">
        <v>0.19600000000000001</v>
      </c>
      <c r="GS29" s="9">
        <v>0.2</v>
      </c>
      <c r="GT29" s="9">
        <v>0.19800000000000001</v>
      </c>
      <c r="GU29" s="9">
        <v>0.19700000000000001</v>
      </c>
      <c r="GV29" s="9">
        <v>0.19900000000000001</v>
      </c>
      <c r="GW29" s="9">
        <v>0.20300000000000001</v>
      </c>
      <c r="GX29" s="9">
        <v>0.19600000000000001</v>
      </c>
      <c r="GY29" s="9">
        <v>0.19600000000000001</v>
      </c>
      <c r="GZ29" s="9">
        <v>0.20100000000000001</v>
      </c>
      <c r="HA29" s="9">
        <v>0.19400000000000001</v>
      </c>
      <c r="HB29" s="9">
        <v>0.19800000000000001</v>
      </c>
      <c r="HC29" s="9">
        <v>0.19700000000000001</v>
      </c>
      <c r="HD29" s="9">
        <v>0.20499999999999999</v>
      </c>
      <c r="HE29" s="9">
        <v>0.19400000000000001</v>
      </c>
      <c r="HF29" s="9">
        <v>0.2</v>
      </c>
      <c r="HG29" s="9">
        <v>0.20300000000000001</v>
      </c>
      <c r="HH29" s="9">
        <v>0.20300000000000001</v>
      </c>
      <c r="HI29" s="9">
        <v>0.20300000000000001</v>
      </c>
      <c r="HJ29" s="9">
        <v>0.20699999999999999</v>
      </c>
      <c r="HK29" s="9">
        <v>0.20499999999999999</v>
      </c>
      <c r="HL29" s="9">
        <v>0.21099999999999999</v>
      </c>
      <c r="HM29" s="9">
        <v>0.20300000000000001</v>
      </c>
      <c r="HN29" s="9">
        <v>0.20399999999999999</v>
      </c>
      <c r="HO29" s="9">
        <v>0.20899999999999999</v>
      </c>
      <c r="HP29" s="9">
        <v>0.21099999999999999</v>
      </c>
      <c r="HQ29" s="9">
        <v>0.215</v>
      </c>
      <c r="HR29" s="9">
        <v>0.21</v>
      </c>
      <c r="HS29" s="9">
        <v>0.20799999999999999</v>
      </c>
      <c r="HT29" s="9">
        <v>0.21199999999999999</v>
      </c>
      <c r="HU29" s="9">
        <v>0.20499999999999999</v>
      </c>
      <c r="HV29" s="9">
        <v>0.20899999999999999</v>
      </c>
      <c r="HW29" s="9">
        <v>0.216</v>
      </c>
      <c r="HX29" s="9">
        <v>0.21299999999999999</v>
      </c>
      <c r="HY29" s="9">
        <v>0.20300000000000001</v>
      </c>
      <c r="HZ29" s="9">
        <v>0.214</v>
      </c>
      <c r="IA29" s="9">
        <v>0.21099999999999999</v>
      </c>
      <c r="IB29" s="9">
        <v>0.21199999999999999</v>
      </c>
      <c r="IC29" s="9">
        <v>0.214</v>
      </c>
      <c r="ID29" s="9">
        <v>0.216</v>
      </c>
      <c r="IE29" s="9">
        <v>0.214</v>
      </c>
      <c r="IF29" s="9">
        <v>0.219</v>
      </c>
      <c r="IG29" s="9">
        <v>0.21199999999999999</v>
      </c>
      <c r="IH29" s="9">
        <v>0.216</v>
      </c>
      <c r="II29" s="9">
        <v>0.219</v>
      </c>
      <c r="IJ29" s="9">
        <v>0.218</v>
      </c>
      <c r="IK29" s="9">
        <v>0.221</v>
      </c>
      <c r="IL29" s="9">
        <v>0.21299999999999999</v>
      </c>
      <c r="IM29" s="9">
        <v>0.22</v>
      </c>
      <c r="IN29" s="9">
        <v>0.223</v>
      </c>
      <c r="IO29" s="9">
        <v>0.216</v>
      </c>
      <c r="IP29" s="9">
        <v>0.217</v>
      </c>
      <c r="IQ29" s="9">
        <v>0.217</v>
      </c>
      <c r="IR29" s="9">
        <v>0.219</v>
      </c>
      <c r="IS29" s="9">
        <v>0.221</v>
      </c>
      <c r="IT29" s="9">
        <v>0.216</v>
      </c>
      <c r="IU29" s="9">
        <v>0.22</v>
      </c>
      <c r="IV29" s="9">
        <v>0.221</v>
      </c>
      <c r="IW29" s="9">
        <v>0.223</v>
      </c>
      <c r="IX29" s="9">
        <v>0.221</v>
      </c>
      <c r="IY29" s="9">
        <v>0.22600000000000001</v>
      </c>
      <c r="IZ29" s="9">
        <v>0.222</v>
      </c>
      <c r="JA29" s="9">
        <v>0.224</v>
      </c>
      <c r="JB29" s="9">
        <v>0.22800000000000001</v>
      </c>
      <c r="JC29" s="10">
        <v>0.223</v>
      </c>
    </row>
    <row r="30" spans="2:263" x14ac:dyDescent="0.25">
      <c r="B30" s="8" t="s">
        <v>305</v>
      </c>
      <c r="C30" s="13" t="s">
        <v>306</v>
      </c>
      <c r="D30" s="8">
        <v>1.147</v>
      </c>
      <c r="E30" s="9">
        <v>1.1459999999999999</v>
      </c>
      <c r="F30" s="9">
        <v>1.165</v>
      </c>
      <c r="G30" s="9">
        <v>1.1559999999999999</v>
      </c>
      <c r="H30" s="9">
        <v>1.135</v>
      </c>
      <c r="I30" s="9">
        <v>1.149</v>
      </c>
      <c r="J30" s="9">
        <v>1.1419999999999999</v>
      </c>
      <c r="K30" s="9">
        <v>1.139</v>
      </c>
      <c r="L30" s="9">
        <v>1.1259999999999999</v>
      </c>
      <c r="M30" s="9">
        <v>1.133</v>
      </c>
      <c r="N30" s="9">
        <v>1.133</v>
      </c>
      <c r="O30" s="9">
        <v>1.1299999999999999</v>
      </c>
      <c r="P30" s="9">
        <v>1.131</v>
      </c>
      <c r="Q30" s="9">
        <v>1.111</v>
      </c>
      <c r="R30" s="9">
        <v>1.119</v>
      </c>
      <c r="S30" s="9">
        <v>1.109</v>
      </c>
      <c r="T30" s="9">
        <v>1.107</v>
      </c>
      <c r="U30" s="9">
        <v>1.095</v>
      </c>
      <c r="V30" s="9">
        <v>1.095</v>
      </c>
      <c r="W30" s="9">
        <v>1.085</v>
      </c>
      <c r="X30" s="9">
        <v>1.0840000000000001</v>
      </c>
      <c r="Y30" s="9">
        <v>1.0740000000000001</v>
      </c>
      <c r="Z30" s="9">
        <v>1.0620000000000001</v>
      </c>
      <c r="AA30" s="9">
        <v>1.0469999999999999</v>
      </c>
      <c r="AB30" s="9">
        <v>1.05</v>
      </c>
      <c r="AC30" s="9">
        <v>1.04</v>
      </c>
      <c r="AD30" s="9">
        <v>1.036</v>
      </c>
      <c r="AE30" s="9">
        <v>1.03</v>
      </c>
      <c r="AF30" s="9">
        <v>1.014</v>
      </c>
      <c r="AG30" s="9">
        <v>1.006</v>
      </c>
      <c r="AH30" s="9">
        <v>0.99399999999999999</v>
      </c>
      <c r="AI30" s="9">
        <v>0.99399999999999999</v>
      </c>
      <c r="AJ30" s="9">
        <v>0.98899999999999999</v>
      </c>
      <c r="AK30" s="9">
        <v>0.97799999999999998</v>
      </c>
      <c r="AL30" s="9">
        <v>0.96599999999999997</v>
      </c>
      <c r="AM30" s="9">
        <v>0.96799999999999997</v>
      </c>
      <c r="AN30" s="9">
        <v>0.94899999999999995</v>
      </c>
      <c r="AO30" s="9">
        <v>0.95499999999999996</v>
      </c>
      <c r="AP30" s="9">
        <v>0.94399999999999995</v>
      </c>
      <c r="AQ30" s="9">
        <v>0.92100000000000004</v>
      </c>
      <c r="AR30" s="9">
        <v>0.91600000000000004</v>
      </c>
      <c r="AS30" s="9">
        <v>0.91600000000000004</v>
      </c>
      <c r="AT30" s="9">
        <v>0.90800000000000003</v>
      </c>
      <c r="AU30" s="9">
        <v>0.89800000000000002</v>
      </c>
      <c r="AV30" s="9">
        <v>0.88900000000000001</v>
      </c>
      <c r="AW30" s="9">
        <v>0.878</v>
      </c>
      <c r="AX30" s="9">
        <v>0.876</v>
      </c>
      <c r="AY30" s="9">
        <v>0.86599999999999999</v>
      </c>
      <c r="AZ30" s="9">
        <v>0.85</v>
      </c>
      <c r="BA30" s="9">
        <v>0.84199999999999997</v>
      </c>
      <c r="BB30" s="9">
        <v>0.83</v>
      </c>
      <c r="BC30" s="9">
        <v>0.82799999999999996</v>
      </c>
      <c r="BD30" s="9">
        <v>0.82099999999999995</v>
      </c>
      <c r="BE30" s="9">
        <v>0.81100000000000005</v>
      </c>
      <c r="BF30" s="9">
        <v>0.79700000000000004</v>
      </c>
      <c r="BG30" s="9">
        <v>0.79400000000000004</v>
      </c>
      <c r="BH30" s="9">
        <v>0.78800000000000003</v>
      </c>
      <c r="BI30" s="9">
        <v>0.76900000000000002</v>
      </c>
      <c r="BJ30" s="9">
        <v>0.76800000000000002</v>
      </c>
      <c r="BK30" s="9">
        <v>0.75600000000000001</v>
      </c>
      <c r="BL30" s="9">
        <v>0.747</v>
      </c>
      <c r="BM30" s="9">
        <v>0.73899999999999999</v>
      </c>
      <c r="BN30" s="9">
        <v>0.72699999999999998</v>
      </c>
      <c r="BO30" s="9">
        <v>0.72099999999999997</v>
      </c>
      <c r="BP30" s="9">
        <v>0.71199999999999997</v>
      </c>
      <c r="BQ30" s="9">
        <v>0.70099999999999996</v>
      </c>
      <c r="BR30" s="9">
        <v>0.69299999999999995</v>
      </c>
      <c r="BS30" s="9">
        <v>0.68500000000000005</v>
      </c>
      <c r="BT30" s="9">
        <v>0.67400000000000004</v>
      </c>
      <c r="BU30" s="9">
        <v>0.66200000000000003</v>
      </c>
      <c r="BV30" s="9">
        <v>0.65100000000000002</v>
      </c>
      <c r="BW30" s="9">
        <v>0.65200000000000002</v>
      </c>
      <c r="BX30" s="9">
        <v>0.63100000000000001</v>
      </c>
      <c r="BY30" s="9">
        <v>0.623</v>
      </c>
      <c r="BZ30" s="9">
        <v>0.61399999999999999</v>
      </c>
      <c r="CA30" s="9">
        <v>0.60599999999999998</v>
      </c>
      <c r="CB30" s="9">
        <v>0.60099999999999998</v>
      </c>
      <c r="CC30" s="9">
        <v>0.58699999999999997</v>
      </c>
      <c r="CD30" s="9">
        <v>0.57899999999999996</v>
      </c>
      <c r="CE30" s="9">
        <v>0.56399999999999995</v>
      </c>
      <c r="CF30" s="9">
        <v>0.55800000000000005</v>
      </c>
      <c r="CG30" s="9">
        <v>0.54700000000000004</v>
      </c>
      <c r="CH30" s="9">
        <v>0.53900000000000003</v>
      </c>
      <c r="CI30" s="9">
        <v>0.53200000000000003</v>
      </c>
      <c r="CJ30" s="9">
        <v>0.52100000000000002</v>
      </c>
      <c r="CK30" s="9">
        <v>0.51200000000000001</v>
      </c>
      <c r="CL30" s="9">
        <v>0.498</v>
      </c>
      <c r="CM30" s="9">
        <v>0.49</v>
      </c>
      <c r="CN30" s="9">
        <v>0.47799999999999998</v>
      </c>
      <c r="CO30" s="9">
        <v>0.46700000000000003</v>
      </c>
      <c r="CP30" s="9">
        <v>0.45600000000000002</v>
      </c>
      <c r="CQ30" s="9">
        <v>0.44900000000000001</v>
      </c>
      <c r="CR30" s="9">
        <v>0.43</v>
      </c>
      <c r="CS30" s="9">
        <v>0.41599999999999998</v>
      </c>
      <c r="CT30" s="9">
        <v>0.40200000000000002</v>
      </c>
      <c r="CU30" s="9">
        <v>0.40100000000000002</v>
      </c>
      <c r="CV30" s="9">
        <v>0.38200000000000001</v>
      </c>
      <c r="CW30" s="9">
        <v>0.36099999999999999</v>
      </c>
      <c r="CX30" s="9">
        <v>0.34399999999999997</v>
      </c>
      <c r="CY30" s="9">
        <v>0.317</v>
      </c>
      <c r="CZ30" s="9">
        <v>0.29699999999999999</v>
      </c>
      <c r="DA30" s="9">
        <v>0.28999999999999998</v>
      </c>
      <c r="DB30" s="9">
        <v>0.26400000000000001</v>
      </c>
      <c r="DC30" s="9">
        <v>0.24199999999999999</v>
      </c>
      <c r="DD30" s="9">
        <v>0.21199999999999999</v>
      </c>
      <c r="DE30" s="9">
        <v>0.187</v>
      </c>
      <c r="DF30" s="9">
        <v>0.16400000000000001</v>
      </c>
      <c r="DG30" s="9">
        <v>0.156</v>
      </c>
      <c r="DH30" s="9">
        <v>0.155</v>
      </c>
      <c r="DI30" s="9">
        <v>0.159</v>
      </c>
      <c r="DJ30" s="9">
        <v>0.159</v>
      </c>
      <c r="DK30" s="9">
        <v>0.156</v>
      </c>
      <c r="DL30" s="9">
        <v>0.156</v>
      </c>
      <c r="DM30" s="9">
        <v>0.159</v>
      </c>
      <c r="DN30" s="9">
        <v>0.154</v>
      </c>
      <c r="DO30" s="9">
        <v>0.154</v>
      </c>
      <c r="DP30" s="9">
        <v>0.159</v>
      </c>
      <c r="DQ30" s="9">
        <v>0.159</v>
      </c>
      <c r="DR30" s="9">
        <v>0.157</v>
      </c>
      <c r="DS30" s="9">
        <v>0.156</v>
      </c>
      <c r="DT30" s="9">
        <v>0.155</v>
      </c>
      <c r="DU30" s="9">
        <v>0.157</v>
      </c>
      <c r="DV30" s="9">
        <v>0.16300000000000001</v>
      </c>
      <c r="DW30" s="9">
        <v>0.159</v>
      </c>
      <c r="DX30" s="9">
        <v>0.16</v>
      </c>
      <c r="DY30" s="9">
        <v>0.158</v>
      </c>
      <c r="DZ30" s="9">
        <v>0.16</v>
      </c>
      <c r="EA30" s="9">
        <v>0.16</v>
      </c>
      <c r="EB30" s="9">
        <v>0.159</v>
      </c>
      <c r="EC30" s="9">
        <v>0.161</v>
      </c>
      <c r="ED30" s="9">
        <v>0.16</v>
      </c>
      <c r="EE30" s="9">
        <v>0.159</v>
      </c>
      <c r="EF30" s="9">
        <v>0.16300000000000001</v>
      </c>
      <c r="EG30" s="9">
        <v>0.161</v>
      </c>
      <c r="EH30" s="9">
        <v>0.16500000000000001</v>
      </c>
      <c r="EI30" s="9">
        <v>0.16</v>
      </c>
      <c r="EJ30" s="9">
        <v>0.16700000000000001</v>
      </c>
      <c r="EK30" s="9">
        <v>0.16400000000000001</v>
      </c>
      <c r="EL30" s="9">
        <v>0.161</v>
      </c>
      <c r="EM30" s="9">
        <v>0.16200000000000001</v>
      </c>
      <c r="EN30" s="9">
        <v>0.16700000000000001</v>
      </c>
      <c r="EO30" s="9">
        <v>0.17</v>
      </c>
      <c r="EP30" s="9">
        <v>0.16900000000000001</v>
      </c>
      <c r="EQ30" s="9">
        <v>0.16800000000000001</v>
      </c>
      <c r="ER30" s="9">
        <v>0.16900000000000001</v>
      </c>
      <c r="ES30" s="9">
        <v>0.16700000000000001</v>
      </c>
      <c r="ET30" s="9">
        <v>0.17100000000000001</v>
      </c>
      <c r="EU30" s="9">
        <v>0.16900000000000001</v>
      </c>
      <c r="EV30" s="9">
        <v>0.16900000000000001</v>
      </c>
      <c r="EW30" s="9">
        <v>0.16900000000000001</v>
      </c>
      <c r="EX30" s="9">
        <v>0.16700000000000001</v>
      </c>
      <c r="EY30" s="9">
        <v>0.17</v>
      </c>
      <c r="EZ30" s="9">
        <v>0.16900000000000001</v>
      </c>
      <c r="FA30" s="9">
        <v>0.17599999999999999</v>
      </c>
      <c r="FB30" s="9">
        <v>0.17100000000000001</v>
      </c>
      <c r="FC30" s="9">
        <v>0.16800000000000001</v>
      </c>
      <c r="FD30" s="9">
        <v>0.16900000000000001</v>
      </c>
      <c r="FE30" s="9">
        <v>0.17199999999999999</v>
      </c>
      <c r="FF30" s="9">
        <v>0.17199999999999999</v>
      </c>
      <c r="FG30" s="9">
        <v>0.17399999999999999</v>
      </c>
      <c r="FH30" s="9">
        <v>0.17599999999999999</v>
      </c>
      <c r="FI30" s="9">
        <v>0.17199999999999999</v>
      </c>
      <c r="FJ30" s="9">
        <v>0.17399999999999999</v>
      </c>
      <c r="FK30" s="9">
        <v>0.17699999999999999</v>
      </c>
      <c r="FL30" s="9">
        <v>0.17399999999999999</v>
      </c>
      <c r="FM30" s="9">
        <v>0.17599999999999999</v>
      </c>
      <c r="FN30" s="9">
        <v>0.17499999999999999</v>
      </c>
      <c r="FO30" s="9">
        <v>0.17799999999999999</v>
      </c>
      <c r="FP30" s="9">
        <v>0.17599999999999999</v>
      </c>
      <c r="FQ30" s="9">
        <v>0.17499999999999999</v>
      </c>
      <c r="FR30" s="9">
        <v>0.17599999999999999</v>
      </c>
      <c r="FS30" s="9">
        <v>0.17899999999999999</v>
      </c>
      <c r="FT30" s="9">
        <v>0.17399999999999999</v>
      </c>
      <c r="FU30" s="9">
        <v>0.17899999999999999</v>
      </c>
      <c r="FV30" s="9">
        <v>0.17499999999999999</v>
      </c>
      <c r="FW30" s="9">
        <v>0.17799999999999999</v>
      </c>
      <c r="FX30" s="9">
        <v>0.18</v>
      </c>
      <c r="FY30" s="9">
        <v>0.17899999999999999</v>
      </c>
      <c r="FZ30" s="9">
        <v>0.182</v>
      </c>
      <c r="GA30" s="9">
        <v>0.17899999999999999</v>
      </c>
      <c r="GB30" s="9">
        <v>0.182</v>
      </c>
      <c r="GC30" s="9">
        <v>0.186</v>
      </c>
      <c r="GD30" s="9">
        <v>0.184</v>
      </c>
      <c r="GE30" s="9">
        <v>0.182</v>
      </c>
      <c r="GF30" s="9">
        <v>0.18</v>
      </c>
      <c r="GG30" s="9">
        <v>0.185</v>
      </c>
      <c r="GH30" s="9">
        <v>0.182</v>
      </c>
      <c r="GI30" s="9">
        <v>0.185</v>
      </c>
      <c r="GJ30" s="9">
        <v>0.187</v>
      </c>
      <c r="GK30" s="9">
        <v>0.186</v>
      </c>
      <c r="GL30" s="9">
        <v>0.187</v>
      </c>
      <c r="GM30" s="9">
        <v>0.185</v>
      </c>
      <c r="GN30" s="9">
        <v>0.19</v>
      </c>
      <c r="GO30" s="9">
        <v>0.186</v>
      </c>
      <c r="GP30" s="9">
        <v>0.19</v>
      </c>
      <c r="GQ30" s="9">
        <v>0.182</v>
      </c>
      <c r="GR30" s="9">
        <v>0.193</v>
      </c>
      <c r="GS30" s="9">
        <v>0.192</v>
      </c>
      <c r="GT30" s="9">
        <v>0.186</v>
      </c>
      <c r="GU30" s="9">
        <v>0.19</v>
      </c>
      <c r="GV30" s="9">
        <v>0.189</v>
      </c>
      <c r="GW30" s="9">
        <v>0.192</v>
      </c>
      <c r="GX30" s="9">
        <v>0.191</v>
      </c>
      <c r="GY30" s="9">
        <v>0.191</v>
      </c>
      <c r="GZ30" s="9">
        <v>0.193</v>
      </c>
      <c r="HA30" s="9">
        <v>0.19</v>
      </c>
      <c r="HB30" s="9">
        <v>0.188</v>
      </c>
      <c r="HC30" s="9">
        <v>0.189</v>
      </c>
      <c r="HD30" s="9">
        <v>0.19500000000000001</v>
      </c>
      <c r="HE30" s="9">
        <v>0.191</v>
      </c>
      <c r="HF30" s="9">
        <v>0.19400000000000001</v>
      </c>
      <c r="HG30" s="9">
        <v>0.19500000000000001</v>
      </c>
      <c r="HH30" s="9">
        <v>0.19600000000000001</v>
      </c>
      <c r="HI30" s="9">
        <v>0.193</v>
      </c>
      <c r="HJ30" s="9">
        <v>0.193</v>
      </c>
      <c r="HK30" s="9">
        <v>0.2</v>
      </c>
      <c r="HL30" s="9">
        <v>0.19900000000000001</v>
      </c>
      <c r="HM30" s="9">
        <v>0.19800000000000001</v>
      </c>
      <c r="HN30" s="9">
        <v>0.19600000000000001</v>
      </c>
      <c r="HO30" s="9">
        <v>0.2</v>
      </c>
      <c r="HP30" s="9">
        <v>0.20100000000000001</v>
      </c>
      <c r="HQ30" s="9">
        <v>0.20200000000000001</v>
      </c>
      <c r="HR30" s="9">
        <v>0.2</v>
      </c>
      <c r="HS30" s="9">
        <v>0.19800000000000001</v>
      </c>
      <c r="HT30" s="9">
        <v>0.19900000000000001</v>
      </c>
      <c r="HU30" s="9">
        <v>0.20200000000000001</v>
      </c>
      <c r="HV30" s="9">
        <v>0.2</v>
      </c>
      <c r="HW30" s="9">
        <v>0.2</v>
      </c>
      <c r="HX30" s="9">
        <v>0.20100000000000001</v>
      </c>
      <c r="HY30" s="9">
        <v>0.20200000000000001</v>
      </c>
      <c r="HZ30" s="9">
        <v>0.20599999999999999</v>
      </c>
      <c r="IA30" s="9">
        <v>0.20499999999999999</v>
      </c>
      <c r="IB30" s="9">
        <v>0.20399999999999999</v>
      </c>
      <c r="IC30" s="9">
        <v>0.20499999999999999</v>
      </c>
      <c r="ID30" s="9">
        <v>0.20599999999999999</v>
      </c>
      <c r="IE30" s="9">
        <v>0.20499999999999999</v>
      </c>
      <c r="IF30" s="9">
        <v>0.20699999999999999</v>
      </c>
      <c r="IG30" s="9">
        <v>0.20200000000000001</v>
      </c>
      <c r="IH30" s="9">
        <v>0.20499999999999999</v>
      </c>
      <c r="II30" s="9">
        <v>0.20699999999999999</v>
      </c>
      <c r="IJ30" s="9">
        <v>0.20899999999999999</v>
      </c>
      <c r="IK30" s="9">
        <v>0.21099999999999999</v>
      </c>
      <c r="IL30" s="9">
        <v>0.21</v>
      </c>
      <c r="IM30" s="9">
        <v>0.21099999999999999</v>
      </c>
      <c r="IN30" s="9">
        <v>0.21299999999999999</v>
      </c>
      <c r="IO30" s="9">
        <v>0.20899999999999999</v>
      </c>
      <c r="IP30" s="9">
        <v>0.20699999999999999</v>
      </c>
      <c r="IQ30" s="9">
        <v>0.21</v>
      </c>
      <c r="IR30" s="9">
        <v>0.216</v>
      </c>
      <c r="IS30" s="9">
        <v>0.216</v>
      </c>
      <c r="IT30" s="9">
        <v>0.21199999999999999</v>
      </c>
      <c r="IU30" s="9">
        <v>0.215</v>
      </c>
      <c r="IV30" s="9">
        <v>0.21099999999999999</v>
      </c>
      <c r="IW30" s="9">
        <v>0.216</v>
      </c>
      <c r="IX30" s="9">
        <v>0.21199999999999999</v>
      </c>
      <c r="IY30" s="9">
        <v>0.22600000000000001</v>
      </c>
      <c r="IZ30" s="9">
        <v>0.214</v>
      </c>
      <c r="JA30" s="9">
        <v>0.214</v>
      </c>
      <c r="JB30" s="9">
        <v>0.22</v>
      </c>
      <c r="JC30" s="10">
        <v>0.214</v>
      </c>
    </row>
    <row r="31" spans="2:263" x14ac:dyDescent="0.25">
      <c r="B31" s="8" t="s">
        <v>307</v>
      </c>
      <c r="C31" s="13" t="s">
        <v>308</v>
      </c>
      <c r="D31" s="8">
        <v>1.1830000000000001</v>
      </c>
      <c r="E31" s="9">
        <v>1.196</v>
      </c>
      <c r="F31" s="9">
        <v>1.234</v>
      </c>
      <c r="G31" s="9">
        <v>1.2190000000000001</v>
      </c>
      <c r="H31" s="9">
        <v>1.21</v>
      </c>
      <c r="I31" s="9">
        <v>1.216</v>
      </c>
      <c r="J31" s="9">
        <v>1.212</v>
      </c>
      <c r="K31" s="9">
        <v>1.1970000000000001</v>
      </c>
      <c r="L31" s="9">
        <v>1.202</v>
      </c>
      <c r="M31" s="9">
        <v>1.1950000000000001</v>
      </c>
      <c r="N31" s="9">
        <v>1.1930000000000001</v>
      </c>
      <c r="O31" s="9">
        <v>1.202</v>
      </c>
      <c r="P31" s="9">
        <v>1.198</v>
      </c>
      <c r="Q31" s="9">
        <v>1.1919999999999999</v>
      </c>
      <c r="R31" s="9">
        <v>1.1930000000000001</v>
      </c>
      <c r="S31" s="9">
        <v>1.1950000000000001</v>
      </c>
      <c r="T31" s="9">
        <v>1.1919999999999999</v>
      </c>
      <c r="U31" s="9">
        <v>1.1759999999999999</v>
      </c>
      <c r="V31" s="9">
        <v>1.1839999999999999</v>
      </c>
      <c r="W31" s="9">
        <v>1.1779999999999999</v>
      </c>
      <c r="X31" s="9">
        <v>1.173</v>
      </c>
      <c r="Y31" s="9">
        <v>1.179</v>
      </c>
      <c r="Z31" s="9">
        <v>1.165</v>
      </c>
      <c r="AA31" s="9">
        <v>1.163</v>
      </c>
      <c r="AB31" s="9">
        <v>1.1719999999999999</v>
      </c>
      <c r="AC31" s="9">
        <v>1.1599999999999999</v>
      </c>
      <c r="AD31" s="9">
        <v>1.157</v>
      </c>
      <c r="AE31" s="9">
        <v>1.155</v>
      </c>
      <c r="AF31" s="9">
        <v>1.1519999999999999</v>
      </c>
      <c r="AG31" s="9">
        <v>1.1499999999999999</v>
      </c>
      <c r="AH31" s="9">
        <v>1.141</v>
      </c>
      <c r="AI31" s="9">
        <v>1.143</v>
      </c>
      <c r="AJ31" s="9">
        <v>1.1359999999999999</v>
      </c>
      <c r="AK31" s="9">
        <v>1.1299999999999999</v>
      </c>
      <c r="AL31" s="9">
        <v>1.1220000000000001</v>
      </c>
      <c r="AM31" s="9">
        <v>1.1339999999999999</v>
      </c>
      <c r="AN31" s="9">
        <v>1.1120000000000001</v>
      </c>
      <c r="AO31" s="9">
        <v>1.119</v>
      </c>
      <c r="AP31" s="9">
        <v>1.1060000000000001</v>
      </c>
      <c r="AQ31" s="9">
        <v>1.1040000000000001</v>
      </c>
      <c r="AR31" s="9">
        <v>1.103</v>
      </c>
      <c r="AS31" s="9">
        <v>1.091</v>
      </c>
      <c r="AT31" s="9">
        <v>1.0960000000000001</v>
      </c>
      <c r="AU31" s="9">
        <v>1.0980000000000001</v>
      </c>
      <c r="AV31" s="9">
        <v>1.089</v>
      </c>
      <c r="AW31" s="9">
        <v>1.0860000000000001</v>
      </c>
      <c r="AX31" s="9">
        <v>1.083</v>
      </c>
      <c r="AY31" s="9">
        <v>1.0780000000000001</v>
      </c>
      <c r="AZ31" s="9">
        <v>1.0680000000000001</v>
      </c>
      <c r="BA31" s="9">
        <v>1.0609999999999999</v>
      </c>
      <c r="BB31" s="9">
        <v>1.07</v>
      </c>
      <c r="BC31" s="9">
        <v>1.0589999999999999</v>
      </c>
      <c r="BD31" s="9">
        <v>1.042</v>
      </c>
      <c r="BE31" s="9">
        <v>1.054</v>
      </c>
      <c r="BF31" s="9">
        <v>1.0409999999999999</v>
      </c>
      <c r="BG31" s="9">
        <v>1.042</v>
      </c>
      <c r="BH31" s="9">
        <v>1.034</v>
      </c>
      <c r="BI31" s="9">
        <v>1.03</v>
      </c>
      <c r="BJ31" s="9">
        <v>1.0289999999999999</v>
      </c>
      <c r="BK31" s="9">
        <v>1.028</v>
      </c>
      <c r="BL31" s="9">
        <v>1.0129999999999999</v>
      </c>
      <c r="BM31" s="9">
        <v>1.018</v>
      </c>
      <c r="BN31" s="9">
        <v>1.0169999999999999</v>
      </c>
      <c r="BO31" s="9">
        <v>1.008</v>
      </c>
      <c r="BP31" s="9">
        <v>0.997</v>
      </c>
      <c r="BQ31" s="9">
        <v>1</v>
      </c>
      <c r="BR31" s="9">
        <v>0.99199999999999999</v>
      </c>
      <c r="BS31" s="9">
        <v>0.99</v>
      </c>
      <c r="BT31" s="9">
        <v>0.98599999999999999</v>
      </c>
      <c r="BU31" s="9">
        <v>0.98799999999999999</v>
      </c>
      <c r="BV31" s="9">
        <v>0.97299999999999998</v>
      </c>
      <c r="BW31" s="9">
        <v>0.97599999999999998</v>
      </c>
      <c r="BX31" s="9">
        <v>0.95799999999999996</v>
      </c>
      <c r="BY31" s="9">
        <v>0.96499999999999997</v>
      </c>
      <c r="BZ31" s="9">
        <v>0.96</v>
      </c>
      <c r="CA31" s="9">
        <v>0.95399999999999996</v>
      </c>
      <c r="CB31" s="9">
        <v>0.96799999999999997</v>
      </c>
      <c r="CC31" s="9">
        <v>0.95399999999999996</v>
      </c>
      <c r="CD31" s="9">
        <v>0.94199999999999995</v>
      </c>
      <c r="CE31" s="9">
        <v>0.93400000000000005</v>
      </c>
      <c r="CF31" s="9">
        <v>0.93899999999999995</v>
      </c>
      <c r="CG31" s="9">
        <v>0.93200000000000005</v>
      </c>
      <c r="CH31" s="9">
        <v>0.93200000000000005</v>
      </c>
      <c r="CI31" s="9">
        <v>0.92500000000000004</v>
      </c>
      <c r="CJ31" s="9">
        <v>0.92</v>
      </c>
      <c r="CK31" s="9">
        <v>0.92300000000000004</v>
      </c>
      <c r="CL31" s="9">
        <v>0.90600000000000003</v>
      </c>
      <c r="CM31" s="9">
        <v>0.91600000000000004</v>
      </c>
      <c r="CN31" s="9">
        <v>0.90600000000000003</v>
      </c>
      <c r="CO31" s="9">
        <v>0.90500000000000003</v>
      </c>
      <c r="CP31" s="9">
        <v>0.90100000000000002</v>
      </c>
      <c r="CQ31" s="9">
        <v>0.89</v>
      </c>
      <c r="CR31" s="9">
        <v>0.88700000000000001</v>
      </c>
      <c r="CS31" s="9">
        <v>0.88600000000000001</v>
      </c>
      <c r="CT31" s="9">
        <v>0.88</v>
      </c>
      <c r="CU31" s="9">
        <v>0.877</v>
      </c>
      <c r="CV31" s="9">
        <v>0.87</v>
      </c>
      <c r="CW31" s="9">
        <v>0.86799999999999999</v>
      </c>
      <c r="CX31" s="9">
        <v>0.86799999999999999</v>
      </c>
      <c r="CY31" s="9">
        <v>0.86099999999999999</v>
      </c>
      <c r="CZ31" s="9">
        <v>0.85099999999999998</v>
      </c>
      <c r="DA31" s="9">
        <v>0.86299999999999999</v>
      </c>
      <c r="DB31" s="9">
        <v>0.85499999999999998</v>
      </c>
      <c r="DC31" s="9">
        <v>0.84899999999999998</v>
      </c>
      <c r="DD31" s="9">
        <v>0.84199999999999997</v>
      </c>
      <c r="DE31" s="9">
        <v>0.83899999999999997</v>
      </c>
      <c r="DF31" s="9">
        <v>0.83</v>
      </c>
      <c r="DG31" s="9">
        <v>0.83</v>
      </c>
      <c r="DH31" s="9">
        <v>0.82</v>
      </c>
      <c r="DI31" s="9">
        <v>0.82799999999999996</v>
      </c>
      <c r="DJ31" s="9">
        <v>0.81899999999999995</v>
      </c>
      <c r="DK31" s="9">
        <v>0.82099999999999995</v>
      </c>
      <c r="DL31" s="9">
        <v>0.82099999999999995</v>
      </c>
      <c r="DM31" s="9">
        <v>0.80900000000000005</v>
      </c>
      <c r="DN31" s="9">
        <v>0.81</v>
      </c>
      <c r="DO31" s="9">
        <v>0.79800000000000004</v>
      </c>
      <c r="DP31" s="9">
        <v>0.80500000000000005</v>
      </c>
      <c r="DQ31" s="9">
        <v>0.79400000000000004</v>
      </c>
      <c r="DR31" s="9">
        <v>0.79</v>
      </c>
      <c r="DS31" s="9">
        <v>0.79100000000000004</v>
      </c>
      <c r="DT31" s="9">
        <v>0.78300000000000003</v>
      </c>
      <c r="DU31" s="9">
        <v>0.77800000000000002</v>
      </c>
      <c r="DV31" s="9">
        <v>0.77400000000000002</v>
      </c>
      <c r="DW31" s="9">
        <v>0.77100000000000002</v>
      </c>
      <c r="DX31" s="9">
        <v>0.77100000000000002</v>
      </c>
      <c r="DY31" s="9">
        <v>0.76300000000000001</v>
      </c>
      <c r="DZ31" s="9">
        <v>0.76600000000000001</v>
      </c>
      <c r="EA31" s="9">
        <v>0.76</v>
      </c>
      <c r="EB31" s="9">
        <v>0.755</v>
      </c>
      <c r="EC31" s="9">
        <v>0.75800000000000001</v>
      </c>
      <c r="ED31" s="9">
        <v>0.751</v>
      </c>
      <c r="EE31" s="9">
        <v>0.74399999999999999</v>
      </c>
      <c r="EF31" s="9">
        <v>0.74099999999999999</v>
      </c>
      <c r="EG31" s="9">
        <v>0.74</v>
      </c>
      <c r="EH31" s="9">
        <v>0.73799999999999999</v>
      </c>
      <c r="EI31" s="9">
        <v>0.73099999999999998</v>
      </c>
      <c r="EJ31" s="9">
        <v>0.73599999999999999</v>
      </c>
      <c r="EK31" s="9">
        <v>0.72199999999999998</v>
      </c>
      <c r="EL31" s="9">
        <v>0.71599999999999997</v>
      </c>
      <c r="EM31" s="9">
        <v>0.71</v>
      </c>
      <c r="EN31" s="9">
        <v>0.71099999999999997</v>
      </c>
      <c r="EO31" s="9">
        <v>0.71299999999999997</v>
      </c>
      <c r="EP31" s="9">
        <v>0.71099999999999997</v>
      </c>
      <c r="EQ31" s="9">
        <v>0.70799999999999996</v>
      </c>
      <c r="ER31" s="9">
        <v>0.70299999999999996</v>
      </c>
      <c r="ES31" s="9">
        <v>0.69799999999999995</v>
      </c>
      <c r="ET31" s="9">
        <v>0.69099999999999995</v>
      </c>
      <c r="EU31" s="9">
        <v>0.68899999999999995</v>
      </c>
      <c r="EV31" s="9">
        <v>0.68799999999999994</v>
      </c>
      <c r="EW31" s="9">
        <v>0.67900000000000005</v>
      </c>
      <c r="EX31" s="9">
        <v>0.67800000000000005</v>
      </c>
      <c r="EY31" s="9">
        <v>0.67400000000000004</v>
      </c>
      <c r="EZ31" s="9">
        <v>0.67400000000000004</v>
      </c>
      <c r="FA31" s="9">
        <v>0.66800000000000004</v>
      </c>
      <c r="FB31" s="9">
        <v>0.66800000000000004</v>
      </c>
      <c r="FC31" s="9">
        <v>0.66</v>
      </c>
      <c r="FD31" s="9">
        <v>0.65300000000000002</v>
      </c>
      <c r="FE31" s="9">
        <v>0.65700000000000003</v>
      </c>
      <c r="FF31" s="9">
        <v>0.65100000000000002</v>
      </c>
      <c r="FG31" s="9">
        <v>0.65</v>
      </c>
      <c r="FH31" s="9">
        <v>0.64200000000000002</v>
      </c>
      <c r="FI31" s="9">
        <v>0.64</v>
      </c>
      <c r="FJ31" s="9">
        <v>0.63600000000000001</v>
      </c>
      <c r="FK31" s="9">
        <v>0.63800000000000001</v>
      </c>
      <c r="FL31" s="9">
        <v>0.63200000000000001</v>
      </c>
      <c r="FM31" s="9">
        <v>0.625</v>
      </c>
      <c r="FN31" s="9">
        <v>0.61599999999999999</v>
      </c>
      <c r="FO31" s="9">
        <v>0.623</v>
      </c>
      <c r="FP31" s="9">
        <v>0.622</v>
      </c>
      <c r="FQ31" s="9">
        <v>0.61799999999999999</v>
      </c>
      <c r="FR31" s="9">
        <v>0.61299999999999999</v>
      </c>
      <c r="FS31" s="9">
        <v>0.59799999999999998</v>
      </c>
      <c r="FT31" s="9">
        <v>0.60299999999999998</v>
      </c>
      <c r="FU31" s="9">
        <v>0.6</v>
      </c>
      <c r="FV31" s="9">
        <v>0.58899999999999997</v>
      </c>
      <c r="FW31" s="9">
        <v>0.59099999999999997</v>
      </c>
      <c r="FX31" s="9">
        <v>0.59299999999999997</v>
      </c>
      <c r="FY31" s="9">
        <v>0.58199999999999996</v>
      </c>
      <c r="FZ31" s="9">
        <v>0.58299999999999996</v>
      </c>
      <c r="GA31" s="9">
        <v>0.57599999999999996</v>
      </c>
      <c r="GB31" s="9">
        <v>0.57699999999999996</v>
      </c>
      <c r="GC31" s="9">
        <v>0.57499999999999996</v>
      </c>
      <c r="GD31" s="9">
        <v>0.57099999999999995</v>
      </c>
      <c r="GE31" s="9">
        <v>0.56100000000000005</v>
      </c>
      <c r="GF31" s="9">
        <v>0.55900000000000005</v>
      </c>
      <c r="GG31" s="9">
        <v>0.56100000000000005</v>
      </c>
      <c r="GH31" s="9">
        <v>0.55300000000000005</v>
      </c>
      <c r="GI31" s="9">
        <v>0.55000000000000004</v>
      </c>
      <c r="GJ31" s="9">
        <v>0.55000000000000004</v>
      </c>
      <c r="GK31" s="9">
        <v>0.54300000000000004</v>
      </c>
      <c r="GL31" s="9">
        <v>0.54</v>
      </c>
      <c r="GM31" s="9">
        <v>0.53600000000000003</v>
      </c>
      <c r="GN31" s="9">
        <v>0.53500000000000003</v>
      </c>
      <c r="GO31" s="9">
        <v>0.52600000000000002</v>
      </c>
      <c r="GP31" s="9">
        <v>0.52900000000000003</v>
      </c>
      <c r="GQ31" s="9">
        <v>0.51400000000000001</v>
      </c>
      <c r="GR31" s="9">
        <v>0.52</v>
      </c>
      <c r="GS31" s="9">
        <v>0.51900000000000002</v>
      </c>
      <c r="GT31" s="9">
        <v>0.51300000000000001</v>
      </c>
      <c r="GU31" s="9">
        <v>0.50600000000000001</v>
      </c>
      <c r="GV31" s="9">
        <v>0.50800000000000001</v>
      </c>
      <c r="GW31" s="9">
        <v>0.504</v>
      </c>
      <c r="GX31" s="9">
        <v>0.496</v>
      </c>
      <c r="GY31" s="9">
        <v>0.496</v>
      </c>
      <c r="GZ31" s="9">
        <v>0.49299999999999999</v>
      </c>
      <c r="HA31" s="9">
        <v>0.48499999999999999</v>
      </c>
      <c r="HB31" s="9">
        <v>0.48199999999999998</v>
      </c>
      <c r="HC31" s="9">
        <v>0.47399999999999998</v>
      </c>
      <c r="HD31" s="9">
        <v>0.47899999999999998</v>
      </c>
      <c r="HE31" s="9">
        <v>0.47</v>
      </c>
      <c r="HF31" s="9">
        <v>0.46500000000000002</v>
      </c>
      <c r="HG31" s="9">
        <v>0.45900000000000002</v>
      </c>
      <c r="HH31" s="9">
        <v>0.45500000000000002</v>
      </c>
      <c r="HI31" s="9">
        <v>0.45400000000000001</v>
      </c>
      <c r="HJ31" s="9">
        <v>0.45200000000000001</v>
      </c>
      <c r="HK31" s="9">
        <v>0.45200000000000001</v>
      </c>
      <c r="HL31" s="9">
        <v>0.441</v>
      </c>
      <c r="HM31" s="9">
        <v>0.43</v>
      </c>
      <c r="HN31" s="9">
        <v>0.435</v>
      </c>
      <c r="HO31" s="9">
        <v>0.42699999999999999</v>
      </c>
      <c r="HP31" s="9">
        <v>0.42399999999999999</v>
      </c>
      <c r="HQ31" s="9">
        <v>0.42</v>
      </c>
      <c r="HR31" s="9">
        <v>0.41899999999999998</v>
      </c>
      <c r="HS31" s="9">
        <v>0.40799999999999997</v>
      </c>
      <c r="HT31" s="9">
        <v>0.40500000000000003</v>
      </c>
      <c r="HU31" s="9">
        <v>0.39600000000000002</v>
      </c>
      <c r="HV31" s="9">
        <v>0.39900000000000002</v>
      </c>
      <c r="HW31" s="9">
        <v>0.38900000000000001</v>
      </c>
      <c r="HX31" s="9">
        <v>0.38800000000000001</v>
      </c>
      <c r="HY31" s="9">
        <v>0.377</v>
      </c>
      <c r="HZ31" s="9">
        <v>0.375</v>
      </c>
      <c r="IA31" s="9">
        <v>0.36799999999999999</v>
      </c>
      <c r="IB31" s="9">
        <v>0.36299999999999999</v>
      </c>
      <c r="IC31" s="9">
        <v>0.35499999999999998</v>
      </c>
      <c r="ID31" s="9">
        <v>0.35199999999999998</v>
      </c>
      <c r="IE31" s="9">
        <v>0.34200000000000003</v>
      </c>
      <c r="IF31" s="9">
        <v>0.33800000000000002</v>
      </c>
      <c r="IG31" s="9">
        <v>0.32300000000000001</v>
      </c>
      <c r="IH31" s="9">
        <v>0.317</v>
      </c>
      <c r="II31" s="9">
        <v>0.313</v>
      </c>
      <c r="IJ31" s="9">
        <v>0.307</v>
      </c>
      <c r="IK31" s="9">
        <v>0.30199999999999999</v>
      </c>
      <c r="IL31" s="9">
        <v>0.28299999999999997</v>
      </c>
      <c r="IM31" s="9">
        <v>0.27800000000000002</v>
      </c>
      <c r="IN31" s="9">
        <v>0.26600000000000001</v>
      </c>
      <c r="IO31" s="9">
        <v>0.249</v>
      </c>
      <c r="IP31" s="9">
        <v>0.23400000000000001</v>
      </c>
      <c r="IQ31" s="9">
        <v>0.219</v>
      </c>
      <c r="IR31" s="9">
        <v>0.21099999999999999</v>
      </c>
      <c r="IS31" s="9">
        <v>0.20399999999999999</v>
      </c>
      <c r="IT31" s="9">
        <v>0.2</v>
      </c>
      <c r="IU31" s="9">
        <v>0.20300000000000001</v>
      </c>
      <c r="IV31" s="9">
        <v>0.20599999999999999</v>
      </c>
      <c r="IW31" s="9">
        <v>0.20399999999999999</v>
      </c>
      <c r="IX31" s="9">
        <v>0.20399999999999999</v>
      </c>
      <c r="IY31" s="9">
        <v>0.21199999999999999</v>
      </c>
      <c r="IZ31" s="9">
        <v>0.19700000000000001</v>
      </c>
      <c r="JA31" s="9">
        <v>0.20300000000000001</v>
      </c>
      <c r="JB31" s="9">
        <v>0.20799999999999999</v>
      </c>
      <c r="JC31" s="10">
        <v>0.20599999999999999</v>
      </c>
    </row>
    <row r="32" spans="2:263" x14ac:dyDescent="0.25">
      <c r="B32" s="8" t="s">
        <v>309</v>
      </c>
      <c r="C32" s="13" t="s">
        <v>310</v>
      </c>
      <c r="D32" s="8">
        <v>1.0840000000000001</v>
      </c>
      <c r="E32" s="9">
        <v>1.0760000000000001</v>
      </c>
      <c r="F32" s="9">
        <v>1.099</v>
      </c>
      <c r="G32" s="9">
        <v>1.0940000000000001</v>
      </c>
      <c r="H32" s="9">
        <v>1.071</v>
      </c>
      <c r="I32" s="9">
        <v>1.0760000000000001</v>
      </c>
      <c r="J32" s="9">
        <v>1.083</v>
      </c>
      <c r="K32" s="9">
        <v>1.0820000000000001</v>
      </c>
      <c r="L32" s="9">
        <v>1.0720000000000001</v>
      </c>
      <c r="M32" s="9">
        <v>1.075</v>
      </c>
      <c r="N32" s="9">
        <v>1.075</v>
      </c>
      <c r="O32" s="9">
        <v>1.069</v>
      </c>
      <c r="P32" s="9">
        <v>1.075</v>
      </c>
      <c r="Q32" s="9">
        <v>1.0640000000000001</v>
      </c>
      <c r="R32" s="9">
        <v>1.0549999999999999</v>
      </c>
      <c r="S32" s="9">
        <v>1.0549999999999999</v>
      </c>
      <c r="T32" s="9">
        <v>1.0509999999999999</v>
      </c>
      <c r="U32" s="9">
        <v>1.0429999999999999</v>
      </c>
      <c r="V32" s="9">
        <v>1.0429999999999999</v>
      </c>
      <c r="W32" s="9">
        <v>1.032</v>
      </c>
      <c r="X32" s="9">
        <v>1.0329999999999999</v>
      </c>
      <c r="Y32" s="9">
        <v>1.02</v>
      </c>
      <c r="Z32" s="9">
        <v>1.024</v>
      </c>
      <c r="AA32" s="9">
        <v>1.0069999999999999</v>
      </c>
      <c r="AB32" s="9">
        <v>1.0129999999999999</v>
      </c>
      <c r="AC32" s="9">
        <v>1.0029999999999999</v>
      </c>
      <c r="AD32" s="9">
        <v>1.0029999999999999</v>
      </c>
      <c r="AE32" s="9">
        <v>1.004</v>
      </c>
      <c r="AF32" s="9">
        <v>0.98699999999999999</v>
      </c>
      <c r="AG32" s="9">
        <v>0.98199999999999998</v>
      </c>
      <c r="AH32" s="9">
        <v>0.97199999999999998</v>
      </c>
      <c r="AI32" s="9">
        <v>0.97199999999999998</v>
      </c>
      <c r="AJ32" s="9">
        <v>0.96299999999999997</v>
      </c>
      <c r="AK32" s="9">
        <v>0.95799999999999996</v>
      </c>
      <c r="AL32" s="9">
        <v>0.94699999999999995</v>
      </c>
      <c r="AM32" s="9">
        <v>0.94899999999999995</v>
      </c>
      <c r="AN32" s="9">
        <v>0.93500000000000005</v>
      </c>
      <c r="AO32" s="9">
        <v>0.94299999999999995</v>
      </c>
      <c r="AP32" s="9">
        <v>0.93200000000000005</v>
      </c>
      <c r="AQ32" s="9">
        <v>0.92200000000000004</v>
      </c>
      <c r="AR32" s="9">
        <v>0.91700000000000004</v>
      </c>
      <c r="AS32" s="9">
        <v>0.91500000000000004</v>
      </c>
      <c r="AT32" s="9">
        <v>0.90300000000000002</v>
      </c>
      <c r="AU32" s="9">
        <v>0.89500000000000002</v>
      </c>
      <c r="AV32" s="9">
        <v>0.89600000000000002</v>
      </c>
      <c r="AW32" s="9">
        <v>0.88</v>
      </c>
      <c r="AX32" s="9">
        <v>0.88</v>
      </c>
      <c r="AY32" s="9">
        <v>0.872</v>
      </c>
      <c r="AZ32" s="9">
        <v>0.85</v>
      </c>
      <c r="BA32" s="9">
        <v>0.84399999999999997</v>
      </c>
      <c r="BB32" s="9">
        <v>0.84399999999999997</v>
      </c>
      <c r="BC32" s="9">
        <v>0.83699999999999997</v>
      </c>
      <c r="BD32" s="9">
        <v>0.82699999999999996</v>
      </c>
      <c r="BE32" s="9">
        <v>0.80500000000000005</v>
      </c>
      <c r="BF32" s="9">
        <v>0.8</v>
      </c>
      <c r="BG32" s="9">
        <v>0.78900000000000003</v>
      </c>
      <c r="BH32" s="9">
        <v>0.78100000000000003</v>
      </c>
      <c r="BI32" s="9">
        <v>0.77800000000000002</v>
      </c>
      <c r="BJ32" s="9">
        <v>0.77400000000000002</v>
      </c>
      <c r="BK32" s="9">
        <v>0.76600000000000001</v>
      </c>
      <c r="BL32" s="9">
        <v>0.75600000000000001</v>
      </c>
      <c r="BM32" s="9">
        <v>0.748</v>
      </c>
      <c r="BN32" s="9">
        <v>0.74199999999999999</v>
      </c>
      <c r="BO32" s="9">
        <v>0.73399999999999999</v>
      </c>
      <c r="BP32" s="9">
        <v>0.72</v>
      </c>
      <c r="BQ32" s="9">
        <v>0.71399999999999997</v>
      </c>
      <c r="BR32" s="9">
        <v>0.71199999999999997</v>
      </c>
      <c r="BS32" s="9">
        <v>0.70299999999999996</v>
      </c>
      <c r="BT32" s="9">
        <v>0.69299999999999995</v>
      </c>
      <c r="BU32" s="9">
        <v>0.68700000000000006</v>
      </c>
      <c r="BV32" s="9">
        <v>0.67900000000000005</v>
      </c>
      <c r="BW32" s="9">
        <v>0.67400000000000004</v>
      </c>
      <c r="BX32" s="9">
        <v>0.65400000000000003</v>
      </c>
      <c r="BY32" s="9">
        <v>0.65</v>
      </c>
      <c r="BZ32" s="9">
        <v>0.64500000000000002</v>
      </c>
      <c r="CA32" s="9">
        <v>0.63500000000000001</v>
      </c>
      <c r="CB32" s="9">
        <v>0.63300000000000001</v>
      </c>
      <c r="CC32" s="9">
        <v>0.621</v>
      </c>
      <c r="CD32" s="9">
        <v>0.60899999999999999</v>
      </c>
      <c r="CE32" s="9">
        <v>0.6</v>
      </c>
      <c r="CF32" s="9">
        <v>0.58899999999999997</v>
      </c>
      <c r="CG32" s="9">
        <v>0.58599999999999997</v>
      </c>
      <c r="CH32" s="9">
        <v>0.57999999999999996</v>
      </c>
      <c r="CI32" s="9">
        <v>0.56799999999999995</v>
      </c>
      <c r="CJ32" s="9">
        <v>0.55700000000000005</v>
      </c>
      <c r="CK32" s="9">
        <v>0.54900000000000004</v>
      </c>
      <c r="CL32" s="9">
        <v>0.54</v>
      </c>
      <c r="CM32" s="9">
        <v>0.53200000000000003</v>
      </c>
      <c r="CN32" s="9">
        <v>0.52400000000000002</v>
      </c>
      <c r="CO32" s="9">
        <v>0.50700000000000001</v>
      </c>
      <c r="CP32" s="9">
        <v>0.50700000000000001</v>
      </c>
      <c r="CQ32" s="9">
        <v>0.498</v>
      </c>
      <c r="CR32" s="9">
        <v>0.48499999999999999</v>
      </c>
      <c r="CS32" s="9">
        <v>0.47599999999999998</v>
      </c>
      <c r="CT32" s="9">
        <v>0.46800000000000003</v>
      </c>
      <c r="CU32" s="9">
        <v>0.45600000000000002</v>
      </c>
      <c r="CV32" s="9">
        <v>0.45100000000000001</v>
      </c>
      <c r="CW32" s="9">
        <v>0.438</v>
      </c>
      <c r="CX32" s="9">
        <v>0.42799999999999999</v>
      </c>
      <c r="CY32" s="9">
        <v>0.41599999999999998</v>
      </c>
      <c r="CZ32" s="9">
        <v>0.40300000000000002</v>
      </c>
      <c r="DA32" s="9">
        <v>0.39300000000000002</v>
      </c>
      <c r="DB32" s="9">
        <v>0.379</v>
      </c>
      <c r="DC32" s="9">
        <v>0.37</v>
      </c>
      <c r="DD32" s="9">
        <v>0.35399999999999998</v>
      </c>
      <c r="DE32" s="9">
        <v>0.34399999999999997</v>
      </c>
      <c r="DF32" s="9">
        <v>0.32900000000000001</v>
      </c>
      <c r="DG32" s="9">
        <v>0.317</v>
      </c>
      <c r="DH32" s="9">
        <v>0.30199999999999999</v>
      </c>
      <c r="DI32" s="9">
        <v>0.28699999999999998</v>
      </c>
      <c r="DJ32" s="9">
        <v>0.26500000000000001</v>
      </c>
      <c r="DK32" s="9">
        <v>0.246</v>
      </c>
      <c r="DL32" s="9">
        <v>0.22700000000000001</v>
      </c>
      <c r="DM32" s="9">
        <v>0.20499999999999999</v>
      </c>
      <c r="DN32" s="9">
        <v>0.17899999999999999</v>
      </c>
      <c r="DO32" s="9">
        <v>0.152</v>
      </c>
      <c r="DP32" s="9">
        <v>0.14699999999999999</v>
      </c>
      <c r="DQ32" s="9">
        <v>0.13800000000000001</v>
      </c>
      <c r="DR32" s="9">
        <v>0.14199999999999999</v>
      </c>
      <c r="DS32" s="9">
        <v>0.14000000000000001</v>
      </c>
      <c r="DT32" s="9">
        <v>0.13900000000000001</v>
      </c>
      <c r="DU32" s="9">
        <v>0.14099999999999999</v>
      </c>
      <c r="DV32" s="9">
        <v>0.14299999999999999</v>
      </c>
      <c r="DW32" s="9">
        <v>0.14099999999999999</v>
      </c>
      <c r="DX32" s="9">
        <v>0.14199999999999999</v>
      </c>
      <c r="DY32" s="9">
        <v>0.14199999999999999</v>
      </c>
      <c r="DZ32" s="9">
        <v>0.14399999999999999</v>
      </c>
      <c r="EA32" s="9">
        <v>0.14299999999999999</v>
      </c>
      <c r="EB32" s="9">
        <v>0.14399999999999999</v>
      </c>
      <c r="EC32" s="9">
        <v>0.14499999999999999</v>
      </c>
      <c r="ED32" s="9">
        <v>0.14299999999999999</v>
      </c>
      <c r="EE32" s="9">
        <v>0.14399999999999999</v>
      </c>
      <c r="EF32" s="9">
        <v>0.14599999999999999</v>
      </c>
      <c r="EG32" s="9">
        <v>0.14399999999999999</v>
      </c>
      <c r="EH32" s="9">
        <v>0.14899999999999999</v>
      </c>
      <c r="EI32" s="9">
        <v>0.14499999999999999</v>
      </c>
      <c r="EJ32" s="9">
        <v>0.14799999999999999</v>
      </c>
      <c r="EK32" s="9">
        <v>0.14499999999999999</v>
      </c>
      <c r="EL32" s="9">
        <v>0.14299999999999999</v>
      </c>
      <c r="EM32" s="9">
        <v>0.14699999999999999</v>
      </c>
      <c r="EN32" s="9">
        <v>0.14899999999999999</v>
      </c>
      <c r="EO32" s="9">
        <v>0.14799999999999999</v>
      </c>
      <c r="EP32" s="9">
        <v>0.14699999999999999</v>
      </c>
      <c r="EQ32" s="9">
        <v>0.14899999999999999</v>
      </c>
      <c r="ER32" s="9">
        <v>0.15</v>
      </c>
      <c r="ES32" s="9">
        <v>0.152</v>
      </c>
      <c r="ET32" s="9">
        <v>0.151</v>
      </c>
      <c r="EU32" s="9">
        <v>0.151</v>
      </c>
      <c r="EV32" s="9">
        <v>0.15</v>
      </c>
      <c r="EW32" s="9">
        <v>0.14899999999999999</v>
      </c>
      <c r="EX32" s="9">
        <v>0.15</v>
      </c>
      <c r="EY32" s="9">
        <v>0.151</v>
      </c>
      <c r="EZ32" s="9">
        <v>0.152</v>
      </c>
      <c r="FA32" s="9">
        <v>0.151</v>
      </c>
      <c r="FB32" s="9">
        <v>0.153</v>
      </c>
      <c r="FC32" s="9">
        <v>0.151</v>
      </c>
      <c r="FD32" s="9">
        <v>0.152</v>
      </c>
      <c r="FE32" s="9">
        <v>0.154</v>
      </c>
      <c r="FF32" s="9">
        <v>0.158</v>
      </c>
      <c r="FG32" s="9">
        <v>0.154</v>
      </c>
      <c r="FH32" s="9">
        <v>0.155</v>
      </c>
      <c r="FI32" s="9">
        <v>0.155</v>
      </c>
      <c r="FJ32" s="9">
        <v>0.157</v>
      </c>
      <c r="FK32" s="9">
        <v>0.156</v>
      </c>
      <c r="FL32" s="9">
        <v>0.154</v>
      </c>
      <c r="FM32" s="9">
        <v>0.156</v>
      </c>
      <c r="FN32" s="9">
        <v>0.153</v>
      </c>
      <c r="FO32" s="9">
        <v>0.157</v>
      </c>
      <c r="FP32" s="9">
        <v>0.157</v>
      </c>
      <c r="FQ32" s="9">
        <v>0.154</v>
      </c>
      <c r="FR32" s="9">
        <v>0.16</v>
      </c>
      <c r="FS32" s="9">
        <v>0.156</v>
      </c>
      <c r="FT32" s="9">
        <v>0.155</v>
      </c>
      <c r="FU32" s="9">
        <v>0.159</v>
      </c>
      <c r="FV32" s="9">
        <v>0.161</v>
      </c>
      <c r="FW32" s="9">
        <v>0.16200000000000001</v>
      </c>
      <c r="FX32" s="9">
        <v>0.16200000000000001</v>
      </c>
      <c r="FY32" s="9">
        <v>0.161</v>
      </c>
      <c r="FZ32" s="9">
        <v>0.159</v>
      </c>
      <c r="GA32" s="9">
        <v>0.16500000000000001</v>
      </c>
      <c r="GB32" s="9">
        <v>0.16300000000000001</v>
      </c>
      <c r="GC32" s="9">
        <v>0.16500000000000001</v>
      </c>
      <c r="GD32" s="9">
        <v>0.161</v>
      </c>
      <c r="GE32" s="9">
        <v>0.16200000000000001</v>
      </c>
      <c r="GF32" s="9">
        <v>0.16200000000000001</v>
      </c>
      <c r="GG32" s="9">
        <v>0.16400000000000001</v>
      </c>
      <c r="GH32" s="9">
        <v>0.161</v>
      </c>
      <c r="GI32" s="9">
        <v>0.16900000000000001</v>
      </c>
      <c r="GJ32" s="9">
        <v>0.16400000000000001</v>
      </c>
      <c r="GK32" s="9">
        <v>0.16400000000000001</v>
      </c>
      <c r="GL32" s="9">
        <v>0.16300000000000001</v>
      </c>
      <c r="GM32" s="9">
        <v>0.16500000000000001</v>
      </c>
      <c r="GN32" s="9">
        <v>0.16500000000000001</v>
      </c>
      <c r="GO32" s="9">
        <v>0.16600000000000001</v>
      </c>
      <c r="GP32" s="9">
        <v>0.16800000000000001</v>
      </c>
      <c r="GQ32" s="9">
        <v>0.16500000000000001</v>
      </c>
      <c r="GR32" s="9">
        <v>0.16700000000000001</v>
      </c>
      <c r="GS32" s="9">
        <v>0.17299999999999999</v>
      </c>
      <c r="GT32" s="9">
        <v>0.16700000000000001</v>
      </c>
      <c r="GU32" s="9">
        <v>0.17</v>
      </c>
      <c r="GV32" s="9">
        <v>0.17100000000000001</v>
      </c>
      <c r="GW32" s="9">
        <v>0.17199999999999999</v>
      </c>
      <c r="GX32" s="9">
        <v>0.16800000000000001</v>
      </c>
      <c r="GY32" s="9">
        <v>0.17199999999999999</v>
      </c>
      <c r="GZ32" s="9">
        <v>0.17399999999999999</v>
      </c>
      <c r="HA32" s="9">
        <v>0.17</v>
      </c>
      <c r="HB32" s="9">
        <v>0.17100000000000001</v>
      </c>
      <c r="HC32" s="9">
        <v>0.17</v>
      </c>
      <c r="HD32" s="9">
        <v>0.17699999999999999</v>
      </c>
      <c r="HE32" s="9">
        <v>0.17199999999999999</v>
      </c>
      <c r="HF32" s="9">
        <v>0.17499999999999999</v>
      </c>
      <c r="HG32" s="9">
        <v>0.17199999999999999</v>
      </c>
      <c r="HH32" s="9">
        <v>0.17199999999999999</v>
      </c>
      <c r="HI32" s="9">
        <v>0.17</v>
      </c>
      <c r="HJ32" s="9">
        <v>0.17499999999999999</v>
      </c>
      <c r="HK32" s="9">
        <v>0.17799999999999999</v>
      </c>
      <c r="HL32" s="9">
        <v>0.17699999999999999</v>
      </c>
      <c r="HM32" s="9">
        <v>0.17599999999999999</v>
      </c>
      <c r="HN32" s="9">
        <v>0.17399999999999999</v>
      </c>
      <c r="HO32" s="9">
        <v>0.17599999999999999</v>
      </c>
      <c r="HP32" s="9">
        <v>0.17499999999999999</v>
      </c>
      <c r="HQ32" s="9">
        <v>0.17699999999999999</v>
      </c>
      <c r="HR32" s="9">
        <v>0.18099999999999999</v>
      </c>
      <c r="HS32" s="9">
        <v>0.17699999999999999</v>
      </c>
      <c r="HT32" s="9">
        <v>0.17799999999999999</v>
      </c>
      <c r="HU32" s="9">
        <v>0.182</v>
      </c>
      <c r="HV32" s="9">
        <v>0.17899999999999999</v>
      </c>
      <c r="HW32" s="9">
        <v>0.183</v>
      </c>
      <c r="HX32" s="9">
        <v>0.183</v>
      </c>
      <c r="HY32" s="9">
        <v>0.18</v>
      </c>
      <c r="HZ32" s="9">
        <v>0.184</v>
      </c>
      <c r="IA32" s="9">
        <v>0.184</v>
      </c>
      <c r="IB32" s="9">
        <v>0.18099999999999999</v>
      </c>
      <c r="IC32" s="9">
        <v>0.18099999999999999</v>
      </c>
      <c r="ID32" s="9">
        <v>0.183</v>
      </c>
      <c r="IE32" s="9">
        <v>0.182</v>
      </c>
      <c r="IF32" s="9">
        <v>0.182</v>
      </c>
      <c r="IG32" s="9">
        <v>0.182</v>
      </c>
      <c r="IH32" s="9">
        <v>0.18</v>
      </c>
      <c r="II32" s="9">
        <v>0.185</v>
      </c>
      <c r="IJ32" s="9">
        <v>0.188</v>
      </c>
      <c r="IK32" s="9">
        <v>0.189</v>
      </c>
      <c r="IL32" s="9">
        <v>0.185</v>
      </c>
      <c r="IM32" s="9">
        <v>0.188</v>
      </c>
      <c r="IN32" s="9">
        <v>0.189</v>
      </c>
      <c r="IO32" s="9">
        <v>0.186</v>
      </c>
      <c r="IP32" s="9">
        <v>0.185</v>
      </c>
      <c r="IQ32" s="9">
        <v>0.189</v>
      </c>
      <c r="IR32" s="9">
        <v>0.185</v>
      </c>
      <c r="IS32" s="9">
        <v>0.19</v>
      </c>
      <c r="IT32" s="9">
        <v>0.189</v>
      </c>
      <c r="IU32" s="9">
        <v>0.19</v>
      </c>
      <c r="IV32" s="9">
        <v>0.188</v>
      </c>
      <c r="IW32" s="9">
        <v>0.188</v>
      </c>
      <c r="IX32" s="9">
        <v>0.187</v>
      </c>
      <c r="IY32" s="9">
        <v>0.193</v>
      </c>
      <c r="IZ32" s="9">
        <v>0.188</v>
      </c>
      <c r="JA32" s="9">
        <v>0.189</v>
      </c>
      <c r="JB32" s="9">
        <v>0.19500000000000001</v>
      </c>
      <c r="JC32" s="10">
        <v>0.19</v>
      </c>
    </row>
    <row r="33" spans="1:263" x14ac:dyDescent="0.25">
      <c r="B33" s="8" t="s">
        <v>311</v>
      </c>
      <c r="C33" s="13" t="s">
        <v>312</v>
      </c>
      <c r="D33" s="8">
        <v>1.054</v>
      </c>
      <c r="E33" s="9">
        <v>1.0529999999999999</v>
      </c>
      <c r="F33" s="9">
        <v>1.054</v>
      </c>
      <c r="G33" s="9">
        <v>1.05</v>
      </c>
      <c r="H33" s="9">
        <v>1.036</v>
      </c>
      <c r="I33" s="9">
        <v>1.034</v>
      </c>
      <c r="J33" s="9">
        <v>1.022</v>
      </c>
      <c r="K33" s="9">
        <v>1.026</v>
      </c>
      <c r="L33" s="9">
        <v>1.0089999999999999</v>
      </c>
      <c r="M33" s="9">
        <v>1.008</v>
      </c>
      <c r="N33" s="9">
        <v>1.0169999999999999</v>
      </c>
      <c r="O33" s="9">
        <v>0.996</v>
      </c>
      <c r="P33" s="9">
        <v>0.995</v>
      </c>
      <c r="Q33" s="9">
        <v>0.98799999999999999</v>
      </c>
      <c r="R33" s="9">
        <v>0.98399999999999999</v>
      </c>
      <c r="S33" s="9">
        <v>0.98399999999999999</v>
      </c>
      <c r="T33" s="9">
        <v>0.98099999999999998</v>
      </c>
      <c r="U33" s="9">
        <v>0.96599999999999997</v>
      </c>
      <c r="V33" s="9">
        <v>0.96399999999999997</v>
      </c>
      <c r="W33" s="9">
        <v>0.95699999999999996</v>
      </c>
      <c r="X33" s="9">
        <v>0.95199999999999996</v>
      </c>
      <c r="Y33" s="9">
        <v>0.94</v>
      </c>
      <c r="Z33" s="9">
        <v>0.93400000000000005</v>
      </c>
      <c r="AA33" s="9">
        <v>0.92100000000000004</v>
      </c>
      <c r="AB33" s="9">
        <v>0.92100000000000004</v>
      </c>
      <c r="AC33" s="9">
        <v>0.91</v>
      </c>
      <c r="AD33" s="9">
        <v>0.90700000000000003</v>
      </c>
      <c r="AE33" s="9">
        <v>0.90400000000000003</v>
      </c>
      <c r="AF33" s="9">
        <v>0.88900000000000001</v>
      </c>
      <c r="AG33" s="9">
        <v>0.88600000000000001</v>
      </c>
      <c r="AH33" s="9">
        <v>0.873</v>
      </c>
      <c r="AI33" s="9">
        <v>0.872</v>
      </c>
      <c r="AJ33" s="9">
        <v>0.86</v>
      </c>
      <c r="AK33" s="9">
        <v>0.84899999999999998</v>
      </c>
      <c r="AL33" s="9">
        <v>0.84099999999999997</v>
      </c>
      <c r="AM33" s="9">
        <v>0.84199999999999997</v>
      </c>
      <c r="AN33" s="9">
        <v>0.82499999999999996</v>
      </c>
      <c r="AO33" s="9">
        <v>0.82</v>
      </c>
      <c r="AP33" s="9">
        <v>0.80900000000000005</v>
      </c>
      <c r="AQ33" s="9">
        <v>0.79400000000000004</v>
      </c>
      <c r="AR33" s="9">
        <v>0.79500000000000004</v>
      </c>
      <c r="AS33" s="9">
        <v>0.78100000000000003</v>
      </c>
      <c r="AT33" s="9">
        <v>0.77</v>
      </c>
      <c r="AU33" s="9">
        <v>0.77</v>
      </c>
      <c r="AV33" s="9">
        <v>0.76</v>
      </c>
      <c r="AW33" s="9">
        <v>0.75</v>
      </c>
      <c r="AX33" s="9">
        <v>0.75</v>
      </c>
      <c r="AY33" s="9">
        <v>0.73599999999999999</v>
      </c>
      <c r="AZ33" s="9">
        <v>0.72399999999999998</v>
      </c>
      <c r="BA33" s="9">
        <v>0.71699999999999997</v>
      </c>
      <c r="BB33" s="9">
        <v>0.70599999999999996</v>
      </c>
      <c r="BC33" s="9">
        <v>0.70499999999999996</v>
      </c>
      <c r="BD33" s="9">
        <v>0.68400000000000005</v>
      </c>
      <c r="BE33" s="9">
        <v>0.67700000000000005</v>
      </c>
      <c r="BF33" s="9">
        <v>0.66400000000000003</v>
      </c>
      <c r="BG33" s="9">
        <v>0.66100000000000003</v>
      </c>
      <c r="BH33" s="9">
        <v>0.65100000000000002</v>
      </c>
      <c r="BI33" s="9">
        <v>0.63700000000000001</v>
      </c>
      <c r="BJ33" s="9">
        <v>0.63400000000000001</v>
      </c>
      <c r="BK33" s="9">
        <v>0.624</v>
      </c>
      <c r="BL33" s="9">
        <v>0.60799999999999998</v>
      </c>
      <c r="BM33" s="9">
        <v>0.60399999999999998</v>
      </c>
      <c r="BN33" s="9">
        <v>0.58599999999999997</v>
      </c>
      <c r="BO33" s="9">
        <v>0.58099999999999996</v>
      </c>
      <c r="BP33" s="9">
        <v>0.57099999999999995</v>
      </c>
      <c r="BQ33" s="9">
        <v>0.56100000000000005</v>
      </c>
      <c r="BR33" s="9">
        <v>0.54900000000000004</v>
      </c>
      <c r="BS33" s="9">
        <v>0.53800000000000003</v>
      </c>
      <c r="BT33" s="9">
        <v>0.52300000000000002</v>
      </c>
      <c r="BU33" s="9">
        <v>0.51</v>
      </c>
      <c r="BV33" s="9">
        <v>0.5</v>
      </c>
      <c r="BW33" s="9">
        <v>0.49299999999999999</v>
      </c>
      <c r="BX33" s="9">
        <v>0.47499999999999998</v>
      </c>
      <c r="BY33" s="9">
        <v>0.46</v>
      </c>
      <c r="BZ33" s="9">
        <v>0.45100000000000001</v>
      </c>
      <c r="CA33" s="9">
        <v>0.44</v>
      </c>
      <c r="CB33" s="9">
        <v>0.436</v>
      </c>
      <c r="CC33" s="9">
        <v>0.42199999999999999</v>
      </c>
      <c r="CD33" s="9">
        <v>0.40400000000000003</v>
      </c>
      <c r="CE33" s="9">
        <v>0.39</v>
      </c>
      <c r="CF33" s="9">
        <v>0.38400000000000001</v>
      </c>
      <c r="CG33" s="9">
        <v>0.373</v>
      </c>
      <c r="CH33" s="9">
        <v>0.36</v>
      </c>
      <c r="CI33" s="9">
        <v>0.35199999999999998</v>
      </c>
      <c r="CJ33" s="9">
        <v>0.33800000000000002</v>
      </c>
      <c r="CK33" s="9">
        <v>0.33300000000000002</v>
      </c>
      <c r="CL33" s="9">
        <v>0.317</v>
      </c>
      <c r="CM33" s="9">
        <v>0.308</v>
      </c>
      <c r="CN33" s="9">
        <v>0.29199999999999998</v>
      </c>
      <c r="CO33" s="9">
        <v>0.27800000000000002</v>
      </c>
      <c r="CP33" s="9">
        <v>0.26700000000000002</v>
      </c>
      <c r="CQ33" s="9">
        <v>0.253</v>
      </c>
      <c r="CR33" s="9">
        <v>0.23899999999999999</v>
      </c>
      <c r="CS33" s="9">
        <v>0.224</v>
      </c>
      <c r="CT33" s="9">
        <v>0.21199999999999999</v>
      </c>
      <c r="CU33" s="9">
        <v>0.20399999999999999</v>
      </c>
      <c r="CV33" s="9">
        <v>0.20399999999999999</v>
      </c>
      <c r="CW33" s="9">
        <v>0.2</v>
      </c>
      <c r="CX33" s="9">
        <v>0.2</v>
      </c>
      <c r="CY33" s="9">
        <v>0.20200000000000001</v>
      </c>
      <c r="CZ33" s="9">
        <v>0.20799999999999999</v>
      </c>
      <c r="DA33" s="9">
        <v>0.20499999999999999</v>
      </c>
      <c r="DB33" s="9">
        <v>0.20499999999999999</v>
      </c>
      <c r="DC33" s="9">
        <v>0.20599999999999999</v>
      </c>
      <c r="DD33" s="9">
        <v>0.20699999999999999</v>
      </c>
      <c r="DE33" s="9">
        <v>0.20300000000000001</v>
      </c>
      <c r="DF33" s="9">
        <v>0.20200000000000001</v>
      </c>
      <c r="DG33" s="9">
        <v>0.2</v>
      </c>
      <c r="DH33" s="9">
        <v>0.2</v>
      </c>
      <c r="DI33" s="9">
        <v>0.19900000000000001</v>
      </c>
      <c r="DJ33" s="9">
        <v>0.19800000000000001</v>
      </c>
      <c r="DK33" s="9">
        <v>0.20300000000000001</v>
      </c>
      <c r="DL33" s="9">
        <v>0.20499999999999999</v>
      </c>
      <c r="DM33" s="9">
        <v>0.20599999999999999</v>
      </c>
      <c r="DN33" s="9">
        <v>0.20799999999999999</v>
      </c>
      <c r="DO33" s="9">
        <v>0.20399999999999999</v>
      </c>
      <c r="DP33" s="9">
        <v>0.20399999999999999</v>
      </c>
      <c r="DQ33" s="9">
        <v>0.20599999999999999</v>
      </c>
      <c r="DR33" s="9">
        <v>0.20699999999999999</v>
      </c>
      <c r="DS33" s="9">
        <v>0.21</v>
      </c>
      <c r="DT33" s="9">
        <v>0.216</v>
      </c>
      <c r="DU33" s="9">
        <v>0.21099999999999999</v>
      </c>
      <c r="DV33" s="9">
        <v>0.21199999999999999</v>
      </c>
      <c r="DW33" s="9">
        <v>0.20799999999999999</v>
      </c>
      <c r="DX33" s="9">
        <v>0.214</v>
      </c>
      <c r="DY33" s="9">
        <v>0.214</v>
      </c>
      <c r="DZ33" s="9">
        <v>0.22600000000000001</v>
      </c>
      <c r="EA33" s="9">
        <v>0.22700000000000001</v>
      </c>
      <c r="EB33" s="9">
        <v>0.22600000000000001</v>
      </c>
      <c r="EC33" s="9">
        <v>0.224</v>
      </c>
      <c r="ED33" s="9">
        <v>0.222</v>
      </c>
      <c r="EE33" s="9">
        <v>0.223</v>
      </c>
      <c r="EF33" s="9">
        <v>0.219</v>
      </c>
      <c r="EG33" s="9">
        <v>0.221</v>
      </c>
      <c r="EH33" s="9">
        <v>0.221</v>
      </c>
      <c r="EI33" s="9">
        <v>0.218</v>
      </c>
      <c r="EJ33" s="9">
        <v>0.222</v>
      </c>
      <c r="EK33" s="9">
        <v>0.224</v>
      </c>
      <c r="EL33" s="9">
        <v>0.219</v>
      </c>
      <c r="EM33" s="9">
        <v>0.218</v>
      </c>
      <c r="EN33" s="9">
        <v>0.224</v>
      </c>
      <c r="EO33" s="9">
        <v>0.22900000000000001</v>
      </c>
      <c r="EP33" s="9">
        <v>0.224</v>
      </c>
      <c r="EQ33" s="9">
        <v>0.22600000000000001</v>
      </c>
      <c r="ER33" s="9">
        <v>0.22600000000000001</v>
      </c>
      <c r="ES33" s="9">
        <v>0.224</v>
      </c>
      <c r="ET33" s="9">
        <v>0.22500000000000001</v>
      </c>
      <c r="EU33" s="9">
        <v>0.224</v>
      </c>
      <c r="EV33" s="9">
        <v>0.23</v>
      </c>
      <c r="EW33" s="9">
        <v>0.23100000000000001</v>
      </c>
      <c r="EX33" s="9">
        <v>0.22900000000000001</v>
      </c>
      <c r="EY33" s="9">
        <v>0.22500000000000001</v>
      </c>
      <c r="EZ33" s="9">
        <v>0.22700000000000001</v>
      </c>
      <c r="FA33" s="9">
        <v>0.22900000000000001</v>
      </c>
      <c r="FB33" s="9">
        <v>0.23</v>
      </c>
      <c r="FC33" s="9">
        <v>0.23200000000000001</v>
      </c>
      <c r="FD33" s="9">
        <v>0.23</v>
      </c>
      <c r="FE33" s="9">
        <v>0.23300000000000001</v>
      </c>
      <c r="FF33" s="9">
        <v>0.23400000000000001</v>
      </c>
      <c r="FG33" s="9">
        <v>0.23100000000000001</v>
      </c>
      <c r="FH33" s="9">
        <v>0.23</v>
      </c>
      <c r="FI33" s="9">
        <v>0.23300000000000001</v>
      </c>
      <c r="FJ33" s="9">
        <v>0.22900000000000001</v>
      </c>
      <c r="FK33" s="9">
        <v>0.23599999999999999</v>
      </c>
      <c r="FL33" s="9">
        <v>0.23200000000000001</v>
      </c>
      <c r="FM33" s="9">
        <v>0.23799999999999999</v>
      </c>
      <c r="FN33" s="9">
        <v>0.23499999999999999</v>
      </c>
      <c r="FO33" s="9">
        <v>0.23499999999999999</v>
      </c>
      <c r="FP33" s="9">
        <v>0.23799999999999999</v>
      </c>
      <c r="FQ33" s="9">
        <v>0.23799999999999999</v>
      </c>
      <c r="FR33" s="9">
        <v>0.23599999999999999</v>
      </c>
      <c r="FS33" s="9">
        <v>0.23799999999999999</v>
      </c>
      <c r="FT33" s="9">
        <v>0.23699999999999999</v>
      </c>
      <c r="FU33" s="9">
        <v>0.23499999999999999</v>
      </c>
      <c r="FV33" s="9">
        <v>0.23699999999999999</v>
      </c>
      <c r="FW33" s="9">
        <v>0.24199999999999999</v>
      </c>
      <c r="FX33" s="9">
        <v>0.23799999999999999</v>
      </c>
      <c r="FY33" s="9">
        <v>0.23799999999999999</v>
      </c>
      <c r="FZ33" s="9">
        <v>0.245</v>
      </c>
      <c r="GA33" s="9">
        <v>0.24099999999999999</v>
      </c>
      <c r="GB33" s="9">
        <v>0.246</v>
      </c>
      <c r="GC33" s="9">
        <v>0.24399999999999999</v>
      </c>
      <c r="GD33" s="9">
        <v>0.24199999999999999</v>
      </c>
      <c r="GE33" s="9">
        <v>0.24399999999999999</v>
      </c>
      <c r="GF33" s="9">
        <v>0.24199999999999999</v>
      </c>
      <c r="GG33" s="9">
        <v>0.24299999999999999</v>
      </c>
      <c r="GH33" s="9">
        <v>0.24199999999999999</v>
      </c>
      <c r="GI33" s="9">
        <v>0.24299999999999999</v>
      </c>
      <c r="GJ33" s="9">
        <v>0.245</v>
      </c>
      <c r="GK33" s="9">
        <v>0.246</v>
      </c>
      <c r="GL33" s="9">
        <v>0.23899999999999999</v>
      </c>
      <c r="GM33" s="9">
        <v>0.246</v>
      </c>
      <c r="GN33" s="9">
        <v>0.249</v>
      </c>
      <c r="GO33" s="9">
        <v>0.247</v>
      </c>
      <c r="GP33" s="9">
        <v>0.252</v>
      </c>
      <c r="GQ33" s="9">
        <v>0.246</v>
      </c>
      <c r="GR33" s="9">
        <v>0.25</v>
      </c>
      <c r="GS33" s="9">
        <v>0.252</v>
      </c>
      <c r="GT33" s="9">
        <v>0.249</v>
      </c>
      <c r="GU33" s="9">
        <v>0.254</v>
      </c>
      <c r="GV33" s="9">
        <v>0.25600000000000001</v>
      </c>
      <c r="GW33" s="9">
        <v>0.25600000000000001</v>
      </c>
      <c r="GX33" s="9">
        <v>0.25</v>
      </c>
      <c r="GY33" s="9">
        <v>0.252</v>
      </c>
      <c r="GZ33" s="9">
        <v>0.25600000000000001</v>
      </c>
      <c r="HA33" s="9">
        <v>0.253</v>
      </c>
      <c r="HB33" s="9">
        <v>0.251</v>
      </c>
      <c r="HC33" s="9">
        <v>0.248</v>
      </c>
      <c r="HD33" s="9">
        <v>0.25800000000000001</v>
      </c>
      <c r="HE33" s="9">
        <v>0.254</v>
      </c>
      <c r="HF33" s="9">
        <v>0.253</v>
      </c>
      <c r="HG33" s="9">
        <v>0.254</v>
      </c>
      <c r="HH33" s="9">
        <v>0.253</v>
      </c>
      <c r="HI33" s="9">
        <v>0.25700000000000001</v>
      </c>
      <c r="HJ33" s="9">
        <v>0.255</v>
      </c>
      <c r="HK33" s="9">
        <v>0.26</v>
      </c>
      <c r="HL33" s="9">
        <v>0.26</v>
      </c>
      <c r="HM33" s="9">
        <v>0.25800000000000001</v>
      </c>
      <c r="HN33" s="9">
        <v>0.26</v>
      </c>
      <c r="HO33" s="9">
        <v>0.26300000000000001</v>
      </c>
      <c r="HP33" s="9">
        <v>0.25900000000000001</v>
      </c>
      <c r="HQ33" s="9">
        <v>0.26200000000000001</v>
      </c>
      <c r="HR33" s="9">
        <v>0.26500000000000001</v>
      </c>
      <c r="HS33" s="9">
        <v>0.26</v>
      </c>
      <c r="HT33" s="9">
        <v>0.26100000000000001</v>
      </c>
      <c r="HU33" s="9">
        <v>0.26200000000000001</v>
      </c>
      <c r="HV33" s="9">
        <v>0.26300000000000001</v>
      </c>
      <c r="HW33" s="9">
        <v>0.26200000000000001</v>
      </c>
      <c r="HX33" s="9">
        <v>0.26400000000000001</v>
      </c>
      <c r="HY33" s="9">
        <v>0.26100000000000001</v>
      </c>
      <c r="HZ33" s="9">
        <v>0.26600000000000001</v>
      </c>
      <c r="IA33" s="9">
        <v>0.26600000000000001</v>
      </c>
      <c r="IB33" s="9">
        <v>0.26300000000000001</v>
      </c>
      <c r="IC33" s="9">
        <v>0.26500000000000001</v>
      </c>
      <c r="ID33" s="9">
        <v>0.26300000000000001</v>
      </c>
      <c r="IE33" s="9">
        <v>0.26100000000000001</v>
      </c>
      <c r="IF33" s="9">
        <v>0.26600000000000001</v>
      </c>
      <c r="IG33" s="9">
        <v>0.26600000000000001</v>
      </c>
      <c r="IH33" s="9">
        <v>0.26400000000000001</v>
      </c>
      <c r="II33" s="9">
        <v>0.26500000000000001</v>
      </c>
      <c r="IJ33" s="9">
        <v>0.26600000000000001</v>
      </c>
      <c r="IK33" s="9">
        <v>0.27300000000000002</v>
      </c>
      <c r="IL33" s="9">
        <v>0.26500000000000001</v>
      </c>
      <c r="IM33" s="9">
        <v>0.26800000000000002</v>
      </c>
      <c r="IN33" s="9">
        <v>0.27200000000000002</v>
      </c>
      <c r="IO33" s="9">
        <v>0.26900000000000002</v>
      </c>
      <c r="IP33" s="9">
        <v>0.26700000000000002</v>
      </c>
      <c r="IQ33" s="9">
        <v>0.27</v>
      </c>
      <c r="IR33" s="9">
        <v>0.27300000000000002</v>
      </c>
      <c r="IS33" s="9">
        <v>0.27300000000000002</v>
      </c>
      <c r="IT33" s="9">
        <v>0.26800000000000002</v>
      </c>
      <c r="IU33" s="9">
        <v>0.27500000000000002</v>
      </c>
      <c r="IV33" s="9">
        <v>0.27100000000000002</v>
      </c>
      <c r="IW33" s="9">
        <v>0.27600000000000002</v>
      </c>
      <c r="IX33" s="9">
        <v>0.27400000000000002</v>
      </c>
      <c r="IY33" s="9">
        <v>0.27600000000000002</v>
      </c>
      <c r="IZ33" s="9">
        <v>0.27100000000000002</v>
      </c>
      <c r="JA33" s="9">
        <v>0.26900000000000002</v>
      </c>
      <c r="JB33" s="9">
        <v>0.27800000000000002</v>
      </c>
      <c r="JC33" s="10">
        <v>0.27900000000000003</v>
      </c>
    </row>
    <row r="34" spans="1:263" x14ac:dyDescent="0.25">
      <c r="B34" s="8" t="s">
        <v>313</v>
      </c>
      <c r="C34" s="13" t="s">
        <v>314</v>
      </c>
      <c r="D34" s="8">
        <v>1.175</v>
      </c>
      <c r="E34" s="9">
        <v>1.17</v>
      </c>
      <c r="F34" s="9">
        <v>1.1759999999999999</v>
      </c>
      <c r="G34" s="9">
        <v>1.1839999999999999</v>
      </c>
      <c r="H34" s="9">
        <v>1.175</v>
      </c>
      <c r="I34" s="9">
        <v>1.163</v>
      </c>
      <c r="J34" s="9">
        <v>1.1819999999999999</v>
      </c>
      <c r="K34" s="9">
        <v>1.173</v>
      </c>
      <c r="L34" s="9">
        <v>1.1679999999999999</v>
      </c>
      <c r="M34" s="9">
        <v>1.167</v>
      </c>
      <c r="N34" s="9">
        <v>1.1879999999999999</v>
      </c>
      <c r="O34" s="9">
        <v>1.159</v>
      </c>
      <c r="P34" s="9">
        <v>1.1599999999999999</v>
      </c>
      <c r="Q34" s="9">
        <v>1.1519999999999999</v>
      </c>
      <c r="R34" s="9">
        <v>1.145</v>
      </c>
      <c r="S34" s="9">
        <v>1.1499999999999999</v>
      </c>
      <c r="T34" s="9">
        <v>1.1519999999999999</v>
      </c>
      <c r="U34" s="9">
        <v>1.137</v>
      </c>
      <c r="V34" s="9">
        <v>1.143</v>
      </c>
      <c r="W34" s="9">
        <v>1.1339999999999999</v>
      </c>
      <c r="X34" s="9">
        <v>1.1319999999999999</v>
      </c>
      <c r="Y34" s="9">
        <v>1.129</v>
      </c>
      <c r="Z34" s="9">
        <v>1.127</v>
      </c>
      <c r="AA34" s="9">
        <v>1.115</v>
      </c>
      <c r="AB34" s="9">
        <v>1.115</v>
      </c>
      <c r="AC34" s="9">
        <v>1.113</v>
      </c>
      <c r="AD34" s="9">
        <v>1.101</v>
      </c>
      <c r="AE34" s="9">
        <v>1.107</v>
      </c>
      <c r="AF34" s="9">
        <v>1.1160000000000001</v>
      </c>
      <c r="AG34" s="9">
        <v>1.095</v>
      </c>
      <c r="AH34" s="9">
        <v>1.0549999999999999</v>
      </c>
      <c r="AI34" s="9">
        <v>1.046</v>
      </c>
      <c r="AJ34" s="9">
        <v>1.038</v>
      </c>
      <c r="AK34" s="9">
        <v>1.0369999999999999</v>
      </c>
      <c r="AL34" s="9">
        <v>1.03</v>
      </c>
      <c r="AM34" s="9">
        <v>1.0149999999999999</v>
      </c>
      <c r="AN34" s="9">
        <v>1.0029999999999999</v>
      </c>
      <c r="AO34" s="9">
        <v>1.012</v>
      </c>
      <c r="AP34" s="9">
        <v>0.998</v>
      </c>
      <c r="AQ34" s="9">
        <v>0.97399999999999998</v>
      </c>
      <c r="AR34" s="9">
        <v>0.97399999999999998</v>
      </c>
      <c r="AS34" s="9">
        <v>0.97199999999999998</v>
      </c>
      <c r="AT34" s="9">
        <v>0.97</v>
      </c>
      <c r="AU34" s="9">
        <v>0.95499999999999996</v>
      </c>
      <c r="AV34" s="9">
        <v>0.94399999999999995</v>
      </c>
      <c r="AW34" s="9">
        <v>0.92900000000000005</v>
      </c>
      <c r="AX34" s="9">
        <v>0.92900000000000005</v>
      </c>
      <c r="AY34" s="9">
        <v>0.91800000000000004</v>
      </c>
      <c r="AZ34" s="9">
        <v>0.90300000000000002</v>
      </c>
      <c r="BA34" s="9">
        <v>0.89400000000000002</v>
      </c>
      <c r="BB34" s="9">
        <v>0.88600000000000001</v>
      </c>
      <c r="BC34" s="9">
        <v>0.89</v>
      </c>
      <c r="BD34" s="9">
        <v>0.86599999999999999</v>
      </c>
      <c r="BE34" s="9">
        <v>0.86099999999999999</v>
      </c>
      <c r="BF34" s="9">
        <v>0.84899999999999998</v>
      </c>
      <c r="BG34" s="9">
        <v>0.83799999999999997</v>
      </c>
      <c r="BH34" s="9">
        <v>0.82499999999999996</v>
      </c>
      <c r="BI34" s="9">
        <v>0.81</v>
      </c>
      <c r="BJ34" s="9">
        <v>0.80200000000000005</v>
      </c>
      <c r="BK34" s="9">
        <v>0.79600000000000004</v>
      </c>
      <c r="BL34" s="9">
        <v>0.78100000000000003</v>
      </c>
      <c r="BM34" s="9">
        <v>0.77100000000000002</v>
      </c>
      <c r="BN34" s="9">
        <v>0.754</v>
      </c>
      <c r="BO34" s="9">
        <v>0.752</v>
      </c>
      <c r="BP34" s="9">
        <v>0.73199999999999998</v>
      </c>
      <c r="BQ34" s="9">
        <v>0.72299999999999998</v>
      </c>
      <c r="BR34" s="9">
        <v>0.70699999999999996</v>
      </c>
      <c r="BS34" s="9">
        <v>0.69199999999999995</v>
      </c>
      <c r="BT34" s="9">
        <v>0.67100000000000004</v>
      </c>
      <c r="BU34" s="9">
        <v>0.66</v>
      </c>
      <c r="BV34" s="9">
        <v>0.63600000000000001</v>
      </c>
      <c r="BW34" s="9">
        <v>0.63</v>
      </c>
      <c r="BX34" s="9">
        <v>0.59799999999999998</v>
      </c>
      <c r="BY34" s="9">
        <v>0.56899999999999995</v>
      </c>
      <c r="BZ34" s="9">
        <v>0.55200000000000005</v>
      </c>
      <c r="CA34" s="9">
        <v>0.51900000000000002</v>
      </c>
      <c r="CB34" s="9">
        <v>0.49299999999999999</v>
      </c>
      <c r="CC34" s="9">
        <v>0.43</v>
      </c>
      <c r="CD34" s="9">
        <v>0.38300000000000001</v>
      </c>
      <c r="CE34" s="9">
        <v>0.38700000000000001</v>
      </c>
      <c r="CF34" s="9">
        <v>0.38500000000000001</v>
      </c>
      <c r="CG34" s="9">
        <v>0.39200000000000002</v>
      </c>
      <c r="CH34" s="9">
        <v>0.39700000000000002</v>
      </c>
      <c r="CI34" s="9">
        <v>0.40600000000000003</v>
      </c>
      <c r="CJ34" s="9">
        <v>0.39800000000000002</v>
      </c>
      <c r="CK34" s="9">
        <v>0.41599999999999998</v>
      </c>
      <c r="CL34" s="9">
        <v>0.41</v>
      </c>
      <c r="CM34" s="9">
        <v>0.40899999999999997</v>
      </c>
      <c r="CN34" s="9">
        <v>0.41799999999999998</v>
      </c>
      <c r="CO34" s="9">
        <v>0.40899999999999997</v>
      </c>
      <c r="CP34" s="9">
        <v>0.42699999999999999</v>
      </c>
      <c r="CQ34" s="9">
        <v>0.42199999999999999</v>
      </c>
      <c r="CR34" s="9">
        <v>0.42</v>
      </c>
      <c r="CS34" s="9">
        <v>0.43</v>
      </c>
      <c r="CT34" s="9">
        <v>0.437</v>
      </c>
      <c r="CU34" s="9">
        <v>0.43</v>
      </c>
      <c r="CV34" s="9">
        <v>0.437</v>
      </c>
      <c r="CW34" s="9">
        <v>0.436</v>
      </c>
      <c r="CX34" s="9">
        <v>0.443</v>
      </c>
      <c r="CY34" s="9">
        <v>0.44400000000000001</v>
      </c>
      <c r="CZ34" s="9">
        <v>0.443</v>
      </c>
      <c r="DA34" s="9">
        <v>0.44900000000000001</v>
      </c>
      <c r="DB34" s="9">
        <v>0.45</v>
      </c>
      <c r="DC34" s="9">
        <v>0.45700000000000002</v>
      </c>
      <c r="DD34" s="9">
        <v>0.45900000000000002</v>
      </c>
      <c r="DE34" s="9">
        <v>0.47199999999999998</v>
      </c>
      <c r="DF34" s="9">
        <v>0.46300000000000002</v>
      </c>
      <c r="DG34" s="9">
        <v>0.46100000000000002</v>
      </c>
      <c r="DH34" s="9">
        <v>0.46500000000000002</v>
      </c>
      <c r="DI34" s="9">
        <v>0.46800000000000003</v>
      </c>
      <c r="DJ34" s="9">
        <v>0.48199999999999998</v>
      </c>
      <c r="DK34" s="9">
        <v>0.47799999999999998</v>
      </c>
      <c r="DL34" s="9">
        <v>0.48</v>
      </c>
      <c r="DM34" s="9">
        <v>0.49</v>
      </c>
      <c r="DN34" s="9">
        <v>0.48599999999999999</v>
      </c>
      <c r="DO34" s="9">
        <v>0.49</v>
      </c>
      <c r="DP34" s="9">
        <v>0.49399999999999999</v>
      </c>
      <c r="DQ34" s="9">
        <v>0.48599999999999999</v>
      </c>
      <c r="DR34" s="9">
        <v>0.496</v>
      </c>
      <c r="DS34" s="9">
        <v>0.48899999999999999</v>
      </c>
      <c r="DT34" s="9">
        <v>0.50600000000000001</v>
      </c>
      <c r="DU34" s="9">
        <v>0.496</v>
      </c>
      <c r="DV34" s="9">
        <v>0.502</v>
      </c>
      <c r="DW34" s="9">
        <v>0.50700000000000001</v>
      </c>
      <c r="DX34" s="9">
        <v>0.49299999999999999</v>
      </c>
      <c r="DY34" s="9">
        <v>0.504</v>
      </c>
      <c r="DZ34" s="9">
        <v>0.51700000000000002</v>
      </c>
      <c r="EA34" s="9">
        <v>0.50900000000000001</v>
      </c>
      <c r="EB34" s="9">
        <v>0.51400000000000001</v>
      </c>
      <c r="EC34" s="9">
        <v>0.52700000000000002</v>
      </c>
      <c r="ED34" s="9">
        <v>0.52600000000000002</v>
      </c>
      <c r="EE34" s="9">
        <v>0.53200000000000003</v>
      </c>
      <c r="EF34" s="9">
        <v>0.51500000000000001</v>
      </c>
      <c r="EG34" s="9">
        <v>0.51800000000000002</v>
      </c>
      <c r="EH34" s="9">
        <v>0.52200000000000002</v>
      </c>
      <c r="EI34" s="9">
        <v>0.52200000000000002</v>
      </c>
      <c r="EJ34" s="9">
        <v>0.53300000000000003</v>
      </c>
      <c r="EK34" s="9">
        <v>0.54100000000000004</v>
      </c>
      <c r="EL34" s="9">
        <v>0.53900000000000003</v>
      </c>
      <c r="EM34" s="9">
        <v>0.52400000000000002</v>
      </c>
      <c r="EN34" s="9">
        <v>0.53600000000000003</v>
      </c>
      <c r="EO34" s="9">
        <v>0.54900000000000004</v>
      </c>
      <c r="EP34" s="9">
        <v>0.54600000000000004</v>
      </c>
      <c r="EQ34" s="9">
        <v>0.55000000000000004</v>
      </c>
      <c r="ER34" s="9">
        <v>0.55200000000000005</v>
      </c>
      <c r="ES34" s="9">
        <v>0.54800000000000004</v>
      </c>
      <c r="ET34" s="9">
        <v>0.55100000000000005</v>
      </c>
      <c r="EU34" s="9">
        <v>0.56100000000000005</v>
      </c>
      <c r="EV34" s="9">
        <v>0.56200000000000006</v>
      </c>
      <c r="EW34" s="9">
        <v>0.55500000000000005</v>
      </c>
      <c r="EX34" s="9">
        <v>0.55600000000000005</v>
      </c>
      <c r="EY34" s="9">
        <v>0.55800000000000005</v>
      </c>
      <c r="EZ34" s="9">
        <v>0.56000000000000005</v>
      </c>
      <c r="FA34" s="9">
        <v>0.57499999999999996</v>
      </c>
      <c r="FB34" s="9">
        <v>0.57199999999999995</v>
      </c>
      <c r="FC34" s="9">
        <v>0.56200000000000006</v>
      </c>
      <c r="FD34" s="9">
        <v>0.56799999999999995</v>
      </c>
      <c r="FE34" s="9">
        <v>0.59499999999999997</v>
      </c>
      <c r="FF34" s="9">
        <v>0.57799999999999996</v>
      </c>
      <c r="FG34" s="9">
        <v>0.59099999999999997</v>
      </c>
      <c r="FH34" s="9">
        <v>0.57599999999999996</v>
      </c>
      <c r="FI34" s="9">
        <v>0.58399999999999996</v>
      </c>
      <c r="FJ34" s="9">
        <v>0.59799999999999998</v>
      </c>
      <c r="FK34" s="9">
        <v>0.59599999999999997</v>
      </c>
      <c r="FL34" s="9">
        <v>0.60099999999999998</v>
      </c>
      <c r="FM34" s="9">
        <v>0.58499999999999996</v>
      </c>
      <c r="FN34" s="9">
        <v>0.59499999999999997</v>
      </c>
      <c r="FO34" s="9">
        <v>0.60199999999999998</v>
      </c>
      <c r="FP34" s="9">
        <v>0.60699999999999998</v>
      </c>
      <c r="FQ34" s="9">
        <v>0.60599999999999998</v>
      </c>
      <c r="FR34" s="9">
        <v>0.59899999999999998</v>
      </c>
      <c r="FS34" s="9">
        <v>0.59499999999999997</v>
      </c>
      <c r="FT34" s="9">
        <v>0.61199999999999999</v>
      </c>
      <c r="FU34" s="9">
        <v>0.60899999999999999</v>
      </c>
      <c r="FV34" s="9">
        <v>0.60299999999999998</v>
      </c>
      <c r="FW34" s="9">
        <v>0.61499999999999999</v>
      </c>
      <c r="FX34" s="9">
        <v>0.59899999999999998</v>
      </c>
      <c r="FY34" s="9">
        <v>0.61199999999999999</v>
      </c>
      <c r="FZ34" s="9">
        <v>0.60299999999999998</v>
      </c>
      <c r="GA34" s="9">
        <v>0.60699999999999998</v>
      </c>
      <c r="GB34" s="9">
        <v>0.626</v>
      </c>
      <c r="GC34" s="9">
        <v>0.61699999999999999</v>
      </c>
      <c r="GD34" s="9">
        <v>0.62</v>
      </c>
      <c r="GE34" s="9">
        <v>0.623</v>
      </c>
      <c r="GF34" s="9">
        <v>0.623</v>
      </c>
      <c r="GG34" s="9">
        <v>0.63800000000000001</v>
      </c>
      <c r="GH34" s="9">
        <v>0.61299999999999999</v>
      </c>
      <c r="GI34" s="9">
        <v>0.628</v>
      </c>
      <c r="GJ34" s="9">
        <v>0.64300000000000002</v>
      </c>
      <c r="GK34" s="9">
        <v>0.64500000000000002</v>
      </c>
      <c r="GL34" s="9">
        <v>0.64700000000000002</v>
      </c>
      <c r="GM34" s="9">
        <v>0.64300000000000002</v>
      </c>
      <c r="GN34" s="9">
        <v>0.624</v>
      </c>
      <c r="GO34" s="9">
        <v>0.64800000000000002</v>
      </c>
      <c r="GP34" s="9">
        <v>0.65200000000000002</v>
      </c>
      <c r="GQ34" s="9">
        <v>0.63400000000000001</v>
      </c>
      <c r="GR34" s="9">
        <v>0.65100000000000002</v>
      </c>
      <c r="GS34" s="9">
        <v>0.65100000000000002</v>
      </c>
      <c r="GT34" s="9">
        <v>0.63100000000000001</v>
      </c>
      <c r="GU34" s="9">
        <v>0.66</v>
      </c>
      <c r="GV34" s="9">
        <v>0.67500000000000004</v>
      </c>
      <c r="GW34" s="9">
        <v>0.66600000000000004</v>
      </c>
      <c r="GX34" s="9">
        <v>0.67400000000000004</v>
      </c>
      <c r="GY34" s="9">
        <v>0.65</v>
      </c>
      <c r="GZ34" s="9">
        <v>0.66100000000000003</v>
      </c>
      <c r="HA34" s="9">
        <v>0.65400000000000003</v>
      </c>
      <c r="HB34" s="9">
        <v>0.66400000000000003</v>
      </c>
      <c r="HC34" s="9">
        <v>0.66700000000000004</v>
      </c>
      <c r="HD34" s="9">
        <v>0.66400000000000003</v>
      </c>
      <c r="HE34" s="9">
        <v>0.67600000000000005</v>
      </c>
      <c r="HF34" s="9">
        <v>0.67200000000000004</v>
      </c>
      <c r="HG34" s="9">
        <v>0.66800000000000004</v>
      </c>
      <c r="HH34" s="9">
        <v>0.67800000000000005</v>
      </c>
      <c r="HI34" s="9">
        <v>0.68500000000000005</v>
      </c>
      <c r="HJ34" s="9">
        <v>0.68</v>
      </c>
      <c r="HK34" s="9">
        <v>0.67700000000000005</v>
      </c>
      <c r="HL34" s="9">
        <v>0.69399999999999995</v>
      </c>
      <c r="HM34" s="9">
        <v>0.67600000000000005</v>
      </c>
      <c r="HN34" s="9">
        <v>0.68100000000000005</v>
      </c>
      <c r="HO34" s="9">
        <v>0.68799999999999994</v>
      </c>
      <c r="HP34" s="9">
        <v>0.68200000000000005</v>
      </c>
      <c r="HQ34" s="9">
        <v>0.70699999999999996</v>
      </c>
      <c r="HR34" s="9">
        <v>0.70299999999999996</v>
      </c>
      <c r="HS34" s="9">
        <v>0.68300000000000005</v>
      </c>
      <c r="HT34" s="9">
        <v>0.67600000000000005</v>
      </c>
      <c r="HU34" s="9">
        <v>0.69699999999999995</v>
      </c>
      <c r="HV34" s="9">
        <v>0.70399999999999996</v>
      </c>
      <c r="HW34" s="9">
        <v>0.72299999999999998</v>
      </c>
      <c r="HX34" s="9">
        <v>0.68400000000000005</v>
      </c>
      <c r="HY34" s="9">
        <v>0.70099999999999996</v>
      </c>
      <c r="HZ34" s="9">
        <v>0.72699999999999998</v>
      </c>
      <c r="IA34" s="9">
        <v>0.67</v>
      </c>
      <c r="IB34" s="9">
        <v>0.66900000000000004</v>
      </c>
      <c r="IC34" s="9">
        <v>0.69099999999999995</v>
      </c>
      <c r="ID34" s="9">
        <v>0.69099999999999995</v>
      </c>
      <c r="IE34" s="9">
        <v>0.7</v>
      </c>
      <c r="IF34" s="9">
        <v>0.70899999999999996</v>
      </c>
      <c r="IG34" s="9">
        <v>0.69799999999999995</v>
      </c>
      <c r="IH34" s="9">
        <v>0.69399999999999995</v>
      </c>
      <c r="II34" s="9">
        <v>0.68899999999999995</v>
      </c>
      <c r="IJ34" s="9">
        <v>0.69499999999999995</v>
      </c>
      <c r="IK34" s="9">
        <v>0.70199999999999996</v>
      </c>
      <c r="IL34" s="9">
        <v>0.71799999999999997</v>
      </c>
      <c r="IM34" s="9">
        <v>0.70199999999999996</v>
      </c>
      <c r="IN34" s="9">
        <v>0.747</v>
      </c>
      <c r="IO34" s="9">
        <v>0.71399999999999997</v>
      </c>
      <c r="IP34" s="9">
        <v>0.70499999999999996</v>
      </c>
      <c r="IQ34" s="9">
        <v>0.69499999999999995</v>
      </c>
      <c r="IR34" s="9">
        <v>0.71699999999999997</v>
      </c>
      <c r="IS34" s="9">
        <v>0.72899999999999998</v>
      </c>
      <c r="IT34" s="9">
        <v>0.72399999999999998</v>
      </c>
      <c r="IU34" s="9">
        <v>0.76800000000000002</v>
      </c>
      <c r="IV34" s="9">
        <v>0.73</v>
      </c>
      <c r="IW34" s="9">
        <v>0.73</v>
      </c>
      <c r="IX34" s="9">
        <v>0.74399999999999999</v>
      </c>
      <c r="IY34" s="9">
        <v>0.76200000000000001</v>
      </c>
      <c r="IZ34" s="9">
        <v>0.71</v>
      </c>
      <c r="JA34" s="9">
        <v>0.75800000000000001</v>
      </c>
      <c r="JB34" s="9">
        <v>0.752</v>
      </c>
      <c r="JC34" s="10">
        <v>0.73199999999999998</v>
      </c>
    </row>
    <row r="35" spans="1:263" ht="15.75" thickBot="1" x14ac:dyDescent="0.3"/>
    <row r="36" spans="1:263" x14ac:dyDescent="0.25">
      <c r="B36" s="5"/>
      <c r="C36" s="12" t="s">
        <v>12</v>
      </c>
      <c r="D36" s="5">
        <v>0</v>
      </c>
      <c r="E36" s="6">
        <v>0.23</v>
      </c>
      <c r="F36" s="6">
        <v>0.46</v>
      </c>
      <c r="G36" s="6">
        <v>1.0900000000000001</v>
      </c>
      <c r="H36" s="6">
        <v>1.32</v>
      </c>
      <c r="I36" s="6">
        <v>1.55</v>
      </c>
      <c r="J36" s="6">
        <v>2.1800000000000002</v>
      </c>
      <c r="K36" s="6">
        <v>2.41</v>
      </c>
      <c r="L36" s="6">
        <v>3.04</v>
      </c>
      <c r="M36" s="6">
        <v>3.27</v>
      </c>
      <c r="N36" s="6">
        <v>3.5</v>
      </c>
      <c r="O36" s="6">
        <v>4.13</v>
      </c>
      <c r="P36" s="6">
        <v>4.3600000000000003</v>
      </c>
      <c r="Q36" s="6">
        <v>4.59</v>
      </c>
      <c r="R36" s="6">
        <v>5.22</v>
      </c>
      <c r="S36" s="6">
        <v>5.45</v>
      </c>
      <c r="T36" s="6">
        <v>6.08</v>
      </c>
      <c r="U36" s="6">
        <v>6.31</v>
      </c>
      <c r="V36" s="6">
        <v>6.54</v>
      </c>
      <c r="W36" s="6">
        <v>7.17</v>
      </c>
      <c r="X36" s="6">
        <v>7.4</v>
      </c>
      <c r="Y36" s="6">
        <v>8.0299999999999994</v>
      </c>
      <c r="Z36" s="6">
        <v>8.26</v>
      </c>
      <c r="AA36" s="6">
        <v>8.49</v>
      </c>
      <c r="AB36" s="6">
        <v>9.1199999999999992</v>
      </c>
      <c r="AC36" s="6">
        <v>9.35</v>
      </c>
      <c r="AD36" s="6">
        <v>9.58</v>
      </c>
      <c r="AE36" s="6">
        <v>10.210000000000001</v>
      </c>
      <c r="AF36" s="6">
        <v>10.44</v>
      </c>
      <c r="AG36" s="6">
        <v>11.07</v>
      </c>
      <c r="AH36" s="6">
        <v>11.3</v>
      </c>
      <c r="AI36" s="6">
        <v>11.53</v>
      </c>
      <c r="AJ36" s="6">
        <v>12.16</v>
      </c>
      <c r="AK36" s="6">
        <v>12.39</v>
      </c>
      <c r="AL36" s="6">
        <v>13.02</v>
      </c>
      <c r="AM36" s="6">
        <v>13.25</v>
      </c>
      <c r="AN36" s="6">
        <v>13.48</v>
      </c>
      <c r="AO36" s="6">
        <v>14.11</v>
      </c>
      <c r="AP36" s="6">
        <v>14.34</v>
      </c>
      <c r="AQ36" s="6">
        <v>14.57</v>
      </c>
      <c r="AR36" s="6">
        <v>15.2</v>
      </c>
      <c r="AS36" s="6">
        <v>15.43</v>
      </c>
      <c r="AT36" s="6">
        <v>16.059999999999999</v>
      </c>
      <c r="AU36" s="6">
        <v>16.29</v>
      </c>
      <c r="AV36" s="6">
        <v>16.52</v>
      </c>
      <c r="AW36" s="6">
        <v>17.149999999999999</v>
      </c>
      <c r="AX36" s="6">
        <v>17.38</v>
      </c>
      <c r="AY36" s="6">
        <v>18.010000000000002</v>
      </c>
      <c r="AZ36" s="6">
        <v>18.239999999999998</v>
      </c>
      <c r="BA36" s="6">
        <v>18.47</v>
      </c>
      <c r="BB36" s="6">
        <v>19.100000000000001</v>
      </c>
      <c r="BC36" s="6">
        <v>19.329999999999998</v>
      </c>
      <c r="BD36" s="6">
        <v>19.559999999999999</v>
      </c>
      <c r="BE36" s="6">
        <v>20.190000000000001</v>
      </c>
      <c r="BF36" s="6">
        <v>20.420000000000002</v>
      </c>
      <c r="BG36" s="6">
        <v>21.05</v>
      </c>
      <c r="BH36" s="6">
        <v>21.28</v>
      </c>
      <c r="BI36" s="6">
        <v>21.51</v>
      </c>
      <c r="BJ36" s="6">
        <v>22.14</v>
      </c>
      <c r="BK36" s="6">
        <v>22.37</v>
      </c>
      <c r="BL36" s="6">
        <v>23</v>
      </c>
      <c r="BM36" s="6">
        <f>BL36+0.23</f>
        <v>23.23</v>
      </c>
      <c r="BN36" s="6">
        <f>BM36+0.23</f>
        <v>23.46</v>
      </c>
      <c r="BO36" s="6">
        <v>24.09</v>
      </c>
      <c r="BP36" s="6">
        <f>BO36+0.23</f>
        <v>24.32</v>
      </c>
      <c r="BQ36" s="6">
        <f>BP36+0.23</f>
        <v>24.55</v>
      </c>
      <c r="BR36" s="6">
        <v>25.18</v>
      </c>
      <c r="BS36" s="6">
        <f>BR36+0.23</f>
        <v>25.41</v>
      </c>
      <c r="BT36" s="6">
        <v>26.04</v>
      </c>
      <c r="BU36" s="6">
        <f>BT36+0.23</f>
        <v>26.27</v>
      </c>
      <c r="BV36" s="6">
        <f>BU36+0.23</f>
        <v>26.5</v>
      </c>
      <c r="BW36" s="6">
        <v>27.13</v>
      </c>
      <c r="BX36" s="6">
        <f>BW36+0.23</f>
        <v>27.36</v>
      </c>
      <c r="BY36" s="6">
        <f>BX36+0.23</f>
        <v>27.59</v>
      </c>
      <c r="BZ36" s="6">
        <v>28.22</v>
      </c>
      <c r="CA36" s="6">
        <f>BZ36+0.23</f>
        <v>28.45</v>
      </c>
      <c r="CB36" s="6">
        <v>29.08</v>
      </c>
      <c r="CC36" s="6">
        <f>CB36+0.23</f>
        <v>29.31</v>
      </c>
      <c r="CD36" s="6">
        <f>CC36+0.23</f>
        <v>29.54</v>
      </c>
      <c r="CE36" s="6">
        <v>30.17</v>
      </c>
      <c r="CF36" s="6">
        <f>CE36+0.23</f>
        <v>30.400000000000002</v>
      </c>
      <c r="CG36" s="6">
        <v>31.03</v>
      </c>
      <c r="CH36" s="6">
        <f>CG36+0.23</f>
        <v>31.26</v>
      </c>
      <c r="CI36" s="6">
        <f>CH36+0.23</f>
        <v>31.490000000000002</v>
      </c>
      <c r="CJ36" s="6">
        <v>32.119999999999997</v>
      </c>
      <c r="CK36" s="6">
        <f>CJ36+0.23</f>
        <v>32.349999999999994</v>
      </c>
      <c r="CL36" s="6">
        <f>CK36+0.23</f>
        <v>32.579999999999991</v>
      </c>
      <c r="CM36" s="6">
        <v>33.21</v>
      </c>
      <c r="CN36" s="6">
        <v>33.44</v>
      </c>
      <c r="CO36" s="6">
        <v>34.07</v>
      </c>
      <c r="CP36" s="6">
        <f>CO36+0.23</f>
        <v>34.299999999999997</v>
      </c>
      <c r="CQ36" s="6">
        <f>CP36+0.23</f>
        <v>34.529999999999994</v>
      </c>
      <c r="CR36" s="6">
        <v>35.159999999999997</v>
      </c>
      <c r="CS36" s="6">
        <v>35.39</v>
      </c>
      <c r="CT36" s="6">
        <v>36.020000000000003</v>
      </c>
      <c r="CU36" s="6">
        <f>CT36+0.23</f>
        <v>36.25</v>
      </c>
      <c r="CV36" s="6">
        <f>CU36+0.23</f>
        <v>36.479999999999997</v>
      </c>
      <c r="CW36" s="6">
        <v>37.11</v>
      </c>
      <c r="CX36" s="6">
        <v>37.340000000000003</v>
      </c>
      <c r="CY36" s="6">
        <v>37.57</v>
      </c>
      <c r="CZ36" s="6">
        <v>38.200000000000003</v>
      </c>
      <c r="DA36" s="6">
        <v>38.43</v>
      </c>
      <c r="DB36" s="6">
        <v>39.06</v>
      </c>
      <c r="DC36" s="6">
        <v>39.29</v>
      </c>
      <c r="DD36" s="14">
        <v>39.520000000000003</v>
      </c>
      <c r="DE36" s="6">
        <v>40.15</v>
      </c>
      <c r="DF36" s="6">
        <v>40.380000000000003</v>
      </c>
      <c r="DG36" s="6">
        <v>41.01</v>
      </c>
      <c r="DH36" s="6">
        <v>41.24</v>
      </c>
      <c r="DI36" s="6">
        <v>41.47</v>
      </c>
      <c r="DJ36" s="6">
        <v>42.1</v>
      </c>
      <c r="DK36" s="6">
        <v>42.33</v>
      </c>
      <c r="DL36" s="6">
        <v>42.56</v>
      </c>
      <c r="DM36" s="6">
        <v>43.19</v>
      </c>
      <c r="DN36" s="6">
        <v>43.42</v>
      </c>
      <c r="DO36" s="6">
        <v>44.05</v>
      </c>
      <c r="DP36" s="6">
        <v>44.28</v>
      </c>
      <c r="DQ36" s="6">
        <v>44.51</v>
      </c>
      <c r="DR36" s="6">
        <v>45.14</v>
      </c>
      <c r="DS36" s="6">
        <v>45.37</v>
      </c>
      <c r="DT36" s="6">
        <v>46</v>
      </c>
      <c r="DU36" s="6">
        <v>46.23</v>
      </c>
      <c r="DV36" s="6">
        <v>46.46</v>
      </c>
      <c r="DW36" s="6">
        <v>47.09</v>
      </c>
      <c r="DX36" s="6">
        <v>47.32</v>
      </c>
      <c r="DY36" s="6">
        <v>47.55</v>
      </c>
      <c r="DZ36" s="6">
        <v>48.18</v>
      </c>
      <c r="EA36" s="6">
        <v>48.41</v>
      </c>
      <c r="EB36" s="6">
        <v>49.04</v>
      </c>
      <c r="EC36" s="6">
        <v>49.27</v>
      </c>
      <c r="ED36" s="6">
        <v>49.5</v>
      </c>
      <c r="EE36" s="6">
        <v>50.13</v>
      </c>
      <c r="EF36" s="6">
        <v>50.36</v>
      </c>
      <c r="EG36" s="6">
        <v>50.59</v>
      </c>
      <c r="EH36" s="6">
        <v>51.22</v>
      </c>
      <c r="EI36" s="6">
        <v>51.45</v>
      </c>
      <c r="EJ36" s="6">
        <v>52.08</v>
      </c>
      <c r="EK36" s="6">
        <v>52.31</v>
      </c>
      <c r="EL36" s="6">
        <v>52.54</v>
      </c>
      <c r="EM36" s="6">
        <v>53.17</v>
      </c>
      <c r="EN36" s="6">
        <v>53.4</v>
      </c>
      <c r="EO36" s="6">
        <v>54.03</v>
      </c>
      <c r="EP36" s="6">
        <v>54.26</v>
      </c>
      <c r="EQ36" s="6">
        <v>54.49</v>
      </c>
      <c r="ER36" s="6">
        <v>55.12</v>
      </c>
      <c r="ES36" s="6">
        <v>55.35</v>
      </c>
      <c r="ET36" s="5">
        <v>55.58</v>
      </c>
      <c r="EU36" s="6">
        <v>56.21</v>
      </c>
      <c r="EV36" s="6">
        <v>56.44</v>
      </c>
      <c r="EW36" s="6">
        <v>57.07</v>
      </c>
      <c r="EX36" s="6">
        <v>57.3</v>
      </c>
      <c r="EY36" s="6">
        <v>57.53</v>
      </c>
      <c r="EZ36" s="6">
        <v>58.16</v>
      </c>
      <c r="FA36" s="6">
        <v>58.39</v>
      </c>
      <c r="FB36" s="6">
        <v>59.02</v>
      </c>
      <c r="FC36" s="6">
        <v>59.25</v>
      </c>
      <c r="FD36" s="6">
        <v>59.48</v>
      </c>
      <c r="FE36" s="6">
        <v>60.11</v>
      </c>
      <c r="FF36" s="6">
        <v>60.34</v>
      </c>
      <c r="FG36" s="6">
        <v>60.57</v>
      </c>
      <c r="FH36" s="6">
        <v>61.2</v>
      </c>
      <c r="FI36" s="6">
        <v>61.43</v>
      </c>
      <c r="FJ36" s="6">
        <v>62.06</v>
      </c>
      <c r="FK36" s="6">
        <v>62.29</v>
      </c>
      <c r="FL36" s="6">
        <v>62.52</v>
      </c>
      <c r="FM36" s="6">
        <v>63.15</v>
      </c>
      <c r="FN36" s="6">
        <v>63.38</v>
      </c>
      <c r="FO36" s="6">
        <v>64.010000000000005</v>
      </c>
      <c r="FP36" s="6">
        <v>64.239999999999995</v>
      </c>
      <c r="FQ36" s="6">
        <v>64.47</v>
      </c>
      <c r="FR36" s="6">
        <v>65.099999999999994</v>
      </c>
      <c r="FS36" s="6">
        <v>65.33</v>
      </c>
      <c r="FT36" s="6">
        <v>65.56</v>
      </c>
      <c r="FU36" s="6">
        <v>66.19</v>
      </c>
      <c r="FV36" s="6">
        <v>66.42</v>
      </c>
      <c r="FW36" s="6">
        <v>67.05</v>
      </c>
      <c r="FX36" s="6">
        <v>67.28</v>
      </c>
      <c r="FY36" s="6">
        <v>67.510000000000005</v>
      </c>
      <c r="FZ36" s="6">
        <v>68.14</v>
      </c>
      <c r="GA36" s="6">
        <v>68.37</v>
      </c>
      <c r="GB36" s="6">
        <v>69</v>
      </c>
      <c r="GC36" s="6">
        <v>69.23</v>
      </c>
      <c r="GD36" s="6">
        <v>69.459999999999994</v>
      </c>
      <c r="GE36" s="6">
        <v>70.09</v>
      </c>
      <c r="GF36" s="6">
        <v>70.319999999999993</v>
      </c>
      <c r="GG36" s="6">
        <v>70.55</v>
      </c>
      <c r="GH36" s="6">
        <v>71.180000000000007</v>
      </c>
      <c r="GI36" s="6">
        <v>71.41</v>
      </c>
      <c r="GJ36" s="6">
        <v>72.040000000000006</v>
      </c>
      <c r="GK36" s="6">
        <v>72.27</v>
      </c>
      <c r="GL36" s="6">
        <v>72.5</v>
      </c>
      <c r="GM36" s="6">
        <v>73.13</v>
      </c>
      <c r="GN36" s="6">
        <v>73.36</v>
      </c>
      <c r="GO36" s="6">
        <v>73.59</v>
      </c>
      <c r="GP36" s="6">
        <v>74.22</v>
      </c>
      <c r="GQ36" s="6">
        <v>74.45</v>
      </c>
      <c r="GR36" s="6">
        <v>75.08</v>
      </c>
      <c r="GS36" s="6">
        <v>75.31</v>
      </c>
      <c r="GT36" s="6">
        <v>75.540000000000006</v>
      </c>
      <c r="GU36" s="6">
        <v>76.17</v>
      </c>
      <c r="GV36" s="6">
        <v>76.400000000000006</v>
      </c>
      <c r="GW36" s="6">
        <v>77.03</v>
      </c>
      <c r="GX36" s="6">
        <v>77.260000000000005</v>
      </c>
      <c r="GY36" s="6">
        <v>77.489999999999995</v>
      </c>
      <c r="GZ36" s="6">
        <v>78.12</v>
      </c>
      <c r="HA36" s="6">
        <v>78.349999999999994</v>
      </c>
      <c r="HB36" s="6">
        <v>78.58</v>
      </c>
      <c r="HC36" s="6">
        <v>79.209999999999994</v>
      </c>
      <c r="HD36" s="6">
        <v>79.44</v>
      </c>
      <c r="HE36" s="6">
        <v>80.069999999999993</v>
      </c>
      <c r="HF36" s="6">
        <v>80.3</v>
      </c>
      <c r="HG36" s="6">
        <v>80.53</v>
      </c>
      <c r="HH36" s="6">
        <v>81.16</v>
      </c>
      <c r="HI36" s="6">
        <v>81.39</v>
      </c>
      <c r="HJ36" s="6">
        <v>82.02</v>
      </c>
      <c r="HK36" s="6">
        <v>82.25</v>
      </c>
      <c r="HL36" s="6">
        <v>82.48</v>
      </c>
      <c r="HM36" s="6">
        <v>83.11</v>
      </c>
      <c r="HN36" s="6">
        <v>83.34</v>
      </c>
      <c r="HO36" s="6">
        <v>83.57</v>
      </c>
      <c r="HP36" s="6">
        <v>84.2</v>
      </c>
      <c r="HQ36" s="6">
        <v>84.43</v>
      </c>
      <c r="HR36" s="6">
        <v>85.06</v>
      </c>
      <c r="HS36" s="6">
        <v>85.29</v>
      </c>
      <c r="HT36" s="6">
        <v>85.52</v>
      </c>
      <c r="HU36" s="6">
        <v>86.15</v>
      </c>
      <c r="HV36" s="6">
        <v>86.38</v>
      </c>
      <c r="HW36" s="6">
        <v>87.01</v>
      </c>
      <c r="HX36" s="6">
        <v>87.24</v>
      </c>
      <c r="HY36" s="6">
        <v>87.47</v>
      </c>
      <c r="HZ36" s="6">
        <v>88.1</v>
      </c>
      <c r="IA36" s="6">
        <v>88.33</v>
      </c>
      <c r="IB36" s="6">
        <v>88.56</v>
      </c>
      <c r="IC36" s="6">
        <v>89.19</v>
      </c>
      <c r="ID36" s="6">
        <v>89.42</v>
      </c>
      <c r="IE36" s="6">
        <v>90.05</v>
      </c>
      <c r="IF36" s="6">
        <v>90.29</v>
      </c>
      <c r="IG36" s="6">
        <v>90.51</v>
      </c>
      <c r="IH36" s="6">
        <v>91.14</v>
      </c>
      <c r="II36" s="6">
        <v>91.37</v>
      </c>
      <c r="IJ36" s="6">
        <v>92</v>
      </c>
      <c r="IK36" s="6">
        <v>92.23</v>
      </c>
      <c r="IL36" s="6">
        <v>92.46</v>
      </c>
      <c r="IM36" s="6">
        <v>93.09</v>
      </c>
      <c r="IN36" s="6">
        <v>93.32</v>
      </c>
      <c r="IO36" s="6">
        <v>93.55</v>
      </c>
      <c r="IP36" s="6">
        <v>94.18</v>
      </c>
      <c r="IQ36" s="6">
        <v>94.41</v>
      </c>
      <c r="IR36" s="6">
        <v>95.04</v>
      </c>
      <c r="IS36" s="6">
        <v>95.27</v>
      </c>
      <c r="IT36" s="6">
        <v>95.5</v>
      </c>
      <c r="IU36" s="6">
        <v>96.13</v>
      </c>
      <c r="IV36" s="6">
        <v>96.36</v>
      </c>
      <c r="IW36" s="6">
        <v>96.59</v>
      </c>
      <c r="IX36" s="6">
        <v>97.22</v>
      </c>
      <c r="IY36" s="6">
        <v>97.45</v>
      </c>
      <c r="IZ36" s="6">
        <v>98.08</v>
      </c>
      <c r="JA36" s="6">
        <v>98.31</v>
      </c>
      <c r="JB36" s="6">
        <v>98.54</v>
      </c>
      <c r="JC36" s="7">
        <v>99.17</v>
      </c>
    </row>
    <row r="37" spans="1:263" x14ac:dyDescent="0.25">
      <c r="A37" t="s">
        <v>315</v>
      </c>
      <c r="B37" s="8" t="s">
        <v>273</v>
      </c>
      <c r="C37" s="13" t="s">
        <v>274</v>
      </c>
      <c r="D37" s="8">
        <v>1.2390000000000001</v>
      </c>
      <c r="E37" s="9">
        <v>1.258</v>
      </c>
      <c r="F37" s="9">
        <v>1.286</v>
      </c>
      <c r="G37" s="9">
        <v>1.278</v>
      </c>
      <c r="H37" s="9">
        <v>1.274</v>
      </c>
      <c r="I37" s="9">
        <v>1.268</v>
      </c>
      <c r="J37" s="9">
        <v>1.2809999999999999</v>
      </c>
      <c r="K37" s="9">
        <v>1.2909999999999999</v>
      </c>
      <c r="L37" s="9">
        <v>1.276</v>
      </c>
      <c r="M37" s="9">
        <v>1.2809999999999999</v>
      </c>
      <c r="N37" s="9">
        <v>1.3</v>
      </c>
      <c r="O37" s="9">
        <v>1.2709999999999999</v>
      </c>
      <c r="P37" s="9">
        <v>1.282</v>
      </c>
      <c r="Q37" s="9">
        <v>1.282</v>
      </c>
      <c r="R37" s="9">
        <v>1.278</v>
      </c>
      <c r="S37" s="9">
        <v>1.29</v>
      </c>
      <c r="T37" s="9">
        <v>1.286</v>
      </c>
      <c r="U37" s="9">
        <v>1.292</v>
      </c>
      <c r="V37" s="9">
        <v>1.2909999999999999</v>
      </c>
      <c r="W37" s="9">
        <v>1.2909999999999999</v>
      </c>
      <c r="X37" s="9">
        <v>1.292</v>
      </c>
      <c r="Y37" s="9">
        <v>1.3</v>
      </c>
      <c r="Z37" s="9">
        <v>1.3</v>
      </c>
      <c r="AA37" s="9">
        <v>1.296</v>
      </c>
      <c r="AB37" s="9">
        <v>1.3049999999999999</v>
      </c>
      <c r="AC37" s="9">
        <v>1.3029999999999999</v>
      </c>
      <c r="AD37" s="9">
        <v>1.3069999999999999</v>
      </c>
      <c r="AE37" s="9">
        <v>1.3140000000000001</v>
      </c>
      <c r="AF37" s="9">
        <v>1.3029999999999999</v>
      </c>
      <c r="AG37" s="9">
        <v>1.32</v>
      </c>
      <c r="AH37" s="9">
        <v>1.3169999999999999</v>
      </c>
      <c r="AI37" s="9">
        <v>1.3280000000000001</v>
      </c>
      <c r="AJ37" s="9">
        <v>1.32</v>
      </c>
      <c r="AK37" s="9">
        <v>1.3260000000000001</v>
      </c>
      <c r="AL37" s="9">
        <v>1.3149999999999999</v>
      </c>
      <c r="AM37" s="9">
        <v>1.3220000000000001</v>
      </c>
      <c r="AN37" s="9">
        <v>1.31</v>
      </c>
      <c r="AO37" s="9">
        <v>1.3149999999999999</v>
      </c>
      <c r="AP37" s="9">
        <v>1.3109999999999999</v>
      </c>
      <c r="AQ37" s="9">
        <v>1.3069999999999999</v>
      </c>
      <c r="AR37" s="9">
        <v>1.304</v>
      </c>
      <c r="AS37" s="9">
        <v>1.3089999999999999</v>
      </c>
      <c r="AT37" s="9">
        <v>1.3</v>
      </c>
      <c r="AU37" s="9">
        <v>1.3220000000000001</v>
      </c>
      <c r="AV37" s="9">
        <v>1.3069999999999999</v>
      </c>
      <c r="AW37" s="9">
        <v>1.3</v>
      </c>
      <c r="AX37" s="9">
        <v>1.3180000000000001</v>
      </c>
      <c r="AY37" s="9">
        <v>1.3069999999999999</v>
      </c>
      <c r="AZ37" s="9">
        <v>1.3029999999999999</v>
      </c>
      <c r="BA37" s="9">
        <v>1.306</v>
      </c>
      <c r="BB37" s="9">
        <v>1.3149999999999999</v>
      </c>
      <c r="BC37" s="9">
        <v>1.323</v>
      </c>
      <c r="BD37" s="9">
        <v>1.3089999999999999</v>
      </c>
      <c r="BE37" s="9">
        <v>1.3140000000000001</v>
      </c>
      <c r="BF37" s="9">
        <v>1.3080000000000001</v>
      </c>
      <c r="BG37" s="9">
        <v>1.3160000000000001</v>
      </c>
      <c r="BH37" s="9">
        <v>1.3109999999999999</v>
      </c>
      <c r="BI37" s="9">
        <v>1.3080000000000001</v>
      </c>
      <c r="BJ37" s="9">
        <v>1.31</v>
      </c>
      <c r="BK37" s="9">
        <v>1.32</v>
      </c>
      <c r="BL37" s="9">
        <v>1.304</v>
      </c>
      <c r="BM37" s="9">
        <v>1.3149999999999999</v>
      </c>
      <c r="BN37" s="9">
        <v>1.3069999999999999</v>
      </c>
      <c r="BO37" s="9">
        <v>1.3109999999999999</v>
      </c>
      <c r="BP37" s="9">
        <v>1.304</v>
      </c>
      <c r="BQ37" s="9">
        <v>1.3140000000000001</v>
      </c>
      <c r="BR37" s="9">
        <v>1.31</v>
      </c>
      <c r="BS37" s="9">
        <v>1.3140000000000001</v>
      </c>
      <c r="BT37" s="9">
        <v>1.3069999999999999</v>
      </c>
      <c r="BU37" s="9">
        <v>1.3049999999999999</v>
      </c>
      <c r="BV37" s="9">
        <v>1.3</v>
      </c>
      <c r="BW37" s="9">
        <v>1.3140000000000001</v>
      </c>
      <c r="BX37" s="9">
        <v>1.2989999999999999</v>
      </c>
      <c r="BY37" s="9">
        <v>1.3120000000000001</v>
      </c>
      <c r="BZ37" s="9">
        <v>1.2989999999999999</v>
      </c>
      <c r="CA37" s="9">
        <v>1.294</v>
      </c>
      <c r="CB37" s="9">
        <v>1.306</v>
      </c>
      <c r="CC37" s="9">
        <v>1.3029999999999999</v>
      </c>
      <c r="CD37" s="9">
        <v>1.2969999999999999</v>
      </c>
      <c r="CE37" s="9">
        <v>1.2969999999999999</v>
      </c>
      <c r="CF37" s="9">
        <v>1.296</v>
      </c>
      <c r="CG37" s="9">
        <v>1.306</v>
      </c>
      <c r="CH37" s="9">
        <v>1.2929999999999999</v>
      </c>
      <c r="CI37" s="9">
        <v>1.3049999999999999</v>
      </c>
      <c r="CJ37" s="9">
        <v>1.296</v>
      </c>
      <c r="CK37" s="9">
        <v>1.296</v>
      </c>
      <c r="CL37" s="9">
        <v>1.292</v>
      </c>
      <c r="CM37" s="9">
        <v>1.2989999999999999</v>
      </c>
      <c r="CN37" s="9">
        <v>1.2989999999999999</v>
      </c>
      <c r="CO37" s="9">
        <v>1.2949999999999999</v>
      </c>
      <c r="CP37" s="9">
        <v>1.2949999999999999</v>
      </c>
      <c r="CQ37" s="9">
        <v>1.2869999999999999</v>
      </c>
      <c r="CR37" s="9">
        <v>1.2889999999999999</v>
      </c>
      <c r="CS37" s="9">
        <v>1.2869999999999999</v>
      </c>
      <c r="CT37" s="9">
        <v>1.292</v>
      </c>
      <c r="CU37" s="9">
        <v>1.2989999999999999</v>
      </c>
      <c r="CV37" s="9">
        <v>1.2889999999999999</v>
      </c>
      <c r="CW37" s="9">
        <v>1.2889999999999999</v>
      </c>
      <c r="CX37" s="9">
        <v>1.288</v>
      </c>
      <c r="CY37" s="9">
        <v>1.284</v>
      </c>
      <c r="CZ37" s="9">
        <v>1.2869999999999999</v>
      </c>
      <c r="DA37" s="9">
        <v>1.2929999999999999</v>
      </c>
      <c r="DB37" s="9">
        <v>1.286</v>
      </c>
      <c r="DC37" s="9">
        <v>1.294</v>
      </c>
      <c r="DD37" s="9">
        <v>1.2769999999999999</v>
      </c>
      <c r="DE37" s="9">
        <v>1.284</v>
      </c>
      <c r="DF37" s="9">
        <v>1.274</v>
      </c>
      <c r="DG37" s="9">
        <v>1.2869999999999999</v>
      </c>
      <c r="DH37" s="9">
        <v>1.28</v>
      </c>
      <c r="DI37" s="9">
        <v>1.28</v>
      </c>
      <c r="DJ37" s="9">
        <v>1.284</v>
      </c>
      <c r="DK37" s="9">
        <v>1.2789999999999999</v>
      </c>
      <c r="DL37" s="9">
        <v>1.284</v>
      </c>
      <c r="DM37" s="9">
        <v>1.2869999999999999</v>
      </c>
      <c r="DN37" s="9">
        <v>1.288</v>
      </c>
      <c r="DO37" s="9">
        <v>1.2869999999999999</v>
      </c>
      <c r="DP37" s="9">
        <v>1.296</v>
      </c>
      <c r="DQ37" s="9">
        <v>1.286</v>
      </c>
      <c r="DR37" s="9">
        <v>1.278</v>
      </c>
      <c r="DS37" s="9">
        <v>1.274</v>
      </c>
      <c r="DT37" s="9">
        <v>1.278</v>
      </c>
      <c r="DU37" s="9">
        <v>1.286</v>
      </c>
      <c r="DV37" s="9">
        <v>1.2729999999999999</v>
      </c>
      <c r="DW37" s="9">
        <v>1.2849999999999999</v>
      </c>
      <c r="DX37" s="9">
        <v>1.28</v>
      </c>
      <c r="DY37" s="9">
        <v>1.272</v>
      </c>
      <c r="DZ37" s="9">
        <v>1.2749999999999999</v>
      </c>
      <c r="EA37" s="9">
        <v>1.272</v>
      </c>
      <c r="EB37" s="9">
        <v>1.276</v>
      </c>
      <c r="EC37" s="9">
        <v>1.276</v>
      </c>
      <c r="ED37" s="9">
        <v>1.276</v>
      </c>
      <c r="EE37" s="9">
        <v>1.2629999999999999</v>
      </c>
      <c r="EF37" s="9">
        <v>1.268</v>
      </c>
      <c r="EG37" s="9">
        <v>1.2709999999999999</v>
      </c>
      <c r="EH37" s="9">
        <v>1.2769999999999999</v>
      </c>
      <c r="EI37" s="9">
        <v>1.2649999999999999</v>
      </c>
      <c r="EJ37" s="9">
        <v>1.29</v>
      </c>
      <c r="EK37" s="9">
        <v>1.272</v>
      </c>
      <c r="EL37" s="9">
        <v>1.262</v>
      </c>
      <c r="EM37" s="9">
        <v>1.2589999999999999</v>
      </c>
      <c r="EN37" s="9">
        <v>1.278</v>
      </c>
      <c r="EO37" s="9">
        <v>1.266</v>
      </c>
      <c r="EP37" s="9">
        <v>1.2669999999999999</v>
      </c>
      <c r="EQ37" s="9">
        <v>1.268</v>
      </c>
      <c r="ER37" s="9">
        <v>1.2689999999999999</v>
      </c>
      <c r="ES37" s="9">
        <v>1.2689999999999999</v>
      </c>
      <c r="ET37" s="9">
        <v>1.268</v>
      </c>
      <c r="EU37" s="9">
        <v>1.266</v>
      </c>
      <c r="EV37" s="9">
        <v>1.266</v>
      </c>
      <c r="EW37" s="9">
        <v>1.266</v>
      </c>
      <c r="EX37" s="9">
        <v>1.2669999999999999</v>
      </c>
      <c r="EY37" s="9">
        <v>1.2609999999999999</v>
      </c>
      <c r="EZ37" s="9">
        <v>1.2569999999999999</v>
      </c>
      <c r="FA37" s="9">
        <v>1.266</v>
      </c>
      <c r="FB37" s="9">
        <v>1.264</v>
      </c>
      <c r="FC37" s="9">
        <v>1.256</v>
      </c>
      <c r="FD37" s="9">
        <v>1.2490000000000001</v>
      </c>
      <c r="FE37" s="9">
        <v>1.2609999999999999</v>
      </c>
      <c r="FF37" s="9">
        <v>1.2569999999999999</v>
      </c>
      <c r="FG37" s="9">
        <v>1.254</v>
      </c>
      <c r="FH37" s="9">
        <v>1.252</v>
      </c>
      <c r="FI37" s="9">
        <v>1.254</v>
      </c>
      <c r="FJ37" s="9">
        <v>1.2509999999999999</v>
      </c>
      <c r="FK37" s="9">
        <v>1.2589999999999999</v>
      </c>
      <c r="FL37" s="9">
        <v>1.258</v>
      </c>
      <c r="FM37" s="9">
        <v>1.2549999999999999</v>
      </c>
      <c r="FN37" s="9">
        <v>1.2509999999999999</v>
      </c>
      <c r="FO37" s="9">
        <v>1.254</v>
      </c>
      <c r="FP37" s="9">
        <v>1.2549999999999999</v>
      </c>
      <c r="FQ37" s="9">
        <v>1.256</v>
      </c>
      <c r="FR37" s="9">
        <v>1.2569999999999999</v>
      </c>
      <c r="FS37" s="9">
        <v>1.246</v>
      </c>
      <c r="FT37" s="9">
        <v>1.2529999999999999</v>
      </c>
      <c r="FU37" s="9">
        <v>1.2470000000000001</v>
      </c>
      <c r="FV37" s="9">
        <v>1.2509999999999999</v>
      </c>
      <c r="FW37" s="9">
        <v>1.2490000000000001</v>
      </c>
      <c r="FX37" s="9">
        <v>1.2529999999999999</v>
      </c>
      <c r="FY37" s="9">
        <v>1.242</v>
      </c>
      <c r="FZ37" s="9">
        <v>1.242</v>
      </c>
      <c r="GA37" s="9">
        <v>1.248</v>
      </c>
      <c r="GB37" s="9">
        <v>1.2509999999999999</v>
      </c>
      <c r="GC37" s="9">
        <v>1.2609999999999999</v>
      </c>
      <c r="GD37" s="9">
        <v>1.2430000000000001</v>
      </c>
      <c r="GE37" s="9">
        <v>1.246</v>
      </c>
      <c r="GF37" s="9">
        <v>1.25</v>
      </c>
      <c r="GG37" s="9">
        <v>1.244</v>
      </c>
      <c r="GH37" s="9">
        <v>1.232</v>
      </c>
      <c r="GI37" s="9">
        <v>1.2450000000000001</v>
      </c>
      <c r="GJ37" s="9">
        <v>1.246</v>
      </c>
      <c r="GK37" s="9">
        <v>1.2410000000000001</v>
      </c>
      <c r="GL37" s="9">
        <v>1.2330000000000001</v>
      </c>
      <c r="GM37" s="9">
        <v>1.246</v>
      </c>
      <c r="GN37" s="9">
        <v>1.24</v>
      </c>
      <c r="GO37" s="9">
        <v>1.242</v>
      </c>
      <c r="GP37" s="9">
        <v>1.246</v>
      </c>
      <c r="GQ37" s="9">
        <v>1.2270000000000001</v>
      </c>
      <c r="GR37" s="9">
        <v>1.2430000000000001</v>
      </c>
      <c r="GS37" s="9">
        <v>1.2490000000000001</v>
      </c>
      <c r="GT37" s="9">
        <v>1.232</v>
      </c>
      <c r="GU37" s="9">
        <v>1.2410000000000001</v>
      </c>
      <c r="GV37" s="9">
        <v>1.238</v>
      </c>
      <c r="GW37" s="9">
        <v>1.244</v>
      </c>
      <c r="GX37" s="9">
        <v>1.2390000000000001</v>
      </c>
      <c r="GY37" s="9">
        <v>1.2450000000000001</v>
      </c>
      <c r="GZ37" s="9">
        <v>1.244</v>
      </c>
      <c r="HA37" s="9">
        <v>1.2430000000000001</v>
      </c>
      <c r="HB37" s="9">
        <v>1.242</v>
      </c>
      <c r="HC37" s="9">
        <v>1.23</v>
      </c>
      <c r="HD37" s="9">
        <v>1.244</v>
      </c>
      <c r="HE37" s="9">
        <v>1.23</v>
      </c>
      <c r="HF37" s="9">
        <v>1.23</v>
      </c>
      <c r="HG37" s="9">
        <v>1.236</v>
      </c>
      <c r="HH37" s="9">
        <v>1.2330000000000001</v>
      </c>
      <c r="HI37" s="9">
        <v>1.2310000000000001</v>
      </c>
      <c r="HJ37" s="9">
        <v>1.2390000000000001</v>
      </c>
      <c r="HK37" s="9">
        <v>1.238</v>
      </c>
      <c r="HL37" s="9">
        <v>1.23</v>
      </c>
      <c r="HM37" s="9">
        <v>1.2310000000000001</v>
      </c>
      <c r="HN37" s="9">
        <v>1.234</v>
      </c>
      <c r="HO37" s="9">
        <v>1.2350000000000001</v>
      </c>
      <c r="HP37" s="9">
        <v>1.2350000000000001</v>
      </c>
      <c r="HQ37" s="9">
        <v>1.23</v>
      </c>
      <c r="HR37" s="9">
        <v>1.228</v>
      </c>
      <c r="HS37" s="9">
        <v>1.232</v>
      </c>
      <c r="HT37" s="9">
        <v>1.2250000000000001</v>
      </c>
      <c r="HU37" s="9">
        <v>1.2270000000000001</v>
      </c>
      <c r="HV37" s="9">
        <v>1.2350000000000001</v>
      </c>
      <c r="HW37" s="9">
        <v>1.2290000000000001</v>
      </c>
      <c r="HX37" s="9">
        <v>1.2270000000000001</v>
      </c>
      <c r="HY37" s="9">
        <v>1.2210000000000001</v>
      </c>
      <c r="HZ37" s="9">
        <v>1.23</v>
      </c>
      <c r="IA37" s="9">
        <v>1.2230000000000001</v>
      </c>
      <c r="IB37" s="9">
        <v>1.228</v>
      </c>
      <c r="IC37" s="9">
        <v>1.226</v>
      </c>
      <c r="ID37" s="9">
        <v>1.2250000000000001</v>
      </c>
      <c r="IE37" s="9">
        <v>1.2310000000000001</v>
      </c>
      <c r="IF37" s="9">
        <v>1.228</v>
      </c>
      <c r="IG37" s="9">
        <v>1.2270000000000001</v>
      </c>
      <c r="IH37" s="9">
        <v>1.2090000000000001</v>
      </c>
      <c r="II37" s="9">
        <v>1.214</v>
      </c>
      <c r="IJ37" s="9">
        <v>1.22</v>
      </c>
      <c r="IK37" s="9">
        <v>1.2250000000000001</v>
      </c>
      <c r="IL37" s="9">
        <v>1.216</v>
      </c>
      <c r="IM37" s="9">
        <v>1.2270000000000001</v>
      </c>
      <c r="IN37" s="9">
        <v>1.222</v>
      </c>
      <c r="IO37" s="9">
        <v>1.2170000000000001</v>
      </c>
      <c r="IP37" s="9">
        <v>1.222</v>
      </c>
      <c r="IQ37" s="9">
        <v>1.2130000000000001</v>
      </c>
      <c r="IR37" s="9">
        <v>1.2230000000000001</v>
      </c>
      <c r="IS37" s="9">
        <v>1.218</v>
      </c>
      <c r="IT37" s="9">
        <v>1.212</v>
      </c>
      <c r="IU37" s="9">
        <v>1.226</v>
      </c>
      <c r="IV37" s="9">
        <v>1.214</v>
      </c>
      <c r="IW37" s="9">
        <v>1.21</v>
      </c>
      <c r="IX37" s="9">
        <v>1.2170000000000001</v>
      </c>
      <c r="IY37" s="9">
        <v>1.2090000000000001</v>
      </c>
      <c r="IZ37" s="9">
        <v>1.222</v>
      </c>
      <c r="JA37" s="9">
        <v>1.2110000000000001</v>
      </c>
      <c r="JB37" s="9">
        <v>1.2150000000000001</v>
      </c>
      <c r="JC37" s="10">
        <v>1.208</v>
      </c>
    </row>
    <row r="38" spans="1:263" x14ac:dyDescent="0.25">
      <c r="B38" s="8" t="s">
        <v>287</v>
      </c>
      <c r="C38" s="13" t="s">
        <v>288</v>
      </c>
      <c r="D38" s="8">
        <v>1.1890000000000001</v>
      </c>
      <c r="E38" s="9">
        <v>1.1919999999999999</v>
      </c>
      <c r="F38" s="9">
        <v>1.21</v>
      </c>
      <c r="G38" s="9">
        <v>1.206</v>
      </c>
      <c r="H38" s="9">
        <v>1.1950000000000001</v>
      </c>
      <c r="I38" s="9">
        <v>1.214</v>
      </c>
      <c r="J38" s="9">
        <v>1.214</v>
      </c>
      <c r="K38" s="9">
        <v>1.224</v>
      </c>
      <c r="L38" s="9">
        <v>1.2190000000000001</v>
      </c>
      <c r="M38" s="9">
        <v>1.2210000000000001</v>
      </c>
      <c r="N38" s="9">
        <v>1.2310000000000001</v>
      </c>
      <c r="O38" s="9">
        <v>1.24</v>
      </c>
      <c r="P38" s="9">
        <v>1.24</v>
      </c>
      <c r="Q38" s="9">
        <v>1.236</v>
      </c>
      <c r="R38" s="9">
        <v>1.238</v>
      </c>
      <c r="S38" s="9">
        <v>1.2569999999999999</v>
      </c>
      <c r="T38" s="9">
        <v>1.2549999999999999</v>
      </c>
      <c r="U38" s="9">
        <v>1.254</v>
      </c>
      <c r="V38" s="9">
        <v>1.2569999999999999</v>
      </c>
      <c r="W38" s="9">
        <v>1.264</v>
      </c>
      <c r="X38" s="9">
        <v>1.2549999999999999</v>
      </c>
      <c r="Y38" s="9">
        <v>1.2569999999999999</v>
      </c>
      <c r="Z38" s="9">
        <v>1.262</v>
      </c>
      <c r="AA38" s="9">
        <v>1.2569999999999999</v>
      </c>
      <c r="AB38" s="9">
        <v>1.266</v>
      </c>
      <c r="AC38" s="9">
        <v>1.2629999999999999</v>
      </c>
      <c r="AD38" s="9">
        <v>1.27</v>
      </c>
      <c r="AE38" s="9">
        <v>1.2709999999999999</v>
      </c>
      <c r="AF38" s="9">
        <v>1.272</v>
      </c>
      <c r="AG38" s="9">
        <v>1.28</v>
      </c>
      <c r="AH38" s="9">
        <v>1.272</v>
      </c>
      <c r="AI38" s="9">
        <v>1.2809999999999999</v>
      </c>
      <c r="AJ38" s="9">
        <v>1.2789999999999999</v>
      </c>
      <c r="AK38" s="9">
        <v>1.282</v>
      </c>
      <c r="AL38" s="9">
        <v>1.2969999999999999</v>
      </c>
      <c r="AM38" s="9">
        <v>1.294</v>
      </c>
      <c r="AN38" s="9">
        <v>1.2869999999999999</v>
      </c>
      <c r="AO38" s="9">
        <v>1.2909999999999999</v>
      </c>
      <c r="AP38" s="9">
        <v>1.292</v>
      </c>
      <c r="AQ38" s="9">
        <v>1.2749999999999999</v>
      </c>
      <c r="AR38" s="9">
        <v>1.272</v>
      </c>
      <c r="AS38" s="9">
        <v>1.274</v>
      </c>
      <c r="AT38" s="9">
        <v>1.274</v>
      </c>
      <c r="AU38" s="9">
        <v>1.2789999999999999</v>
      </c>
      <c r="AV38" s="9">
        <v>1.274</v>
      </c>
      <c r="AW38" s="9">
        <v>1.268</v>
      </c>
      <c r="AX38" s="9">
        <v>1.282</v>
      </c>
      <c r="AY38" s="9">
        <v>1.28</v>
      </c>
      <c r="AZ38" s="9">
        <v>1.2649999999999999</v>
      </c>
      <c r="BA38" s="9">
        <v>1.2689999999999999</v>
      </c>
      <c r="BB38" s="9">
        <v>1.26</v>
      </c>
      <c r="BC38" s="9">
        <v>1.282</v>
      </c>
      <c r="BD38" s="9">
        <v>1.2689999999999999</v>
      </c>
      <c r="BE38" s="9">
        <v>1.2729999999999999</v>
      </c>
      <c r="BF38" s="9">
        <v>1.276</v>
      </c>
      <c r="BG38" s="9">
        <v>1.276</v>
      </c>
      <c r="BH38" s="9">
        <v>1.274</v>
      </c>
      <c r="BI38" s="9">
        <v>1.272</v>
      </c>
      <c r="BJ38" s="9">
        <v>1.2709999999999999</v>
      </c>
      <c r="BK38" s="9">
        <v>1.274</v>
      </c>
      <c r="BL38" s="9">
        <v>1.2709999999999999</v>
      </c>
      <c r="BM38" s="9">
        <v>1.272</v>
      </c>
      <c r="BN38" s="9">
        <v>1.2589999999999999</v>
      </c>
      <c r="BO38" s="9">
        <v>1.2669999999999999</v>
      </c>
      <c r="BP38" s="9">
        <v>1.266</v>
      </c>
      <c r="BQ38" s="9">
        <v>1.27</v>
      </c>
      <c r="BR38" s="9">
        <v>1.2709999999999999</v>
      </c>
      <c r="BS38" s="9">
        <v>1.2709999999999999</v>
      </c>
      <c r="BT38" s="9">
        <v>1.2709999999999999</v>
      </c>
      <c r="BU38" s="9">
        <v>1.2689999999999999</v>
      </c>
      <c r="BV38" s="9">
        <v>1.262</v>
      </c>
      <c r="BW38" s="9">
        <v>1.28</v>
      </c>
      <c r="BX38" s="9">
        <v>1.2669999999999999</v>
      </c>
      <c r="BY38" s="9">
        <v>1.2689999999999999</v>
      </c>
      <c r="BZ38" s="9">
        <v>1.26</v>
      </c>
      <c r="CA38" s="9">
        <v>1.2629999999999999</v>
      </c>
      <c r="CB38" s="9">
        <v>1.278</v>
      </c>
      <c r="CC38" s="9">
        <v>1.268</v>
      </c>
      <c r="CD38" s="9">
        <v>1.2689999999999999</v>
      </c>
      <c r="CE38" s="9">
        <v>1.262</v>
      </c>
      <c r="CF38" s="9">
        <v>1.274</v>
      </c>
      <c r="CG38" s="9">
        <v>1.2689999999999999</v>
      </c>
      <c r="CH38" s="9">
        <v>1.268</v>
      </c>
      <c r="CI38" s="9">
        <v>1.2629999999999999</v>
      </c>
      <c r="CJ38" s="9">
        <v>1.262</v>
      </c>
      <c r="CK38" s="9">
        <v>1.2669999999999999</v>
      </c>
      <c r="CL38" s="9">
        <v>1.256</v>
      </c>
      <c r="CM38" s="9">
        <v>1.264</v>
      </c>
      <c r="CN38" s="9">
        <v>1.266</v>
      </c>
      <c r="CO38" s="9">
        <v>1.2589999999999999</v>
      </c>
      <c r="CP38" s="9">
        <v>1.266</v>
      </c>
      <c r="CQ38" s="9">
        <v>1.262</v>
      </c>
      <c r="CR38" s="9">
        <v>1.2549999999999999</v>
      </c>
      <c r="CS38" s="9">
        <v>1.2589999999999999</v>
      </c>
      <c r="CT38" s="9">
        <v>1.266</v>
      </c>
      <c r="CU38" s="9">
        <v>1.266</v>
      </c>
      <c r="CV38" s="9">
        <v>1.2549999999999999</v>
      </c>
      <c r="CW38" s="9">
        <v>1.264</v>
      </c>
      <c r="CX38" s="9">
        <v>1.2689999999999999</v>
      </c>
      <c r="CY38" s="9">
        <v>1.26</v>
      </c>
      <c r="CZ38" s="9">
        <v>1.258</v>
      </c>
      <c r="DA38" s="9">
        <v>1.2649999999999999</v>
      </c>
      <c r="DB38" s="9">
        <v>1.2609999999999999</v>
      </c>
      <c r="DC38" s="9">
        <v>1.2609999999999999</v>
      </c>
      <c r="DD38" s="9">
        <v>1.26</v>
      </c>
      <c r="DE38" s="9">
        <v>1.2589999999999999</v>
      </c>
      <c r="DF38" s="9">
        <v>1.252</v>
      </c>
      <c r="DG38" s="9">
        <v>1.254</v>
      </c>
      <c r="DH38" s="9">
        <v>1.2529999999999999</v>
      </c>
      <c r="DI38" s="9">
        <v>1.2549999999999999</v>
      </c>
      <c r="DJ38" s="9">
        <v>1.2490000000000001</v>
      </c>
      <c r="DK38" s="9">
        <v>1.25</v>
      </c>
      <c r="DL38" s="9">
        <v>1.254</v>
      </c>
      <c r="DM38" s="9">
        <v>1.262</v>
      </c>
      <c r="DN38" s="9">
        <v>1.256</v>
      </c>
      <c r="DO38" s="9">
        <v>1.2609999999999999</v>
      </c>
      <c r="DP38" s="9">
        <v>1.2689999999999999</v>
      </c>
      <c r="DQ38" s="9">
        <v>1.248</v>
      </c>
      <c r="DR38" s="9">
        <v>1.25</v>
      </c>
      <c r="DS38" s="9">
        <v>1.246</v>
      </c>
      <c r="DT38" s="9">
        <v>1.2549999999999999</v>
      </c>
      <c r="DU38" s="9">
        <v>1.248</v>
      </c>
      <c r="DV38" s="9">
        <v>1.258</v>
      </c>
      <c r="DW38" s="9">
        <v>1.2410000000000001</v>
      </c>
      <c r="DX38" s="9">
        <v>1.256</v>
      </c>
      <c r="DY38" s="9">
        <v>1.2450000000000001</v>
      </c>
      <c r="DZ38" s="9">
        <v>1.2410000000000001</v>
      </c>
      <c r="EA38" s="9">
        <v>1.2509999999999999</v>
      </c>
      <c r="EB38" s="9">
        <v>1.254</v>
      </c>
      <c r="EC38" s="9">
        <v>1.2490000000000001</v>
      </c>
      <c r="ED38" s="9">
        <v>1.2549999999999999</v>
      </c>
      <c r="EE38" s="9">
        <v>1.242</v>
      </c>
      <c r="EF38" s="9">
        <v>1.242</v>
      </c>
      <c r="EG38" s="9">
        <v>1.2470000000000001</v>
      </c>
      <c r="EH38" s="9">
        <v>1.244</v>
      </c>
      <c r="EI38" s="9">
        <v>1.2410000000000001</v>
      </c>
      <c r="EJ38" s="9">
        <v>1.2609999999999999</v>
      </c>
      <c r="EK38" s="9">
        <v>1.244</v>
      </c>
      <c r="EL38" s="9">
        <v>1.24</v>
      </c>
      <c r="EM38" s="9">
        <v>1.24</v>
      </c>
      <c r="EN38" s="9">
        <v>1.2430000000000001</v>
      </c>
      <c r="EO38" s="9">
        <v>1.2390000000000001</v>
      </c>
      <c r="EP38" s="9">
        <v>1.2430000000000001</v>
      </c>
      <c r="EQ38" s="9">
        <v>1.2450000000000001</v>
      </c>
      <c r="ER38" s="9">
        <v>1.2509999999999999</v>
      </c>
      <c r="ES38" s="9">
        <v>1.2410000000000001</v>
      </c>
      <c r="ET38" s="9">
        <v>1.2430000000000001</v>
      </c>
      <c r="EU38" s="9">
        <v>1.242</v>
      </c>
      <c r="EV38" s="9">
        <v>1.24</v>
      </c>
      <c r="EW38" s="9">
        <v>1.242</v>
      </c>
      <c r="EX38" s="9">
        <v>1.242</v>
      </c>
      <c r="EY38" s="9">
        <v>1.2370000000000001</v>
      </c>
      <c r="EZ38" s="9">
        <v>1.2410000000000001</v>
      </c>
      <c r="FA38" s="9">
        <v>1.248</v>
      </c>
      <c r="FB38" s="9">
        <v>1.2430000000000001</v>
      </c>
      <c r="FC38" s="9">
        <v>1.2270000000000001</v>
      </c>
      <c r="FD38" s="9">
        <v>1.2390000000000001</v>
      </c>
      <c r="FE38" s="9">
        <v>1.234</v>
      </c>
      <c r="FF38" s="9">
        <v>1.238</v>
      </c>
      <c r="FG38" s="9">
        <v>1.232</v>
      </c>
      <c r="FH38" s="9">
        <v>1.2290000000000001</v>
      </c>
      <c r="FI38" s="9">
        <v>1.2370000000000001</v>
      </c>
      <c r="FJ38" s="9">
        <v>1.236</v>
      </c>
      <c r="FK38" s="9">
        <v>1.242</v>
      </c>
      <c r="FL38" s="9">
        <v>1.2350000000000001</v>
      </c>
      <c r="FM38" s="9">
        <v>1.23</v>
      </c>
      <c r="FN38" s="9">
        <v>1.23</v>
      </c>
      <c r="FO38" s="9">
        <v>1.234</v>
      </c>
      <c r="FP38" s="9">
        <v>1.23</v>
      </c>
      <c r="FQ38" s="9">
        <v>1.2310000000000001</v>
      </c>
      <c r="FR38" s="9">
        <v>1.2390000000000001</v>
      </c>
      <c r="FS38" s="9">
        <v>1.2310000000000001</v>
      </c>
      <c r="FT38" s="9">
        <v>1.228</v>
      </c>
      <c r="FU38" s="9">
        <v>1.2310000000000001</v>
      </c>
      <c r="FV38" s="9">
        <v>1.226</v>
      </c>
      <c r="FW38" s="9">
        <v>1.2250000000000001</v>
      </c>
      <c r="FX38" s="9">
        <v>1.22</v>
      </c>
      <c r="FY38" s="9">
        <v>1.2290000000000001</v>
      </c>
      <c r="FZ38" s="9">
        <v>1.224</v>
      </c>
      <c r="GA38" s="9">
        <v>1.228</v>
      </c>
      <c r="GB38" s="9">
        <v>1.236</v>
      </c>
      <c r="GC38" s="9">
        <v>1.2370000000000001</v>
      </c>
      <c r="GD38" s="9">
        <v>1.2250000000000001</v>
      </c>
      <c r="GE38" s="9">
        <v>1.2250000000000001</v>
      </c>
      <c r="GF38" s="9">
        <v>1.222</v>
      </c>
      <c r="GG38" s="9">
        <v>1.23</v>
      </c>
      <c r="GH38" s="9">
        <v>1.212</v>
      </c>
      <c r="GI38" s="9">
        <v>1.2230000000000001</v>
      </c>
      <c r="GJ38" s="9">
        <v>1.2230000000000001</v>
      </c>
      <c r="GK38" s="9">
        <v>1.2190000000000001</v>
      </c>
      <c r="GL38" s="9">
        <v>1.22</v>
      </c>
      <c r="GM38" s="9">
        <v>1.2270000000000001</v>
      </c>
      <c r="GN38" s="9">
        <v>1.22</v>
      </c>
      <c r="GO38" s="9">
        <v>1.22</v>
      </c>
      <c r="GP38" s="9">
        <v>1.2270000000000001</v>
      </c>
      <c r="GQ38" s="9">
        <v>1.212</v>
      </c>
      <c r="GR38" s="9">
        <v>1.2150000000000001</v>
      </c>
      <c r="GS38" s="9">
        <v>1.228</v>
      </c>
      <c r="GT38" s="9">
        <v>1.22</v>
      </c>
      <c r="GU38" s="9">
        <v>1.2210000000000001</v>
      </c>
      <c r="GV38" s="9">
        <v>1.222</v>
      </c>
      <c r="GW38" s="9">
        <v>1.22</v>
      </c>
      <c r="GX38" s="9">
        <v>1.214</v>
      </c>
      <c r="GY38" s="9">
        <v>1.2230000000000001</v>
      </c>
      <c r="GZ38" s="9">
        <v>1.218</v>
      </c>
      <c r="HA38" s="9">
        <v>1.216</v>
      </c>
      <c r="HB38" s="9">
        <v>1.216</v>
      </c>
      <c r="HC38" s="9">
        <v>1.2070000000000001</v>
      </c>
      <c r="HD38" s="9">
        <v>1.2210000000000001</v>
      </c>
      <c r="HE38" s="9">
        <v>1.2150000000000001</v>
      </c>
      <c r="HF38" s="9">
        <v>1.216</v>
      </c>
      <c r="HG38" s="9">
        <v>1.2130000000000001</v>
      </c>
      <c r="HH38" s="9">
        <v>1.218</v>
      </c>
      <c r="HI38" s="9">
        <v>1.2150000000000001</v>
      </c>
      <c r="HJ38" s="9">
        <v>1.2190000000000001</v>
      </c>
      <c r="HK38" s="9">
        <v>1.216</v>
      </c>
      <c r="HL38" s="9">
        <v>1.2170000000000001</v>
      </c>
      <c r="HM38" s="9">
        <v>1.2070000000000001</v>
      </c>
      <c r="HN38" s="9">
        <v>1.212</v>
      </c>
      <c r="HO38" s="9">
        <v>1.212</v>
      </c>
      <c r="HP38" s="9">
        <v>1.22</v>
      </c>
      <c r="HQ38" s="9">
        <v>1.206</v>
      </c>
      <c r="HR38" s="9">
        <v>1.206</v>
      </c>
      <c r="HS38" s="9">
        <v>1.206</v>
      </c>
      <c r="HT38" s="9">
        <v>1.206</v>
      </c>
      <c r="HU38" s="9">
        <v>1.206</v>
      </c>
      <c r="HV38" s="9">
        <v>1.208</v>
      </c>
      <c r="HW38" s="9">
        <v>1.206</v>
      </c>
      <c r="HX38" s="9">
        <v>1.208</v>
      </c>
      <c r="HY38" s="9">
        <v>1.196</v>
      </c>
      <c r="HZ38" s="9">
        <v>1.216</v>
      </c>
      <c r="IA38" s="9">
        <v>1.208</v>
      </c>
      <c r="IB38" s="9">
        <v>1.2010000000000001</v>
      </c>
      <c r="IC38" s="9">
        <v>1.208</v>
      </c>
      <c r="ID38" s="9">
        <v>1.2050000000000001</v>
      </c>
      <c r="IE38" s="9">
        <v>1.204</v>
      </c>
      <c r="IF38" s="9">
        <v>1.2010000000000001</v>
      </c>
      <c r="IG38" s="9">
        <v>1.2050000000000001</v>
      </c>
      <c r="IH38" s="9">
        <v>1.194</v>
      </c>
      <c r="II38" s="9">
        <v>1.2050000000000001</v>
      </c>
      <c r="IJ38" s="9">
        <v>1.208</v>
      </c>
      <c r="IK38" s="9">
        <v>1.2090000000000001</v>
      </c>
      <c r="IL38" s="9">
        <v>1.1970000000000001</v>
      </c>
      <c r="IM38" s="9">
        <v>1.2050000000000001</v>
      </c>
      <c r="IN38" s="9">
        <v>1.1990000000000001</v>
      </c>
      <c r="IO38" s="9">
        <v>1.2</v>
      </c>
      <c r="IP38" s="9">
        <v>1.198</v>
      </c>
      <c r="IQ38" s="9">
        <v>1.1950000000000001</v>
      </c>
      <c r="IR38" s="9">
        <v>1.208</v>
      </c>
      <c r="IS38" s="9">
        <v>1.2050000000000001</v>
      </c>
      <c r="IT38" s="9">
        <v>1.1950000000000001</v>
      </c>
      <c r="IU38" s="9">
        <v>1.2050000000000001</v>
      </c>
      <c r="IV38" s="9">
        <v>1.196</v>
      </c>
      <c r="IW38" s="9">
        <v>1.194</v>
      </c>
      <c r="IX38" s="9">
        <v>1.1930000000000001</v>
      </c>
      <c r="IY38" s="9">
        <v>1.196</v>
      </c>
      <c r="IZ38" s="9">
        <v>1.1930000000000001</v>
      </c>
      <c r="JA38" s="9">
        <v>1.198</v>
      </c>
      <c r="JB38" s="9">
        <v>1.2010000000000001</v>
      </c>
      <c r="JC38" s="10">
        <v>1.1839999999999999</v>
      </c>
    </row>
    <row r="39" spans="1:263" x14ac:dyDescent="0.25">
      <c r="B39" s="8" t="s">
        <v>301</v>
      </c>
      <c r="C39" s="13" t="s">
        <v>302</v>
      </c>
      <c r="D39" s="8">
        <v>1.24</v>
      </c>
      <c r="E39" s="9">
        <v>1.242</v>
      </c>
      <c r="F39" s="9">
        <v>1.264</v>
      </c>
      <c r="G39" s="9">
        <v>1.264</v>
      </c>
      <c r="H39" s="9">
        <v>1.2569999999999999</v>
      </c>
      <c r="I39" s="9">
        <v>1.262</v>
      </c>
      <c r="J39" s="9">
        <v>1.276</v>
      </c>
      <c r="K39" s="9">
        <v>1.2749999999999999</v>
      </c>
      <c r="L39" s="9">
        <v>1.282</v>
      </c>
      <c r="M39" s="9">
        <v>1.296</v>
      </c>
      <c r="N39" s="9">
        <v>1.2949999999999999</v>
      </c>
      <c r="O39" s="9">
        <v>1.2869999999999999</v>
      </c>
      <c r="P39" s="9">
        <v>1.2949999999999999</v>
      </c>
      <c r="Q39" s="9">
        <v>1.294</v>
      </c>
      <c r="R39" s="9">
        <v>1.2909999999999999</v>
      </c>
      <c r="S39" s="9">
        <v>1.296</v>
      </c>
      <c r="T39" s="9">
        <v>1.298</v>
      </c>
      <c r="U39" s="9">
        <v>1.294</v>
      </c>
      <c r="V39" s="9">
        <v>1.306</v>
      </c>
      <c r="W39" s="9">
        <v>1.304</v>
      </c>
      <c r="X39" s="9">
        <v>1.2969999999999999</v>
      </c>
      <c r="Y39" s="9">
        <v>1.3169999999999999</v>
      </c>
      <c r="Z39" s="9">
        <v>1.3109999999999999</v>
      </c>
      <c r="AA39" s="9">
        <v>1.3140000000000001</v>
      </c>
      <c r="AB39" s="9">
        <v>1.329</v>
      </c>
      <c r="AC39" s="9">
        <v>1.321</v>
      </c>
      <c r="AD39" s="9">
        <v>1.3169999999999999</v>
      </c>
      <c r="AE39" s="9">
        <v>1.3260000000000001</v>
      </c>
      <c r="AF39" s="9">
        <v>1.306</v>
      </c>
      <c r="AG39" s="9">
        <v>1.3129999999999999</v>
      </c>
      <c r="AH39" s="9">
        <v>1.3</v>
      </c>
      <c r="AI39" s="9">
        <v>1.3</v>
      </c>
      <c r="AJ39" s="9">
        <v>1.3029999999999999</v>
      </c>
      <c r="AK39" s="9">
        <v>1.3</v>
      </c>
      <c r="AL39" s="9">
        <v>1.292</v>
      </c>
      <c r="AM39" s="9">
        <v>1.296</v>
      </c>
      <c r="AN39" s="9">
        <v>1.2829999999999999</v>
      </c>
      <c r="AO39" s="9">
        <v>1.2889999999999999</v>
      </c>
      <c r="AP39" s="9">
        <v>1.29</v>
      </c>
      <c r="AQ39" s="9">
        <v>1.286</v>
      </c>
      <c r="AR39" s="9">
        <v>1.282</v>
      </c>
      <c r="AS39" s="9">
        <v>1.292</v>
      </c>
      <c r="AT39" s="9">
        <v>1.2829999999999999</v>
      </c>
      <c r="AU39" s="9">
        <v>1.2969999999999999</v>
      </c>
      <c r="AV39" s="9">
        <v>1.286</v>
      </c>
      <c r="AW39" s="9">
        <v>1.29</v>
      </c>
      <c r="AX39" s="9">
        <v>1.3</v>
      </c>
      <c r="AY39" s="9">
        <v>1.294</v>
      </c>
      <c r="AZ39" s="9">
        <v>1.2849999999999999</v>
      </c>
      <c r="BA39" s="9">
        <v>1.292</v>
      </c>
      <c r="BB39" s="9">
        <v>1.29</v>
      </c>
      <c r="BC39" s="9">
        <v>1.2949999999999999</v>
      </c>
      <c r="BD39" s="9">
        <v>1.2849999999999999</v>
      </c>
      <c r="BE39" s="9">
        <v>1.2869999999999999</v>
      </c>
      <c r="BF39" s="9">
        <v>1.286</v>
      </c>
      <c r="BG39" s="9">
        <v>1.2869999999999999</v>
      </c>
      <c r="BH39" s="9">
        <v>1.29</v>
      </c>
      <c r="BI39" s="9">
        <v>1.298</v>
      </c>
      <c r="BJ39" s="9">
        <v>1.29</v>
      </c>
      <c r="BK39" s="9">
        <v>1.2889999999999999</v>
      </c>
      <c r="BL39" s="9">
        <v>1.286</v>
      </c>
      <c r="BM39" s="9">
        <v>1.2909999999999999</v>
      </c>
      <c r="BN39" s="9">
        <v>1.29</v>
      </c>
      <c r="BO39" s="9">
        <v>1.2889999999999999</v>
      </c>
      <c r="BP39" s="9">
        <v>1.2829999999999999</v>
      </c>
      <c r="BQ39" s="9">
        <v>1.2869999999999999</v>
      </c>
      <c r="BR39" s="9">
        <v>1.294</v>
      </c>
      <c r="BS39" s="9">
        <v>1.298</v>
      </c>
      <c r="BT39" s="9">
        <v>1.2829999999999999</v>
      </c>
      <c r="BU39" s="9">
        <v>1.2909999999999999</v>
      </c>
      <c r="BV39" s="9">
        <v>1.284</v>
      </c>
      <c r="BW39" s="9">
        <v>1.3009999999999999</v>
      </c>
      <c r="BX39" s="9">
        <v>1.2829999999999999</v>
      </c>
      <c r="BY39" s="9">
        <v>1.286</v>
      </c>
      <c r="BZ39" s="9">
        <v>1.2869999999999999</v>
      </c>
      <c r="CA39" s="9">
        <v>1.2849999999999999</v>
      </c>
      <c r="CB39" s="9">
        <v>1.29</v>
      </c>
      <c r="CC39" s="9">
        <v>1.29</v>
      </c>
      <c r="CD39" s="9">
        <v>1.2829999999999999</v>
      </c>
      <c r="CE39" s="9">
        <v>1.282</v>
      </c>
      <c r="CF39" s="9">
        <v>1.2749999999999999</v>
      </c>
      <c r="CG39" s="9">
        <v>1.2829999999999999</v>
      </c>
      <c r="CH39" s="9">
        <v>1.284</v>
      </c>
      <c r="CI39" s="9">
        <v>1.29</v>
      </c>
      <c r="CJ39" s="9">
        <v>1.278</v>
      </c>
      <c r="CK39" s="9">
        <v>1.2849999999999999</v>
      </c>
      <c r="CL39" s="9">
        <v>1.288</v>
      </c>
      <c r="CM39" s="9">
        <v>1.286</v>
      </c>
      <c r="CN39" s="9">
        <v>1.282</v>
      </c>
      <c r="CO39" s="9">
        <v>1.28</v>
      </c>
      <c r="CP39" s="9">
        <v>1.2829999999999999</v>
      </c>
      <c r="CQ39" s="9">
        <v>1.284</v>
      </c>
      <c r="CR39" s="9">
        <v>1.28</v>
      </c>
      <c r="CS39" s="9">
        <v>1.274</v>
      </c>
      <c r="CT39" s="9">
        <v>1.272</v>
      </c>
      <c r="CU39" s="9">
        <v>1.2869999999999999</v>
      </c>
      <c r="CV39" s="9">
        <v>1.2769999999999999</v>
      </c>
      <c r="CW39" s="9">
        <v>1.2849999999999999</v>
      </c>
      <c r="CX39" s="9">
        <v>1.282</v>
      </c>
      <c r="CY39" s="9">
        <v>1.2649999999999999</v>
      </c>
      <c r="CZ39" s="9">
        <v>1.2729999999999999</v>
      </c>
      <c r="DA39" s="9">
        <v>1.2829999999999999</v>
      </c>
      <c r="DB39" s="9">
        <v>1.268</v>
      </c>
      <c r="DC39" s="9">
        <v>1.284</v>
      </c>
      <c r="DD39" s="9">
        <v>1.2689999999999999</v>
      </c>
      <c r="DE39" s="9">
        <v>1.2689999999999999</v>
      </c>
      <c r="DF39" s="9">
        <v>1.2689999999999999</v>
      </c>
      <c r="DG39" s="9">
        <v>1.2729999999999999</v>
      </c>
      <c r="DH39" s="9">
        <v>1.258</v>
      </c>
      <c r="DI39" s="9">
        <v>1.2729999999999999</v>
      </c>
      <c r="DJ39" s="9">
        <v>1.2649999999999999</v>
      </c>
      <c r="DK39" s="9">
        <v>1.274</v>
      </c>
      <c r="DL39" s="9">
        <v>1.2769999999999999</v>
      </c>
      <c r="DM39" s="9">
        <v>1.276</v>
      </c>
      <c r="DN39" s="9">
        <v>1.274</v>
      </c>
      <c r="DO39" s="9">
        <v>1.2709999999999999</v>
      </c>
      <c r="DP39" s="9">
        <v>1.2769999999999999</v>
      </c>
      <c r="DQ39" s="9">
        <v>1.2769999999999999</v>
      </c>
      <c r="DR39" s="9">
        <v>1.2689999999999999</v>
      </c>
      <c r="DS39" s="9">
        <v>1.2589999999999999</v>
      </c>
      <c r="DT39" s="9">
        <v>1.27</v>
      </c>
      <c r="DU39" s="9">
        <v>1.264</v>
      </c>
      <c r="DV39" s="9">
        <v>1.272</v>
      </c>
      <c r="DW39" s="9">
        <v>1.26</v>
      </c>
      <c r="DX39" s="9">
        <v>1.272</v>
      </c>
      <c r="DY39" s="9">
        <v>1.262</v>
      </c>
      <c r="DZ39" s="9">
        <v>1.2689999999999999</v>
      </c>
      <c r="EA39" s="9">
        <v>1.272</v>
      </c>
      <c r="EB39" s="9">
        <v>1.2709999999999999</v>
      </c>
      <c r="EC39" s="9">
        <v>1.2669999999999999</v>
      </c>
      <c r="ED39" s="9">
        <v>1.262</v>
      </c>
      <c r="EE39" s="9">
        <v>1.256</v>
      </c>
      <c r="EF39" s="9">
        <v>1.2549999999999999</v>
      </c>
      <c r="EG39" s="9">
        <v>1.26</v>
      </c>
      <c r="EH39" s="9">
        <v>1.2649999999999999</v>
      </c>
      <c r="EI39" s="9">
        <v>1.252</v>
      </c>
      <c r="EJ39" s="9">
        <v>1.276</v>
      </c>
      <c r="EK39" s="9">
        <v>1.266</v>
      </c>
      <c r="EL39" s="9">
        <v>1.2569999999999999</v>
      </c>
      <c r="EM39" s="9">
        <v>1.254</v>
      </c>
      <c r="EN39" s="9">
        <v>1.262</v>
      </c>
      <c r="EO39" s="9">
        <v>1.26</v>
      </c>
      <c r="EP39" s="9">
        <v>1.2609999999999999</v>
      </c>
      <c r="EQ39" s="9">
        <v>1.26</v>
      </c>
      <c r="ER39" s="9">
        <v>1.262</v>
      </c>
      <c r="ES39" s="9">
        <v>1.26</v>
      </c>
      <c r="ET39" s="9">
        <v>1.2569999999999999</v>
      </c>
      <c r="EU39" s="9">
        <v>1.2649999999999999</v>
      </c>
      <c r="EV39" s="9">
        <v>1.264</v>
      </c>
      <c r="EW39" s="9">
        <v>1.254</v>
      </c>
      <c r="EX39" s="9">
        <v>1.258</v>
      </c>
      <c r="EY39" s="9">
        <v>1.2490000000000001</v>
      </c>
      <c r="EZ39" s="9">
        <v>1.256</v>
      </c>
      <c r="FA39" s="9">
        <v>1.2569999999999999</v>
      </c>
      <c r="FB39" s="9">
        <v>1.262</v>
      </c>
      <c r="FC39" s="9">
        <v>1.2529999999999999</v>
      </c>
      <c r="FD39" s="9">
        <v>1.252</v>
      </c>
      <c r="FE39" s="9">
        <v>1.252</v>
      </c>
      <c r="FF39" s="9">
        <v>1.2609999999999999</v>
      </c>
      <c r="FG39" s="9">
        <v>1.254</v>
      </c>
      <c r="FH39" s="9">
        <v>1.254</v>
      </c>
      <c r="FI39" s="9">
        <v>1.2549999999999999</v>
      </c>
      <c r="FJ39" s="9">
        <v>1.2549999999999999</v>
      </c>
      <c r="FK39" s="9">
        <v>1.248</v>
      </c>
      <c r="FL39" s="9">
        <v>1.2450000000000001</v>
      </c>
      <c r="FM39" s="9">
        <v>1.2450000000000001</v>
      </c>
      <c r="FN39" s="9">
        <v>1.242</v>
      </c>
      <c r="FO39" s="9">
        <v>1.256</v>
      </c>
      <c r="FP39" s="9">
        <v>1.254</v>
      </c>
      <c r="FQ39" s="9">
        <v>1.252</v>
      </c>
      <c r="FR39" s="9">
        <v>1.2509999999999999</v>
      </c>
      <c r="FS39" s="9">
        <v>1.252</v>
      </c>
      <c r="FT39" s="9">
        <v>1.2450000000000001</v>
      </c>
      <c r="FU39" s="9">
        <v>1.248</v>
      </c>
      <c r="FV39" s="9">
        <v>1.24</v>
      </c>
      <c r="FW39" s="9">
        <v>1.2450000000000001</v>
      </c>
      <c r="FX39" s="9">
        <v>1.24</v>
      </c>
      <c r="FY39" s="9">
        <v>1.2370000000000001</v>
      </c>
      <c r="FZ39" s="9">
        <v>1.2450000000000001</v>
      </c>
      <c r="GA39" s="9">
        <v>1.2430000000000001</v>
      </c>
      <c r="GB39" s="9">
        <v>1.248</v>
      </c>
      <c r="GC39" s="9">
        <v>1.2549999999999999</v>
      </c>
      <c r="GD39" s="9">
        <v>1.2430000000000001</v>
      </c>
      <c r="GE39" s="9">
        <v>1.2509999999999999</v>
      </c>
      <c r="GF39" s="9">
        <v>1.244</v>
      </c>
      <c r="GG39" s="9">
        <v>1.25</v>
      </c>
      <c r="GH39" s="9">
        <v>1.2450000000000001</v>
      </c>
      <c r="GI39" s="9">
        <v>1.2549999999999999</v>
      </c>
      <c r="GJ39" s="9">
        <v>1.238</v>
      </c>
      <c r="GK39" s="9">
        <v>1.2390000000000001</v>
      </c>
      <c r="GL39" s="9">
        <v>1.2390000000000001</v>
      </c>
      <c r="GM39" s="9">
        <v>1.2430000000000001</v>
      </c>
      <c r="GN39" s="9">
        <v>1.244</v>
      </c>
      <c r="GO39" s="9">
        <v>1.2450000000000001</v>
      </c>
      <c r="GP39" s="9">
        <v>1.2410000000000001</v>
      </c>
      <c r="GQ39" s="9">
        <v>1.236</v>
      </c>
      <c r="GR39" s="9">
        <v>1.2370000000000001</v>
      </c>
      <c r="GS39" s="9">
        <v>1.2490000000000001</v>
      </c>
      <c r="GT39" s="9">
        <v>1.23</v>
      </c>
      <c r="GU39" s="9">
        <v>1.24</v>
      </c>
      <c r="GV39" s="9">
        <v>1.236</v>
      </c>
      <c r="GW39" s="9">
        <v>1.2390000000000001</v>
      </c>
      <c r="GX39" s="9">
        <v>1.236</v>
      </c>
      <c r="GY39" s="9">
        <v>1.2410000000000001</v>
      </c>
      <c r="GZ39" s="9">
        <v>1.2490000000000001</v>
      </c>
      <c r="HA39" s="9">
        <v>1.236</v>
      </c>
      <c r="HB39" s="9">
        <v>1.2390000000000001</v>
      </c>
      <c r="HC39" s="9">
        <v>1.2290000000000001</v>
      </c>
      <c r="HD39" s="9">
        <v>1.2330000000000001</v>
      </c>
      <c r="HE39" s="9">
        <v>1.23</v>
      </c>
      <c r="HF39" s="9">
        <v>1.23</v>
      </c>
      <c r="HG39" s="9">
        <v>1.236</v>
      </c>
      <c r="HH39" s="9">
        <v>1.224</v>
      </c>
      <c r="HI39" s="9">
        <v>1.234</v>
      </c>
      <c r="HJ39" s="9">
        <v>1.232</v>
      </c>
      <c r="HK39" s="9">
        <v>1.236</v>
      </c>
      <c r="HL39" s="9">
        <v>1.236</v>
      </c>
      <c r="HM39" s="9">
        <v>1.2210000000000001</v>
      </c>
      <c r="HN39" s="9">
        <v>1.234</v>
      </c>
      <c r="HO39" s="9">
        <v>1.24</v>
      </c>
      <c r="HP39" s="9">
        <v>1.242</v>
      </c>
      <c r="HQ39" s="9">
        <v>1.2250000000000001</v>
      </c>
      <c r="HR39" s="9">
        <v>1.2410000000000001</v>
      </c>
      <c r="HS39" s="9">
        <v>1.2350000000000001</v>
      </c>
      <c r="HT39" s="9">
        <v>1.224</v>
      </c>
      <c r="HU39" s="9">
        <v>1.234</v>
      </c>
      <c r="HV39" s="9">
        <v>1.2350000000000001</v>
      </c>
      <c r="HW39" s="9">
        <v>1.23</v>
      </c>
      <c r="HX39" s="9">
        <v>1.224</v>
      </c>
      <c r="HY39" s="9">
        <v>1.2230000000000001</v>
      </c>
      <c r="HZ39" s="9">
        <v>1.236</v>
      </c>
      <c r="IA39" s="9">
        <v>1.2310000000000001</v>
      </c>
      <c r="IB39" s="9">
        <v>1.2330000000000001</v>
      </c>
      <c r="IC39" s="9">
        <v>1.232</v>
      </c>
      <c r="ID39" s="9">
        <v>1.226</v>
      </c>
      <c r="IE39" s="9">
        <v>1.2330000000000001</v>
      </c>
      <c r="IF39" s="9">
        <v>1.228</v>
      </c>
      <c r="IG39" s="9">
        <v>1.2190000000000001</v>
      </c>
      <c r="IH39" s="9">
        <v>1.222</v>
      </c>
      <c r="II39" s="9">
        <v>1.216</v>
      </c>
      <c r="IJ39" s="9">
        <v>1.2310000000000001</v>
      </c>
      <c r="IK39" s="9">
        <v>1.2270000000000001</v>
      </c>
      <c r="IL39" s="9">
        <v>1.222</v>
      </c>
      <c r="IM39" s="9">
        <v>1.234</v>
      </c>
      <c r="IN39" s="9">
        <v>1.228</v>
      </c>
      <c r="IO39" s="9">
        <v>1.22</v>
      </c>
      <c r="IP39" s="9">
        <v>1.2210000000000001</v>
      </c>
      <c r="IQ39" s="9">
        <v>1.222</v>
      </c>
      <c r="IR39" s="9">
        <v>1.2210000000000001</v>
      </c>
      <c r="IS39" s="9">
        <v>1.2250000000000001</v>
      </c>
      <c r="IT39" s="9">
        <v>1.2150000000000001</v>
      </c>
      <c r="IU39" s="9">
        <v>1.2230000000000001</v>
      </c>
      <c r="IV39" s="9">
        <v>1.2270000000000001</v>
      </c>
      <c r="IW39" s="9">
        <v>1.224</v>
      </c>
      <c r="IX39" s="9">
        <v>1.2170000000000001</v>
      </c>
      <c r="IY39" s="9">
        <v>1.232</v>
      </c>
      <c r="IZ39" s="9">
        <v>1.214</v>
      </c>
      <c r="JA39" s="9">
        <v>1.224</v>
      </c>
      <c r="JB39" s="9">
        <v>1.2290000000000001</v>
      </c>
      <c r="JC39" s="10">
        <v>1.21</v>
      </c>
    </row>
    <row r="40" spans="1:263" x14ac:dyDescent="0.25">
      <c r="D40">
        <f>AVERAGE(D37:D39)</f>
        <v>1.2226666666666668</v>
      </c>
      <c r="E40">
        <f t="shared" ref="E40:BP40" si="0">AVERAGE(E37:E39)</f>
        <v>1.2306666666666668</v>
      </c>
      <c r="F40">
        <f t="shared" si="0"/>
        <v>1.2533333333333332</v>
      </c>
      <c r="G40">
        <f t="shared" si="0"/>
        <v>1.2493333333333334</v>
      </c>
      <c r="H40">
        <f t="shared" si="0"/>
        <v>1.242</v>
      </c>
      <c r="I40">
        <f t="shared" si="0"/>
        <v>1.248</v>
      </c>
      <c r="J40">
        <f t="shared" si="0"/>
        <v>1.2569999999999999</v>
      </c>
      <c r="K40">
        <f t="shared" si="0"/>
        <v>1.2633333333333332</v>
      </c>
      <c r="L40">
        <f t="shared" si="0"/>
        <v>1.2590000000000001</v>
      </c>
      <c r="M40">
        <f t="shared" si="0"/>
        <v>1.266</v>
      </c>
      <c r="N40">
        <f t="shared" si="0"/>
        <v>1.2753333333333334</v>
      </c>
      <c r="O40">
        <f t="shared" si="0"/>
        <v>1.266</v>
      </c>
      <c r="P40">
        <f t="shared" si="0"/>
        <v>1.2723333333333333</v>
      </c>
      <c r="Q40">
        <f t="shared" si="0"/>
        <v>1.2706666666666666</v>
      </c>
      <c r="R40">
        <f t="shared" si="0"/>
        <v>1.2689999999999999</v>
      </c>
      <c r="S40">
        <f t="shared" si="0"/>
        <v>1.2809999999999999</v>
      </c>
      <c r="T40">
        <f t="shared" si="0"/>
        <v>1.2796666666666667</v>
      </c>
      <c r="U40">
        <f t="shared" si="0"/>
        <v>1.28</v>
      </c>
      <c r="V40">
        <f t="shared" si="0"/>
        <v>1.2846666666666666</v>
      </c>
      <c r="W40">
        <f t="shared" si="0"/>
        <v>1.2863333333333333</v>
      </c>
      <c r="X40">
        <f t="shared" si="0"/>
        <v>1.2813333333333332</v>
      </c>
      <c r="Y40">
        <f t="shared" si="0"/>
        <v>1.2913333333333332</v>
      </c>
      <c r="Z40">
        <f t="shared" si="0"/>
        <v>1.2910000000000001</v>
      </c>
      <c r="AA40">
        <f t="shared" si="0"/>
        <v>1.2889999999999999</v>
      </c>
      <c r="AB40">
        <f t="shared" si="0"/>
        <v>1.2999999999999998</v>
      </c>
      <c r="AC40">
        <f t="shared" si="0"/>
        <v>1.2956666666666665</v>
      </c>
      <c r="AD40">
        <f t="shared" si="0"/>
        <v>1.298</v>
      </c>
      <c r="AE40">
        <f t="shared" si="0"/>
        <v>1.3036666666666668</v>
      </c>
      <c r="AF40">
        <f t="shared" si="0"/>
        <v>1.2936666666666667</v>
      </c>
      <c r="AG40">
        <f t="shared" si="0"/>
        <v>1.3043333333333333</v>
      </c>
      <c r="AH40">
        <f t="shared" si="0"/>
        <v>1.2963333333333333</v>
      </c>
      <c r="AI40">
        <f t="shared" si="0"/>
        <v>1.3029999999999999</v>
      </c>
      <c r="AJ40">
        <f t="shared" si="0"/>
        <v>1.3006666666666666</v>
      </c>
      <c r="AK40">
        <f t="shared" si="0"/>
        <v>1.3026666666666669</v>
      </c>
      <c r="AL40">
        <f t="shared" si="0"/>
        <v>1.3013333333333332</v>
      </c>
      <c r="AM40">
        <f t="shared" si="0"/>
        <v>1.304</v>
      </c>
      <c r="AN40">
        <f t="shared" si="0"/>
        <v>1.2933333333333332</v>
      </c>
      <c r="AO40">
        <f t="shared" si="0"/>
        <v>1.2983333333333331</v>
      </c>
      <c r="AP40">
        <f t="shared" si="0"/>
        <v>1.2976666666666665</v>
      </c>
      <c r="AQ40">
        <f t="shared" si="0"/>
        <v>1.2893333333333332</v>
      </c>
      <c r="AR40">
        <f t="shared" si="0"/>
        <v>1.286</v>
      </c>
      <c r="AS40">
        <f t="shared" si="0"/>
        <v>1.2916666666666667</v>
      </c>
      <c r="AT40">
        <f t="shared" si="0"/>
        <v>1.2856666666666665</v>
      </c>
      <c r="AU40">
        <f t="shared" si="0"/>
        <v>1.2993333333333332</v>
      </c>
      <c r="AV40">
        <f t="shared" si="0"/>
        <v>1.2889999999999999</v>
      </c>
      <c r="AW40">
        <f t="shared" si="0"/>
        <v>1.286</v>
      </c>
      <c r="AX40">
        <f t="shared" si="0"/>
        <v>1.3</v>
      </c>
      <c r="AY40">
        <f t="shared" si="0"/>
        <v>1.2936666666666665</v>
      </c>
      <c r="AZ40">
        <f t="shared" si="0"/>
        <v>1.2843333333333333</v>
      </c>
      <c r="BA40">
        <f t="shared" si="0"/>
        <v>1.2889999999999999</v>
      </c>
      <c r="BB40">
        <f t="shared" si="0"/>
        <v>1.2883333333333333</v>
      </c>
      <c r="BC40">
        <f t="shared" si="0"/>
        <v>1.3</v>
      </c>
      <c r="BD40">
        <f t="shared" si="0"/>
        <v>1.2876666666666665</v>
      </c>
      <c r="BE40">
        <f t="shared" si="0"/>
        <v>1.2913333333333332</v>
      </c>
      <c r="BF40">
        <f t="shared" si="0"/>
        <v>1.29</v>
      </c>
      <c r="BG40">
        <f t="shared" si="0"/>
        <v>1.2929999999999999</v>
      </c>
      <c r="BH40">
        <f t="shared" si="0"/>
        <v>1.2916666666666667</v>
      </c>
      <c r="BI40">
        <f t="shared" si="0"/>
        <v>1.2926666666666666</v>
      </c>
      <c r="BJ40">
        <f t="shared" si="0"/>
        <v>1.2903333333333333</v>
      </c>
      <c r="BK40">
        <f t="shared" si="0"/>
        <v>1.2943333333333333</v>
      </c>
      <c r="BL40">
        <f t="shared" si="0"/>
        <v>1.2870000000000001</v>
      </c>
      <c r="BM40">
        <f t="shared" si="0"/>
        <v>1.2926666666666666</v>
      </c>
      <c r="BN40">
        <f t="shared" si="0"/>
        <v>1.2853333333333332</v>
      </c>
      <c r="BO40">
        <f t="shared" si="0"/>
        <v>1.2889999999999999</v>
      </c>
      <c r="BP40">
        <f t="shared" si="0"/>
        <v>1.2843333333333333</v>
      </c>
      <c r="BQ40">
        <f t="shared" ref="BQ40:EB40" si="1">AVERAGE(BQ37:BQ39)</f>
        <v>1.2903333333333333</v>
      </c>
      <c r="BR40">
        <f t="shared" si="1"/>
        <v>1.2916666666666667</v>
      </c>
      <c r="BS40">
        <f t="shared" si="1"/>
        <v>1.2943333333333333</v>
      </c>
      <c r="BT40">
        <f t="shared" si="1"/>
        <v>1.2869999999999999</v>
      </c>
      <c r="BU40">
        <f t="shared" si="1"/>
        <v>1.2883333333333333</v>
      </c>
      <c r="BV40">
        <f t="shared" si="1"/>
        <v>1.282</v>
      </c>
      <c r="BW40">
        <f t="shared" si="1"/>
        <v>1.2983333333333336</v>
      </c>
      <c r="BX40">
        <f t="shared" si="1"/>
        <v>1.2829999999999999</v>
      </c>
      <c r="BY40">
        <f t="shared" si="1"/>
        <v>1.2889999999999999</v>
      </c>
      <c r="BZ40">
        <f t="shared" si="1"/>
        <v>1.282</v>
      </c>
      <c r="CA40">
        <f t="shared" si="1"/>
        <v>1.2806666666666666</v>
      </c>
      <c r="CB40">
        <f t="shared" si="1"/>
        <v>1.2913333333333334</v>
      </c>
      <c r="CC40">
        <f t="shared" si="1"/>
        <v>1.2869999999999999</v>
      </c>
      <c r="CD40">
        <f t="shared" si="1"/>
        <v>1.2829999999999999</v>
      </c>
      <c r="CE40">
        <f t="shared" si="1"/>
        <v>1.2803333333333333</v>
      </c>
      <c r="CF40">
        <f t="shared" si="1"/>
        <v>1.2816666666666667</v>
      </c>
      <c r="CG40">
        <f t="shared" si="1"/>
        <v>1.286</v>
      </c>
      <c r="CH40">
        <f t="shared" si="1"/>
        <v>1.2816666666666665</v>
      </c>
      <c r="CI40">
        <f t="shared" si="1"/>
        <v>1.2859999999999998</v>
      </c>
      <c r="CJ40">
        <f t="shared" si="1"/>
        <v>1.2786666666666666</v>
      </c>
      <c r="CK40">
        <f t="shared" si="1"/>
        <v>1.2826666666666666</v>
      </c>
      <c r="CL40">
        <f t="shared" si="1"/>
        <v>1.2786666666666668</v>
      </c>
      <c r="CM40">
        <f t="shared" si="1"/>
        <v>1.2829999999999999</v>
      </c>
      <c r="CN40">
        <f t="shared" si="1"/>
        <v>1.2823333333333333</v>
      </c>
      <c r="CO40">
        <f t="shared" si="1"/>
        <v>1.2779999999999998</v>
      </c>
      <c r="CP40">
        <f t="shared" si="1"/>
        <v>1.2813333333333332</v>
      </c>
      <c r="CQ40">
        <f t="shared" si="1"/>
        <v>1.2776666666666667</v>
      </c>
      <c r="CR40">
        <f t="shared" si="1"/>
        <v>1.2746666666666666</v>
      </c>
      <c r="CS40">
        <f t="shared" si="1"/>
        <v>1.2733333333333332</v>
      </c>
      <c r="CT40">
        <f t="shared" si="1"/>
        <v>1.2766666666666666</v>
      </c>
      <c r="CU40">
        <f t="shared" si="1"/>
        <v>1.284</v>
      </c>
      <c r="CV40">
        <f t="shared" si="1"/>
        <v>1.2736666666666665</v>
      </c>
      <c r="CW40">
        <f t="shared" si="1"/>
        <v>1.2793333333333334</v>
      </c>
      <c r="CX40">
        <f t="shared" si="1"/>
        <v>1.2796666666666667</v>
      </c>
      <c r="CY40">
        <f t="shared" si="1"/>
        <v>1.2696666666666667</v>
      </c>
      <c r="CZ40">
        <f t="shared" si="1"/>
        <v>1.2726666666666666</v>
      </c>
      <c r="DA40">
        <f t="shared" si="1"/>
        <v>1.2803333333333333</v>
      </c>
      <c r="DB40">
        <f t="shared" si="1"/>
        <v>1.2716666666666665</v>
      </c>
      <c r="DC40">
        <f t="shared" si="1"/>
        <v>1.2796666666666665</v>
      </c>
      <c r="DD40">
        <f t="shared" si="1"/>
        <v>1.2686666666666666</v>
      </c>
      <c r="DE40">
        <f t="shared" si="1"/>
        <v>1.2706666666666668</v>
      </c>
      <c r="DF40">
        <f t="shared" si="1"/>
        <v>1.2649999999999999</v>
      </c>
      <c r="DG40">
        <f t="shared" si="1"/>
        <v>1.2713333333333334</v>
      </c>
      <c r="DH40">
        <f t="shared" si="1"/>
        <v>1.2636666666666667</v>
      </c>
      <c r="DI40">
        <f t="shared" si="1"/>
        <v>1.2693333333333332</v>
      </c>
      <c r="DJ40">
        <f t="shared" si="1"/>
        <v>1.266</v>
      </c>
      <c r="DK40">
        <f t="shared" si="1"/>
        <v>1.2676666666666667</v>
      </c>
      <c r="DL40">
        <f t="shared" si="1"/>
        <v>1.2716666666666667</v>
      </c>
      <c r="DM40">
        <f t="shared" si="1"/>
        <v>1.2750000000000001</v>
      </c>
      <c r="DN40">
        <f t="shared" si="1"/>
        <v>1.2726666666666666</v>
      </c>
      <c r="DO40">
        <f t="shared" si="1"/>
        <v>1.2729999999999999</v>
      </c>
      <c r="DP40">
        <f t="shared" si="1"/>
        <v>1.2806666666666666</v>
      </c>
      <c r="DQ40">
        <f t="shared" si="1"/>
        <v>1.2703333333333333</v>
      </c>
      <c r="DR40">
        <f t="shared" si="1"/>
        <v>1.2656666666666665</v>
      </c>
      <c r="DS40">
        <f t="shared" si="1"/>
        <v>1.2596666666666667</v>
      </c>
      <c r="DT40">
        <f t="shared" si="1"/>
        <v>1.2676666666666667</v>
      </c>
      <c r="DU40">
        <f t="shared" si="1"/>
        <v>1.266</v>
      </c>
      <c r="DV40">
        <f t="shared" si="1"/>
        <v>1.2676666666666667</v>
      </c>
      <c r="DW40">
        <f t="shared" si="1"/>
        <v>1.2619999999999998</v>
      </c>
      <c r="DX40">
        <f t="shared" si="1"/>
        <v>1.2693333333333332</v>
      </c>
      <c r="DY40">
        <f t="shared" si="1"/>
        <v>1.2596666666666667</v>
      </c>
      <c r="DZ40">
        <f t="shared" si="1"/>
        <v>1.2616666666666667</v>
      </c>
      <c r="EA40">
        <f t="shared" si="1"/>
        <v>1.2649999999999999</v>
      </c>
      <c r="EB40">
        <f t="shared" si="1"/>
        <v>1.2670000000000001</v>
      </c>
      <c r="EC40">
        <f t="shared" ref="EC40:GN40" si="2">AVERAGE(EC37:EC39)</f>
        <v>1.264</v>
      </c>
      <c r="ED40">
        <f t="shared" si="2"/>
        <v>1.2643333333333333</v>
      </c>
      <c r="EE40">
        <f t="shared" si="2"/>
        <v>1.2536666666666667</v>
      </c>
      <c r="EF40">
        <f t="shared" si="2"/>
        <v>1.2549999999999999</v>
      </c>
      <c r="EG40">
        <f t="shared" si="2"/>
        <v>1.2593333333333332</v>
      </c>
      <c r="EH40">
        <f t="shared" si="2"/>
        <v>1.2619999999999998</v>
      </c>
      <c r="EI40">
        <f t="shared" si="2"/>
        <v>1.2526666666666666</v>
      </c>
      <c r="EJ40">
        <f t="shared" si="2"/>
        <v>1.2756666666666667</v>
      </c>
      <c r="EK40">
        <f t="shared" si="2"/>
        <v>1.2606666666666666</v>
      </c>
      <c r="EL40">
        <f t="shared" si="2"/>
        <v>1.2529999999999999</v>
      </c>
      <c r="EM40">
        <f t="shared" si="2"/>
        <v>1.2509999999999999</v>
      </c>
      <c r="EN40">
        <f t="shared" si="2"/>
        <v>1.2609999999999999</v>
      </c>
      <c r="EO40">
        <f t="shared" si="2"/>
        <v>1.2549999999999999</v>
      </c>
      <c r="EP40">
        <f t="shared" si="2"/>
        <v>1.2569999999999999</v>
      </c>
      <c r="EQ40">
        <f t="shared" si="2"/>
        <v>1.2576666666666665</v>
      </c>
      <c r="ER40">
        <f t="shared" si="2"/>
        <v>1.2606666666666666</v>
      </c>
      <c r="ES40">
        <f t="shared" si="2"/>
        <v>1.2566666666666666</v>
      </c>
      <c r="ET40">
        <f t="shared" si="2"/>
        <v>1.256</v>
      </c>
      <c r="EU40">
        <f t="shared" si="2"/>
        <v>1.2576666666666665</v>
      </c>
      <c r="EV40">
        <f t="shared" si="2"/>
        <v>1.2566666666666668</v>
      </c>
      <c r="EW40">
        <f t="shared" si="2"/>
        <v>1.254</v>
      </c>
      <c r="EX40">
        <f t="shared" si="2"/>
        <v>1.2556666666666667</v>
      </c>
      <c r="EY40">
        <f t="shared" si="2"/>
        <v>1.2490000000000001</v>
      </c>
      <c r="EZ40">
        <f t="shared" si="2"/>
        <v>1.2513333333333334</v>
      </c>
      <c r="FA40">
        <f t="shared" si="2"/>
        <v>1.2569999999999999</v>
      </c>
      <c r="FB40">
        <f t="shared" si="2"/>
        <v>1.2563333333333333</v>
      </c>
      <c r="FC40">
        <f t="shared" si="2"/>
        <v>1.2453333333333332</v>
      </c>
      <c r="FD40">
        <f t="shared" si="2"/>
        <v>1.2466666666666668</v>
      </c>
      <c r="FE40">
        <f t="shared" si="2"/>
        <v>1.2489999999999999</v>
      </c>
      <c r="FF40">
        <f t="shared" si="2"/>
        <v>1.252</v>
      </c>
      <c r="FG40">
        <f t="shared" si="2"/>
        <v>1.2466666666666666</v>
      </c>
      <c r="FH40">
        <f t="shared" si="2"/>
        <v>1.2449999999999999</v>
      </c>
      <c r="FI40">
        <f t="shared" si="2"/>
        <v>1.2486666666666666</v>
      </c>
      <c r="FJ40">
        <f t="shared" si="2"/>
        <v>1.2473333333333334</v>
      </c>
      <c r="FK40">
        <f t="shared" si="2"/>
        <v>1.2496666666666665</v>
      </c>
      <c r="FL40">
        <f t="shared" si="2"/>
        <v>1.2460000000000002</v>
      </c>
      <c r="FM40">
        <f t="shared" si="2"/>
        <v>1.2433333333333334</v>
      </c>
      <c r="FN40">
        <f t="shared" si="2"/>
        <v>1.2409999999999999</v>
      </c>
      <c r="FO40">
        <f t="shared" si="2"/>
        <v>1.248</v>
      </c>
      <c r="FP40">
        <f t="shared" si="2"/>
        <v>1.2463333333333333</v>
      </c>
      <c r="FQ40">
        <f t="shared" si="2"/>
        <v>1.2463333333333333</v>
      </c>
      <c r="FR40">
        <f t="shared" si="2"/>
        <v>1.2489999999999999</v>
      </c>
      <c r="FS40">
        <f t="shared" si="2"/>
        <v>1.2430000000000001</v>
      </c>
      <c r="FT40">
        <f t="shared" si="2"/>
        <v>1.242</v>
      </c>
      <c r="FU40">
        <f t="shared" si="2"/>
        <v>1.242</v>
      </c>
      <c r="FV40">
        <f t="shared" si="2"/>
        <v>1.2389999999999999</v>
      </c>
      <c r="FW40">
        <f t="shared" si="2"/>
        <v>1.2396666666666667</v>
      </c>
      <c r="FX40">
        <f t="shared" si="2"/>
        <v>1.2376666666666667</v>
      </c>
      <c r="FY40">
        <f t="shared" si="2"/>
        <v>1.236</v>
      </c>
      <c r="FZ40">
        <f t="shared" si="2"/>
        <v>1.2370000000000001</v>
      </c>
      <c r="GA40">
        <f t="shared" si="2"/>
        <v>1.2396666666666667</v>
      </c>
      <c r="GB40">
        <f t="shared" si="2"/>
        <v>1.2450000000000001</v>
      </c>
      <c r="GC40">
        <f t="shared" si="2"/>
        <v>1.2510000000000001</v>
      </c>
      <c r="GD40">
        <f t="shared" si="2"/>
        <v>1.2370000000000001</v>
      </c>
      <c r="GE40">
        <f t="shared" si="2"/>
        <v>1.2406666666666666</v>
      </c>
      <c r="GF40">
        <f t="shared" si="2"/>
        <v>1.2386666666666668</v>
      </c>
      <c r="GG40">
        <f t="shared" si="2"/>
        <v>1.2413333333333334</v>
      </c>
      <c r="GH40">
        <f t="shared" si="2"/>
        <v>1.2296666666666667</v>
      </c>
      <c r="GI40">
        <f t="shared" si="2"/>
        <v>1.2409999999999999</v>
      </c>
      <c r="GJ40">
        <f t="shared" si="2"/>
        <v>1.2356666666666667</v>
      </c>
      <c r="GK40">
        <f t="shared" si="2"/>
        <v>1.2329999999999999</v>
      </c>
      <c r="GL40">
        <f t="shared" si="2"/>
        <v>1.2306666666666668</v>
      </c>
      <c r="GM40">
        <f t="shared" si="2"/>
        <v>1.2386666666666668</v>
      </c>
      <c r="GN40">
        <f t="shared" si="2"/>
        <v>1.2346666666666666</v>
      </c>
      <c r="GO40">
        <f t="shared" ref="GO40:IZ40" si="3">AVERAGE(GO37:GO39)</f>
        <v>1.2356666666666667</v>
      </c>
      <c r="GP40">
        <f t="shared" si="3"/>
        <v>1.238</v>
      </c>
      <c r="GQ40">
        <f t="shared" si="3"/>
        <v>1.2249999999999999</v>
      </c>
      <c r="GR40">
        <f t="shared" si="3"/>
        <v>1.2316666666666667</v>
      </c>
      <c r="GS40">
        <f t="shared" si="3"/>
        <v>1.2420000000000002</v>
      </c>
      <c r="GT40">
        <f t="shared" si="3"/>
        <v>1.2273333333333334</v>
      </c>
      <c r="GU40">
        <f t="shared" si="3"/>
        <v>1.234</v>
      </c>
      <c r="GV40">
        <f t="shared" si="3"/>
        <v>1.232</v>
      </c>
      <c r="GW40">
        <f t="shared" si="3"/>
        <v>1.2343333333333335</v>
      </c>
      <c r="GX40">
        <f t="shared" si="3"/>
        <v>1.2296666666666667</v>
      </c>
      <c r="GY40">
        <f t="shared" si="3"/>
        <v>1.2363333333333333</v>
      </c>
      <c r="GZ40">
        <f t="shared" si="3"/>
        <v>1.2369999999999999</v>
      </c>
      <c r="HA40">
        <f t="shared" si="3"/>
        <v>1.2316666666666667</v>
      </c>
      <c r="HB40">
        <f t="shared" si="3"/>
        <v>1.2323333333333333</v>
      </c>
      <c r="HC40">
        <f t="shared" si="3"/>
        <v>1.2220000000000002</v>
      </c>
      <c r="HD40">
        <f t="shared" si="3"/>
        <v>1.2326666666666666</v>
      </c>
      <c r="HE40">
        <f t="shared" si="3"/>
        <v>1.2250000000000001</v>
      </c>
      <c r="HF40">
        <f t="shared" si="3"/>
        <v>1.2253333333333332</v>
      </c>
      <c r="HG40">
        <f t="shared" si="3"/>
        <v>1.2283333333333333</v>
      </c>
      <c r="HH40">
        <f t="shared" si="3"/>
        <v>1.2249999999999999</v>
      </c>
      <c r="HI40">
        <f t="shared" si="3"/>
        <v>1.2266666666666668</v>
      </c>
      <c r="HJ40">
        <f t="shared" si="3"/>
        <v>1.2300000000000002</v>
      </c>
      <c r="HK40">
        <f t="shared" si="3"/>
        <v>1.2299999999999998</v>
      </c>
      <c r="HL40">
        <f t="shared" si="3"/>
        <v>1.2276666666666667</v>
      </c>
      <c r="HM40">
        <f t="shared" si="3"/>
        <v>1.2196666666666667</v>
      </c>
      <c r="HN40">
        <f t="shared" si="3"/>
        <v>1.2266666666666666</v>
      </c>
      <c r="HO40">
        <f t="shared" si="3"/>
        <v>1.2290000000000001</v>
      </c>
      <c r="HP40">
        <f t="shared" si="3"/>
        <v>1.2323333333333333</v>
      </c>
      <c r="HQ40">
        <f t="shared" si="3"/>
        <v>1.2203333333333333</v>
      </c>
      <c r="HR40">
        <f t="shared" si="3"/>
        <v>1.2250000000000001</v>
      </c>
      <c r="HS40">
        <f t="shared" si="3"/>
        <v>1.2243333333333333</v>
      </c>
      <c r="HT40">
        <f t="shared" si="3"/>
        <v>1.2183333333333335</v>
      </c>
      <c r="HU40">
        <f t="shared" si="3"/>
        <v>1.2223333333333333</v>
      </c>
      <c r="HV40">
        <f t="shared" si="3"/>
        <v>1.226</v>
      </c>
      <c r="HW40">
        <f t="shared" si="3"/>
        <v>1.2216666666666667</v>
      </c>
      <c r="HX40">
        <f t="shared" si="3"/>
        <v>1.2196666666666667</v>
      </c>
      <c r="HY40">
        <f t="shared" si="3"/>
        <v>1.2133333333333332</v>
      </c>
      <c r="HZ40">
        <f t="shared" si="3"/>
        <v>1.2273333333333332</v>
      </c>
      <c r="IA40">
        <f t="shared" si="3"/>
        <v>1.2206666666666666</v>
      </c>
      <c r="IB40">
        <f t="shared" si="3"/>
        <v>1.2206666666666668</v>
      </c>
      <c r="IC40">
        <f t="shared" si="3"/>
        <v>1.2220000000000002</v>
      </c>
      <c r="ID40">
        <f t="shared" si="3"/>
        <v>1.2186666666666668</v>
      </c>
      <c r="IE40">
        <f t="shared" si="3"/>
        <v>1.2226666666666668</v>
      </c>
      <c r="IF40">
        <f t="shared" si="3"/>
        <v>1.2190000000000001</v>
      </c>
      <c r="IG40">
        <f t="shared" si="3"/>
        <v>1.2170000000000003</v>
      </c>
      <c r="IH40">
        <f t="shared" si="3"/>
        <v>1.2083333333333333</v>
      </c>
      <c r="II40">
        <f t="shared" si="3"/>
        <v>1.2116666666666667</v>
      </c>
      <c r="IJ40">
        <f t="shared" si="3"/>
        <v>1.2196666666666667</v>
      </c>
      <c r="IK40">
        <f t="shared" si="3"/>
        <v>1.2203333333333335</v>
      </c>
      <c r="IL40">
        <f t="shared" si="3"/>
        <v>1.2116666666666667</v>
      </c>
      <c r="IM40">
        <f t="shared" si="3"/>
        <v>1.2220000000000002</v>
      </c>
      <c r="IN40">
        <f t="shared" si="3"/>
        <v>1.2163333333333333</v>
      </c>
      <c r="IO40">
        <f t="shared" si="3"/>
        <v>1.2123333333333333</v>
      </c>
      <c r="IP40">
        <f t="shared" si="3"/>
        <v>1.2136666666666667</v>
      </c>
      <c r="IQ40">
        <f t="shared" si="3"/>
        <v>1.2100000000000002</v>
      </c>
      <c r="IR40">
        <f t="shared" si="3"/>
        <v>1.2173333333333334</v>
      </c>
      <c r="IS40">
        <f t="shared" si="3"/>
        <v>1.216</v>
      </c>
      <c r="IT40">
        <f t="shared" si="3"/>
        <v>1.2073333333333334</v>
      </c>
      <c r="IU40">
        <f t="shared" si="3"/>
        <v>1.218</v>
      </c>
      <c r="IV40">
        <f t="shared" si="3"/>
        <v>1.2123333333333335</v>
      </c>
      <c r="IW40">
        <f t="shared" si="3"/>
        <v>1.2093333333333334</v>
      </c>
      <c r="IX40">
        <f t="shared" si="3"/>
        <v>1.2090000000000001</v>
      </c>
      <c r="IY40">
        <f t="shared" si="3"/>
        <v>1.2123333333333335</v>
      </c>
      <c r="IZ40">
        <f t="shared" si="3"/>
        <v>1.2096666666666667</v>
      </c>
      <c r="JA40">
        <f t="shared" ref="JA40:JC40" si="4">AVERAGE(JA37:JA39)</f>
        <v>1.2110000000000001</v>
      </c>
      <c r="JB40">
        <f t="shared" si="4"/>
        <v>1.2150000000000001</v>
      </c>
      <c r="JC40">
        <f t="shared" si="4"/>
        <v>1.2006666666666665</v>
      </c>
    </row>
    <row r="41" spans="1:263" x14ac:dyDescent="0.25">
      <c r="D41">
        <f>_xlfn.STDEV.S(D37:D39)</f>
        <v>2.9160475533388217E-2</v>
      </c>
      <c r="E41">
        <f t="shared" ref="E41:BP41" si="5">_xlfn.STDEV.S(E37:E39)</f>
        <v>3.4428670223134318E-2</v>
      </c>
      <c r="F41">
        <f t="shared" si="5"/>
        <v>3.9106691669499941E-2</v>
      </c>
      <c r="G41">
        <f t="shared" si="5"/>
        <v>3.8175035472587791E-2</v>
      </c>
      <c r="H41">
        <f t="shared" si="5"/>
        <v>4.1581245772583535E-2</v>
      </c>
      <c r="I41">
        <f t="shared" si="5"/>
        <v>2.9597297173897509E-2</v>
      </c>
      <c r="J41">
        <f t="shared" si="5"/>
        <v>3.7322915213043047E-2</v>
      </c>
      <c r="K41">
        <f t="shared" si="5"/>
        <v>3.4990474894367053E-2</v>
      </c>
      <c r="L41">
        <f t="shared" si="5"/>
        <v>3.477067730142739E-2</v>
      </c>
      <c r="M41">
        <f t="shared" si="5"/>
        <v>3.9686269665968811E-2</v>
      </c>
      <c r="N41">
        <f t="shared" si="5"/>
        <v>3.8475100173142221E-2</v>
      </c>
      <c r="O41">
        <f t="shared" si="5"/>
        <v>2.3895606290697001E-2</v>
      </c>
      <c r="P41">
        <f t="shared" si="5"/>
        <v>2.8746014216467164E-2</v>
      </c>
      <c r="Q41">
        <f t="shared" si="5"/>
        <v>3.0615900008546783E-2</v>
      </c>
      <c r="R41">
        <f t="shared" si="5"/>
        <v>2.7622454633866249E-2</v>
      </c>
      <c r="S41">
        <f t="shared" si="5"/>
        <v>2.1000000000000081E-2</v>
      </c>
      <c r="T41">
        <f t="shared" si="5"/>
        <v>2.218858565419024E-2</v>
      </c>
      <c r="U41">
        <f t="shared" si="5"/>
        <v>2.2538855339169311E-2</v>
      </c>
      <c r="V41">
        <f t="shared" si="5"/>
        <v>2.5106440076867464E-2</v>
      </c>
      <c r="W41">
        <f t="shared" si="5"/>
        <v>2.0404247923737191E-2</v>
      </c>
      <c r="X41">
        <f t="shared" si="5"/>
        <v>2.2941955743426397E-2</v>
      </c>
      <c r="Y41">
        <f t="shared" si="5"/>
        <v>3.0924639582917308E-2</v>
      </c>
      <c r="Z41">
        <f t="shared" si="5"/>
        <v>2.5709920264364864E-2</v>
      </c>
      <c r="AA41">
        <f t="shared" si="5"/>
        <v>2.9137604568667017E-2</v>
      </c>
      <c r="AB41">
        <f t="shared" si="5"/>
        <v>3.1796226191169258E-2</v>
      </c>
      <c r="AC41">
        <f t="shared" si="5"/>
        <v>2.9687258770949784E-2</v>
      </c>
      <c r="AD41">
        <f t="shared" si="5"/>
        <v>2.4758836806279855E-2</v>
      </c>
      <c r="AE41">
        <f t="shared" si="5"/>
        <v>2.8919428302325384E-2</v>
      </c>
      <c r="AF41">
        <f t="shared" si="5"/>
        <v>1.8823743871327323E-2</v>
      </c>
      <c r="AG41">
        <f t="shared" si="5"/>
        <v>2.136195996001615E-2</v>
      </c>
      <c r="AH41">
        <f t="shared" si="5"/>
        <v>2.2722969289538989E-2</v>
      </c>
      <c r="AI41">
        <f t="shared" si="5"/>
        <v>2.364318083507385E-2</v>
      </c>
      <c r="AJ41">
        <f t="shared" si="5"/>
        <v>2.0599352740640571E-2</v>
      </c>
      <c r="AK41">
        <f t="shared" si="5"/>
        <v>2.2120880030716099E-2</v>
      </c>
      <c r="AL41">
        <f t="shared" si="5"/>
        <v>1.2096831541082672E-2</v>
      </c>
      <c r="AM41">
        <f t="shared" si="5"/>
        <v>1.5620499351813323E-2</v>
      </c>
      <c r="AN41">
        <f t="shared" si="5"/>
        <v>1.4571661996263006E-2</v>
      </c>
      <c r="AO41">
        <f t="shared" si="5"/>
        <v>1.4468356276140482E-2</v>
      </c>
      <c r="AP41">
        <f t="shared" si="5"/>
        <v>1.159022576714242E-2</v>
      </c>
      <c r="AQ41">
        <f t="shared" si="5"/>
        <v>1.6258331197676269E-2</v>
      </c>
      <c r="AR41">
        <f t="shared" si="5"/>
        <v>1.6370705543744916E-2</v>
      </c>
      <c r="AS41">
        <f t="shared" si="5"/>
        <v>1.7502380790433397E-2</v>
      </c>
      <c r="AT41">
        <f t="shared" si="5"/>
        <v>1.3203534880225597E-2</v>
      </c>
      <c r="AU41">
        <f t="shared" si="5"/>
        <v>2.1594752448994101E-2</v>
      </c>
      <c r="AV41">
        <f t="shared" si="5"/>
        <v>1.6703293088490022E-2</v>
      </c>
      <c r="AW41">
        <f t="shared" si="5"/>
        <v>1.6370705543744916E-2</v>
      </c>
      <c r="AX41">
        <f t="shared" si="5"/>
        <v>1.8000000000000016E-2</v>
      </c>
      <c r="AY41">
        <f t="shared" si="5"/>
        <v>1.3503086067019351E-2</v>
      </c>
      <c r="AZ41">
        <f t="shared" si="5"/>
        <v>1.9008769905844353E-2</v>
      </c>
      <c r="BA41">
        <f t="shared" si="5"/>
        <v>1.8681541692269481E-2</v>
      </c>
      <c r="BB41">
        <f t="shared" si="5"/>
        <v>2.7537852736430481E-2</v>
      </c>
      <c r="BC41">
        <f t="shared" si="5"/>
        <v>2.0952326839756934E-2</v>
      </c>
      <c r="BD41">
        <f t="shared" si="5"/>
        <v>2.0132891827388682E-2</v>
      </c>
      <c r="BE41">
        <f t="shared" si="5"/>
        <v>2.0840665376454192E-2</v>
      </c>
      <c r="BF41">
        <f t="shared" si="5"/>
        <v>1.6370705543744916E-2</v>
      </c>
      <c r="BG41">
        <f t="shared" si="5"/>
        <v>2.0663978319771858E-2</v>
      </c>
      <c r="BH41">
        <f t="shared" si="5"/>
        <v>1.8556220879622332E-2</v>
      </c>
      <c r="BI41">
        <f t="shared" si="5"/>
        <v>1.8583146486355156E-2</v>
      </c>
      <c r="BJ41">
        <f t="shared" si="5"/>
        <v>1.9502136635080172E-2</v>
      </c>
      <c r="BK41">
        <f t="shared" si="5"/>
        <v>2.3459184413217243E-2</v>
      </c>
      <c r="BL41">
        <f t="shared" si="5"/>
        <v>1.6522711641858374E-2</v>
      </c>
      <c r="BM41">
        <f t="shared" si="5"/>
        <v>2.1548395145191947E-2</v>
      </c>
      <c r="BN41">
        <f t="shared" si="5"/>
        <v>2.4337899115029114E-2</v>
      </c>
      <c r="BO41">
        <f t="shared" si="5"/>
        <v>2.200000000000002E-2</v>
      </c>
      <c r="BP41">
        <f t="shared" si="5"/>
        <v>1.9035055380359E-2</v>
      </c>
      <c r="BQ41">
        <f t="shared" ref="BQ41:EB41" si="6">_xlfn.STDEV.S(BQ37:BQ39)</f>
        <v>2.2188585654190188E-2</v>
      </c>
      <c r="BR41">
        <f t="shared" si="6"/>
        <v>1.9604421270043557E-2</v>
      </c>
      <c r="BS41">
        <f t="shared" si="6"/>
        <v>2.1733231083604129E-2</v>
      </c>
      <c r="BT41">
        <f t="shared" si="6"/>
        <v>1.8330302779823376E-2</v>
      </c>
      <c r="BU41">
        <f t="shared" si="6"/>
        <v>1.8147543451754948E-2</v>
      </c>
      <c r="BV41">
        <f t="shared" si="6"/>
        <v>1.907878402833893E-2</v>
      </c>
      <c r="BW41">
        <f t="shared" si="6"/>
        <v>1.7156145643277033E-2</v>
      </c>
      <c r="BX41">
        <f t="shared" si="6"/>
        <v>1.6000000000000014E-2</v>
      </c>
      <c r="BY41">
        <f t="shared" si="6"/>
        <v>2.1656407827707787E-2</v>
      </c>
      <c r="BZ41">
        <f t="shared" si="6"/>
        <v>1.9974984355438138E-2</v>
      </c>
      <c r="CA41">
        <f t="shared" si="6"/>
        <v>1.5947831618540975E-2</v>
      </c>
      <c r="CB41">
        <f t="shared" si="6"/>
        <v>1.4047538337136997E-2</v>
      </c>
      <c r="CC41">
        <f t="shared" si="6"/>
        <v>1.7691806012954097E-2</v>
      </c>
      <c r="CD41">
        <f t="shared" si="6"/>
        <v>1.4000000000000012E-2</v>
      </c>
      <c r="CE41">
        <f t="shared" si="6"/>
        <v>1.7559422921421194E-2</v>
      </c>
      <c r="CF41">
        <f t="shared" si="6"/>
        <v>1.242309676905619E-2</v>
      </c>
      <c r="CG41">
        <f t="shared" si="6"/>
        <v>1.8681541692269481E-2</v>
      </c>
      <c r="CH41">
        <f t="shared" si="6"/>
        <v>1.2662279942148347E-2</v>
      </c>
      <c r="CI41">
        <f t="shared" si="6"/>
        <v>2.1283796653792791E-2</v>
      </c>
      <c r="CJ41">
        <f t="shared" si="6"/>
        <v>1.7009801096230778E-2</v>
      </c>
      <c r="CK41">
        <f t="shared" si="6"/>
        <v>1.4640127503998563E-2</v>
      </c>
      <c r="CL41">
        <f t="shared" si="6"/>
        <v>1.9731531449265007E-2</v>
      </c>
      <c r="CM41">
        <f t="shared" si="6"/>
        <v>1.7691806012954097E-2</v>
      </c>
      <c r="CN41">
        <f t="shared" si="6"/>
        <v>1.6502525059315376E-2</v>
      </c>
      <c r="CO41">
        <f t="shared" si="6"/>
        <v>1.8083141320025146E-2</v>
      </c>
      <c r="CP41">
        <f t="shared" si="6"/>
        <v>1.4571661996262884E-2</v>
      </c>
      <c r="CQ41">
        <f t="shared" si="6"/>
        <v>1.365039681962882E-2</v>
      </c>
      <c r="CR41">
        <f t="shared" si="6"/>
        <v>1.7616280348965115E-2</v>
      </c>
      <c r="CS41">
        <f t="shared" si="6"/>
        <v>1.4011899704655816E-2</v>
      </c>
      <c r="CT41">
        <f t="shared" si="6"/>
        <v>1.3613718571108104E-2</v>
      </c>
      <c r="CU41">
        <f t="shared" si="6"/>
        <v>1.6703293088490022E-2</v>
      </c>
      <c r="CV41">
        <f t="shared" si="6"/>
        <v>1.7243356208503431E-2</v>
      </c>
      <c r="CW41">
        <f t="shared" si="6"/>
        <v>1.3428824718989072E-2</v>
      </c>
      <c r="CX41">
        <f t="shared" si="6"/>
        <v>9.7125348562223796E-3</v>
      </c>
      <c r="CY41">
        <f t="shared" si="6"/>
        <v>1.2662279942148417E-2</v>
      </c>
      <c r="CZ41">
        <f t="shared" si="6"/>
        <v>1.4502873278538018E-2</v>
      </c>
      <c r="DA41">
        <f t="shared" si="6"/>
        <v>1.4189197769195187E-2</v>
      </c>
      <c r="DB41">
        <f t="shared" si="6"/>
        <v>1.289702808143546E-2</v>
      </c>
      <c r="DC41">
        <f t="shared" si="6"/>
        <v>1.6921386861996152E-2</v>
      </c>
      <c r="DD41">
        <f t="shared" si="6"/>
        <v>8.5049005481153336E-3</v>
      </c>
      <c r="DE41">
        <f t="shared" si="6"/>
        <v>1.2583057392117986E-2</v>
      </c>
      <c r="DF41">
        <f t="shared" si="6"/>
        <v>1.1532562594670786E-2</v>
      </c>
      <c r="DG41">
        <f t="shared" si="6"/>
        <v>1.6563010998406416E-2</v>
      </c>
      <c r="DH41">
        <f t="shared" si="6"/>
        <v>1.4364307617610216E-2</v>
      </c>
      <c r="DI41">
        <f t="shared" si="6"/>
        <v>1.2897028081435459E-2</v>
      </c>
      <c r="DJ41">
        <f t="shared" si="6"/>
        <v>1.7521415467935196E-2</v>
      </c>
      <c r="DK41">
        <f t="shared" si="6"/>
        <v>1.5502687938977954E-2</v>
      </c>
      <c r="DL41">
        <f t="shared" si="6"/>
        <v>1.5695009822658066E-2</v>
      </c>
      <c r="DM41">
        <f t="shared" si="6"/>
        <v>1.2529964086141626E-2</v>
      </c>
      <c r="DN41">
        <f t="shared" si="6"/>
        <v>1.6041612554021301E-2</v>
      </c>
      <c r="DO41">
        <f t="shared" si="6"/>
        <v>1.3114877048604012E-2</v>
      </c>
      <c r="DP41">
        <f t="shared" si="6"/>
        <v>1.386842937514322E-2</v>
      </c>
      <c r="DQ41">
        <f t="shared" si="6"/>
        <v>1.9857828011475304E-2</v>
      </c>
      <c r="DR41">
        <f t="shared" si="6"/>
        <v>1.4294521094927711E-2</v>
      </c>
      <c r="DS41">
        <f t="shared" si="6"/>
        <v>1.4011899704655816E-2</v>
      </c>
      <c r="DT41">
        <f t="shared" si="6"/>
        <v>1.1676186592091398E-2</v>
      </c>
      <c r="DU41">
        <f t="shared" si="6"/>
        <v>1.907878402833893E-2</v>
      </c>
      <c r="DV41">
        <f t="shared" si="6"/>
        <v>8.3864970836060558E-3</v>
      </c>
      <c r="DW41">
        <f t="shared" si="6"/>
        <v>2.2068076490713819E-2</v>
      </c>
      <c r="DX41">
        <f t="shared" si="6"/>
        <v>1.2220201853215585E-2</v>
      </c>
      <c r="DY41">
        <f t="shared" si="6"/>
        <v>1.3650396819628799E-2</v>
      </c>
      <c r="DZ41">
        <f t="shared" si="6"/>
        <v>1.8147543451754823E-2</v>
      </c>
      <c r="EA41">
        <f t="shared" si="6"/>
        <v>1.2124355652982215E-2</v>
      </c>
      <c r="EB41">
        <f t="shared" si="6"/>
        <v>1.1532562594670786E-2</v>
      </c>
      <c r="EC41">
        <f t="shared" ref="EC41:GN41" si="7">_xlfn.STDEV.S(EC37:EC39)</f>
        <v>1.374772708486746E-2</v>
      </c>
      <c r="ED41">
        <f t="shared" si="7"/>
        <v>1.0692676621563684E-2</v>
      </c>
      <c r="EE41">
        <f t="shared" si="7"/>
        <v>1.0692676621563587E-2</v>
      </c>
      <c r="EF41">
        <f t="shared" si="7"/>
        <v>1.3000000000000012E-2</v>
      </c>
      <c r="EG41">
        <f t="shared" si="7"/>
        <v>1.2013880860626632E-2</v>
      </c>
      <c r="EH41">
        <f t="shared" si="7"/>
        <v>1.6703293088490022E-2</v>
      </c>
      <c r="EI41">
        <f t="shared" si="7"/>
        <v>1.2013880860626634E-2</v>
      </c>
      <c r="EJ41">
        <f t="shared" si="7"/>
        <v>1.4502873278538131E-2</v>
      </c>
      <c r="EK41">
        <f t="shared" si="7"/>
        <v>1.4742229591664002E-2</v>
      </c>
      <c r="EL41">
        <f t="shared" si="7"/>
        <v>1.1532562594670786E-2</v>
      </c>
      <c r="EM41">
        <f t="shared" si="7"/>
        <v>9.8488578017960678E-3</v>
      </c>
      <c r="EN41">
        <f t="shared" si="7"/>
        <v>1.7521415467935193E-2</v>
      </c>
      <c r="EO41">
        <f t="shared" si="7"/>
        <v>1.4177446878757776E-2</v>
      </c>
      <c r="EP41">
        <f t="shared" si="7"/>
        <v>1.2489995996796682E-2</v>
      </c>
      <c r="EQ41">
        <f t="shared" si="7"/>
        <v>1.167618659209128E-2</v>
      </c>
      <c r="ER41">
        <f t="shared" si="7"/>
        <v>9.0737717258774827E-3</v>
      </c>
      <c r="ES41">
        <f t="shared" si="7"/>
        <v>1.4294521094927615E-2</v>
      </c>
      <c r="ET41">
        <f t="shared" si="7"/>
        <v>1.2529964086141616E-2</v>
      </c>
      <c r="EU41">
        <f t="shared" si="7"/>
        <v>1.3576941236277515E-2</v>
      </c>
      <c r="EV41">
        <f t="shared" si="7"/>
        <v>1.4468356276140482E-2</v>
      </c>
      <c r="EW41">
        <f t="shared" si="7"/>
        <v>1.2000000000000011E-2</v>
      </c>
      <c r="EX41">
        <f t="shared" si="7"/>
        <v>1.2662279942148347E-2</v>
      </c>
      <c r="EY41">
        <f t="shared" si="7"/>
        <v>1.19999999999999E-2</v>
      </c>
      <c r="EZ41">
        <f t="shared" si="7"/>
        <v>8.9628864398324098E-3</v>
      </c>
      <c r="FA41">
        <f t="shared" si="7"/>
        <v>9.000000000000008E-3</v>
      </c>
      <c r="FB41">
        <f t="shared" si="7"/>
        <v>1.159022576714242E-2</v>
      </c>
      <c r="FC41">
        <f t="shared" si="7"/>
        <v>1.5947831618540839E-2</v>
      </c>
      <c r="FD41">
        <f t="shared" si="7"/>
        <v>6.8068592855540086E-3</v>
      </c>
      <c r="FE41">
        <f t="shared" si="7"/>
        <v>1.3747727084867484E-2</v>
      </c>
      <c r="FF41">
        <f t="shared" si="7"/>
        <v>1.2288205727444455E-2</v>
      </c>
      <c r="FG41">
        <f t="shared" si="7"/>
        <v>1.2701705922171777E-2</v>
      </c>
      <c r="FH41">
        <f t="shared" si="7"/>
        <v>1.3892443989449752E-2</v>
      </c>
      <c r="FI41">
        <f t="shared" si="7"/>
        <v>1.0115993936995589E-2</v>
      </c>
      <c r="FJ41">
        <f t="shared" si="7"/>
        <v>1.0016652800877759E-2</v>
      </c>
      <c r="FK41">
        <f t="shared" si="7"/>
        <v>8.6216781042516549E-3</v>
      </c>
      <c r="FL41">
        <f t="shared" si="7"/>
        <v>1.153256259467075E-2</v>
      </c>
      <c r="FM41">
        <f t="shared" si="7"/>
        <v>1.2583057392117883E-2</v>
      </c>
      <c r="FN41">
        <f t="shared" si="7"/>
        <v>1.0535653752852696E-2</v>
      </c>
      <c r="FO41">
        <f t="shared" si="7"/>
        <v>1.216552506059645E-2</v>
      </c>
      <c r="FP41">
        <f t="shared" si="7"/>
        <v>1.4153915830374742E-2</v>
      </c>
      <c r="FQ41">
        <f t="shared" si="7"/>
        <v>1.3428824718989074E-2</v>
      </c>
      <c r="FR41">
        <f t="shared" si="7"/>
        <v>9.1651513899115682E-3</v>
      </c>
      <c r="FS41">
        <f t="shared" si="7"/>
        <v>1.0816653826391916E-2</v>
      </c>
      <c r="FT41">
        <f t="shared" si="7"/>
        <v>1.2767145334803682E-2</v>
      </c>
      <c r="FU41">
        <f t="shared" si="7"/>
        <v>9.5393920141694302E-3</v>
      </c>
      <c r="FV41">
        <f t="shared" si="7"/>
        <v>1.2529964086141626E-2</v>
      </c>
      <c r="FW41">
        <f t="shared" si="7"/>
        <v>1.2858201014657285E-2</v>
      </c>
      <c r="FX41">
        <f t="shared" si="7"/>
        <v>1.6623276853055542E-2</v>
      </c>
      <c r="FY41">
        <f t="shared" si="7"/>
        <v>6.5574385243019557E-3</v>
      </c>
      <c r="FZ41">
        <f t="shared" si="7"/>
        <v>1.1357816691600598E-2</v>
      </c>
      <c r="GA41">
        <f t="shared" si="7"/>
        <v>1.0408329997330689E-2</v>
      </c>
      <c r="GB41">
        <f t="shared" si="7"/>
        <v>7.9372539331937376E-3</v>
      </c>
      <c r="GC41">
        <f t="shared" si="7"/>
        <v>1.2489995996796684E-2</v>
      </c>
      <c r="GD41">
        <f t="shared" si="7"/>
        <v>1.0392304845413272E-2</v>
      </c>
      <c r="GE41">
        <f t="shared" si="7"/>
        <v>1.3796134724383159E-2</v>
      </c>
      <c r="GF41">
        <f t="shared" si="7"/>
        <v>1.4742229591664E-2</v>
      </c>
      <c r="GG41">
        <f t="shared" si="7"/>
        <v>1.0263202878893778E-2</v>
      </c>
      <c r="GH41">
        <f t="shared" si="7"/>
        <v>1.6623276853055643E-2</v>
      </c>
      <c r="GI41">
        <f t="shared" si="7"/>
        <v>1.6370705543744819E-2</v>
      </c>
      <c r="GJ41">
        <f t="shared" si="7"/>
        <v>1.1676186592091279E-2</v>
      </c>
      <c r="GK41">
        <f t="shared" si="7"/>
        <v>1.216552506059645E-2</v>
      </c>
      <c r="GL41">
        <f t="shared" si="7"/>
        <v>9.7125348562223796E-3</v>
      </c>
      <c r="GM41">
        <f t="shared" si="7"/>
        <v>1.0214368964029677E-2</v>
      </c>
      <c r="GN41">
        <f t="shared" si="7"/>
        <v>1.2858201014657285E-2</v>
      </c>
      <c r="GO41">
        <f t="shared" ref="GO41:IZ41" si="8">_xlfn.STDEV.S(GO37:GO39)</f>
        <v>1.3650396819628896E-2</v>
      </c>
      <c r="GP41">
        <f t="shared" si="8"/>
        <v>9.8488578017960678E-3</v>
      </c>
      <c r="GQ41">
        <f t="shared" si="8"/>
        <v>1.2124355652982161E-2</v>
      </c>
      <c r="GR41">
        <f t="shared" si="8"/>
        <v>1.4742229591664002E-2</v>
      </c>
      <c r="GS41">
        <f t="shared" si="8"/>
        <v>1.2124355652982215E-2</v>
      </c>
      <c r="GT41">
        <f t="shared" si="8"/>
        <v>6.4291005073286427E-3</v>
      </c>
      <c r="GU41">
        <f t="shared" si="8"/>
        <v>1.1269427669584626E-2</v>
      </c>
      <c r="GV41">
        <f t="shared" si="8"/>
        <v>8.7177978870813556E-3</v>
      </c>
      <c r="GW41">
        <f t="shared" si="8"/>
        <v>1.2662279942148419E-2</v>
      </c>
      <c r="GX41">
        <f t="shared" si="8"/>
        <v>1.3650396819628896E-2</v>
      </c>
      <c r="GY41">
        <f t="shared" si="8"/>
        <v>1.171893055416464E-2</v>
      </c>
      <c r="GZ41">
        <f t="shared" si="8"/>
        <v>1.6643316977093293E-2</v>
      </c>
      <c r="HA41">
        <f t="shared" si="8"/>
        <v>1.4011899704655858E-2</v>
      </c>
      <c r="HB41">
        <f t="shared" si="8"/>
        <v>1.4224392195567951E-2</v>
      </c>
      <c r="HC41">
        <f t="shared" si="8"/>
        <v>1.2999999999999977E-2</v>
      </c>
      <c r="HD41">
        <f t="shared" si="8"/>
        <v>1.1503622617824887E-2</v>
      </c>
      <c r="HE41">
        <f t="shared" si="8"/>
        <v>8.6602540378443293E-3</v>
      </c>
      <c r="HF41">
        <f t="shared" si="8"/>
        <v>8.0829037686547672E-3</v>
      </c>
      <c r="HG41">
        <f t="shared" si="8"/>
        <v>1.3279056191361341E-2</v>
      </c>
      <c r="HH41">
        <f t="shared" si="8"/>
        <v>7.5498344352708151E-3</v>
      </c>
      <c r="HI41">
        <f t="shared" si="8"/>
        <v>1.0214368964029677E-2</v>
      </c>
      <c r="HJ41">
        <f t="shared" si="8"/>
        <v>1.0148891565092218E-2</v>
      </c>
      <c r="HK41">
        <f t="shared" si="8"/>
        <v>1.216552506059645E-2</v>
      </c>
      <c r="HL41">
        <f t="shared" si="8"/>
        <v>9.7125348562222581E-3</v>
      </c>
      <c r="HM41">
        <f t="shared" si="8"/>
        <v>1.2055427546683426E-2</v>
      </c>
      <c r="HN41">
        <f t="shared" si="8"/>
        <v>1.2701705922171777E-2</v>
      </c>
      <c r="HO41">
        <f t="shared" si="8"/>
        <v>1.4933184523068115E-2</v>
      </c>
      <c r="HP41">
        <f t="shared" si="8"/>
        <v>1.1239810200058266E-2</v>
      </c>
      <c r="HQ41">
        <f t="shared" si="8"/>
        <v>1.2662279942148417E-2</v>
      </c>
      <c r="HR41">
        <f t="shared" si="8"/>
        <v>1.7691806012954198E-2</v>
      </c>
      <c r="HS41">
        <f t="shared" si="8"/>
        <v>1.5947831618540968E-2</v>
      </c>
      <c r="HT41">
        <f t="shared" si="8"/>
        <v>1.069267662156367E-2</v>
      </c>
      <c r="HU41">
        <f t="shared" si="8"/>
        <v>1.4571661996262961E-2</v>
      </c>
      <c r="HV41">
        <f t="shared" si="8"/>
        <v>1.5588457268119972E-2</v>
      </c>
      <c r="HW41">
        <f t="shared" si="8"/>
        <v>1.3576941236277576E-2</v>
      </c>
      <c r="HX41">
        <f t="shared" si="8"/>
        <v>1.0214368964029757E-2</v>
      </c>
      <c r="HY41">
        <f t="shared" si="8"/>
        <v>1.5044378795195754E-2</v>
      </c>
      <c r="HZ41">
        <f t="shared" si="8"/>
        <v>1.0263202878893778E-2</v>
      </c>
      <c r="IA41">
        <f t="shared" si="8"/>
        <v>1.16761865920914E-2</v>
      </c>
      <c r="IB41">
        <f t="shared" si="8"/>
        <v>1.7214335111567135E-2</v>
      </c>
      <c r="IC41">
        <f t="shared" si="8"/>
        <v>1.2489995996796807E-2</v>
      </c>
      <c r="ID41">
        <f t="shared" si="8"/>
        <v>1.184623709594455E-2</v>
      </c>
      <c r="IE41">
        <f t="shared" si="8"/>
        <v>1.6196707484341866E-2</v>
      </c>
      <c r="IF41">
        <f t="shared" si="8"/>
        <v>1.5588457268119846E-2</v>
      </c>
      <c r="IG41">
        <f t="shared" si="8"/>
        <v>1.1135528725660053E-2</v>
      </c>
      <c r="IH41">
        <f t="shared" si="8"/>
        <v>1.4011899704655816E-2</v>
      </c>
      <c r="II41">
        <f t="shared" si="8"/>
        <v>5.8594652770822576E-3</v>
      </c>
      <c r="IJ41">
        <f t="shared" si="8"/>
        <v>1.1503622617824998E-2</v>
      </c>
      <c r="IK41">
        <f t="shared" si="8"/>
        <v>9.8657657246325036E-3</v>
      </c>
      <c r="IL41">
        <f t="shared" si="8"/>
        <v>1.3051181300301211E-2</v>
      </c>
      <c r="IM41">
        <f t="shared" si="8"/>
        <v>1.5132745950421526E-2</v>
      </c>
      <c r="IN41">
        <f t="shared" si="8"/>
        <v>1.5307950004273329E-2</v>
      </c>
      <c r="IO41">
        <f t="shared" si="8"/>
        <v>1.0785793124908991E-2</v>
      </c>
      <c r="IP41">
        <f t="shared" si="8"/>
        <v>1.3576941236277576E-2</v>
      </c>
      <c r="IQ41">
        <f t="shared" si="8"/>
        <v>1.3747727084867484E-2</v>
      </c>
      <c r="IR41">
        <f t="shared" si="8"/>
        <v>8.1445278152471479E-3</v>
      </c>
      <c r="IS41">
        <f t="shared" si="8"/>
        <v>1.0148891565092218E-2</v>
      </c>
      <c r="IT41">
        <f t="shared" si="8"/>
        <v>1.0785793124908943E-2</v>
      </c>
      <c r="IU41">
        <f t="shared" si="8"/>
        <v>1.1357816691600518E-2</v>
      </c>
      <c r="IV41">
        <f t="shared" si="8"/>
        <v>1.5567059238447556E-2</v>
      </c>
      <c r="IW41">
        <f t="shared" si="8"/>
        <v>1.5011106998930284E-2</v>
      </c>
      <c r="IX41">
        <f t="shared" si="8"/>
        <v>1.3856406460551033E-2</v>
      </c>
      <c r="IY41">
        <f t="shared" si="8"/>
        <v>1.8230011885167097E-2</v>
      </c>
      <c r="IZ41">
        <f t="shared" si="8"/>
        <v>1.4977761292440599E-2</v>
      </c>
      <c r="JA41">
        <f t="shared" ref="JA41:JC41" si="9">_xlfn.STDEV.S(JA37:JA39)</f>
        <v>1.3000000000000012E-2</v>
      </c>
      <c r="JB41">
        <f t="shared" si="9"/>
        <v>1.4000000000000012E-2</v>
      </c>
      <c r="JC41">
        <f t="shared" si="9"/>
        <v>1.4468356276140484E-2</v>
      </c>
    </row>
    <row r="43" spans="1:263" x14ac:dyDescent="0.25">
      <c r="A43" t="s">
        <v>316</v>
      </c>
      <c r="B43" s="8" t="s">
        <v>275</v>
      </c>
      <c r="C43" s="13" t="s">
        <v>276</v>
      </c>
      <c r="D43" s="8">
        <v>1.145</v>
      </c>
      <c r="E43" s="9">
        <v>1.149</v>
      </c>
      <c r="F43" s="9">
        <v>1.1759999999999999</v>
      </c>
      <c r="G43" s="9">
        <v>1.151</v>
      </c>
      <c r="H43" s="9">
        <v>1.1479999999999999</v>
      </c>
      <c r="I43" s="9">
        <v>1.1519999999999999</v>
      </c>
      <c r="J43" s="9">
        <v>1.143</v>
      </c>
      <c r="K43" s="9">
        <v>1.143</v>
      </c>
      <c r="L43" s="9">
        <v>1.1439999999999999</v>
      </c>
      <c r="M43" s="9">
        <v>1.1499999999999999</v>
      </c>
      <c r="N43" s="9">
        <v>1.153</v>
      </c>
      <c r="O43" s="9">
        <v>1.123</v>
      </c>
      <c r="P43" s="9">
        <v>1.1220000000000001</v>
      </c>
      <c r="Q43" s="9">
        <v>1.1100000000000001</v>
      </c>
      <c r="R43" s="9">
        <v>1.109</v>
      </c>
      <c r="S43" s="9">
        <v>1.117</v>
      </c>
      <c r="T43" s="9">
        <v>1.1080000000000001</v>
      </c>
      <c r="U43" s="9">
        <v>1.101</v>
      </c>
      <c r="V43" s="9">
        <v>1.0960000000000001</v>
      </c>
      <c r="W43" s="9">
        <v>1.0820000000000001</v>
      </c>
      <c r="X43" s="9">
        <v>1.0880000000000001</v>
      </c>
      <c r="Y43" s="9">
        <v>1.0960000000000001</v>
      </c>
      <c r="Z43" s="9">
        <v>1.083</v>
      </c>
      <c r="AA43" s="9">
        <v>1.0720000000000001</v>
      </c>
      <c r="AB43" s="9">
        <v>1.0780000000000001</v>
      </c>
      <c r="AC43" s="9">
        <v>1.0669999999999999</v>
      </c>
      <c r="AD43" s="9">
        <v>1.0620000000000001</v>
      </c>
      <c r="AE43" s="9">
        <v>1.0580000000000001</v>
      </c>
      <c r="AF43" s="9">
        <v>1.0489999999999999</v>
      </c>
      <c r="AG43" s="9">
        <v>1.0549999999999999</v>
      </c>
      <c r="AH43" s="9">
        <v>1.042</v>
      </c>
      <c r="AI43" s="9">
        <v>1.0409999999999999</v>
      </c>
      <c r="AJ43" s="9">
        <v>1.034</v>
      </c>
      <c r="AK43" s="9">
        <v>1.03</v>
      </c>
      <c r="AL43" s="9">
        <v>1.024</v>
      </c>
      <c r="AM43" s="9">
        <v>1.014</v>
      </c>
      <c r="AN43" s="9">
        <v>1</v>
      </c>
      <c r="AO43" s="9">
        <v>1.004</v>
      </c>
      <c r="AP43" s="9">
        <v>0.99299999999999999</v>
      </c>
      <c r="AQ43" s="9">
        <v>0.98099999999999998</v>
      </c>
      <c r="AR43" s="9">
        <v>0.98199999999999998</v>
      </c>
      <c r="AS43" s="9">
        <v>0.97199999999999998</v>
      </c>
      <c r="AT43" s="9">
        <v>0.97099999999999997</v>
      </c>
      <c r="AU43" s="9">
        <v>0.97099999999999997</v>
      </c>
      <c r="AV43" s="9">
        <v>0.95899999999999996</v>
      </c>
      <c r="AW43" s="9">
        <v>0.94799999999999995</v>
      </c>
      <c r="AX43" s="9">
        <v>0.95099999999999996</v>
      </c>
      <c r="AY43" s="9">
        <v>0.94599999999999995</v>
      </c>
      <c r="AZ43" s="9">
        <v>0.93500000000000005</v>
      </c>
      <c r="BA43" s="9">
        <v>0.92800000000000005</v>
      </c>
      <c r="BB43" s="9">
        <v>0.92700000000000005</v>
      </c>
      <c r="BC43" s="9">
        <v>0.92800000000000005</v>
      </c>
      <c r="BD43" s="9">
        <v>0.91</v>
      </c>
      <c r="BE43" s="9">
        <v>0.9</v>
      </c>
      <c r="BF43" s="9">
        <v>0.89</v>
      </c>
      <c r="BG43" s="9">
        <v>0.88800000000000001</v>
      </c>
      <c r="BH43" s="9">
        <v>0.879</v>
      </c>
      <c r="BI43" s="9">
        <v>0.86799999999999999</v>
      </c>
      <c r="BJ43" s="9">
        <v>0.86099999999999999</v>
      </c>
      <c r="BK43" s="9">
        <v>0.85199999999999998</v>
      </c>
      <c r="BL43" s="9">
        <v>0.83799999999999997</v>
      </c>
      <c r="BM43" s="9">
        <v>0.82699999999999996</v>
      </c>
      <c r="BN43" s="9">
        <v>0.81699999999999995</v>
      </c>
      <c r="BO43" s="9">
        <v>0.81200000000000006</v>
      </c>
      <c r="BP43" s="9">
        <v>0.80500000000000005</v>
      </c>
      <c r="BQ43" s="9">
        <v>0.80600000000000005</v>
      </c>
      <c r="BR43" s="9">
        <v>0.79500000000000004</v>
      </c>
      <c r="BS43" s="9">
        <v>0.78900000000000003</v>
      </c>
      <c r="BT43" s="9">
        <v>0.78</v>
      </c>
      <c r="BU43" s="9">
        <v>0.78700000000000003</v>
      </c>
      <c r="BV43" s="9">
        <v>0.77100000000000002</v>
      </c>
      <c r="BW43" s="9">
        <v>0.76800000000000002</v>
      </c>
      <c r="BX43" s="9">
        <v>0.75</v>
      </c>
      <c r="BY43" s="9">
        <v>0.746</v>
      </c>
      <c r="BZ43" s="9">
        <v>0.73599999999999999</v>
      </c>
      <c r="CA43" s="9">
        <v>0.72799999999999998</v>
      </c>
      <c r="CB43" s="9">
        <v>0.73599999999999999</v>
      </c>
      <c r="CC43" s="9">
        <v>0.72</v>
      </c>
      <c r="CD43" s="9">
        <v>0.71</v>
      </c>
      <c r="CE43" s="9">
        <v>0.70299999999999996</v>
      </c>
      <c r="CF43" s="9">
        <v>0.70199999999999996</v>
      </c>
      <c r="CG43" s="9">
        <v>0.69</v>
      </c>
      <c r="CH43" s="9">
        <v>0.68100000000000005</v>
      </c>
      <c r="CI43" s="9">
        <v>0.67</v>
      </c>
      <c r="CJ43" s="9">
        <v>0.66200000000000003</v>
      </c>
      <c r="CK43" s="9">
        <v>0.65500000000000003</v>
      </c>
      <c r="CL43" s="9">
        <v>0.64900000000000002</v>
      </c>
      <c r="CM43" s="9">
        <v>0.64200000000000002</v>
      </c>
      <c r="CN43" s="9">
        <v>0.63300000000000001</v>
      </c>
      <c r="CO43" s="9">
        <v>0.61799999999999999</v>
      </c>
      <c r="CP43" s="9">
        <v>0.62</v>
      </c>
      <c r="CQ43" s="9">
        <v>0.61199999999999999</v>
      </c>
      <c r="CR43" s="9">
        <v>0.59699999999999998</v>
      </c>
      <c r="CS43" s="9">
        <v>0.59</v>
      </c>
      <c r="CT43" s="9">
        <v>0.58799999999999997</v>
      </c>
      <c r="CU43" s="9">
        <v>0.57899999999999996</v>
      </c>
      <c r="CV43" s="9">
        <v>0.56100000000000005</v>
      </c>
      <c r="CW43" s="9">
        <v>0.56499999999999995</v>
      </c>
      <c r="CX43" s="9">
        <v>0.55300000000000005</v>
      </c>
      <c r="CY43" s="9">
        <v>0.54600000000000004</v>
      </c>
      <c r="CZ43" s="9">
        <v>0.53600000000000003</v>
      </c>
      <c r="DA43" s="9">
        <v>0.52900000000000003</v>
      </c>
      <c r="DB43" s="9">
        <v>0.51800000000000002</v>
      </c>
      <c r="DC43" s="9">
        <v>0.51400000000000001</v>
      </c>
      <c r="DD43" s="9">
        <v>0.5</v>
      </c>
      <c r="DE43" s="9">
        <v>0.495</v>
      </c>
      <c r="DF43" s="9">
        <v>0.48199999999999998</v>
      </c>
      <c r="DG43" s="9">
        <v>0.47699999999999998</v>
      </c>
      <c r="DH43" s="9">
        <v>0.46899999999999997</v>
      </c>
      <c r="DI43" s="9">
        <v>0.45800000000000002</v>
      </c>
      <c r="DJ43" s="9">
        <v>0.44800000000000001</v>
      </c>
      <c r="DK43" s="9">
        <v>0.442</v>
      </c>
      <c r="DL43" s="9">
        <v>0.432</v>
      </c>
      <c r="DM43" s="9">
        <v>0.42</v>
      </c>
      <c r="DN43" s="9">
        <v>0.41099999999999998</v>
      </c>
      <c r="DO43" s="9">
        <v>0.39900000000000002</v>
      </c>
      <c r="DP43" s="9">
        <v>0.39300000000000002</v>
      </c>
      <c r="DQ43" s="9">
        <v>0.379</v>
      </c>
      <c r="DR43" s="9">
        <v>0.36399999999999999</v>
      </c>
      <c r="DS43" s="9">
        <v>0.35299999999999998</v>
      </c>
      <c r="DT43" s="9">
        <v>0.34200000000000003</v>
      </c>
      <c r="DU43" s="9">
        <v>0.33300000000000002</v>
      </c>
      <c r="DV43" s="9">
        <v>0.31900000000000001</v>
      </c>
      <c r="DW43" s="9">
        <v>0.30599999999999999</v>
      </c>
      <c r="DX43" s="9">
        <v>0.29199999999999998</v>
      </c>
      <c r="DY43" s="9">
        <v>0.27300000000000002</v>
      </c>
      <c r="DZ43" s="9">
        <v>0.25900000000000001</v>
      </c>
      <c r="EA43" s="9">
        <v>0.24199999999999999</v>
      </c>
      <c r="EB43" s="9">
        <v>0.216</v>
      </c>
      <c r="EC43" s="9">
        <v>0.19700000000000001</v>
      </c>
      <c r="ED43" s="9">
        <v>0.16700000000000001</v>
      </c>
      <c r="EE43" s="9">
        <v>0.14499999999999999</v>
      </c>
      <c r="EF43" s="9">
        <v>0.14199999999999999</v>
      </c>
      <c r="EG43" s="9">
        <v>0.14000000000000001</v>
      </c>
      <c r="EH43" s="9">
        <v>0.14499999999999999</v>
      </c>
      <c r="EI43" s="9">
        <v>0.14399999999999999</v>
      </c>
      <c r="EJ43" s="9">
        <v>0.14799999999999999</v>
      </c>
      <c r="EK43" s="9">
        <v>0.14599999999999999</v>
      </c>
      <c r="EL43" s="9">
        <v>0.14199999999999999</v>
      </c>
      <c r="EM43" s="9">
        <v>0.14199999999999999</v>
      </c>
      <c r="EN43" s="9">
        <v>0.14599999999999999</v>
      </c>
      <c r="EO43" s="9">
        <v>0.14599999999999999</v>
      </c>
      <c r="EP43" s="9">
        <v>0.14299999999999999</v>
      </c>
      <c r="EQ43" s="9">
        <v>0.14499999999999999</v>
      </c>
      <c r="ER43" s="9">
        <v>0.14899999999999999</v>
      </c>
      <c r="ES43" s="9">
        <v>0.14299999999999999</v>
      </c>
      <c r="ET43" s="9">
        <v>0.14699999999999999</v>
      </c>
      <c r="EU43" s="9">
        <v>0.14599999999999999</v>
      </c>
      <c r="EV43" s="9">
        <v>0.14399999999999999</v>
      </c>
      <c r="EW43" s="9">
        <v>0.14399999999999999</v>
      </c>
      <c r="EX43" s="9">
        <v>0.14399999999999999</v>
      </c>
      <c r="EY43" s="9">
        <v>0.14499999999999999</v>
      </c>
      <c r="EZ43" s="9">
        <v>0.14899999999999999</v>
      </c>
      <c r="FA43" s="9">
        <v>0.14899999999999999</v>
      </c>
      <c r="FB43" s="9">
        <v>0.14799999999999999</v>
      </c>
      <c r="FC43" s="9">
        <v>0.151</v>
      </c>
      <c r="FD43" s="9">
        <v>0.14399999999999999</v>
      </c>
      <c r="FE43" s="9">
        <v>0.15</v>
      </c>
      <c r="FF43" s="9">
        <v>0.14899999999999999</v>
      </c>
      <c r="FG43" s="9">
        <v>0.14599999999999999</v>
      </c>
      <c r="FH43" s="9">
        <v>0.14899999999999999</v>
      </c>
      <c r="FI43" s="9">
        <v>0.151</v>
      </c>
      <c r="FJ43" s="9">
        <v>0.14699999999999999</v>
      </c>
      <c r="FK43" s="9">
        <v>0.154</v>
      </c>
      <c r="FL43" s="9">
        <v>0.14799999999999999</v>
      </c>
      <c r="FM43" s="9">
        <v>0.152</v>
      </c>
      <c r="FN43" s="9">
        <v>0.14899999999999999</v>
      </c>
      <c r="FO43" s="9">
        <v>0.152</v>
      </c>
      <c r="FP43" s="9">
        <v>0.15</v>
      </c>
      <c r="FQ43" s="9">
        <v>0.154</v>
      </c>
      <c r="FR43" s="9">
        <v>0.152</v>
      </c>
      <c r="FS43" s="9">
        <v>0.152</v>
      </c>
      <c r="FT43" s="9">
        <v>0.153</v>
      </c>
      <c r="FU43" s="9">
        <v>0.154</v>
      </c>
      <c r="FV43" s="9">
        <v>0.152</v>
      </c>
      <c r="FW43" s="9">
        <v>0.156</v>
      </c>
      <c r="FX43" s="9">
        <v>0.154</v>
      </c>
      <c r="FY43" s="9">
        <v>0.154</v>
      </c>
      <c r="FZ43" s="9">
        <v>0.157</v>
      </c>
      <c r="GA43" s="9">
        <v>0.153</v>
      </c>
      <c r="GB43" s="9">
        <v>0.156</v>
      </c>
      <c r="GC43" s="9">
        <v>0.156</v>
      </c>
      <c r="GD43" s="9">
        <v>0.155</v>
      </c>
      <c r="GE43" s="9">
        <v>0.154</v>
      </c>
      <c r="GF43" s="9">
        <v>0.153</v>
      </c>
      <c r="GG43" s="9">
        <v>0.157</v>
      </c>
      <c r="GH43" s="9">
        <v>0.152</v>
      </c>
      <c r="GI43" s="9">
        <v>0.156</v>
      </c>
      <c r="GJ43" s="9">
        <v>0.157</v>
      </c>
      <c r="GK43" s="9">
        <v>0.154</v>
      </c>
      <c r="GL43" s="9">
        <v>0.157</v>
      </c>
      <c r="GM43" s="9">
        <v>0.157</v>
      </c>
      <c r="GN43" s="9">
        <v>0.159</v>
      </c>
      <c r="GO43" s="9">
        <v>0.159</v>
      </c>
      <c r="GP43" s="9">
        <v>0.16200000000000001</v>
      </c>
      <c r="GQ43" s="9">
        <v>0.156</v>
      </c>
      <c r="GR43" s="9">
        <v>0.16300000000000001</v>
      </c>
      <c r="GS43" s="9">
        <v>0.16700000000000001</v>
      </c>
      <c r="GT43" s="9">
        <v>0.16</v>
      </c>
      <c r="GU43" s="9">
        <v>0.16300000000000001</v>
      </c>
      <c r="GV43" s="9">
        <v>0.16500000000000001</v>
      </c>
      <c r="GW43" s="9">
        <v>0.16600000000000001</v>
      </c>
      <c r="GX43" s="9">
        <v>0.159</v>
      </c>
      <c r="GY43" s="9">
        <v>0.16200000000000001</v>
      </c>
      <c r="GZ43" s="9">
        <v>0.16500000000000001</v>
      </c>
      <c r="HA43" s="9">
        <v>0.16400000000000001</v>
      </c>
      <c r="HB43" s="9">
        <v>0.16800000000000001</v>
      </c>
      <c r="HC43" s="9">
        <v>0.16300000000000001</v>
      </c>
      <c r="HD43" s="9">
        <v>0.16600000000000001</v>
      </c>
      <c r="HE43" s="9">
        <v>0.16600000000000001</v>
      </c>
      <c r="HF43" s="9">
        <v>0.16900000000000001</v>
      </c>
      <c r="HG43" s="9">
        <v>0.16400000000000001</v>
      </c>
      <c r="HH43" s="9">
        <v>0.16800000000000001</v>
      </c>
      <c r="HI43" s="9">
        <v>0.16600000000000001</v>
      </c>
      <c r="HJ43" s="9">
        <v>0.16700000000000001</v>
      </c>
      <c r="HK43" s="9">
        <v>0.17199999999999999</v>
      </c>
      <c r="HL43" s="9">
        <v>0.16800000000000001</v>
      </c>
      <c r="HM43" s="9">
        <v>0.16800000000000001</v>
      </c>
      <c r="HN43" s="9">
        <v>0.17100000000000001</v>
      </c>
      <c r="HO43" s="9">
        <v>0.17100000000000001</v>
      </c>
      <c r="HP43" s="9">
        <v>0.16700000000000001</v>
      </c>
      <c r="HQ43" s="9">
        <v>0.17299999999999999</v>
      </c>
      <c r="HR43" s="9">
        <v>0.17100000000000001</v>
      </c>
      <c r="HS43" s="9">
        <v>0.17100000000000001</v>
      </c>
      <c r="HT43" s="9">
        <v>0.17100000000000001</v>
      </c>
      <c r="HU43" s="9">
        <v>0.17599999999999999</v>
      </c>
      <c r="HV43" s="9">
        <v>0.17</v>
      </c>
      <c r="HW43" s="9">
        <v>0.17499999999999999</v>
      </c>
      <c r="HX43" s="9">
        <v>0.17499999999999999</v>
      </c>
      <c r="HY43" s="9">
        <v>0.16900000000000001</v>
      </c>
      <c r="HZ43" s="9">
        <v>0.17599999999999999</v>
      </c>
      <c r="IA43" s="9">
        <v>0.17599999999999999</v>
      </c>
      <c r="IB43" s="9">
        <v>0.17399999999999999</v>
      </c>
      <c r="IC43" s="9">
        <v>0.17799999999999999</v>
      </c>
      <c r="ID43" s="9">
        <v>0.17699999999999999</v>
      </c>
      <c r="IE43" s="9">
        <v>0.17299999999999999</v>
      </c>
      <c r="IF43" s="9">
        <v>0.17199999999999999</v>
      </c>
      <c r="IG43" s="9">
        <v>0.17100000000000001</v>
      </c>
      <c r="IH43" s="9">
        <v>0.17699999999999999</v>
      </c>
      <c r="II43" s="9">
        <v>0.17699999999999999</v>
      </c>
      <c r="IJ43" s="9">
        <v>0.17799999999999999</v>
      </c>
      <c r="IK43" s="9">
        <v>0.18099999999999999</v>
      </c>
      <c r="IL43" s="9">
        <v>0.17799999999999999</v>
      </c>
      <c r="IM43" s="9">
        <v>0.18</v>
      </c>
      <c r="IN43" s="9">
        <v>0.17899999999999999</v>
      </c>
      <c r="IO43" s="9">
        <v>0.182</v>
      </c>
      <c r="IP43" s="9">
        <v>0.17799999999999999</v>
      </c>
      <c r="IQ43" s="9">
        <v>0.18</v>
      </c>
      <c r="IR43" s="9">
        <v>0.183</v>
      </c>
      <c r="IS43" s="9">
        <v>0.183</v>
      </c>
      <c r="IT43" s="9">
        <v>0.17799999999999999</v>
      </c>
      <c r="IU43" s="9">
        <v>0.185</v>
      </c>
      <c r="IV43" s="9">
        <v>0.183</v>
      </c>
      <c r="IW43" s="9">
        <v>0.182</v>
      </c>
      <c r="IX43" s="9">
        <v>0.17799999999999999</v>
      </c>
      <c r="IY43" s="9">
        <v>0.186</v>
      </c>
      <c r="IZ43" s="9">
        <v>0.184</v>
      </c>
      <c r="JA43" s="9">
        <v>0.182</v>
      </c>
      <c r="JB43" s="9">
        <v>0.186</v>
      </c>
      <c r="JC43" s="10">
        <v>0.183</v>
      </c>
    </row>
    <row r="44" spans="1:263" x14ac:dyDescent="0.25">
      <c r="B44" s="8" t="s">
        <v>289</v>
      </c>
      <c r="C44" s="13" t="s">
        <v>290</v>
      </c>
      <c r="D44" s="8">
        <v>1.101</v>
      </c>
      <c r="E44" s="9">
        <v>1.115</v>
      </c>
      <c r="F44" s="9">
        <v>1.119</v>
      </c>
      <c r="G44" s="9">
        <v>1.119</v>
      </c>
      <c r="H44" s="9">
        <v>1.0960000000000001</v>
      </c>
      <c r="I44" s="9">
        <v>1.1060000000000001</v>
      </c>
      <c r="J44" s="9">
        <v>1.103</v>
      </c>
      <c r="K44" s="9">
        <v>1.1060000000000001</v>
      </c>
      <c r="L44" s="9">
        <v>1.0880000000000001</v>
      </c>
      <c r="M44" s="9">
        <v>1.099</v>
      </c>
      <c r="N44" s="9">
        <v>1.1000000000000001</v>
      </c>
      <c r="O44" s="9">
        <v>1.1020000000000001</v>
      </c>
      <c r="P44" s="9">
        <v>1.105</v>
      </c>
      <c r="Q44" s="9">
        <v>1.0940000000000001</v>
      </c>
      <c r="R44" s="9">
        <v>1.093</v>
      </c>
      <c r="S44" s="9">
        <v>1.0980000000000001</v>
      </c>
      <c r="T44" s="9">
        <v>1.095</v>
      </c>
      <c r="U44" s="9">
        <v>1.079</v>
      </c>
      <c r="V44" s="9">
        <v>1.093</v>
      </c>
      <c r="W44" s="9">
        <v>1.0880000000000001</v>
      </c>
      <c r="X44" s="9">
        <v>1.0780000000000001</v>
      </c>
      <c r="Y44" s="9">
        <v>1.069</v>
      </c>
      <c r="Z44" s="9">
        <v>1.0669999999999999</v>
      </c>
      <c r="AA44" s="9">
        <v>1.054</v>
      </c>
      <c r="AB44" s="9">
        <v>1.0580000000000001</v>
      </c>
      <c r="AC44" s="9">
        <v>1.0589999999999999</v>
      </c>
      <c r="AD44" s="9">
        <v>1.0489999999999999</v>
      </c>
      <c r="AE44" s="9">
        <v>1.0489999999999999</v>
      </c>
      <c r="AF44" s="9">
        <v>1.038</v>
      </c>
      <c r="AG44" s="9">
        <v>1.0329999999999999</v>
      </c>
      <c r="AH44" s="9">
        <v>1.0249999999999999</v>
      </c>
      <c r="AI44" s="9">
        <v>1.032</v>
      </c>
      <c r="AJ44" s="9">
        <v>1.0229999999999999</v>
      </c>
      <c r="AK44" s="9">
        <v>1.018</v>
      </c>
      <c r="AL44" s="9">
        <v>1.01</v>
      </c>
      <c r="AM44" s="9">
        <v>1.0029999999999999</v>
      </c>
      <c r="AN44" s="9">
        <v>0.99099999999999999</v>
      </c>
      <c r="AO44" s="9">
        <v>0.995</v>
      </c>
      <c r="AP44" s="9">
        <v>0.98499999999999999</v>
      </c>
      <c r="AQ44" s="9">
        <v>0.97299999999999998</v>
      </c>
      <c r="AR44" s="9">
        <v>0.97199999999999998</v>
      </c>
      <c r="AS44" s="9">
        <v>0.96399999999999997</v>
      </c>
      <c r="AT44" s="9">
        <v>0.96199999999999997</v>
      </c>
      <c r="AU44" s="9">
        <v>0.96099999999999997</v>
      </c>
      <c r="AV44" s="9">
        <v>0.95299999999999996</v>
      </c>
      <c r="AW44" s="9">
        <v>0.95</v>
      </c>
      <c r="AX44" s="9">
        <v>0.94799999999999995</v>
      </c>
      <c r="AY44" s="9">
        <v>0.94299999999999995</v>
      </c>
      <c r="AZ44" s="9">
        <v>0.92300000000000004</v>
      </c>
      <c r="BA44" s="9">
        <v>0.92300000000000004</v>
      </c>
      <c r="BB44" s="9">
        <v>0.91900000000000004</v>
      </c>
      <c r="BC44" s="9">
        <v>0.91400000000000003</v>
      </c>
      <c r="BD44" s="9">
        <v>0.89400000000000002</v>
      </c>
      <c r="BE44" s="9">
        <v>0.89</v>
      </c>
      <c r="BF44" s="9">
        <v>0.88800000000000001</v>
      </c>
      <c r="BG44" s="9">
        <v>0.88100000000000001</v>
      </c>
      <c r="BH44" s="9">
        <v>0.878</v>
      </c>
      <c r="BI44" s="9">
        <v>0.87</v>
      </c>
      <c r="BJ44" s="9">
        <v>0.86499999999999999</v>
      </c>
      <c r="BK44" s="9">
        <v>0.85199999999999998</v>
      </c>
      <c r="BL44" s="9">
        <v>0.84699999999999998</v>
      </c>
      <c r="BM44" s="9">
        <v>0.84099999999999997</v>
      </c>
      <c r="BN44" s="9">
        <v>0.83299999999999996</v>
      </c>
      <c r="BO44" s="9">
        <v>0.83199999999999996</v>
      </c>
      <c r="BP44" s="9">
        <v>0.82299999999999995</v>
      </c>
      <c r="BQ44" s="9">
        <v>0.82</v>
      </c>
      <c r="BR44" s="9">
        <v>0.80500000000000005</v>
      </c>
      <c r="BS44" s="9">
        <v>0.80300000000000005</v>
      </c>
      <c r="BT44" s="9">
        <v>0.80100000000000005</v>
      </c>
      <c r="BU44" s="9">
        <v>0.79200000000000004</v>
      </c>
      <c r="BV44" s="9">
        <v>0.78700000000000003</v>
      </c>
      <c r="BW44" s="9">
        <v>0.78100000000000003</v>
      </c>
      <c r="BX44" s="9">
        <v>0.76800000000000002</v>
      </c>
      <c r="BY44" s="9">
        <v>0.76700000000000002</v>
      </c>
      <c r="BZ44" s="9">
        <v>0.75700000000000001</v>
      </c>
      <c r="CA44" s="9">
        <v>0.746</v>
      </c>
      <c r="CB44" s="9">
        <v>0.752</v>
      </c>
      <c r="CC44" s="9">
        <v>0.74199999999999999</v>
      </c>
      <c r="CD44" s="9">
        <v>0.73599999999999999</v>
      </c>
      <c r="CE44" s="9">
        <v>0.72799999999999998</v>
      </c>
      <c r="CF44" s="9">
        <v>0.72899999999999998</v>
      </c>
      <c r="CG44" s="9">
        <v>0.71799999999999997</v>
      </c>
      <c r="CH44" s="9">
        <v>0.71199999999999997</v>
      </c>
      <c r="CI44" s="9">
        <v>0.70799999999999996</v>
      </c>
      <c r="CJ44" s="9">
        <v>0.69099999999999995</v>
      </c>
      <c r="CK44" s="9">
        <v>0.69199999999999995</v>
      </c>
      <c r="CL44" s="9">
        <v>0.67800000000000005</v>
      </c>
      <c r="CM44" s="9">
        <v>0.66800000000000004</v>
      </c>
      <c r="CN44" s="9">
        <v>0.66400000000000003</v>
      </c>
      <c r="CO44" s="9">
        <v>0.65300000000000002</v>
      </c>
      <c r="CP44" s="9">
        <v>0.65</v>
      </c>
      <c r="CQ44" s="9">
        <v>0.64100000000000001</v>
      </c>
      <c r="CR44" s="9">
        <v>0.629</v>
      </c>
      <c r="CS44" s="9">
        <v>0.622</v>
      </c>
      <c r="CT44" s="9">
        <v>0.61399999999999999</v>
      </c>
      <c r="CU44" s="9">
        <v>0.60599999999999998</v>
      </c>
      <c r="CV44" s="9">
        <v>0.60099999999999998</v>
      </c>
      <c r="CW44" s="9">
        <v>0.59199999999999997</v>
      </c>
      <c r="CX44" s="9">
        <v>0.58699999999999997</v>
      </c>
      <c r="CY44" s="9">
        <v>0.57499999999999996</v>
      </c>
      <c r="CZ44" s="9">
        <v>0.56699999999999995</v>
      </c>
      <c r="DA44" s="9">
        <v>0.56000000000000005</v>
      </c>
      <c r="DB44" s="9">
        <v>0.55100000000000005</v>
      </c>
      <c r="DC44" s="9">
        <v>0.54700000000000004</v>
      </c>
      <c r="DD44" s="9">
        <v>0.53300000000000003</v>
      </c>
      <c r="DE44" s="9">
        <v>0.52900000000000003</v>
      </c>
      <c r="DF44" s="9">
        <v>0.51800000000000002</v>
      </c>
      <c r="DG44" s="9">
        <v>0.51700000000000002</v>
      </c>
      <c r="DH44" s="9">
        <v>0.504</v>
      </c>
      <c r="DI44" s="9">
        <v>0.498</v>
      </c>
      <c r="DJ44" s="9">
        <v>0.49</v>
      </c>
      <c r="DK44" s="9">
        <v>0.47899999999999998</v>
      </c>
      <c r="DL44" s="9">
        <v>0.47699999999999998</v>
      </c>
      <c r="DM44" s="9">
        <v>0.46700000000000003</v>
      </c>
      <c r="DN44" s="9">
        <v>0.45900000000000002</v>
      </c>
      <c r="DO44" s="9">
        <v>0.44900000000000001</v>
      </c>
      <c r="DP44" s="9">
        <v>0.44500000000000001</v>
      </c>
      <c r="DQ44" s="9">
        <v>0.42899999999999999</v>
      </c>
      <c r="DR44" s="9">
        <v>0.42399999999999999</v>
      </c>
      <c r="DS44" s="9">
        <v>0.40799999999999997</v>
      </c>
      <c r="DT44" s="9">
        <v>0.40500000000000003</v>
      </c>
      <c r="DU44" s="9">
        <v>0.39500000000000002</v>
      </c>
      <c r="DV44" s="9">
        <v>0.38800000000000001</v>
      </c>
      <c r="DW44" s="9">
        <v>0.371</v>
      </c>
      <c r="DX44" s="9">
        <v>0.36799999999999999</v>
      </c>
      <c r="DY44" s="9">
        <v>0.35</v>
      </c>
      <c r="DZ44" s="9">
        <v>0.33800000000000002</v>
      </c>
      <c r="EA44" s="9">
        <v>0.33</v>
      </c>
      <c r="EB44" s="9">
        <v>0.316</v>
      </c>
      <c r="EC44" s="9">
        <v>0.30599999999999999</v>
      </c>
      <c r="ED44" s="9">
        <v>0.29199999999999998</v>
      </c>
      <c r="EE44" s="9">
        <v>0.27400000000000002</v>
      </c>
      <c r="EF44" s="9">
        <v>0.26</v>
      </c>
      <c r="EG44" s="9">
        <v>0.23699999999999999</v>
      </c>
      <c r="EH44" s="9">
        <v>0.221</v>
      </c>
      <c r="EI44" s="9">
        <v>0.19800000000000001</v>
      </c>
      <c r="EJ44" s="9">
        <v>0.17699999999999999</v>
      </c>
      <c r="EK44" s="9">
        <v>0.16500000000000001</v>
      </c>
      <c r="EL44" s="9">
        <v>0.16200000000000001</v>
      </c>
      <c r="EM44" s="9">
        <v>0.16</v>
      </c>
      <c r="EN44" s="9">
        <v>0.16400000000000001</v>
      </c>
      <c r="EO44" s="9">
        <v>0.16700000000000001</v>
      </c>
      <c r="EP44" s="9">
        <v>0.16900000000000001</v>
      </c>
      <c r="EQ44" s="9">
        <v>0.16300000000000001</v>
      </c>
      <c r="ER44" s="9">
        <v>0.16600000000000001</v>
      </c>
      <c r="ES44" s="9">
        <v>0.16700000000000001</v>
      </c>
      <c r="ET44" s="9">
        <v>0.16600000000000001</v>
      </c>
      <c r="EU44" s="9">
        <v>0.16600000000000001</v>
      </c>
      <c r="EV44" s="9">
        <v>0.16500000000000001</v>
      </c>
      <c r="EW44" s="9">
        <v>0.16600000000000001</v>
      </c>
      <c r="EX44" s="9">
        <v>0.16300000000000001</v>
      </c>
      <c r="EY44" s="9">
        <v>0.16800000000000001</v>
      </c>
      <c r="EZ44" s="9">
        <v>0.16700000000000001</v>
      </c>
      <c r="FA44" s="9">
        <v>0.16700000000000001</v>
      </c>
      <c r="FB44" s="9">
        <v>0.17</v>
      </c>
      <c r="FC44" s="9">
        <v>0.16700000000000001</v>
      </c>
      <c r="FD44" s="9">
        <v>0.16700000000000001</v>
      </c>
      <c r="FE44" s="9">
        <v>0.17</v>
      </c>
      <c r="FF44" s="9">
        <v>0.17199999999999999</v>
      </c>
      <c r="FG44" s="9">
        <v>0.17299999999999999</v>
      </c>
      <c r="FH44" s="9">
        <v>0.17100000000000001</v>
      </c>
      <c r="FI44" s="9">
        <v>0.17299999999999999</v>
      </c>
      <c r="FJ44" s="9">
        <v>0.17199999999999999</v>
      </c>
      <c r="FK44" s="9">
        <v>0.17100000000000001</v>
      </c>
      <c r="FL44" s="9">
        <v>0.17</v>
      </c>
      <c r="FM44" s="9">
        <v>0.17100000000000001</v>
      </c>
      <c r="FN44" s="9">
        <v>0.17</v>
      </c>
      <c r="FO44" s="9">
        <v>0.17100000000000001</v>
      </c>
      <c r="FP44" s="9">
        <v>0.17</v>
      </c>
      <c r="FQ44" s="9">
        <v>0.17399999999999999</v>
      </c>
      <c r="FR44" s="9">
        <v>0.17399999999999999</v>
      </c>
      <c r="FS44" s="9">
        <v>0.17100000000000001</v>
      </c>
      <c r="FT44" s="9">
        <v>0.17</v>
      </c>
      <c r="FU44" s="9">
        <v>0.16900000000000001</v>
      </c>
      <c r="FV44" s="9">
        <v>0.17599999999999999</v>
      </c>
      <c r="FW44" s="9">
        <v>0.17299999999999999</v>
      </c>
      <c r="FX44" s="9">
        <v>0.17899999999999999</v>
      </c>
      <c r="FY44" s="9">
        <v>0.17499999999999999</v>
      </c>
      <c r="FZ44" s="9">
        <v>0.17699999999999999</v>
      </c>
      <c r="GA44" s="9">
        <v>0.17799999999999999</v>
      </c>
      <c r="GB44" s="9">
        <v>0.17499999999999999</v>
      </c>
      <c r="GC44" s="9">
        <v>0.17799999999999999</v>
      </c>
      <c r="GD44" s="9">
        <v>0.17399999999999999</v>
      </c>
      <c r="GE44" s="9">
        <v>0.17499999999999999</v>
      </c>
      <c r="GF44" s="9">
        <v>0.17599999999999999</v>
      </c>
      <c r="GG44" s="9">
        <v>0.17799999999999999</v>
      </c>
      <c r="GH44" s="9">
        <v>0.17799999999999999</v>
      </c>
      <c r="GI44" s="9">
        <v>0.17899999999999999</v>
      </c>
      <c r="GJ44" s="9">
        <v>0.17799999999999999</v>
      </c>
      <c r="GK44" s="9">
        <v>0.17899999999999999</v>
      </c>
      <c r="GL44" s="9">
        <v>0.17799999999999999</v>
      </c>
      <c r="GM44" s="9">
        <v>0.184</v>
      </c>
      <c r="GN44" s="9">
        <v>0.18</v>
      </c>
      <c r="GO44" s="9">
        <v>0.17899999999999999</v>
      </c>
      <c r="GP44" s="9">
        <v>0.18099999999999999</v>
      </c>
      <c r="GQ44" s="9">
        <v>0.17499999999999999</v>
      </c>
      <c r="GR44" s="9">
        <v>0.182</v>
      </c>
      <c r="GS44" s="9">
        <v>0.183</v>
      </c>
      <c r="GT44" s="9">
        <v>0.182</v>
      </c>
      <c r="GU44" s="9">
        <v>0.184</v>
      </c>
      <c r="GV44" s="9">
        <v>0.185</v>
      </c>
      <c r="GW44" s="9">
        <v>0.186</v>
      </c>
      <c r="GX44" s="9">
        <v>0.182</v>
      </c>
      <c r="GY44" s="9">
        <v>0.187</v>
      </c>
      <c r="GZ44" s="9">
        <v>0.185</v>
      </c>
      <c r="HA44" s="9">
        <v>0.184</v>
      </c>
      <c r="HB44" s="9">
        <v>0.187</v>
      </c>
      <c r="HC44" s="9">
        <v>0.18099999999999999</v>
      </c>
      <c r="HD44" s="9">
        <v>0.187</v>
      </c>
      <c r="HE44" s="9">
        <v>0.187</v>
      </c>
      <c r="HF44" s="9">
        <v>0.185</v>
      </c>
      <c r="HG44" s="9">
        <v>0.184</v>
      </c>
      <c r="HH44" s="9">
        <v>0.189</v>
      </c>
      <c r="HI44" s="9">
        <v>0.189</v>
      </c>
      <c r="HJ44" s="9">
        <v>0.188</v>
      </c>
      <c r="HK44" s="9">
        <v>0.193</v>
      </c>
      <c r="HL44" s="9">
        <v>0.19</v>
      </c>
      <c r="HM44" s="9">
        <v>0.189</v>
      </c>
      <c r="HN44" s="9">
        <v>0.19</v>
      </c>
      <c r="HO44" s="9">
        <v>0.193</v>
      </c>
      <c r="HP44" s="9">
        <v>0.192</v>
      </c>
      <c r="HQ44" s="9">
        <v>0.193</v>
      </c>
      <c r="HR44" s="9">
        <v>0.191</v>
      </c>
      <c r="HS44" s="9">
        <v>0.191</v>
      </c>
      <c r="HT44" s="9">
        <v>0.19</v>
      </c>
      <c r="HU44" s="9">
        <v>0.191</v>
      </c>
      <c r="HV44" s="9">
        <v>0.193</v>
      </c>
      <c r="HW44" s="9">
        <v>0.19800000000000001</v>
      </c>
      <c r="HX44" s="9">
        <v>0.19700000000000001</v>
      </c>
      <c r="HY44" s="9">
        <v>0.189</v>
      </c>
      <c r="HZ44" s="9">
        <v>0.19700000000000001</v>
      </c>
      <c r="IA44" s="9">
        <v>0.19400000000000001</v>
      </c>
      <c r="IB44" s="9">
        <v>0.19600000000000001</v>
      </c>
      <c r="IC44" s="9">
        <v>0.19400000000000001</v>
      </c>
      <c r="ID44" s="9">
        <v>0.19600000000000001</v>
      </c>
      <c r="IE44" s="9">
        <v>0.193</v>
      </c>
      <c r="IF44" s="9">
        <v>0.19600000000000001</v>
      </c>
      <c r="IG44" s="9">
        <v>0.193</v>
      </c>
      <c r="IH44" s="9">
        <v>0.19800000000000001</v>
      </c>
      <c r="II44" s="9">
        <v>0.19900000000000001</v>
      </c>
      <c r="IJ44" s="9">
        <v>0.2</v>
      </c>
      <c r="IK44" s="9">
        <v>0.20200000000000001</v>
      </c>
      <c r="IL44" s="9">
        <v>0.19500000000000001</v>
      </c>
      <c r="IM44" s="9">
        <v>0.19800000000000001</v>
      </c>
      <c r="IN44" s="9">
        <v>0.20100000000000001</v>
      </c>
      <c r="IO44" s="9">
        <v>0.19900000000000001</v>
      </c>
      <c r="IP44" s="9">
        <v>0.19700000000000001</v>
      </c>
      <c r="IQ44" s="9">
        <v>0.19900000000000001</v>
      </c>
      <c r="IR44" s="9">
        <v>0.20100000000000001</v>
      </c>
      <c r="IS44" s="9">
        <v>0.20200000000000001</v>
      </c>
      <c r="IT44" s="9">
        <v>0.19700000000000001</v>
      </c>
      <c r="IU44" s="9">
        <v>0.20300000000000001</v>
      </c>
      <c r="IV44" s="9">
        <v>0.20499999999999999</v>
      </c>
      <c r="IW44" s="9">
        <v>0.20200000000000001</v>
      </c>
      <c r="IX44" s="9">
        <v>0.2</v>
      </c>
      <c r="IY44" s="9">
        <v>0.20399999999999999</v>
      </c>
      <c r="IZ44" s="9">
        <v>0.20200000000000001</v>
      </c>
      <c r="JA44" s="9">
        <v>0.20300000000000001</v>
      </c>
      <c r="JB44" s="9">
        <v>0.20599999999999999</v>
      </c>
      <c r="JC44" s="10">
        <v>0.20499999999999999</v>
      </c>
    </row>
    <row r="45" spans="1:263" x14ac:dyDescent="0.25">
      <c r="B45" s="8" t="s">
        <v>303</v>
      </c>
      <c r="C45" s="13" t="s">
        <v>304</v>
      </c>
      <c r="D45" s="8">
        <v>1.1379999999999999</v>
      </c>
      <c r="E45" s="9">
        <v>1.153</v>
      </c>
      <c r="F45" s="9">
        <v>1.167</v>
      </c>
      <c r="G45" s="9">
        <v>1.1759999999999999</v>
      </c>
      <c r="H45" s="9">
        <v>1.1499999999999999</v>
      </c>
      <c r="I45" s="9">
        <v>1.1519999999999999</v>
      </c>
      <c r="J45" s="9">
        <v>1.157</v>
      </c>
      <c r="K45" s="9">
        <v>1.17</v>
      </c>
      <c r="L45" s="9">
        <v>1.141</v>
      </c>
      <c r="M45" s="9">
        <v>1.1419999999999999</v>
      </c>
      <c r="N45" s="9">
        <v>1.1539999999999999</v>
      </c>
      <c r="O45" s="9">
        <v>1.1499999999999999</v>
      </c>
      <c r="P45" s="9">
        <v>1.1559999999999999</v>
      </c>
      <c r="Q45" s="9">
        <v>1.151</v>
      </c>
      <c r="R45" s="9">
        <v>1.151</v>
      </c>
      <c r="S45" s="9">
        <v>1.1479999999999999</v>
      </c>
      <c r="T45" s="9">
        <v>1.141</v>
      </c>
      <c r="U45" s="9">
        <v>1.1579999999999999</v>
      </c>
      <c r="V45" s="9">
        <v>1.1439999999999999</v>
      </c>
      <c r="W45" s="9">
        <v>1.1279999999999999</v>
      </c>
      <c r="X45" s="9">
        <v>1.1220000000000001</v>
      </c>
      <c r="Y45" s="9">
        <v>1.1279999999999999</v>
      </c>
      <c r="Z45" s="9">
        <v>1.109</v>
      </c>
      <c r="AA45" s="9">
        <v>1.1080000000000001</v>
      </c>
      <c r="AB45" s="9">
        <v>1.1140000000000001</v>
      </c>
      <c r="AC45" s="9">
        <v>1.1080000000000001</v>
      </c>
      <c r="AD45" s="9">
        <v>1.095</v>
      </c>
      <c r="AE45" s="9">
        <v>1.1060000000000001</v>
      </c>
      <c r="AF45" s="9">
        <v>1.087</v>
      </c>
      <c r="AG45" s="9">
        <v>1.0860000000000001</v>
      </c>
      <c r="AH45" s="9">
        <v>1.0649999999999999</v>
      </c>
      <c r="AI45" s="9">
        <v>1.0660000000000001</v>
      </c>
      <c r="AJ45" s="9">
        <v>1.0620000000000001</v>
      </c>
      <c r="AK45" s="9">
        <v>1.0580000000000001</v>
      </c>
      <c r="AL45" s="9">
        <v>1.04</v>
      </c>
      <c r="AM45" s="9">
        <v>1.0489999999999999</v>
      </c>
      <c r="AN45" s="9">
        <v>1.036</v>
      </c>
      <c r="AO45" s="9">
        <v>1.0469999999999999</v>
      </c>
      <c r="AP45" s="9">
        <v>1.03</v>
      </c>
      <c r="AQ45" s="9">
        <v>1.016</v>
      </c>
      <c r="AR45" s="9">
        <v>1.014</v>
      </c>
      <c r="AS45" s="9">
        <v>1.0069999999999999</v>
      </c>
      <c r="AT45" s="9">
        <v>1</v>
      </c>
      <c r="AU45" s="9">
        <v>1</v>
      </c>
      <c r="AV45" s="9">
        <v>0.99099999999999999</v>
      </c>
      <c r="AW45" s="9">
        <v>0.97699999999999998</v>
      </c>
      <c r="AX45" s="9">
        <v>0.97299999999999998</v>
      </c>
      <c r="AY45" s="9">
        <v>0.96499999999999997</v>
      </c>
      <c r="AZ45" s="9">
        <v>0.97199999999999998</v>
      </c>
      <c r="BA45" s="9">
        <v>0.95299999999999996</v>
      </c>
      <c r="BB45" s="9">
        <v>0.94299999999999995</v>
      </c>
      <c r="BC45" s="9">
        <v>0.94299999999999995</v>
      </c>
      <c r="BD45" s="9">
        <v>0.92500000000000004</v>
      </c>
      <c r="BE45" s="9">
        <v>0.91600000000000004</v>
      </c>
      <c r="BF45" s="9">
        <v>0.90800000000000003</v>
      </c>
      <c r="BG45" s="9">
        <v>0.90400000000000003</v>
      </c>
      <c r="BH45" s="9">
        <v>0.89900000000000002</v>
      </c>
      <c r="BI45" s="9">
        <v>0.88800000000000001</v>
      </c>
      <c r="BJ45" s="9">
        <v>0.88400000000000001</v>
      </c>
      <c r="BK45" s="9">
        <v>0.88</v>
      </c>
      <c r="BL45" s="9">
        <v>0.86499999999999999</v>
      </c>
      <c r="BM45" s="9">
        <v>0.85399999999999998</v>
      </c>
      <c r="BN45" s="9">
        <v>0.84799999999999998</v>
      </c>
      <c r="BO45" s="9">
        <v>0.84199999999999997</v>
      </c>
      <c r="BP45" s="9">
        <v>0.83699999999999997</v>
      </c>
      <c r="BQ45" s="9">
        <v>0.83</v>
      </c>
      <c r="BR45" s="9">
        <v>0.82399999999999995</v>
      </c>
      <c r="BS45" s="9">
        <v>0.81100000000000005</v>
      </c>
      <c r="BT45" s="9">
        <v>0.80400000000000005</v>
      </c>
      <c r="BU45" s="9">
        <v>0.79900000000000004</v>
      </c>
      <c r="BV45" s="9">
        <v>0.78900000000000003</v>
      </c>
      <c r="BW45" s="9">
        <v>0.78600000000000003</v>
      </c>
      <c r="BX45" s="9">
        <v>0.76600000000000001</v>
      </c>
      <c r="BY45" s="9">
        <v>0.77</v>
      </c>
      <c r="BZ45" s="9">
        <v>0.76</v>
      </c>
      <c r="CA45" s="9">
        <v>0.76400000000000001</v>
      </c>
      <c r="CB45" s="9">
        <v>0.76200000000000001</v>
      </c>
      <c r="CC45" s="9">
        <v>0.72799999999999998</v>
      </c>
      <c r="CD45" s="9">
        <v>0.72499999999999998</v>
      </c>
      <c r="CE45" s="9">
        <v>0.72299999999999998</v>
      </c>
      <c r="CF45" s="9">
        <v>0.71</v>
      </c>
      <c r="CG45" s="9">
        <v>0.69799999999999995</v>
      </c>
      <c r="CH45" s="9">
        <v>0.69</v>
      </c>
      <c r="CI45" s="9">
        <v>0.68500000000000005</v>
      </c>
      <c r="CJ45" s="9">
        <v>0.67400000000000004</v>
      </c>
      <c r="CK45" s="9">
        <v>0.66900000000000004</v>
      </c>
      <c r="CL45" s="9">
        <v>0.66500000000000004</v>
      </c>
      <c r="CM45" s="9">
        <v>0.65900000000000003</v>
      </c>
      <c r="CN45" s="9">
        <v>0.65200000000000002</v>
      </c>
      <c r="CO45" s="9">
        <v>0.63600000000000001</v>
      </c>
      <c r="CP45" s="9">
        <v>0.63400000000000001</v>
      </c>
      <c r="CQ45" s="9">
        <v>0.624</v>
      </c>
      <c r="CR45" s="9">
        <v>0.60899999999999999</v>
      </c>
      <c r="CS45" s="9">
        <v>0.60399999999999998</v>
      </c>
      <c r="CT45" s="9">
        <v>0.59499999999999997</v>
      </c>
      <c r="CU45" s="9">
        <v>0.59199999999999997</v>
      </c>
      <c r="CV45" s="9">
        <v>0.57699999999999996</v>
      </c>
      <c r="CW45" s="9">
        <v>0.57799999999999996</v>
      </c>
      <c r="CX45" s="9">
        <v>0.56200000000000006</v>
      </c>
      <c r="CY45" s="9">
        <v>0.55700000000000005</v>
      </c>
      <c r="CZ45" s="9">
        <v>0.54700000000000004</v>
      </c>
      <c r="DA45" s="9">
        <v>0.54200000000000004</v>
      </c>
      <c r="DB45" s="9">
        <v>0.53200000000000003</v>
      </c>
      <c r="DC45" s="9">
        <v>0.52100000000000002</v>
      </c>
      <c r="DD45" s="9">
        <v>0.51400000000000001</v>
      </c>
      <c r="DE45" s="9">
        <v>0.50700000000000001</v>
      </c>
      <c r="DF45" s="9">
        <v>0.499</v>
      </c>
      <c r="DG45" s="9">
        <v>0.49</v>
      </c>
      <c r="DH45" s="9">
        <v>0.48099999999999998</v>
      </c>
      <c r="DI45" s="9">
        <v>0.47399999999999998</v>
      </c>
      <c r="DJ45" s="9">
        <v>0.46300000000000002</v>
      </c>
      <c r="DK45" s="9">
        <v>0.44900000000000001</v>
      </c>
      <c r="DL45" s="9">
        <v>0.44</v>
      </c>
      <c r="DM45" s="9">
        <v>0.432</v>
      </c>
      <c r="DN45" s="9">
        <v>0.41799999999999998</v>
      </c>
      <c r="DO45" s="9">
        <v>0.40799999999999997</v>
      </c>
      <c r="DP45" s="9">
        <v>0.40300000000000002</v>
      </c>
      <c r="DQ45" s="9">
        <v>0.38700000000000001</v>
      </c>
      <c r="DR45" s="9">
        <v>0.377</v>
      </c>
      <c r="DS45" s="9">
        <v>0.36</v>
      </c>
      <c r="DT45" s="9">
        <v>0.34899999999999998</v>
      </c>
      <c r="DU45" s="9">
        <v>0.33400000000000002</v>
      </c>
      <c r="DV45" s="9">
        <v>0.32500000000000001</v>
      </c>
      <c r="DW45" s="9">
        <v>0.308</v>
      </c>
      <c r="DX45" s="9">
        <v>0.29199999999999998</v>
      </c>
      <c r="DY45" s="9">
        <v>0.27600000000000002</v>
      </c>
      <c r="DZ45" s="9">
        <v>0.252</v>
      </c>
      <c r="EA45" s="9">
        <v>0.23200000000000001</v>
      </c>
      <c r="EB45" s="9">
        <v>0.20599999999999999</v>
      </c>
      <c r="EC45" s="9">
        <v>0.182</v>
      </c>
      <c r="ED45" s="9">
        <v>0.17199999999999999</v>
      </c>
      <c r="EE45" s="9">
        <v>0.16600000000000001</v>
      </c>
      <c r="EF45" s="9">
        <v>0.16800000000000001</v>
      </c>
      <c r="EG45" s="9">
        <v>0.16800000000000001</v>
      </c>
      <c r="EH45" s="9">
        <v>0.16800000000000001</v>
      </c>
      <c r="EI45" s="9">
        <v>0.16200000000000001</v>
      </c>
      <c r="EJ45" s="9">
        <v>0.17100000000000001</v>
      </c>
      <c r="EK45" s="9">
        <v>0.16700000000000001</v>
      </c>
      <c r="EL45" s="9">
        <v>0.16400000000000001</v>
      </c>
      <c r="EM45" s="9">
        <v>0.16300000000000001</v>
      </c>
      <c r="EN45" s="9">
        <v>0.16900000000000001</v>
      </c>
      <c r="EO45" s="9">
        <v>0.17299999999999999</v>
      </c>
      <c r="EP45" s="9">
        <v>0.17199999999999999</v>
      </c>
      <c r="EQ45" s="9">
        <v>0.17299999999999999</v>
      </c>
      <c r="ER45" s="9">
        <v>0.17</v>
      </c>
      <c r="ES45" s="9">
        <v>0.17499999999999999</v>
      </c>
      <c r="ET45" s="9">
        <v>0.17199999999999999</v>
      </c>
      <c r="EU45" s="9">
        <v>0.17100000000000001</v>
      </c>
      <c r="EV45" s="9">
        <v>0.17100000000000001</v>
      </c>
      <c r="EW45" s="9">
        <v>0.17199999999999999</v>
      </c>
      <c r="EX45" s="9">
        <v>0.17399999999999999</v>
      </c>
      <c r="EY45" s="9">
        <v>0.17799999999999999</v>
      </c>
      <c r="EZ45" s="9">
        <v>0.17399999999999999</v>
      </c>
      <c r="FA45" s="9">
        <v>0.17499999999999999</v>
      </c>
      <c r="FB45" s="9">
        <v>0.17499999999999999</v>
      </c>
      <c r="FC45" s="9">
        <v>0.17499999999999999</v>
      </c>
      <c r="FD45" s="9">
        <v>0.17899999999999999</v>
      </c>
      <c r="FE45" s="9">
        <v>0.17799999999999999</v>
      </c>
      <c r="FF45" s="9">
        <v>0.17799999999999999</v>
      </c>
      <c r="FG45" s="9">
        <v>0.17899999999999999</v>
      </c>
      <c r="FH45" s="9">
        <v>0.18</v>
      </c>
      <c r="FI45" s="9">
        <v>0.182</v>
      </c>
      <c r="FJ45" s="9">
        <v>0.17899999999999999</v>
      </c>
      <c r="FK45" s="9">
        <v>0.182</v>
      </c>
      <c r="FL45" s="9">
        <v>0.18</v>
      </c>
      <c r="FM45" s="9">
        <v>0.182</v>
      </c>
      <c r="FN45" s="9">
        <v>0.18099999999999999</v>
      </c>
      <c r="FO45" s="9">
        <v>0.182</v>
      </c>
      <c r="FP45" s="9">
        <v>0.18099999999999999</v>
      </c>
      <c r="FQ45" s="9">
        <v>0.18099999999999999</v>
      </c>
      <c r="FR45" s="9">
        <v>0.183</v>
      </c>
      <c r="FS45" s="9">
        <v>0.183</v>
      </c>
      <c r="FT45" s="9">
        <v>0.182</v>
      </c>
      <c r="FU45" s="9">
        <v>0.182</v>
      </c>
      <c r="FV45" s="9">
        <v>0.184</v>
      </c>
      <c r="FW45" s="9">
        <v>0.186</v>
      </c>
      <c r="FX45" s="9">
        <v>0.187</v>
      </c>
      <c r="FY45" s="9">
        <v>0.189</v>
      </c>
      <c r="FZ45" s="9">
        <v>0.188</v>
      </c>
      <c r="GA45" s="9">
        <v>0.184</v>
      </c>
      <c r="GB45" s="9">
        <v>0.186</v>
      </c>
      <c r="GC45" s="9">
        <v>0.189</v>
      </c>
      <c r="GD45" s="9">
        <v>0.187</v>
      </c>
      <c r="GE45" s="9">
        <v>0.187</v>
      </c>
      <c r="GF45" s="9">
        <v>0.185</v>
      </c>
      <c r="GG45" s="9">
        <v>0.19</v>
      </c>
      <c r="GH45" s="9">
        <v>0.186</v>
      </c>
      <c r="GI45" s="9">
        <v>0.187</v>
      </c>
      <c r="GJ45" s="9">
        <v>0.189</v>
      </c>
      <c r="GK45" s="9">
        <v>0.185</v>
      </c>
      <c r="GL45" s="9">
        <v>0.189</v>
      </c>
      <c r="GM45" s="9">
        <v>0.191</v>
      </c>
      <c r="GN45" s="9">
        <v>0.19500000000000001</v>
      </c>
      <c r="GO45" s="9">
        <v>0.188</v>
      </c>
      <c r="GP45" s="9">
        <v>0.19600000000000001</v>
      </c>
      <c r="GQ45" s="9">
        <v>0.19</v>
      </c>
      <c r="GR45" s="9">
        <v>0.19600000000000001</v>
      </c>
      <c r="GS45" s="9">
        <v>0.2</v>
      </c>
      <c r="GT45" s="9">
        <v>0.19800000000000001</v>
      </c>
      <c r="GU45" s="9">
        <v>0.19700000000000001</v>
      </c>
      <c r="GV45" s="9">
        <v>0.19900000000000001</v>
      </c>
      <c r="GW45" s="9">
        <v>0.20300000000000001</v>
      </c>
      <c r="GX45" s="9">
        <v>0.19600000000000001</v>
      </c>
      <c r="GY45" s="9">
        <v>0.19600000000000001</v>
      </c>
      <c r="GZ45" s="9">
        <v>0.20100000000000001</v>
      </c>
      <c r="HA45" s="9">
        <v>0.19400000000000001</v>
      </c>
      <c r="HB45" s="9">
        <v>0.19800000000000001</v>
      </c>
      <c r="HC45" s="9">
        <v>0.19700000000000001</v>
      </c>
      <c r="HD45" s="9">
        <v>0.20499999999999999</v>
      </c>
      <c r="HE45" s="9">
        <v>0.19400000000000001</v>
      </c>
      <c r="HF45" s="9">
        <v>0.2</v>
      </c>
      <c r="HG45" s="9">
        <v>0.20300000000000001</v>
      </c>
      <c r="HH45" s="9">
        <v>0.20300000000000001</v>
      </c>
      <c r="HI45" s="9">
        <v>0.20300000000000001</v>
      </c>
      <c r="HJ45" s="9">
        <v>0.20699999999999999</v>
      </c>
      <c r="HK45" s="9">
        <v>0.20499999999999999</v>
      </c>
      <c r="HL45" s="9">
        <v>0.21099999999999999</v>
      </c>
      <c r="HM45" s="9">
        <v>0.20300000000000001</v>
      </c>
      <c r="HN45" s="9">
        <v>0.20399999999999999</v>
      </c>
      <c r="HO45" s="9">
        <v>0.20899999999999999</v>
      </c>
      <c r="HP45" s="9">
        <v>0.21099999999999999</v>
      </c>
      <c r="HQ45" s="9">
        <v>0.215</v>
      </c>
      <c r="HR45" s="9">
        <v>0.21</v>
      </c>
      <c r="HS45" s="9">
        <v>0.20799999999999999</v>
      </c>
      <c r="HT45" s="9">
        <v>0.21199999999999999</v>
      </c>
      <c r="HU45" s="9">
        <v>0.20499999999999999</v>
      </c>
      <c r="HV45" s="9">
        <v>0.20899999999999999</v>
      </c>
      <c r="HW45" s="9">
        <v>0.216</v>
      </c>
      <c r="HX45" s="9">
        <v>0.21299999999999999</v>
      </c>
      <c r="HY45" s="9">
        <v>0.20300000000000001</v>
      </c>
      <c r="HZ45" s="9">
        <v>0.214</v>
      </c>
      <c r="IA45" s="9">
        <v>0.21099999999999999</v>
      </c>
      <c r="IB45" s="9">
        <v>0.21199999999999999</v>
      </c>
      <c r="IC45" s="9">
        <v>0.214</v>
      </c>
      <c r="ID45" s="9">
        <v>0.216</v>
      </c>
      <c r="IE45" s="9">
        <v>0.214</v>
      </c>
      <c r="IF45" s="9">
        <v>0.219</v>
      </c>
      <c r="IG45" s="9">
        <v>0.21199999999999999</v>
      </c>
      <c r="IH45" s="9">
        <v>0.216</v>
      </c>
      <c r="II45" s="9">
        <v>0.219</v>
      </c>
      <c r="IJ45" s="9">
        <v>0.218</v>
      </c>
      <c r="IK45" s="9">
        <v>0.221</v>
      </c>
      <c r="IL45" s="9">
        <v>0.21299999999999999</v>
      </c>
      <c r="IM45" s="9">
        <v>0.22</v>
      </c>
      <c r="IN45" s="9">
        <v>0.223</v>
      </c>
      <c r="IO45" s="9">
        <v>0.216</v>
      </c>
      <c r="IP45" s="9">
        <v>0.217</v>
      </c>
      <c r="IQ45" s="9">
        <v>0.217</v>
      </c>
      <c r="IR45" s="9">
        <v>0.219</v>
      </c>
      <c r="IS45" s="9">
        <v>0.221</v>
      </c>
      <c r="IT45" s="9">
        <v>0.216</v>
      </c>
      <c r="IU45" s="9">
        <v>0.22</v>
      </c>
      <c r="IV45" s="9">
        <v>0.221</v>
      </c>
      <c r="IW45" s="9">
        <v>0.223</v>
      </c>
      <c r="IX45" s="9">
        <v>0.221</v>
      </c>
      <c r="IY45" s="9">
        <v>0.22600000000000001</v>
      </c>
      <c r="IZ45" s="9">
        <v>0.222</v>
      </c>
      <c r="JA45" s="9">
        <v>0.224</v>
      </c>
      <c r="JB45" s="9">
        <v>0.22800000000000001</v>
      </c>
      <c r="JC45" s="10">
        <v>0.223</v>
      </c>
    </row>
    <row r="46" spans="1:263" x14ac:dyDescent="0.25">
      <c r="D46">
        <f>AVERAGE(D43:D45)</f>
        <v>1.1279999999999999</v>
      </c>
      <c r="E46">
        <f t="shared" ref="E46" si="10">AVERAGE(E43:E45)</f>
        <v>1.139</v>
      </c>
      <c r="F46">
        <f t="shared" ref="F46" si="11">AVERAGE(F43:F45)</f>
        <v>1.1539999999999999</v>
      </c>
      <c r="G46">
        <f t="shared" ref="G46" si="12">AVERAGE(G43:G45)</f>
        <v>1.1486666666666665</v>
      </c>
      <c r="H46">
        <f t="shared" ref="H46" si="13">AVERAGE(H43:H45)</f>
        <v>1.1313333333333333</v>
      </c>
      <c r="I46">
        <f t="shared" ref="I46" si="14">AVERAGE(I43:I45)</f>
        <v>1.1366666666666667</v>
      </c>
      <c r="J46">
        <f t="shared" ref="J46" si="15">AVERAGE(J43:J45)</f>
        <v>1.1343333333333334</v>
      </c>
      <c r="K46">
        <f t="shared" ref="K46" si="16">AVERAGE(K43:K45)</f>
        <v>1.1396666666666666</v>
      </c>
      <c r="L46">
        <f t="shared" ref="L46" si="17">AVERAGE(L43:L45)</f>
        <v>1.1243333333333334</v>
      </c>
      <c r="M46">
        <f t="shared" ref="M46" si="18">AVERAGE(M43:M45)</f>
        <v>1.1303333333333332</v>
      </c>
      <c r="N46">
        <f t="shared" ref="N46" si="19">AVERAGE(N43:N45)</f>
        <v>1.1356666666666666</v>
      </c>
      <c r="O46">
        <f t="shared" ref="O46" si="20">AVERAGE(O43:O45)</f>
        <v>1.125</v>
      </c>
      <c r="P46">
        <f t="shared" ref="P46" si="21">AVERAGE(P43:P45)</f>
        <v>1.1276666666666666</v>
      </c>
      <c r="Q46">
        <f t="shared" ref="Q46" si="22">AVERAGE(Q43:Q45)</f>
        <v>1.1183333333333334</v>
      </c>
      <c r="R46">
        <f t="shared" ref="R46" si="23">AVERAGE(R43:R45)</f>
        <v>1.1176666666666666</v>
      </c>
      <c r="S46">
        <f t="shared" ref="S46" si="24">AVERAGE(S43:S45)</f>
        <v>1.1209999999999998</v>
      </c>
      <c r="T46">
        <f t="shared" ref="T46" si="25">AVERAGE(T43:T45)</f>
        <v>1.1146666666666667</v>
      </c>
      <c r="U46">
        <f t="shared" ref="U46" si="26">AVERAGE(U43:U45)</f>
        <v>1.1126666666666665</v>
      </c>
      <c r="V46">
        <f t="shared" ref="V46" si="27">AVERAGE(V43:V45)</f>
        <v>1.111</v>
      </c>
      <c r="W46">
        <f t="shared" ref="W46" si="28">AVERAGE(W43:W45)</f>
        <v>1.0993333333333333</v>
      </c>
      <c r="X46">
        <f t="shared" ref="X46" si="29">AVERAGE(X43:X45)</f>
        <v>1.0960000000000001</v>
      </c>
      <c r="Y46">
        <f t="shared" ref="Y46" si="30">AVERAGE(Y43:Y45)</f>
        <v>1.0976666666666668</v>
      </c>
      <c r="Z46">
        <f t="shared" ref="Z46" si="31">AVERAGE(Z43:Z45)</f>
        <v>1.0863333333333334</v>
      </c>
      <c r="AA46">
        <f t="shared" ref="AA46" si="32">AVERAGE(AA43:AA45)</f>
        <v>1.0780000000000001</v>
      </c>
      <c r="AB46">
        <f t="shared" ref="AB46" si="33">AVERAGE(AB43:AB45)</f>
        <v>1.0833333333333333</v>
      </c>
      <c r="AC46">
        <f t="shared" ref="AC46" si="34">AVERAGE(AC43:AC45)</f>
        <v>1.0780000000000001</v>
      </c>
      <c r="AD46">
        <f t="shared" ref="AD46" si="35">AVERAGE(AD43:AD45)</f>
        <v>1.0686666666666664</v>
      </c>
      <c r="AE46">
        <f t="shared" ref="AE46" si="36">AVERAGE(AE43:AE45)</f>
        <v>1.071</v>
      </c>
      <c r="AF46">
        <f t="shared" ref="AF46" si="37">AVERAGE(AF43:AF45)</f>
        <v>1.0579999999999998</v>
      </c>
      <c r="AG46">
        <f t="shared" ref="AG46" si="38">AVERAGE(AG43:AG45)</f>
        <v>1.0580000000000001</v>
      </c>
      <c r="AH46">
        <f t="shared" ref="AH46" si="39">AVERAGE(AH43:AH45)</f>
        <v>1.044</v>
      </c>
      <c r="AI46">
        <f t="shared" ref="AI46" si="40">AVERAGE(AI43:AI45)</f>
        <v>1.0463333333333333</v>
      </c>
      <c r="AJ46">
        <f t="shared" ref="AJ46" si="41">AVERAGE(AJ43:AJ45)</f>
        <v>1.0396666666666665</v>
      </c>
      <c r="AK46">
        <f t="shared" ref="AK46" si="42">AVERAGE(AK43:AK45)</f>
        <v>1.0353333333333332</v>
      </c>
      <c r="AL46">
        <f t="shared" ref="AL46" si="43">AVERAGE(AL43:AL45)</f>
        <v>1.0246666666666666</v>
      </c>
      <c r="AM46">
        <f t="shared" ref="AM46" si="44">AVERAGE(AM43:AM45)</f>
        <v>1.022</v>
      </c>
      <c r="AN46">
        <f t="shared" ref="AN46" si="45">AVERAGE(AN43:AN45)</f>
        <v>1.0090000000000001</v>
      </c>
      <c r="AO46">
        <f t="shared" ref="AO46" si="46">AVERAGE(AO43:AO45)</f>
        <v>1.0153333333333334</v>
      </c>
      <c r="AP46">
        <f t="shared" ref="AP46" si="47">AVERAGE(AP43:AP45)</f>
        <v>1.0026666666666666</v>
      </c>
      <c r="AQ46">
        <f t="shared" ref="AQ46" si="48">AVERAGE(AQ43:AQ45)</f>
        <v>0.98999999999999988</v>
      </c>
      <c r="AR46">
        <f t="shared" ref="AR46" si="49">AVERAGE(AR43:AR45)</f>
        <v>0.98933333333333329</v>
      </c>
      <c r="AS46">
        <f t="shared" ref="AS46" si="50">AVERAGE(AS43:AS45)</f>
        <v>0.98099999999999987</v>
      </c>
      <c r="AT46">
        <f t="shared" ref="AT46" si="51">AVERAGE(AT43:AT45)</f>
        <v>0.97766666666666657</v>
      </c>
      <c r="AU46">
        <f t="shared" ref="AU46" si="52">AVERAGE(AU43:AU45)</f>
        <v>0.97733333333333328</v>
      </c>
      <c r="AV46">
        <f t="shared" ref="AV46" si="53">AVERAGE(AV43:AV45)</f>
        <v>0.96766666666666667</v>
      </c>
      <c r="AW46">
        <f t="shared" ref="AW46" si="54">AVERAGE(AW43:AW45)</f>
        <v>0.95833333333333337</v>
      </c>
      <c r="AX46">
        <f t="shared" ref="AX46" si="55">AVERAGE(AX43:AX45)</f>
        <v>0.95733333333333326</v>
      </c>
      <c r="AY46">
        <f t="shared" ref="AY46" si="56">AVERAGE(AY43:AY45)</f>
        <v>0.95133333333333325</v>
      </c>
      <c r="AZ46">
        <f t="shared" ref="AZ46" si="57">AVERAGE(AZ43:AZ45)</f>
        <v>0.94333333333333336</v>
      </c>
      <c r="BA46">
        <f t="shared" ref="BA46" si="58">AVERAGE(BA43:BA45)</f>
        <v>0.93466666666666665</v>
      </c>
      <c r="BB46">
        <f t="shared" ref="BB46" si="59">AVERAGE(BB43:BB45)</f>
        <v>0.92966666666666675</v>
      </c>
      <c r="BC46">
        <f t="shared" ref="BC46" si="60">AVERAGE(BC43:BC45)</f>
        <v>0.92833333333333334</v>
      </c>
      <c r="BD46">
        <f t="shared" ref="BD46" si="61">AVERAGE(BD43:BD45)</f>
        <v>0.90966666666666673</v>
      </c>
      <c r="BE46">
        <f t="shared" ref="BE46" si="62">AVERAGE(BE43:BE45)</f>
        <v>0.90200000000000002</v>
      </c>
      <c r="BF46">
        <f t="shared" ref="BF46" si="63">AVERAGE(BF43:BF45)</f>
        <v>0.89533333333333331</v>
      </c>
      <c r="BG46">
        <f t="shared" ref="BG46" si="64">AVERAGE(BG43:BG45)</f>
        <v>0.89100000000000001</v>
      </c>
      <c r="BH46">
        <f t="shared" ref="BH46" si="65">AVERAGE(BH43:BH45)</f>
        <v>0.88533333333333342</v>
      </c>
      <c r="BI46">
        <f t="shared" ref="BI46" si="66">AVERAGE(BI43:BI45)</f>
        <v>0.8753333333333333</v>
      </c>
      <c r="BJ46">
        <f t="shared" ref="BJ46" si="67">AVERAGE(BJ43:BJ45)</f>
        <v>0.87</v>
      </c>
      <c r="BK46">
        <f t="shared" ref="BK46" si="68">AVERAGE(BK43:BK45)</f>
        <v>0.8613333333333334</v>
      </c>
      <c r="BL46">
        <f t="shared" ref="BL46" si="69">AVERAGE(BL43:BL45)</f>
        <v>0.85</v>
      </c>
      <c r="BM46">
        <f t="shared" ref="BM46" si="70">AVERAGE(BM43:BM45)</f>
        <v>0.84066666666666656</v>
      </c>
      <c r="BN46">
        <f t="shared" ref="BN46" si="71">AVERAGE(BN43:BN45)</f>
        <v>0.83266666666666656</v>
      </c>
      <c r="BO46">
        <f t="shared" ref="BO46" si="72">AVERAGE(BO43:BO45)</f>
        <v>0.82866666666666677</v>
      </c>
      <c r="BP46">
        <f t="shared" ref="BP46" si="73">AVERAGE(BP43:BP45)</f>
        <v>0.82166666666666666</v>
      </c>
      <c r="BQ46">
        <f t="shared" ref="BQ46" si="74">AVERAGE(BQ43:BQ45)</f>
        <v>0.81866666666666665</v>
      </c>
      <c r="BR46">
        <f t="shared" ref="BR46" si="75">AVERAGE(BR43:BR45)</f>
        <v>0.80799999999999994</v>
      </c>
      <c r="BS46">
        <f t="shared" ref="BS46" si="76">AVERAGE(BS43:BS45)</f>
        <v>0.80100000000000005</v>
      </c>
      <c r="BT46">
        <f t="shared" ref="BT46" si="77">AVERAGE(BT43:BT45)</f>
        <v>0.79499999999999993</v>
      </c>
      <c r="BU46">
        <f t="shared" ref="BU46" si="78">AVERAGE(BU43:BU45)</f>
        <v>0.79266666666666674</v>
      </c>
      <c r="BV46">
        <f t="shared" ref="BV46" si="79">AVERAGE(BV43:BV45)</f>
        <v>0.78233333333333333</v>
      </c>
      <c r="BW46">
        <f t="shared" ref="BW46" si="80">AVERAGE(BW43:BW45)</f>
        <v>0.77833333333333332</v>
      </c>
      <c r="BX46">
        <f t="shared" ref="BX46" si="81">AVERAGE(BX43:BX45)</f>
        <v>0.76133333333333331</v>
      </c>
      <c r="BY46">
        <f t="shared" ref="BY46" si="82">AVERAGE(BY43:BY45)</f>
        <v>0.76100000000000001</v>
      </c>
      <c r="BZ46">
        <f t="shared" ref="BZ46" si="83">AVERAGE(BZ43:BZ45)</f>
        <v>0.751</v>
      </c>
      <c r="CA46">
        <f t="shared" ref="CA46" si="84">AVERAGE(CA43:CA45)</f>
        <v>0.746</v>
      </c>
      <c r="CB46">
        <f t="shared" ref="CB46" si="85">AVERAGE(CB43:CB45)</f>
        <v>0.75</v>
      </c>
      <c r="CC46">
        <f t="shared" ref="CC46" si="86">AVERAGE(CC43:CC45)</f>
        <v>0.73</v>
      </c>
      <c r="CD46">
        <f t="shared" ref="CD46" si="87">AVERAGE(CD43:CD45)</f>
        <v>0.72366666666666657</v>
      </c>
      <c r="CE46">
        <f t="shared" ref="CE46" si="88">AVERAGE(CE43:CE45)</f>
        <v>0.71799999999999997</v>
      </c>
      <c r="CF46">
        <f t="shared" ref="CF46" si="89">AVERAGE(CF43:CF45)</f>
        <v>0.71366666666666667</v>
      </c>
      <c r="CG46">
        <f t="shared" ref="CG46" si="90">AVERAGE(CG43:CG45)</f>
        <v>0.70199999999999996</v>
      </c>
      <c r="CH46">
        <f t="shared" ref="CH46" si="91">AVERAGE(CH43:CH45)</f>
        <v>0.69433333333333336</v>
      </c>
      <c r="CI46">
        <f t="shared" ref="CI46" si="92">AVERAGE(CI43:CI45)</f>
        <v>0.68766666666666676</v>
      </c>
      <c r="CJ46">
        <f t="shared" ref="CJ46" si="93">AVERAGE(CJ43:CJ45)</f>
        <v>0.67566666666666675</v>
      </c>
      <c r="CK46">
        <f t="shared" ref="CK46" si="94">AVERAGE(CK43:CK45)</f>
        <v>0.67200000000000004</v>
      </c>
      <c r="CL46">
        <f t="shared" ref="CL46" si="95">AVERAGE(CL43:CL45)</f>
        <v>0.66400000000000003</v>
      </c>
      <c r="CM46">
        <f t="shared" ref="CM46" si="96">AVERAGE(CM43:CM45)</f>
        <v>0.65633333333333332</v>
      </c>
      <c r="CN46">
        <f t="shared" ref="CN46" si="97">AVERAGE(CN43:CN45)</f>
        <v>0.64966666666666673</v>
      </c>
      <c r="CO46">
        <f t="shared" ref="CO46" si="98">AVERAGE(CO43:CO45)</f>
        <v>0.63566666666666671</v>
      </c>
      <c r="CP46">
        <f t="shared" ref="CP46" si="99">AVERAGE(CP43:CP45)</f>
        <v>0.6346666666666666</v>
      </c>
      <c r="CQ46">
        <f t="shared" ref="CQ46" si="100">AVERAGE(CQ43:CQ45)</f>
        <v>0.6256666666666667</v>
      </c>
      <c r="CR46">
        <f t="shared" ref="CR46" si="101">AVERAGE(CR43:CR45)</f>
        <v>0.61166666666666669</v>
      </c>
      <c r="CS46">
        <f t="shared" ref="CS46" si="102">AVERAGE(CS43:CS45)</f>
        <v>0.60533333333333328</v>
      </c>
      <c r="CT46">
        <f t="shared" ref="CT46" si="103">AVERAGE(CT43:CT45)</f>
        <v>0.59899999999999998</v>
      </c>
      <c r="CU46">
        <f t="shared" ref="CU46" si="104">AVERAGE(CU43:CU45)</f>
        <v>0.59233333333333338</v>
      </c>
      <c r="CV46">
        <f t="shared" ref="CV46" si="105">AVERAGE(CV43:CV45)</f>
        <v>0.57966666666666666</v>
      </c>
      <c r="CW46">
        <f t="shared" ref="CW46" si="106">AVERAGE(CW43:CW45)</f>
        <v>0.57833333333333325</v>
      </c>
      <c r="CX46">
        <f t="shared" ref="CX46" si="107">AVERAGE(CX43:CX45)</f>
        <v>0.56733333333333336</v>
      </c>
      <c r="CY46">
        <f t="shared" ref="CY46" si="108">AVERAGE(CY43:CY45)</f>
        <v>0.55933333333333335</v>
      </c>
      <c r="CZ46">
        <f t="shared" ref="CZ46" si="109">AVERAGE(CZ43:CZ45)</f>
        <v>0.54999999999999993</v>
      </c>
      <c r="DA46">
        <f t="shared" ref="DA46" si="110">AVERAGE(DA43:DA45)</f>
        <v>0.54366666666666663</v>
      </c>
      <c r="DB46">
        <f t="shared" ref="DB46" si="111">AVERAGE(DB43:DB45)</f>
        <v>0.53366666666666662</v>
      </c>
      <c r="DC46">
        <f t="shared" ref="DC46" si="112">AVERAGE(DC43:DC45)</f>
        <v>0.52733333333333332</v>
      </c>
      <c r="DD46">
        <f t="shared" ref="DD46" si="113">AVERAGE(DD43:DD45)</f>
        <v>0.51566666666666661</v>
      </c>
      <c r="DE46">
        <f t="shared" ref="DE46" si="114">AVERAGE(DE43:DE45)</f>
        <v>0.51033333333333342</v>
      </c>
      <c r="DF46">
        <f t="shared" ref="DF46" si="115">AVERAGE(DF43:DF45)</f>
        <v>0.4996666666666667</v>
      </c>
      <c r="DG46">
        <f t="shared" ref="DG46" si="116">AVERAGE(DG43:DG45)</f>
        <v>0.49466666666666664</v>
      </c>
      <c r="DH46">
        <f t="shared" ref="DH46" si="117">AVERAGE(DH43:DH45)</f>
        <v>0.48466666666666663</v>
      </c>
      <c r="DI46">
        <f t="shared" ref="DI46" si="118">AVERAGE(DI43:DI45)</f>
        <v>0.47666666666666663</v>
      </c>
      <c r="DJ46">
        <f t="shared" ref="DJ46" si="119">AVERAGE(DJ43:DJ45)</f>
        <v>0.46700000000000003</v>
      </c>
      <c r="DK46">
        <f t="shared" ref="DK46" si="120">AVERAGE(DK43:DK45)</f>
        <v>0.45666666666666672</v>
      </c>
      <c r="DL46">
        <f t="shared" ref="DL46" si="121">AVERAGE(DL43:DL45)</f>
        <v>0.44966666666666666</v>
      </c>
      <c r="DM46">
        <f t="shared" ref="DM46" si="122">AVERAGE(DM43:DM45)</f>
        <v>0.43966666666666665</v>
      </c>
      <c r="DN46">
        <f t="shared" ref="DN46" si="123">AVERAGE(DN43:DN45)</f>
        <v>0.42933333333333334</v>
      </c>
      <c r="DO46">
        <f t="shared" ref="DO46" si="124">AVERAGE(DO43:DO45)</f>
        <v>0.41866666666666669</v>
      </c>
      <c r="DP46">
        <f t="shared" ref="DP46" si="125">AVERAGE(DP43:DP45)</f>
        <v>0.41366666666666668</v>
      </c>
      <c r="DQ46">
        <f t="shared" ref="DQ46" si="126">AVERAGE(DQ43:DQ45)</f>
        <v>0.39833333333333337</v>
      </c>
      <c r="DR46">
        <f t="shared" ref="DR46" si="127">AVERAGE(DR43:DR45)</f>
        <v>0.38833333333333336</v>
      </c>
      <c r="DS46">
        <f t="shared" ref="DS46" si="128">AVERAGE(DS43:DS45)</f>
        <v>0.37366666666666665</v>
      </c>
      <c r="DT46">
        <f t="shared" ref="DT46" si="129">AVERAGE(DT43:DT45)</f>
        <v>0.36533333333333334</v>
      </c>
      <c r="DU46">
        <f t="shared" ref="DU46" si="130">AVERAGE(DU43:DU45)</f>
        <v>0.35400000000000004</v>
      </c>
      <c r="DV46">
        <f t="shared" ref="DV46" si="131">AVERAGE(DV43:DV45)</f>
        <v>0.34400000000000003</v>
      </c>
      <c r="DW46">
        <f t="shared" ref="DW46" si="132">AVERAGE(DW43:DW45)</f>
        <v>0.32833333333333337</v>
      </c>
      <c r="DX46">
        <f t="shared" ref="DX46" si="133">AVERAGE(DX43:DX45)</f>
        <v>0.3173333333333333</v>
      </c>
      <c r="DY46">
        <f t="shared" ref="DY46" si="134">AVERAGE(DY43:DY45)</f>
        <v>0.29966666666666669</v>
      </c>
      <c r="DZ46">
        <f t="shared" ref="DZ46" si="135">AVERAGE(DZ43:DZ45)</f>
        <v>0.28299999999999997</v>
      </c>
      <c r="EA46">
        <f t="shared" ref="EA46" si="136">AVERAGE(EA43:EA45)</f>
        <v>0.26800000000000002</v>
      </c>
      <c r="EB46">
        <f t="shared" ref="EB46" si="137">AVERAGE(EB43:EB45)</f>
        <v>0.246</v>
      </c>
      <c r="EC46">
        <f t="shared" ref="EC46" si="138">AVERAGE(EC43:EC45)</f>
        <v>0.22833333333333336</v>
      </c>
      <c r="ED46">
        <f t="shared" ref="ED46" si="139">AVERAGE(ED43:ED45)</f>
        <v>0.21033333333333334</v>
      </c>
      <c r="EE46">
        <f t="shared" ref="EE46" si="140">AVERAGE(EE43:EE45)</f>
        <v>0.19500000000000003</v>
      </c>
      <c r="EF46">
        <f t="shared" ref="EF46" si="141">AVERAGE(EF43:EF45)</f>
        <v>0.19000000000000003</v>
      </c>
      <c r="EG46">
        <f t="shared" ref="EG46" si="142">AVERAGE(EG43:EG45)</f>
        <v>0.18166666666666667</v>
      </c>
      <c r="EH46">
        <f t="shared" ref="EH46" si="143">AVERAGE(EH43:EH45)</f>
        <v>0.17800000000000002</v>
      </c>
      <c r="EI46">
        <f t="shared" ref="EI46" si="144">AVERAGE(EI43:EI45)</f>
        <v>0.16800000000000001</v>
      </c>
      <c r="EJ46">
        <f t="shared" ref="EJ46" si="145">AVERAGE(EJ43:EJ45)</f>
        <v>0.16533333333333333</v>
      </c>
      <c r="EK46">
        <f t="shared" ref="EK46" si="146">AVERAGE(EK43:EK45)</f>
        <v>0.15933333333333333</v>
      </c>
      <c r="EL46">
        <f t="shared" ref="EL46" si="147">AVERAGE(EL43:EL45)</f>
        <v>0.156</v>
      </c>
      <c r="EM46">
        <f t="shared" ref="EM46" si="148">AVERAGE(EM43:EM45)</f>
        <v>0.155</v>
      </c>
      <c r="EN46">
        <f t="shared" ref="EN46" si="149">AVERAGE(EN43:EN45)</f>
        <v>0.15966666666666665</v>
      </c>
      <c r="EO46">
        <f t="shared" ref="EO46" si="150">AVERAGE(EO43:EO45)</f>
        <v>0.16200000000000001</v>
      </c>
      <c r="EP46">
        <f t="shared" ref="EP46" si="151">AVERAGE(EP43:EP45)</f>
        <v>0.16133333333333333</v>
      </c>
      <c r="EQ46">
        <f t="shared" ref="EQ46" si="152">AVERAGE(EQ43:EQ45)</f>
        <v>0.16033333333333333</v>
      </c>
      <c r="ER46">
        <f t="shared" ref="ER46" si="153">AVERAGE(ER43:ER45)</f>
        <v>0.16166666666666665</v>
      </c>
      <c r="ES46">
        <f t="shared" ref="ES46" si="154">AVERAGE(ES43:ES45)</f>
        <v>0.16166666666666665</v>
      </c>
      <c r="ET46">
        <f t="shared" ref="ET46" si="155">AVERAGE(ET43:ET45)</f>
        <v>0.16166666666666665</v>
      </c>
      <c r="EU46">
        <f t="shared" ref="EU46" si="156">AVERAGE(EU43:EU45)</f>
        <v>0.161</v>
      </c>
      <c r="EV46">
        <f t="shared" ref="EV46" si="157">AVERAGE(EV43:EV45)</f>
        <v>0.16</v>
      </c>
      <c r="EW46">
        <f t="shared" ref="EW46" si="158">AVERAGE(EW43:EW45)</f>
        <v>0.16066666666666665</v>
      </c>
      <c r="EX46">
        <f t="shared" ref="EX46" si="159">AVERAGE(EX43:EX45)</f>
        <v>0.16033333333333333</v>
      </c>
      <c r="EY46">
        <f t="shared" ref="EY46" si="160">AVERAGE(EY43:EY45)</f>
        <v>0.16366666666666665</v>
      </c>
      <c r="EZ46">
        <f t="shared" ref="EZ46" si="161">AVERAGE(EZ43:EZ45)</f>
        <v>0.16333333333333333</v>
      </c>
      <c r="FA46">
        <f t="shared" ref="FA46" si="162">AVERAGE(FA43:FA45)</f>
        <v>0.16366666666666665</v>
      </c>
      <c r="FB46">
        <f t="shared" ref="FB46" si="163">AVERAGE(FB43:FB45)</f>
        <v>0.16433333333333333</v>
      </c>
      <c r="FC46">
        <f t="shared" ref="FC46" si="164">AVERAGE(FC43:FC45)</f>
        <v>0.16433333333333333</v>
      </c>
      <c r="FD46">
        <f t="shared" ref="FD46" si="165">AVERAGE(FD43:FD45)</f>
        <v>0.16333333333333333</v>
      </c>
      <c r="FE46">
        <f t="shared" ref="FE46" si="166">AVERAGE(FE43:FE45)</f>
        <v>0.16600000000000001</v>
      </c>
      <c r="FF46">
        <f t="shared" ref="FF46" si="167">AVERAGE(FF43:FF45)</f>
        <v>0.16633333333333331</v>
      </c>
      <c r="FG46">
        <f t="shared" ref="FG46" si="168">AVERAGE(FG43:FG45)</f>
        <v>0.16599999999999998</v>
      </c>
      <c r="FH46">
        <f t="shared" ref="FH46" si="169">AVERAGE(FH43:FH45)</f>
        <v>0.16666666666666666</v>
      </c>
      <c r="FI46">
        <f t="shared" ref="FI46" si="170">AVERAGE(FI43:FI45)</f>
        <v>0.16866666666666666</v>
      </c>
      <c r="FJ46">
        <f t="shared" ref="FJ46" si="171">AVERAGE(FJ43:FJ45)</f>
        <v>0.16599999999999998</v>
      </c>
      <c r="FK46">
        <f t="shared" ref="FK46" si="172">AVERAGE(FK43:FK45)</f>
        <v>0.16900000000000001</v>
      </c>
      <c r="FL46">
        <f t="shared" ref="FL46" si="173">AVERAGE(FL43:FL45)</f>
        <v>0.16600000000000001</v>
      </c>
      <c r="FM46">
        <f t="shared" ref="FM46" si="174">AVERAGE(FM43:FM45)</f>
        <v>0.16833333333333333</v>
      </c>
      <c r="FN46">
        <f t="shared" ref="FN46" si="175">AVERAGE(FN43:FN45)</f>
        <v>0.16666666666666666</v>
      </c>
      <c r="FO46">
        <f t="shared" ref="FO46" si="176">AVERAGE(FO43:FO45)</f>
        <v>0.16833333333333333</v>
      </c>
      <c r="FP46">
        <f t="shared" ref="FP46" si="177">AVERAGE(FP43:FP45)</f>
        <v>0.16700000000000001</v>
      </c>
      <c r="FQ46">
        <f t="shared" ref="FQ46" si="178">AVERAGE(FQ43:FQ45)</f>
        <v>0.16966666666666663</v>
      </c>
      <c r="FR46">
        <f t="shared" ref="FR46" si="179">AVERAGE(FR43:FR45)</f>
        <v>0.16966666666666663</v>
      </c>
      <c r="FS46">
        <f t="shared" ref="FS46" si="180">AVERAGE(FS43:FS45)</f>
        <v>0.16866666666666666</v>
      </c>
      <c r="FT46">
        <f t="shared" ref="FT46" si="181">AVERAGE(FT43:FT45)</f>
        <v>0.16833333333333333</v>
      </c>
      <c r="FU46">
        <f t="shared" ref="FU46" si="182">AVERAGE(FU43:FU45)</f>
        <v>0.16833333333333333</v>
      </c>
      <c r="FV46">
        <f t="shared" ref="FV46" si="183">AVERAGE(FV43:FV45)</f>
        <v>0.17066666666666666</v>
      </c>
      <c r="FW46">
        <f t="shared" ref="FW46" si="184">AVERAGE(FW43:FW45)</f>
        <v>0.17166666666666663</v>
      </c>
      <c r="FX46">
        <f t="shared" ref="FX46" si="185">AVERAGE(FX43:FX45)</f>
        <v>0.17333333333333334</v>
      </c>
      <c r="FY46">
        <f t="shared" ref="FY46" si="186">AVERAGE(FY43:FY45)</f>
        <v>0.17266666666666666</v>
      </c>
      <c r="FZ46">
        <f t="shared" ref="FZ46" si="187">AVERAGE(FZ43:FZ45)</f>
        <v>0.17400000000000002</v>
      </c>
      <c r="GA46">
        <f t="shared" ref="GA46" si="188">AVERAGE(GA43:GA45)</f>
        <v>0.17166666666666663</v>
      </c>
      <c r="GB46">
        <f t="shared" ref="GB46" si="189">AVERAGE(GB43:GB45)</f>
        <v>0.17233333333333331</v>
      </c>
      <c r="GC46">
        <f t="shared" ref="GC46" si="190">AVERAGE(GC43:GC45)</f>
        <v>0.17433333333333331</v>
      </c>
      <c r="GD46">
        <f t="shared" ref="GD46" si="191">AVERAGE(GD43:GD45)</f>
        <v>0.17200000000000001</v>
      </c>
      <c r="GE46">
        <f t="shared" ref="GE46" si="192">AVERAGE(GE43:GE45)</f>
        <v>0.17200000000000001</v>
      </c>
      <c r="GF46">
        <f t="shared" ref="GF46" si="193">AVERAGE(GF43:GF45)</f>
        <v>0.17133333333333334</v>
      </c>
      <c r="GG46">
        <f t="shared" ref="GG46" si="194">AVERAGE(GG43:GG45)</f>
        <v>0.17499999999999996</v>
      </c>
      <c r="GH46">
        <f t="shared" ref="GH46" si="195">AVERAGE(GH43:GH45)</f>
        <v>0.17200000000000001</v>
      </c>
      <c r="GI46">
        <f t="shared" ref="GI46" si="196">AVERAGE(GI43:GI45)</f>
        <v>0.17400000000000002</v>
      </c>
      <c r="GJ46">
        <f t="shared" ref="GJ46" si="197">AVERAGE(GJ43:GJ45)</f>
        <v>0.17466666666666666</v>
      </c>
      <c r="GK46">
        <f t="shared" ref="GK46" si="198">AVERAGE(GK43:GK45)</f>
        <v>0.17266666666666666</v>
      </c>
      <c r="GL46">
        <f t="shared" ref="GL46" si="199">AVERAGE(GL43:GL45)</f>
        <v>0.17466666666666666</v>
      </c>
      <c r="GM46">
        <f t="shared" ref="GM46" si="200">AVERAGE(GM43:GM45)</f>
        <v>0.17733333333333334</v>
      </c>
      <c r="GN46">
        <f t="shared" ref="GN46" si="201">AVERAGE(GN43:GN45)</f>
        <v>0.17800000000000002</v>
      </c>
      <c r="GO46">
        <f t="shared" ref="GO46" si="202">AVERAGE(GO43:GO45)</f>
        <v>0.17533333333333334</v>
      </c>
      <c r="GP46">
        <f t="shared" ref="GP46" si="203">AVERAGE(GP43:GP45)</f>
        <v>0.17966666666666664</v>
      </c>
      <c r="GQ46">
        <f t="shared" ref="GQ46" si="204">AVERAGE(GQ43:GQ45)</f>
        <v>0.17366666666666664</v>
      </c>
      <c r="GR46">
        <f t="shared" ref="GR46" si="205">AVERAGE(GR43:GR45)</f>
        <v>0.18033333333333332</v>
      </c>
      <c r="GS46">
        <f t="shared" ref="GS46" si="206">AVERAGE(GS43:GS45)</f>
        <v>0.18333333333333335</v>
      </c>
      <c r="GT46">
        <f t="shared" ref="GT46" si="207">AVERAGE(GT43:GT45)</f>
        <v>0.18000000000000002</v>
      </c>
      <c r="GU46">
        <f t="shared" ref="GU46" si="208">AVERAGE(GU43:GU45)</f>
        <v>0.18133333333333335</v>
      </c>
      <c r="GV46">
        <f t="shared" ref="GV46" si="209">AVERAGE(GV43:GV45)</f>
        <v>0.18299999999999997</v>
      </c>
      <c r="GW46">
        <f t="shared" ref="GW46" si="210">AVERAGE(GW43:GW45)</f>
        <v>0.18499999999999997</v>
      </c>
      <c r="GX46">
        <f t="shared" ref="GX46" si="211">AVERAGE(GX43:GX45)</f>
        <v>0.17899999999999996</v>
      </c>
      <c r="GY46">
        <f t="shared" ref="GY46" si="212">AVERAGE(GY43:GY45)</f>
        <v>0.18166666666666664</v>
      </c>
      <c r="GZ46">
        <f t="shared" ref="GZ46" si="213">AVERAGE(GZ43:GZ45)</f>
        <v>0.18366666666666664</v>
      </c>
      <c r="HA46">
        <f t="shared" ref="HA46" si="214">AVERAGE(HA43:HA45)</f>
        <v>0.18066666666666667</v>
      </c>
      <c r="HB46">
        <f t="shared" ref="HB46" si="215">AVERAGE(HB43:HB45)</f>
        <v>0.18433333333333332</v>
      </c>
      <c r="HC46">
        <f t="shared" ref="HC46" si="216">AVERAGE(HC43:HC45)</f>
        <v>0.18033333333333332</v>
      </c>
      <c r="HD46">
        <f t="shared" ref="HD46" si="217">AVERAGE(HD43:HD45)</f>
        <v>0.18599999999999997</v>
      </c>
      <c r="HE46">
        <f t="shared" ref="HE46" si="218">AVERAGE(HE43:HE45)</f>
        <v>0.18233333333333332</v>
      </c>
      <c r="HF46">
        <f t="shared" ref="HF46" si="219">AVERAGE(HF43:HF45)</f>
        <v>0.18466666666666667</v>
      </c>
      <c r="HG46">
        <f t="shared" ref="HG46" si="220">AVERAGE(HG43:HG45)</f>
        <v>0.18366666666666664</v>
      </c>
      <c r="HH46">
        <f t="shared" ref="HH46" si="221">AVERAGE(HH43:HH45)</f>
        <v>0.18666666666666668</v>
      </c>
      <c r="HI46">
        <f t="shared" ref="HI46" si="222">AVERAGE(HI43:HI45)</f>
        <v>0.18600000000000003</v>
      </c>
      <c r="HJ46">
        <f t="shared" ref="HJ46" si="223">AVERAGE(HJ43:HJ45)</f>
        <v>0.18733333333333332</v>
      </c>
      <c r="HK46">
        <f t="shared" ref="HK46" si="224">AVERAGE(HK43:HK45)</f>
        <v>0.18999999999999997</v>
      </c>
      <c r="HL46">
        <f t="shared" ref="HL46" si="225">AVERAGE(HL43:HL45)</f>
        <v>0.18966666666666665</v>
      </c>
      <c r="HM46">
        <f t="shared" ref="HM46" si="226">AVERAGE(HM43:HM45)</f>
        <v>0.18666666666666668</v>
      </c>
      <c r="HN46">
        <f t="shared" ref="HN46" si="227">AVERAGE(HN43:HN45)</f>
        <v>0.18833333333333332</v>
      </c>
      <c r="HO46">
        <f t="shared" ref="HO46" si="228">AVERAGE(HO43:HO45)</f>
        <v>0.19099999999999998</v>
      </c>
      <c r="HP46">
        <f t="shared" ref="HP46" si="229">AVERAGE(HP43:HP45)</f>
        <v>0.18999999999999997</v>
      </c>
      <c r="HQ46">
        <f t="shared" ref="HQ46" si="230">AVERAGE(HQ43:HQ45)</f>
        <v>0.19366666666666665</v>
      </c>
      <c r="HR46">
        <f t="shared" ref="HR46" si="231">AVERAGE(HR43:HR45)</f>
        <v>0.19066666666666665</v>
      </c>
      <c r="HS46">
        <f t="shared" ref="HS46" si="232">AVERAGE(HS43:HS45)</f>
        <v>0.18999999999999997</v>
      </c>
      <c r="HT46">
        <f t="shared" ref="HT46" si="233">AVERAGE(HT43:HT45)</f>
        <v>0.19099999999999998</v>
      </c>
      <c r="HU46">
        <f t="shared" ref="HU46" si="234">AVERAGE(HU43:HU45)</f>
        <v>0.19066666666666665</v>
      </c>
      <c r="HV46">
        <f t="shared" ref="HV46" si="235">AVERAGE(HV43:HV45)</f>
        <v>0.19066666666666665</v>
      </c>
      <c r="HW46">
        <f t="shared" ref="HW46" si="236">AVERAGE(HW43:HW45)</f>
        <v>0.19633333333333333</v>
      </c>
      <c r="HX46">
        <f t="shared" ref="HX46" si="237">AVERAGE(HX43:HX45)</f>
        <v>0.19499999999999998</v>
      </c>
      <c r="HY46">
        <f t="shared" ref="HY46" si="238">AVERAGE(HY43:HY45)</f>
        <v>0.18699999999999997</v>
      </c>
      <c r="HZ46">
        <f t="shared" ref="HZ46" si="239">AVERAGE(HZ43:HZ45)</f>
        <v>0.19566666666666666</v>
      </c>
      <c r="IA46">
        <f t="shared" ref="IA46" si="240">AVERAGE(IA43:IA45)</f>
        <v>0.19366666666666665</v>
      </c>
      <c r="IB46">
        <f t="shared" ref="IB46" si="241">AVERAGE(IB43:IB45)</f>
        <v>0.19399999999999998</v>
      </c>
      <c r="IC46">
        <f t="shared" ref="IC46" si="242">AVERAGE(IC43:IC45)</f>
        <v>0.19533333333333333</v>
      </c>
      <c r="ID46">
        <f t="shared" ref="ID46" si="243">AVERAGE(ID43:ID45)</f>
        <v>0.19633333333333333</v>
      </c>
      <c r="IE46">
        <f t="shared" ref="IE46" si="244">AVERAGE(IE43:IE45)</f>
        <v>0.19333333333333333</v>
      </c>
      <c r="IF46">
        <f t="shared" ref="IF46" si="245">AVERAGE(IF43:IF45)</f>
        <v>0.19566666666666666</v>
      </c>
      <c r="IG46">
        <f t="shared" ref="IG46" si="246">AVERAGE(IG43:IG45)</f>
        <v>0.19199999999999998</v>
      </c>
      <c r="IH46">
        <f t="shared" ref="IH46" si="247">AVERAGE(IH43:IH45)</f>
        <v>0.19699999999999998</v>
      </c>
      <c r="II46">
        <f t="shared" ref="II46" si="248">AVERAGE(II43:II45)</f>
        <v>0.19833333333333333</v>
      </c>
      <c r="IJ46">
        <f t="shared" ref="IJ46" si="249">AVERAGE(IJ43:IJ45)</f>
        <v>0.19866666666666666</v>
      </c>
      <c r="IK46">
        <f t="shared" ref="IK46" si="250">AVERAGE(IK43:IK45)</f>
        <v>0.20133333333333334</v>
      </c>
      <c r="IL46">
        <f t="shared" ref="IL46" si="251">AVERAGE(IL43:IL45)</f>
        <v>0.19533333333333333</v>
      </c>
      <c r="IM46">
        <f t="shared" ref="IM46" si="252">AVERAGE(IM43:IM45)</f>
        <v>0.19933333333333333</v>
      </c>
      <c r="IN46">
        <f t="shared" ref="IN46" si="253">AVERAGE(IN43:IN45)</f>
        <v>0.20099999999999998</v>
      </c>
      <c r="IO46">
        <f t="shared" ref="IO46" si="254">AVERAGE(IO43:IO45)</f>
        <v>0.19899999999999998</v>
      </c>
      <c r="IP46">
        <f t="shared" ref="IP46" si="255">AVERAGE(IP43:IP45)</f>
        <v>0.19733333333333333</v>
      </c>
      <c r="IQ46">
        <f t="shared" ref="IQ46" si="256">AVERAGE(IQ43:IQ45)</f>
        <v>0.19866666666666666</v>
      </c>
      <c r="IR46">
        <f t="shared" ref="IR46" si="257">AVERAGE(IR43:IR45)</f>
        <v>0.20099999999999998</v>
      </c>
      <c r="IS46">
        <f t="shared" ref="IS46" si="258">AVERAGE(IS43:IS45)</f>
        <v>0.20199999999999999</v>
      </c>
      <c r="IT46">
        <f t="shared" ref="IT46" si="259">AVERAGE(IT43:IT45)</f>
        <v>0.19699999999999998</v>
      </c>
      <c r="IU46">
        <f t="shared" ref="IU46" si="260">AVERAGE(IU43:IU45)</f>
        <v>0.20266666666666666</v>
      </c>
      <c r="IV46">
        <f t="shared" ref="IV46" si="261">AVERAGE(IV43:IV45)</f>
        <v>0.20299999999999999</v>
      </c>
      <c r="IW46">
        <f t="shared" ref="IW46" si="262">AVERAGE(IW43:IW45)</f>
        <v>0.20233333333333334</v>
      </c>
      <c r="IX46">
        <f t="shared" ref="IX46" si="263">AVERAGE(IX43:IX45)</f>
        <v>0.19966666666666666</v>
      </c>
      <c r="IY46">
        <f t="shared" ref="IY46" si="264">AVERAGE(IY43:IY45)</f>
        <v>0.20533333333333334</v>
      </c>
      <c r="IZ46">
        <f t="shared" ref="IZ46" si="265">AVERAGE(IZ43:IZ45)</f>
        <v>0.20266666666666666</v>
      </c>
      <c r="JA46">
        <f t="shared" ref="JA46" si="266">AVERAGE(JA43:JA45)</f>
        <v>0.20299999999999999</v>
      </c>
      <c r="JB46">
        <f t="shared" ref="JB46" si="267">AVERAGE(JB43:JB45)</f>
        <v>0.20666666666666667</v>
      </c>
      <c r="JC46">
        <f t="shared" ref="JC46" si="268">AVERAGE(JC43:JC45)</f>
        <v>0.20366666666666666</v>
      </c>
    </row>
    <row r="47" spans="1:263" x14ac:dyDescent="0.25">
      <c r="D47">
        <f>_xlfn.STDEV.S(D43:D45)</f>
        <v>2.3643180835073777E-2</v>
      </c>
      <c r="E47">
        <f t="shared" ref="E47:BP47" si="269">_xlfn.STDEV.S(E43:E45)</f>
        <v>2.0880613017821119E-2</v>
      </c>
      <c r="F47">
        <f t="shared" si="269"/>
        <v>3.0643106892089111E-2</v>
      </c>
      <c r="G47">
        <f t="shared" si="269"/>
        <v>2.8571547618799577E-2</v>
      </c>
      <c r="H47">
        <f t="shared" si="269"/>
        <v>3.0615900008546654E-2</v>
      </c>
      <c r="I47">
        <f t="shared" si="269"/>
        <v>2.6558112382722682E-2</v>
      </c>
      <c r="J47">
        <f t="shared" si="269"/>
        <v>2.8023799409311628E-2</v>
      </c>
      <c r="K47">
        <f t="shared" si="269"/>
        <v>3.2129944496269019E-2</v>
      </c>
      <c r="L47">
        <f t="shared" si="269"/>
        <v>3.1501322723551287E-2</v>
      </c>
      <c r="M47">
        <f t="shared" si="269"/>
        <v>2.7428695436227571E-2</v>
      </c>
      <c r="N47">
        <f t="shared" si="269"/>
        <v>3.0892285984260359E-2</v>
      </c>
      <c r="O47">
        <f t="shared" si="269"/>
        <v>2.4062418831031843E-2</v>
      </c>
      <c r="P47">
        <f t="shared" si="269"/>
        <v>2.5967928938083047E-2</v>
      </c>
      <c r="Q47">
        <f t="shared" si="269"/>
        <v>2.9399546481762795E-2</v>
      </c>
      <c r="R47">
        <f t="shared" si="269"/>
        <v>2.9955522584881322E-2</v>
      </c>
      <c r="S47">
        <f t="shared" si="269"/>
        <v>2.5238858928247839E-2</v>
      </c>
      <c r="T47">
        <f t="shared" si="269"/>
        <v>2.3713568549109887E-2</v>
      </c>
      <c r="U47">
        <f t="shared" si="269"/>
        <v>4.0771722226726349E-2</v>
      </c>
      <c r="V47">
        <f t="shared" si="269"/>
        <v>2.8618176042508301E-2</v>
      </c>
      <c r="W47">
        <f t="shared" si="269"/>
        <v>2.5006665778014629E-2</v>
      </c>
      <c r="X47">
        <f t="shared" si="269"/>
        <v>2.3065125189341614E-2</v>
      </c>
      <c r="Y47">
        <f t="shared" si="269"/>
        <v>2.9535289626704719E-2</v>
      </c>
      <c r="Z47">
        <f t="shared" si="269"/>
        <v>2.1197484127446212E-2</v>
      </c>
      <c r="AA47">
        <f t="shared" si="269"/>
        <v>2.7495454169735062E-2</v>
      </c>
      <c r="AB47">
        <f t="shared" si="269"/>
        <v>2.8378395538390375E-2</v>
      </c>
      <c r="AC47">
        <f t="shared" si="269"/>
        <v>2.6286878856189917E-2</v>
      </c>
      <c r="AD47">
        <f t="shared" si="269"/>
        <v>2.3713568549109887E-2</v>
      </c>
      <c r="AE47">
        <f t="shared" si="269"/>
        <v>3.0643106892089191E-2</v>
      </c>
      <c r="AF47">
        <f t="shared" si="269"/>
        <v>2.5709920264364864E-2</v>
      </c>
      <c r="AG47">
        <f t="shared" si="269"/>
        <v>2.6627053911388775E-2</v>
      </c>
      <c r="AH47">
        <f t="shared" si="269"/>
        <v>2.0074859899884744E-2</v>
      </c>
      <c r="AI47">
        <f t="shared" si="269"/>
        <v>1.7616280348965115E-2</v>
      </c>
      <c r="AJ47">
        <f t="shared" si="269"/>
        <v>2.0108041509140959E-2</v>
      </c>
      <c r="AK47">
        <f t="shared" si="269"/>
        <v>2.0526405757787556E-2</v>
      </c>
      <c r="AL47">
        <f t="shared" si="269"/>
        <v>1.5011106998930284E-2</v>
      </c>
      <c r="AM47">
        <f t="shared" si="269"/>
        <v>2.4020824298928631E-2</v>
      </c>
      <c r="AN47">
        <f t="shared" si="269"/>
        <v>2.3811761799581336E-2</v>
      </c>
      <c r="AO47">
        <f t="shared" si="269"/>
        <v>2.7790885796126243E-2</v>
      </c>
      <c r="AP47">
        <f t="shared" si="269"/>
        <v>2.4006943440041138E-2</v>
      </c>
      <c r="AQ47">
        <f t="shared" si="269"/>
        <v>2.2869193252058561E-2</v>
      </c>
      <c r="AR47">
        <f t="shared" si="269"/>
        <v>2.1939310229205797E-2</v>
      </c>
      <c r="AS47">
        <f t="shared" si="269"/>
        <v>2.2869193252058502E-2</v>
      </c>
      <c r="AT47">
        <f t="shared" si="269"/>
        <v>1.9857828011475325E-2</v>
      </c>
      <c r="AU47">
        <f t="shared" si="269"/>
        <v>2.0256686138984681E-2</v>
      </c>
      <c r="AV47">
        <f t="shared" si="269"/>
        <v>2.0428737928059434E-2</v>
      </c>
      <c r="AW47">
        <f t="shared" si="269"/>
        <v>1.6196707484341804E-2</v>
      </c>
      <c r="AX47">
        <f t="shared" si="269"/>
        <v>1.3650396819628858E-2</v>
      </c>
      <c r="AY47">
        <f t="shared" si="269"/>
        <v>1.1930353445448865E-2</v>
      </c>
      <c r="AZ47">
        <f t="shared" si="269"/>
        <v>2.5540817005987326E-2</v>
      </c>
      <c r="BA47">
        <f t="shared" si="269"/>
        <v>1.6072751268321542E-2</v>
      </c>
      <c r="BB47">
        <f t="shared" si="269"/>
        <v>1.2220201853215524E-2</v>
      </c>
      <c r="BC47">
        <f t="shared" si="269"/>
        <v>1.4502873278538017E-2</v>
      </c>
      <c r="BD47">
        <f t="shared" si="269"/>
        <v>1.5502687938977994E-2</v>
      </c>
      <c r="BE47">
        <f t="shared" si="269"/>
        <v>1.3114877048604014E-2</v>
      </c>
      <c r="BF47">
        <f t="shared" si="269"/>
        <v>1.1015141094572214E-2</v>
      </c>
      <c r="BG47">
        <f t="shared" si="269"/>
        <v>1.1789826122551608E-2</v>
      </c>
      <c r="BH47">
        <f t="shared" si="269"/>
        <v>1.1846237095944583E-2</v>
      </c>
      <c r="BI47">
        <f t="shared" si="269"/>
        <v>1.1015141094572214E-2</v>
      </c>
      <c r="BJ47">
        <f t="shared" si="269"/>
        <v>1.2288205727444518E-2</v>
      </c>
      <c r="BK47">
        <f t="shared" si="269"/>
        <v>1.6165807537309534E-2</v>
      </c>
      <c r="BL47">
        <f t="shared" si="269"/>
        <v>1.3747727084867531E-2</v>
      </c>
      <c r="BM47">
        <f t="shared" si="269"/>
        <v>1.3503086067019408E-2</v>
      </c>
      <c r="BN47">
        <f t="shared" si="269"/>
        <v>1.5502687938977994E-2</v>
      </c>
      <c r="BO47">
        <f t="shared" si="269"/>
        <v>1.527525231651942E-2</v>
      </c>
      <c r="BP47">
        <f t="shared" si="269"/>
        <v>1.6041612554021242E-2</v>
      </c>
      <c r="BQ47">
        <f t="shared" ref="BQ47:EB47" si="270">_xlfn.STDEV.S(BQ43:BQ45)</f>
        <v>1.2055427546683367E-2</v>
      </c>
      <c r="BR47">
        <f t="shared" si="270"/>
        <v>1.4730919862656188E-2</v>
      </c>
      <c r="BS47">
        <f t="shared" si="270"/>
        <v>1.1135528725660053E-2</v>
      </c>
      <c r="BT47">
        <f t="shared" si="270"/>
        <v>1.3076696830622032E-2</v>
      </c>
      <c r="BU47">
        <f t="shared" si="270"/>
        <v>6.0277137733417132E-3</v>
      </c>
      <c r="BV47">
        <f t="shared" si="270"/>
        <v>9.8657657246325036E-3</v>
      </c>
      <c r="BW47">
        <f t="shared" si="270"/>
        <v>9.2915732431775779E-3</v>
      </c>
      <c r="BX47">
        <f t="shared" si="270"/>
        <v>9.8657657246325036E-3</v>
      </c>
      <c r="BY47">
        <f t="shared" si="270"/>
        <v>1.3076696830622032E-2</v>
      </c>
      <c r="BZ47">
        <f t="shared" si="270"/>
        <v>1.3076696830622032E-2</v>
      </c>
      <c r="CA47">
        <f t="shared" si="270"/>
        <v>1.8000000000000016E-2</v>
      </c>
      <c r="CB47">
        <f t="shared" si="270"/>
        <v>1.3114877048604014E-2</v>
      </c>
      <c r="CC47">
        <f t="shared" si="270"/>
        <v>1.1135528725660053E-2</v>
      </c>
      <c r="CD47">
        <f t="shared" si="270"/>
        <v>1.3051181300301272E-2</v>
      </c>
      <c r="CE47">
        <f t="shared" si="270"/>
        <v>1.3228756555322966E-2</v>
      </c>
      <c r="CF47">
        <f t="shared" si="270"/>
        <v>1.3868429375143159E-2</v>
      </c>
      <c r="CG47">
        <f t="shared" si="270"/>
        <v>1.442220510185597E-2</v>
      </c>
      <c r="CH47">
        <f t="shared" si="270"/>
        <v>1.5947831618540884E-2</v>
      </c>
      <c r="CI47">
        <f t="shared" si="270"/>
        <v>1.9139836293274082E-2</v>
      </c>
      <c r="CJ47">
        <f t="shared" si="270"/>
        <v>1.4571661996262884E-2</v>
      </c>
      <c r="CK47">
        <f t="shared" si="270"/>
        <v>1.8681541692269363E-2</v>
      </c>
      <c r="CL47">
        <f t="shared" si="270"/>
        <v>1.4525839046333963E-2</v>
      </c>
      <c r="CM47">
        <f t="shared" si="270"/>
        <v>1.3203534880225585E-2</v>
      </c>
      <c r="CN47">
        <f t="shared" si="270"/>
        <v>1.563116545025782E-2</v>
      </c>
      <c r="CO47">
        <f t="shared" si="270"/>
        <v>1.7502380790433453E-2</v>
      </c>
      <c r="CP47">
        <f t="shared" si="270"/>
        <v>1.5011106998930284E-2</v>
      </c>
      <c r="CQ47">
        <f t="shared" si="270"/>
        <v>1.4571661996262942E-2</v>
      </c>
      <c r="CR47">
        <f t="shared" si="270"/>
        <v>1.6165807537309534E-2</v>
      </c>
      <c r="CS47">
        <f t="shared" si="270"/>
        <v>1.6041612554021298E-2</v>
      </c>
      <c r="CT47">
        <f t="shared" si="270"/>
        <v>1.3453624047073722E-2</v>
      </c>
      <c r="CU47">
        <f t="shared" si="270"/>
        <v>1.3503086067019407E-2</v>
      </c>
      <c r="CV47">
        <f t="shared" si="270"/>
        <v>2.013289182738863E-2</v>
      </c>
      <c r="CW47">
        <f t="shared" si="270"/>
        <v>1.3503086067019408E-2</v>
      </c>
      <c r="CX47">
        <f t="shared" si="270"/>
        <v>1.7616280348965035E-2</v>
      </c>
      <c r="CY47">
        <f t="shared" si="270"/>
        <v>1.4640127503998453E-2</v>
      </c>
      <c r="CZ47">
        <f t="shared" si="270"/>
        <v>1.5716233645501666E-2</v>
      </c>
      <c r="DA47">
        <f t="shared" si="270"/>
        <v>1.5567059238447504E-2</v>
      </c>
      <c r="DB47">
        <f t="shared" si="270"/>
        <v>1.6563010998406472E-2</v>
      </c>
      <c r="DC47">
        <f t="shared" si="270"/>
        <v>1.7387735140993316E-2</v>
      </c>
      <c r="DD47">
        <f t="shared" si="270"/>
        <v>1.6563010998406472E-2</v>
      </c>
      <c r="DE47">
        <f t="shared" si="270"/>
        <v>1.7243356208503431E-2</v>
      </c>
      <c r="DF47">
        <f t="shared" si="270"/>
        <v>1.8009256878986815E-2</v>
      </c>
      <c r="DG47">
        <f t="shared" si="270"/>
        <v>2.0404247923737205E-2</v>
      </c>
      <c r="DH47">
        <f t="shared" si="270"/>
        <v>1.7785762095938816E-2</v>
      </c>
      <c r="DI47">
        <f t="shared" si="270"/>
        <v>2.0132891827388658E-2</v>
      </c>
      <c r="DJ47">
        <f t="shared" si="270"/>
        <v>2.1283796653792753E-2</v>
      </c>
      <c r="DK47">
        <f t="shared" si="270"/>
        <v>1.9655363983740744E-2</v>
      </c>
      <c r="DL47">
        <f t="shared" si="270"/>
        <v>2.4006943440041107E-2</v>
      </c>
      <c r="DM47">
        <f t="shared" si="270"/>
        <v>2.4419937209856506E-2</v>
      </c>
      <c r="DN47">
        <f t="shared" si="270"/>
        <v>2.5929391302792561E-2</v>
      </c>
      <c r="DO47">
        <f t="shared" si="270"/>
        <v>2.6652079343520901E-2</v>
      </c>
      <c r="DP47">
        <f t="shared" si="270"/>
        <v>2.7592269448766495E-2</v>
      </c>
      <c r="DQ47">
        <f t="shared" si="270"/>
        <v>2.6857649437978241E-2</v>
      </c>
      <c r="DR47">
        <f t="shared" si="270"/>
        <v>3.1564748269760252E-2</v>
      </c>
      <c r="DS47">
        <f t="shared" si="270"/>
        <v>2.9938826518975874E-2</v>
      </c>
      <c r="DT47">
        <f t="shared" si="270"/>
        <v>3.4530180036213741E-2</v>
      </c>
      <c r="DU47">
        <f t="shared" si="270"/>
        <v>3.5510561809129405E-2</v>
      </c>
      <c r="DV47">
        <f t="shared" si="270"/>
        <v>3.8223029707232785E-2</v>
      </c>
      <c r="DW47">
        <f t="shared" si="270"/>
        <v>3.6963946398258576E-2</v>
      </c>
      <c r="DX47">
        <f t="shared" si="270"/>
        <v>4.3878620458411885E-2</v>
      </c>
      <c r="DY47">
        <f t="shared" si="270"/>
        <v>4.3615746392023827E-2</v>
      </c>
      <c r="DZ47">
        <f t="shared" si="270"/>
        <v>4.775981574503841E-2</v>
      </c>
      <c r="EA47">
        <f t="shared" si="270"/>
        <v>5.3925875050850995E-2</v>
      </c>
      <c r="EB47">
        <f t="shared" si="270"/>
        <v>6.0827625302982156E-2</v>
      </c>
      <c r="EC47">
        <f t="shared" ref="EC47:GN47" si="271">_xlfn.STDEV.S(EC43:EC45)</f>
        <v>6.7678159943465807E-2</v>
      </c>
      <c r="ED47">
        <f t="shared" si="271"/>
        <v>7.0769579151873846E-2</v>
      </c>
      <c r="EE47">
        <f t="shared" si="271"/>
        <v>6.9217049922688775E-2</v>
      </c>
      <c r="EF47">
        <f t="shared" si="271"/>
        <v>6.1999999999999944E-2</v>
      </c>
      <c r="EG47">
        <f t="shared" si="271"/>
        <v>4.9923274465256441E-2</v>
      </c>
      <c r="EH47">
        <f t="shared" si="271"/>
        <v>3.8974350539810056E-2</v>
      </c>
      <c r="EI47">
        <f t="shared" si="271"/>
        <v>2.7495454169734909E-2</v>
      </c>
      <c r="EJ47">
        <f t="shared" si="271"/>
        <v>1.5307950004273383E-2</v>
      </c>
      <c r="EK47">
        <f t="shared" si="271"/>
        <v>1.1590225767142484E-2</v>
      </c>
      <c r="EL47">
        <f t="shared" si="271"/>
        <v>1.216552506059645E-2</v>
      </c>
      <c r="EM47">
        <f t="shared" si="271"/>
        <v>1.1357816691600558E-2</v>
      </c>
      <c r="EN47">
        <f t="shared" si="271"/>
        <v>1.2096831541082714E-2</v>
      </c>
      <c r="EO47">
        <f t="shared" si="271"/>
        <v>1.4177446878757827E-2</v>
      </c>
      <c r="EP47">
        <f t="shared" si="271"/>
        <v>1.5947831618540919E-2</v>
      </c>
      <c r="EQ47">
        <f t="shared" si="271"/>
        <v>1.4189197769195175E-2</v>
      </c>
      <c r="ER47">
        <f t="shared" si="271"/>
        <v>1.1150485789118498E-2</v>
      </c>
      <c r="ES47">
        <f t="shared" si="271"/>
        <v>1.6653327995729064E-2</v>
      </c>
      <c r="ET47">
        <f t="shared" si="271"/>
        <v>1.3051181300301262E-2</v>
      </c>
      <c r="EU47">
        <f t="shared" si="271"/>
        <v>1.3228756555322964E-2</v>
      </c>
      <c r="EV47">
        <f t="shared" si="271"/>
        <v>1.4177446878757839E-2</v>
      </c>
      <c r="EW47">
        <f t="shared" si="271"/>
        <v>1.4742229591663991E-2</v>
      </c>
      <c r="EX47">
        <f t="shared" si="271"/>
        <v>1.5176736583776282E-2</v>
      </c>
      <c r="EY47">
        <f t="shared" si="271"/>
        <v>1.6921386861996075E-2</v>
      </c>
      <c r="EZ47">
        <f t="shared" si="271"/>
        <v>1.2897028081435401E-2</v>
      </c>
      <c r="FA47">
        <f t="shared" si="271"/>
        <v>1.3316656236958786E-2</v>
      </c>
      <c r="FB47">
        <f t="shared" si="271"/>
        <v>1.4364307617610164E-2</v>
      </c>
      <c r="FC47">
        <f t="shared" si="271"/>
        <v>1.2220201853215571E-2</v>
      </c>
      <c r="FD47">
        <f t="shared" si="271"/>
        <v>1.7785762095938806E-2</v>
      </c>
      <c r="FE47">
        <f t="shared" si="271"/>
        <v>1.4422205101855958E-2</v>
      </c>
      <c r="FF47">
        <f t="shared" si="271"/>
        <v>1.5307950004273376E-2</v>
      </c>
      <c r="FG47">
        <f t="shared" si="271"/>
        <v>1.7578395831246946E-2</v>
      </c>
      <c r="FH47">
        <f t="shared" si="271"/>
        <v>1.5947831618540916E-2</v>
      </c>
      <c r="FI47">
        <f t="shared" si="271"/>
        <v>1.5947831618540912E-2</v>
      </c>
      <c r="FJ47">
        <f t="shared" si="271"/>
        <v>1.6822603841260723E-2</v>
      </c>
      <c r="FK47">
        <f t="shared" si="271"/>
        <v>1.4106735979665885E-2</v>
      </c>
      <c r="FL47">
        <f t="shared" si="271"/>
        <v>1.6370705543744903E-2</v>
      </c>
      <c r="FM47">
        <f t="shared" si="271"/>
        <v>1.5176736583776282E-2</v>
      </c>
      <c r="FN47">
        <f t="shared" si="271"/>
        <v>1.6258331197676265E-2</v>
      </c>
      <c r="FO47">
        <f t="shared" si="271"/>
        <v>1.5176736583776282E-2</v>
      </c>
      <c r="FP47">
        <f t="shared" si="271"/>
        <v>1.5716233645501711E-2</v>
      </c>
      <c r="FQ47">
        <f t="shared" si="271"/>
        <v>1.4011899704655799E-2</v>
      </c>
      <c r="FR47">
        <f t="shared" si="271"/>
        <v>1.5947831618540912E-2</v>
      </c>
      <c r="FS47">
        <f t="shared" si="271"/>
        <v>1.5631165450257809E-2</v>
      </c>
      <c r="FT47">
        <f t="shared" si="271"/>
        <v>1.4571661996262929E-2</v>
      </c>
      <c r="FU47">
        <f t="shared" si="271"/>
        <v>1.40118997046558E-2</v>
      </c>
      <c r="FV47">
        <f t="shared" si="271"/>
        <v>1.6653327995729061E-2</v>
      </c>
      <c r="FW47">
        <f t="shared" si="271"/>
        <v>1.5044378795195677E-2</v>
      </c>
      <c r="FX47">
        <f t="shared" si="271"/>
        <v>1.7214335111567142E-2</v>
      </c>
      <c r="FY47">
        <f t="shared" si="271"/>
        <v>1.7616280348965084E-2</v>
      </c>
      <c r="FZ47">
        <f t="shared" si="271"/>
        <v>1.5716233645501707E-2</v>
      </c>
      <c r="GA47">
        <f t="shared" si="271"/>
        <v>1.6441816606851366E-2</v>
      </c>
      <c r="GB47">
        <f t="shared" si="271"/>
        <v>1.5176736583776279E-2</v>
      </c>
      <c r="GC47">
        <f t="shared" si="271"/>
        <v>1.6802777548171412E-2</v>
      </c>
      <c r="GD47">
        <f t="shared" si="271"/>
        <v>1.609347693943108E-2</v>
      </c>
      <c r="GE47">
        <f t="shared" si="271"/>
        <v>1.6703293088490064E-2</v>
      </c>
      <c r="GF47">
        <f t="shared" si="271"/>
        <v>1.6502525059315418E-2</v>
      </c>
      <c r="GG47">
        <f t="shared" si="271"/>
        <v>1.6703293088490064E-2</v>
      </c>
      <c r="GH47">
        <f t="shared" si="271"/>
        <v>1.7776388834631177E-2</v>
      </c>
      <c r="GI47">
        <f t="shared" si="271"/>
        <v>1.609347693943108E-2</v>
      </c>
      <c r="GJ47">
        <f t="shared" si="271"/>
        <v>1.6258331197676262E-2</v>
      </c>
      <c r="GK47">
        <f t="shared" si="271"/>
        <v>1.6441816606851362E-2</v>
      </c>
      <c r="GL47">
        <f t="shared" si="271"/>
        <v>1.6258331197676262E-2</v>
      </c>
      <c r="GM47">
        <f t="shared" si="271"/>
        <v>1.7953644012660308E-2</v>
      </c>
      <c r="GN47">
        <f t="shared" si="271"/>
        <v>1.8083141320025125E-2</v>
      </c>
      <c r="GO47">
        <f t="shared" ref="GO47:IZ47" si="272">_xlfn.STDEV.S(GO43:GO45)</f>
        <v>1.4843629385474877E-2</v>
      </c>
      <c r="GP47">
        <f t="shared" si="272"/>
        <v>1.7039170558842746E-2</v>
      </c>
      <c r="GQ47">
        <f t="shared" si="272"/>
        <v>1.7039170558842746E-2</v>
      </c>
      <c r="GR47">
        <f t="shared" si="272"/>
        <v>1.6563010998406461E-2</v>
      </c>
      <c r="GS47">
        <f t="shared" si="272"/>
        <v>1.6502525059315418E-2</v>
      </c>
      <c r="GT47">
        <f t="shared" si="272"/>
        <v>1.9078784028338916E-2</v>
      </c>
      <c r="GU47">
        <f t="shared" si="272"/>
        <v>1.7156145643277027E-2</v>
      </c>
      <c r="GV47">
        <f t="shared" si="272"/>
        <v>1.7088007490635063E-2</v>
      </c>
      <c r="GW47">
        <f t="shared" si="272"/>
        <v>1.8520259177452137E-2</v>
      </c>
      <c r="GX47">
        <f t="shared" si="272"/>
        <v>1.8681541692269404E-2</v>
      </c>
      <c r="GY47">
        <f t="shared" si="272"/>
        <v>1.7616280348965084E-2</v>
      </c>
      <c r="GZ47">
        <f t="shared" si="272"/>
        <v>1.803699901129158E-2</v>
      </c>
      <c r="HA47">
        <f t="shared" si="272"/>
        <v>1.5275252316519465E-2</v>
      </c>
      <c r="HB47">
        <f t="shared" si="272"/>
        <v>1.5176736583776279E-2</v>
      </c>
      <c r="HC47">
        <f t="shared" si="272"/>
        <v>1.7009801096230768E-2</v>
      </c>
      <c r="HD47">
        <f t="shared" si="272"/>
        <v>1.9519221295943124E-2</v>
      </c>
      <c r="HE47">
        <f t="shared" si="272"/>
        <v>1.4571661996262926E-2</v>
      </c>
      <c r="HF47">
        <f t="shared" si="272"/>
        <v>1.550268793897798E-2</v>
      </c>
      <c r="HG47">
        <f t="shared" si="272"/>
        <v>1.9502136635080103E-2</v>
      </c>
      <c r="HH47">
        <f t="shared" si="272"/>
        <v>1.7616280348965084E-2</v>
      </c>
      <c r="HI47">
        <f t="shared" si="272"/>
        <v>1.8681541692269404E-2</v>
      </c>
      <c r="HJ47">
        <f t="shared" si="272"/>
        <v>2.0008331597945215E-2</v>
      </c>
      <c r="HK47">
        <f t="shared" si="272"/>
        <v>1.6703293088490067E-2</v>
      </c>
      <c r="HL47">
        <f t="shared" si="272"/>
        <v>2.1501937897160175E-2</v>
      </c>
      <c r="HM47">
        <f t="shared" si="272"/>
        <v>1.7616280348965084E-2</v>
      </c>
      <c r="HN47">
        <f t="shared" si="272"/>
        <v>1.6563010998406447E-2</v>
      </c>
      <c r="HO47">
        <f t="shared" si="272"/>
        <v>1.9078784028338902E-2</v>
      </c>
      <c r="HP47">
        <f t="shared" si="272"/>
        <v>2.2068076490713903E-2</v>
      </c>
      <c r="HQ47">
        <f t="shared" si="272"/>
        <v>2.1007935008784978E-2</v>
      </c>
      <c r="HR47">
        <f t="shared" si="272"/>
        <v>1.9502136635080089E-2</v>
      </c>
      <c r="HS47">
        <f t="shared" si="272"/>
        <v>1.8520259177452123E-2</v>
      </c>
      <c r="HT47">
        <f t="shared" si="272"/>
        <v>2.0518284528683182E-2</v>
      </c>
      <c r="HU47">
        <f t="shared" si="272"/>
        <v>1.450287327853806E-2</v>
      </c>
      <c r="HV47">
        <f t="shared" si="272"/>
        <v>1.9604421270043471E-2</v>
      </c>
      <c r="HW47">
        <f t="shared" si="272"/>
        <v>2.0550750189064475E-2</v>
      </c>
      <c r="HX47">
        <f t="shared" si="272"/>
        <v>1.9078784028338916E-2</v>
      </c>
      <c r="HY47">
        <f t="shared" si="272"/>
        <v>1.7088007490635063E-2</v>
      </c>
      <c r="HZ47">
        <f t="shared" si="272"/>
        <v>1.9035055380358983E-2</v>
      </c>
      <c r="IA47">
        <f t="shared" si="272"/>
        <v>1.7502380790433435E-2</v>
      </c>
      <c r="IB47">
        <f t="shared" si="272"/>
        <v>1.9078784028338916E-2</v>
      </c>
      <c r="IC47">
        <f t="shared" si="272"/>
        <v>1.803699901129158E-2</v>
      </c>
      <c r="ID47">
        <f t="shared" si="272"/>
        <v>1.9502136635080103E-2</v>
      </c>
      <c r="IE47">
        <f t="shared" si="272"/>
        <v>2.0502032419575711E-2</v>
      </c>
      <c r="IF47">
        <f t="shared" si="272"/>
        <v>2.3501772982763104E-2</v>
      </c>
      <c r="IG47">
        <f t="shared" si="272"/>
        <v>2.0518284528683182E-2</v>
      </c>
      <c r="IH47">
        <f t="shared" si="272"/>
        <v>1.9519221295943138E-2</v>
      </c>
      <c r="II47">
        <f t="shared" si="272"/>
        <v>2.1007935008784978E-2</v>
      </c>
      <c r="IJ47">
        <f t="shared" si="272"/>
        <v>2.0033305601755629E-2</v>
      </c>
      <c r="IK47">
        <f t="shared" si="272"/>
        <v>2.0008331597945229E-2</v>
      </c>
      <c r="IL47">
        <f t="shared" si="272"/>
        <v>1.7502380790433435E-2</v>
      </c>
      <c r="IM47">
        <f t="shared" si="272"/>
        <v>2.0033305601755629E-2</v>
      </c>
      <c r="IN47">
        <f t="shared" si="272"/>
        <v>2.2000000000000006E-2</v>
      </c>
      <c r="IO47">
        <f t="shared" si="272"/>
        <v>1.7000000000000001E-2</v>
      </c>
      <c r="IP47">
        <f t="shared" si="272"/>
        <v>1.9502136635080103E-2</v>
      </c>
      <c r="IQ47">
        <f t="shared" si="272"/>
        <v>1.8502252115170557E-2</v>
      </c>
      <c r="IR47">
        <f t="shared" si="272"/>
        <v>1.8000000000000002E-2</v>
      </c>
      <c r="IS47">
        <f t="shared" si="272"/>
        <v>1.9000000000000003E-2</v>
      </c>
      <c r="IT47">
        <f t="shared" si="272"/>
        <v>1.9000000000000003E-2</v>
      </c>
      <c r="IU47">
        <f t="shared" si="272"/>
        <v>1.7502380790433435E-2</v>
      </c>
      <c r="IV47">
        <f t="shared" si="272"/>
        <v>1.9078784028338916E-2</v>
      </c>
      <c r="IW47">
        <f t="shared" si="272"/>
        <v>2.0502032419575711E-2</v>
      </c>
      <c r="IX47">
        <f t="shared" si="272"/>
        <v>2.1501937897160189E-2</v>
      </c>
      <c r="IY47">
        <f t="shared" si="272"/>
        <v>2.0033305601755629E-2</v>
      </c>
      <c r="IZ47">
        <f t="shared" si="272"/>
        <v>1.9008769905844339E-2</v>
      </c>
      <c r="JA47">
        <f t="shared" ref="JA47:JC47" si="273">_xlfn.STDEV.S(JA43:JA45)</f>
        <v>2.1000000000000005E-2</v>
      </c>
      <c r="JB47">
        <f t="shared" si="273"/>
        <v>2.1007935008784978E-2</v>
      </c>
      <c r="JC47">
        <f t="shared" si="273"/>
        <v>2.0033305601755629E-2</v>
      </c>
    </row>
    <row r="49" spans="1:263" x14ac:dyDescent="0.25">
      <c r="A49" t="s">
        <v>317</v>
      </c>
      <c r="B49" s="8" t="s">
        <v>285</v>
      </c>
      <c r="C49" s="13" t="s">
        <v>286</v>
      </c>
      <c r="D49" s="8">
        <v>1.2350000000000001</v>
      </c>
      <c r="E49" s="9">
        <v>1.2370000000000001</v>
      </c>
      <c r="F49" s="9">
        <v>1.256</v>
      </c>
      <c r="G49" s="9">
        <v>1.252</v>
      </c>
      <c r="H49" s="9">
        <v>1.25</v>
      </c>
      <c r="I49" s="9">
        <v>1.2569999999999999</v>
      </c>
      <c r="J49" s="9">
        <v>1.2569999999999999</v>
      </c>
      <c r="K49" s="9">
        <v>1.26</v>
      </c>
      <c r="L49" s="9">
        <v>1.254</v>
      </c>
      <c r="M49" s="9">
        <v>1.2450000000000001</v>
      </c>
      <c r="N49" s="9">
        <v>1.258</v>
      </c>
      <c r="O49" s="9">
        <v>1.234</v>
      </c>
      <c r="P49" s="9">
        <v>1.246</v>
      </c>
      <c r="Q49" s="9">
        <v>1.23</v>
      </c>
      <c r="R49" s="9">
        <v>1.238</v>
      </c>
      <c r="S49" s="9">
        <v>1.244</v>
      </c>
      <c r="T49" s="9">
        <v>1.228</v>
      </c>
      <c r="U49" s="9">
        <v>1.232</v>
      </c>
      <c r="V49" s="9">
        <v>1.242</v>
      </c>
      <c r="W49" s="9">
        <v>1.2310000000000001</v>
      </c>
      <c r="X49" s="9">
        <v>1.2290000000000001</v>
      </c>
      <c r="Y49" s="9">
        <v>1.236</v>
      </c>
      <c r="Z49" s="9">
        <v>1.2330000000000001</v>
      </c>
      <c r="AA49" s="9">
        <v>1.2110000000000001</v>
      </c>
      <c r="AB49" s="9">
        <v>1.222</v>
      </c>
      <c r="AC49" s="9">
        <v>1.21</v>
      </c>
      <c r="AD49" s="9">
        <v>1.216</v>
      </c>
      <c r="AE49" s="9">
        <v>1.2010000000000001</v>
      </c>
      <c r="AF49" s="9">
        <v>1.1970000000000001</v>
      </c>
      <c r="AG49" s="9">
        <v>1.194</v>
      </c>
      <c r="AH49" s="9">
        <v>1.181</v>
      </c>
      <c r="AI49" s="9">
        <v>1.1819999999999999</v>
      </c>
      <c r="AJ49" s="9">
        <v>1.1779999999999999</v>
      </c>
      <c r="AK49" s="9">
        <v>1.1679999999999999</v>
      </c>
      <c r="AL49" s="9">
        <v>1.1599999999999999</v>
      </c>
      <c r="AM49" s="9">
        <v>1.1519999999999999</v>
      </c>
      <c r="AN49" s="9">
        <v>1.1359999999999999</v>
      </c>
      <c r="AO49" s="9">
        <v>1.1359999999999999</v>
      </c>
      <c r="AP49" s="9">
        <v>1.1279999999999999</v>
      </c>
      <c r="AQ49" s="9">
        <v>1.1180000000000001</v>
      </c>
      <c r="AR49" s="9">
        <v>1.1160000000000001</v>
      </c>
      <c r="AS49" s="9">
        <v>1.1040000000000001</v>
      </c>
      <c r="AT49" s="9">
        <v>1.0900000000000001</v>
      </c>
      <c r="AU49" s="9">
        <v>1.0920000000000001</v>
      </c>
      <c r="AV49" s="9">
        <v>1.0760000000000001</v>
      </c>
      <c r="AW49" s="9">
        <v>1.071</v>
      </c>
      <c r="AX49" s="9">
        <v>1.0669999999999999</v>
      </c>
      <c r="AY49" s="9">
        <v>1.0580000000000001</v>
      </c>
      <c r="AZ49" s="9">
        <v>1.04</v>
      </c>
      <c r="BA49" s="9">
        <v>1.026</v>
      </c>
      <c r="BB49" s="9">
        <v>1.0169999999999999</v>
      </c>
      <c r="BC49" s="9">
        <v>1.0209999999999999</v>
      </c>
      <c r="BD49" s="9">
        <v>1.0029999999999999</v>
      </c>
      <c r="BE49" s="9">
        <v>1.0009999999999999</v>
      </c>
      <c r="BF49" s="9">
        <v>0.97599999999999998</v>
      </c>
      <c r="BG49" s="9">
        <v>0.96599999999999997</v>
      </c>
      <c r="BH49" s="9">
        <v>0.96199999999999997</v>
      </c>
      <c r="BI49" s="9">
        <v>0.93799999999999994</v>
      </c>
      <c r="BJ49" s="9">
        <v>0.94599999999999995</v>
      </c>
      <c r="BK49" s="9">
        <v>0.92800000000000005</v>
      </c>
      <c r="BL49" s="9">
        <v>0.90900000000000003</v>
      </c>
      <c r="BM49" s="9">
        <v>0.90800000000000003</v>
      </c>
      <c r="BN49" s="9">
        <v>0.88500000000000001</v>
      </c>
      <c r="BO49" s="9">
        <v>0.86199999999999999</v>
      </c>
      <c r="BP49" s="9">
        <v>0.85899999999999999</v>
      </c>
      <c r="BQ49" s="9">
        <v>0.84699999999999998</v>
      </c>
      <c r="BR49" s="9">
        <v>0.82199999999999995</v>
      </c>
      <c r="BS49" s="9">
        <v>0.81</v>
      </c>
      <c r="BT49" s="9">
        <v>0.78100000000000003</v>
      </c>
      <c r="BU49" s="9">
        <v>0.76500000000000001</v>
      </c>
      <c r="BV49" s="9">
        <v>0.73499999999999999</v>
      </c>
      <c r="BW49" s="9">
        <v>0.72099999999999997</v>
      </c>
      <c r="BX49" s="9">
        <v>0.68799999999999994</v>
      </c>
      <c r="BY49" s="9">
        <v>0.65900000000000003</v>
      </c>
      <c r="BZ49" s="9">
        <v>0.61299999999999999</v>
      </c>
      <c r="CA49" s="9">
        <v>0.54700000000000004</v>
      </c>
      <c r="CB49" s="9">
        <v>0.53900000000000003</v>
      </c>
      <c r="CC49" s="9">
        <v>0.51600000000000001</v>
      </c>
      <c r="CD49" s="9">
        <v>0.51400000000000001</v>
      </c>
      <c r="CE49" s="9">
        <v>0.501</v>
      </c>
      <c r="CF49" s="9">
        <v>0.5</v>
      </c>
      <c r="CG49" s="9">
        <v>0.5</v>
      </c>
      <c r="CH49" s="9">
        <v>0.5</v>
      </c>
      <c r="CI49" s="9">
        <v>0.504</v>
      </c>
      <c r="CJ49" s="9">
        <v>0.51</v>
      </c>
      <c r="CK49" s="9">
        <v>0.52600000000000002</v>
      </c>
      <c r="CL49" s="9">
        <v>0.52700000000000002</v>
      </c>
      <c r="CM49" s="9">
        <v>0.54200000000000004</v>
      </c>
      <c r="CN49" s="9">
        <v>0.54500000000000004</v>
      </c>
      <c r="CO49" s="9">
        <v>0.53800000000000003</v>
      </c>
      <c r="CP49" s="9">
        <v>0.53600000000000003</v>
      </c>
      <c r="CQ49" s="9">
        <v>0.53</v>
      </c>
      <c r="CR49" s="9">
        <v>0.52700000000000002</v>
      </c>
      <c r="CS49" s="9">
        <v>0.51100000000000001</v>
      </c>
      <c r="CT49" s="9">
        <v>0.505</v>
      </c>
      <c r="CU49" s="9">
        <v>0.499</v>
      </c>
      <c r="CV49" s="9">
        <v>0.49399999999999999</v>
      </c>
      <c r="CW49" s="9">
        <v>0.51100000000000001</v>
      </c>
      <c r="CX49" s="9">
        <v>0.51800000000000002</v>
      </c>
      <c r="CY49" s="9">
        <v>0.52300000000000002</v>
      </c>
      <c r="CZ49" s="9">
        <v>0.52900000000000003</v>
      </c>
      <c r="DA49" s="9">
        <v>0.53800000000000003</v>
      </c>
      <c r="DB49" s="9">
        <v>0.53200000000000003</v>
      </c>
      <c r="DC49" s="9">
        <v>0.54100000000000004</v>
      </c>
      <c r="DD49" s="9">
        <v>0.56100000000000005</v>
      </c>
      <c r="DE49" s="9">
        <v>0.56899999999999995</v>
      </c>
      <c r="DF49" s="9">
        <v>0.57099999999999995</v>
      </c>
      <c r="DG49" s="9">
        <v>0.57499999999999996</v>
      </c>
      <c r="DH49" s="9">
        <v>0.58499999999999996</v>
      </c>
      <c r="DI49" s="9">
        <v>0.58199999999999996</v>
      </c>
      <c r="DJ49" s="9">
        <v>0.59799999999999998</v>
      </c>
      <c r="DK49" s="9">
        <v>0.59899999999999998</v>
      </c>
      <c r="DL49" s="9">
        <v>0.60799999999999998</v>
      </c>
      <c r="DM49" s="9">
        <v>0.60599999999999998</v>
      </c>
      <c r="DN49" s="9">
        <v>0.61599999999999999</v>
      </c>
      <c r="DO49" s="9">
        <v>0.623</v>
      </c>
      <c r="DP49" s="9">
        <v>0.627</v>
      </c>
      <c r="DQ49" s="9">
        <v>0.626</v>
      </c>
      <c r="DR49" s="9">
        <v>0.622</v>
      </c>
      <c r="DS49" s="9">
        <v>0.62</v>
      </c>
      <c r="DT49" s="9">
        <v>0.63400000000000001</v>
      </c>
      <c r="DU49" s="9">
        <v>0.63400000000000001</v>
      </c>
      <c r="DV49" s="9">
        <v>0.629</v>
      </c>
      <c r="DW49" s="9">
        <v>0.63500000000000001</v>
      </c>
      <c r="DX49" s="9">
        <v>0.63</v>
      </c>
      <c r="DY49" s="9">
        <v>0.63500000000000001</v>
      </c>
      <c r="DZ49" s="9">
        <v>0.628</v>
      </c>
      <c r="EA49" s="9">
        <v>0.63200000000000001</v>
      </c>
      <c r="EB49" s="9">
        <v>0.64100000000000001</v>
      </c>
      <c r="EC49" s="9">
        <v>0.64600000000000002</v>
      </c>
      <c r="ED49" s="9">
        <v>0.65200000000000002</v>
      </c>
      <c r="EE49" s="9">
        <v>0.65</v>
      </c>
      <c r="EF49" s="9">
        <v>0.66400000000000003</v>
      </c>
      <c r="EG49" s="9">
        <v>0.65200000000000002</v>
      </c>
      <c r="EH49" s="9">
        <v>0.67</v>
      </c>
      <c r="EI49" s="9">
        <v>0.66400000000000003</v>
      </c>
      <c r="EJ49" s="9">
        <v>0.68100000000000005</v>
      </c>
      <c r="EK49" s="9">
        <v>0.67400000000000004</v>
      </c>
      <c r="EL49" s="9">
        <v>0.66300000000000003</v>
      </c>
      <c r="EM49" s="9">
        <v>0.67400000000000004</v>
      </c>
      <c r="EN49" s="9">
        <v>0.69</v>
      </c>
      <c r="EO49" s="9">
        <v>0.69199999999999995</v>
      </c>
      <c r="EP49" s="9">
        <v>0.69099999999999995</v>
      </c>
      <c r="EQ49" s="9">
        <v>0.69799999999999995</v>
      </c>
      <c r="ER49" s="9">
        <v>0.69199999999999995</v>
      </c>
      <c r="ES49" s="9">
        <v>0.69599999999999995</v>
      </c>
      <c r="ET49" s="9">
        <v>0.69599999999999995</v>
      </c>
      <c r="EU49" s="9">
        <v>0.71199999999999997</v>
      </c>
      <c r="EV49" s="9">
        <v>0.70299999999999996</v>
      </c>
      <c r="EW49" s="9">
        <v>0.71199999999999997</v>
      </c>
      <c r="EX49" s="9">
        <v>0.71799999999999997</v>
      </c>
      <c r="EY49" s="9">
        <v>0.71</v>
      </c>
      <c r="EZ49" s="9">
        <v>0.70599999999999996</v>
      </c>
      <c r="FA49" s="9">
        <v>0.71</v>
      </c>
      <c r="FB49" s="9">
        <v>0.72299999999999998</v>
      </c>
      <c r="FC49" s="9">
        <v>0.71799999999999997</v>
      </c>
      <c r="FD49" s="9">
        <v>0.72499999999999998</v>
      </c>
      <c r="FE49" s="9">
        <v>0.72499999999999998</v>
      </c>
      <c r="FF49" s="9">
        <v>0.74</v>
      </c>
      <c r="FG49" s="9">
        <v>0.72199999999999998</v>
      </c>
      <c r="FH49" s="9">
        <v>0.72399999999999998</v>
      </c>
      <c r="FI49" s="9">
        <v>0.748</v>
      </c>
      <c r="FJ49" s="9">
        <v>0.74199999999999999</v>
      </c>
      <c r="FK49" s="9">
        <v>0.753</v>
      </c>
      <c r="FL49" s="9">
        <v>0.74099999999999999</v>
      </c>
      <c r="FM49" s="9">
        <v>0.73699999999999999</v>
      </c>
      <c r="FN49" s="9">
        <v>0.74</v>
      </c>
      <c r="FO49" s="9">
        <v>0.73899999999999999</v>
      </c>
      <c r="FP49" s="9">
        <v>0.747</v>
      </c>
      <c r="FQ49" s="9">
        <v>0.745</v>
      </c>
      <c r="FR49" s="9">
        <v>0.75</v>
      </c>
      <c r="FS49" s="9">
        <v>0.73899999999999999</v>
      </c>
      <c r="FT49" s="9">
        <v>0.747</v>
      </c>
      <c r="FU49" s="9">
        <v>0.75600000000000001</v>
      </c>
      <c r="FV49" s="9">
        <v>0.75800000000000001</v>
      </c>
      <c r="FW49" s="9">
        <v>0.76300000000000001</v>
      </c>
      <c r="FX49" s="9">
        <v>0.75900000000000001</v>
      </c>
      <c r="FY49" s="9">
        <v>0.755</v>
      </c>
      <c r="FZ49" s="9">
        <v>0.76700000000000002</v>
      </c>
      <c r="GA49" s="9">
        <v>0.755</v>
      </c>
      <c r="GB49" s="9">
        <v>0.77400000000000002</v>
      </c>
      <c r="GC49" s="9">
        <v>0.76400000000000001</v>
      </c>
      <c r="GD49" s="9">
        <v>0.77800000000000002</v>
      </c>
      <c r="GE49" s="9">
        <v>0.77300000000000002</v>
      </c>
      <c r="GF49" s="9">
        <v>0.77200000000000002</v>
      </c>
      <c r="GG49" s="9">
        <v>0.77700000000000002</v>
      </c>
      <c r="GH49" s="9">
        <v>0.77600000000000002</v>
      </c>
      <c r="GI49" s="9">
        <v>0.78100000000000003</v>
      </c>
      <c r="GJ49" s="9">
        <v>0.79700000000000004</v>
      </c>
      <c r="GK49" s="9">
        <v>0.80400000000000005</v>
      </c>
      <c r="GL49" s="9">
        <v>0.80300000000000005</v>
      </c>
      <c r="GM49" s="9">
        <v>0.80200000000000005</v>
      </c>
      <c r="GN49" s="9">
        <v>0.77800000000000002</v>
      </c>
      <c r="GO49" s="9">
        <v>0.81399999999999995</v>
      </c>
      <c r="GP49" s="9">
        <v>0.80600000000000005</v>
      </c>
      <c r="GQ49" s="9">
        <v>0.81499999999999995</v>
      </c>
      <c r="GR49" s="9">
        <v>0.80300000000000005</v>
      </c>
      <c r="GS49" s="9">
        <v>0.80300000000000005</v>
      </c>
      <c r="GT49" s="9">
        <v>0.80100000000000005</v>
      </c>
      <c r="GU49" s="9">
        <v>0.80500000000000005</v>
      </c>
      <c r="GV49" s="9">
        <v>0.81200000000000006</v>
      </c>
      <c r="GW49" s="9">
        <v>0.81</v>
      </c>
      <c r="GX49" s="9">
        <v>0.81100000000000005</v>
      </c>
      <c r="GY49" s="9">
        <v>0.83</v>
      </c>
      <c r="GZ49" s="9">
        <v>0.81699999999999995</v>
      </c>
      <c r="HA49" s="9">
        <v>0.80200000000000005</v>
      </c>
      <c r="HB49" s="9">
        <v>0.82299999999999995</v>
      </c>
      <c r="HC49" s="9">
        <v>0.80900000000000005</v>
      </c>
      <c r="HD49" s="9">
        <v>0.83199999999999996</v>
      </c>
      <c r="HE49" s="9">
        <v>0.81299999999999994</v>
      </c>
      <c r="HF49" s="9">
        <v>0.83699999999999997</v>
      </c>
      <c r="HG49" s="9">
        <v>0.82599999999999996</v>
      </c>
      <c r="HH49" s="9">
        <v>0.81699999999999995</v>
      </c>
      <c r="HI49" s="9">
        <v>0.84699999999999998</v>
      </c>
      <c r="HJ49" s="9">
        <v>0.85699999999999998</v>
      </c>
      <c r="HK49" s="9">
        <v>0.84</v>
      </c>
      <c r="HL49" s="9">
        <v>0.83699999999999997</v>
      </c>
      <c r="HM49" s="9">
        <v>0.82099999999999995</v>
      </c>
      <c r="HN49" s="9">
        <v>0.84699999999999998</v>
      </c>
      <c r="HO49" s="9">
        <v>0.85099999999999998</v>
      </c>
      <c r="HP49" s="9">
        <v>0.83699999999999997</v>
      </c>
      <c r="HQ49" s="9">
        <v>0.83699999999999997</v>
      </c>
      <c r="HR49" s="9">
        <v>0.84899999999999998</v>
      </c>
      <c r="HS49" s="9">
        <v>0.85399999999999998</v>
      </c>
      <c r="HT49" s="9">
        <v>0.84699999999999998</v>
      </c>
      <c r="HU49" s="9">
        <v>0.85599999999999998</v>
      </c>
      <c r="HV49" s="9">
        <v>0.84899999999999998</v>
      </c>
      <c r="HW49" s="9">
        <v>0.85899999999999999</v>
      </c>
      <c r="HX49" s="9">
        <v>0.84699999999999998</v>
      </c>
      <c r="HY49" s="9">
        <v>0.84899999999999998</v>
      </c>
      <c r="HZ49" s="9">
        <v>0.86299999999999999</v>
      </c>
      <c r="IA49" s="9">
        <v>0.85699999999999998</v>
      </c>
      <c r="IB49" s="9">
        <v>0.85199999999999998</v>
      </c>
      <c r="IC49" s="9">
        <v>0.85299999999999998</v>
      </c>
      <c r="ID49" s="9">
        <v>0.86</v>
      </c>
      <c r="IE49" s="9">
        <v>0.872</v>
      </c>
      <c r="IF49" s="9">
        <v>0.86799999999999999</v>
      </c>
      <c r="IG49" s="9">
        <v>0.84699999999999998</v>
      </c>
      <c r="IH49" s="9">
        <v>0.84899999999999998</v>
      </c>
      <c r="II49" s="9">
        <v>0.85499999999999998</v>
      </c>
      <c r="IJ49" s="9">
        <v>0.85199999999999998</v>
      </c>
      <c r="IK49" s="9">
        <v>0.86</v>
      </c>
      <c r="IL49" s="9">
        <v>0.88200000000000001</v>
      </c>
      <c r="IM49" s="9">
        <v>0.85899999999999999</v>
      </c>
      <c r="IN49" s="9">
        <v>0.89</v>
      </c>
      <c r="IO49" s="9">
        <v>0.86399999999999999</v>
      </c>
      <c r="IP49" s="9">
        <v>0.89200000000000002</v>
      </c>
      <c r="IQ49" s="9">
        <v>0.877</v>
      </c>
      <c r="IR49" s="9">
        <v>0.90200000000000002</v>
      </c>
      <c r="IS49" s="9">
        <v>0.88300000000000001</v>
      </c>
      <c r="IT49" s="9">
        <v>0.86799999999999999</v>
      </c>
      <c r="IU49" s="9">
        <v>0.88</v>
      </c>
      <c r="IV49" s="9">
        <v>0.88500000000000001</v>
      </c>
      <c r="IW49" s="9">
        <v>0.89200000000000002</v>
      </c>
      <c r="IX49" s="9">
        <v>0.88200000000000001</v>
      </c>
      <c r="IY49" s="9">
        <v>0.89500000000000002</v>
      </c>
      <c r="IZ49" s="9">
        <v>0.90100000000000002</v>
      </c>
      <c r="JA49" s="9">
        <v>0.89800000000000002</v>
      </c>
      <c r="JB49" s="9">
        <v>0.876</v>
      </c>
      <c r="JC49" s="10">
        <v>0.88800000000000001</v>
      </c>
    </row>
    <row r="50" spans="1:263" x14ac:dyDescent="0.25">
      <c r="B50" s="8" t="s">
        <v>299</v>
      </c>
      <c r="C50" s="13" t="s">
        <v>300</v>
      </c>
      <c r="D50" s="8">
        <v>1.23</v>
      </c>
      <c r="E50" s="9">
        <v>1.2290000000000001</v>
      </c>
      <c r="F50" s="9">
        <v>1.242</v>
      </c>
      <c r="G50" s="9">
        <v>1.266</v>
      </c>
      <c r="H50" s="9">
        <v>1.2509999999999999</v>
      </c>
      <c r="I50" s="9">
        <v>1.252</v>
      </c>
      <c r="J50" s="9">
        <v>1.254</v>
      </c>
      <c r="K50" s="9">
        <v>1.2549999999999999</v>
      </c>
      <c r="L50" s="9">
        <v>1.246</v>
      </c>
      <c r="M50" s="9">
        <v>1.2430000000000001</v>
      </c>
      <c r="N50" s="9">
        <v>1.246</v>
      </c>
      <c r="O50" s="9">
        <v>1.2430000000000001</v>
      </c>
      <c r="P50" s="9">
        <v>1.24</v>
      </c>
      <c r="Q50" s="9">
        <v>1.248</v>
      </c>
      <c r="R50" s="9">
        <v>1.234</v>
      </c>
      <c r="S50" s="9">
        <v>1.234</v>
      </c>
      <c r="T50" s="9">
        <v>1.2250000000000001</v>
      </c>
      <c r="U50" s="9">
        <v>1.22</v>
      </c>
      <c r="V50" s="9">
        <v>1.2210000000000001</v>
      </c>
      <c r="W50" s="9">
        <v>1.2190000000000001</v>
      </c>
      <c r="X50" s="9">
        <v>1.2170000000000001</v>
      </c>
      <c r="Y50" s="9">
        <v>1.2090000000000001</v>
      </c>
      <c r="Z50" s="9">
        <v>1.2050000000000001</v>
      </c>
      <c r="AA50" s="9">
        <v>1.1950000000000001</v>
      </c>
      <c r="AB50" s="9">
        <v>1.1990000000000001</v>
      </c>
      <c r="AC50" s="9">
        <v>1.1910000000000001</v>
      </c>
      <c r="AD50" s="9">
        <v>1.1870000000000001</v>
      </c>
      <c r="AE50" s="9">
        <v>1.181</v>
      </c>
      <c r="AF50" s="9">
        <v>1.1759999999999999</v>
      </c>
      <c r="AG50" s="9">
        <v>1.175</v>
      </c>
      <c r="AH50" s="9">
        <v>1.1559999999999999</v>
      </c>
      <c r="AI50" s="9">
        <v>1.17</v>
      </c>
      <c r="AJ50" s="9">
        <v>1.1539999999999999</v>
      </c>
      <c r="AK50" s="9">
        <v>1.1499999999999999</v>
      </c>
      <c r="AL50" s="9">
        <v>1.143</v>
      </c>
      <c r="AM50" s="9">
        <v>1.1399999999999999</v>
      </c>
      <c r="AN50" s="9">
        <v>1.121</v>
      </c>
      <c r="AO50" s="9">
        <v>1.121</v>
      </c>
      <c r="AP50" s="9">
        <v>1.109</v>
      </c>
      <c r="AQ50" s="9">
        <v>1.1020000000000001</v>
      </c>
      <c r="AR50" s="9">
        <v>1.087</v>
      </c>
      <c r="AS50" s="9">
        <v>1.0780000000000001</v>
      </c>
      <c r="AT50" s="9">
        <v>1.0780000000000001</v>
      </c>
      <c r="AU50" s="9">
        <v>1.0760000000000001</v>
      </c>
      <c r="AV50" s="9">
        <v>1.0640000000000001</v>
      </c>
      <c r="AW50" s="9">
        <v>1.056</v>
      </c>
      <c r="AX50" s="9">
        <v>1.0580000000000001</v>
      </c>
      <c r="AY50" s="9">
        <v>1.042</v>
      </c>
      <c r="AZ50" s="9">
        <v>1.028</v>
      </c>
      <c r="BA50" s="9">
        <v>1.026</v>
      </c>
      <c r="BB50" s="9">
        <v>1.0109999999999999</v>
      </c>
      <c r="BC50" s="9">
        <v>1.014</v>
      </c>
      <c r="BD50" s="9">
        <v>1.0009999999999999</v>
      </c>
      <c r="BE50" s="9">
        <v>0.98399999999999999</v>
      </c>
      <c r="BF50" s="9">
        <v>0.97599999999999998</v>
      </c>
      <c r="BG50" s="9">
        <v>0.96699999999999997</v>
      </c>
      <c r="BH50" s="9">
        <v>0.95899999999999996</v>
      </c>
      <c r="BI50" s="9">
        <v>0.93600000000000005</v>
      </c>
      <c r="BJ50" s="9">
        <v>0.93600000000000005</v>
      </c>
      <c r="BK50" s="9">
        <v>0.93</v>
      </c>
      <c r="BL50" s="9">
        <v>0.90800000000000003</v>
      </c>
      <c r="BM50" s="9">
        <v>0.90300000000000002</v>
      </c>
      <c r="BN50" s="9">
        <v>0.88700000000000001</v>
      </c>
      <c r="BO50" s="9">
        <v>0.875</v>
      </c>
      <c r="BP50" s="9">
        <v>0.85799999999999998</v>
      </c>
      <c r="BQ50" s="9">
        <v>0.83799999999999997</v>
      </c>
      <c r="BR50" s="9">
        <v>0.82099999999999995</v>
      </c>
      <c r="BS50" s="9">
        <v>0.81</v>
      </c>
      <c r="BT50" s="9">
        <v>0.78400000000000003</v>
      </c>
      <c r="BU50" s="9">
        <v>0.75800000000000001</v>
      </c>
      <c r="BV50" s="9">
        <v>0.73899999999999999</v>
      </c>
      <c r="BW50" s="9">
        <v>0.71799999999999997</v>
      </c>
      <c r="BX50" s="9">
        <v>0.69399999999999995</v>
      </c>
      <c r="BY50" s="9">
        <v>0.68100000000000005</v>
      </c>
      <c r="BZ50" s="9">
        <v>0.65800000000000003</v>
      </c>
      <c r="CA50" s="9">
        <v>0.63400000000000001</v>
      </c>
      <c r="CB50" s="9">
        <v>0.61399999999999999</v>
      </c>
      <c r="CC50" s="9">
        <v>0.58699999999999997</v>
      </c>
      <c r="CD50" s="9">
        <v>0.54900000000000004</v>
      </c>
      <c r="CE50" s="9">
        <v>0.505</v>
      </c>
      <c r="CF50" s="9">
        <v>0.436</v>
      </c>
      <c r="CG50" s="9">
        <v>0.434</v>
      </c>
      <c r="CH50" s="9">
        <v>0.44500000000000001</v>
      </c>
      <c r="CI50" s="9">
        <v>0.44700000000000001</v>
      </c>
      <c r="CJ50" s="9">
        <v>0.45300000000000001</v>
      </c>
      <c r="CK50" s="9">
        <v>0.46300000000000002</v>
      </c>
      <c r="CL50" s="9">
        <v>0.46200000000000002</v>
      </c>
      <c r="CM50" s="9">
        <v>0.45600000000000002</v>
      </c>
      <c r="CN50" s="9">
        <v>0.46500000000000002</v>
      </c>
      <c r="CO50" s="9">
        <v>0.46200000000000002</v>
      </c>
      <c r="CP50" s="9">
        <v>0.45800000000000002</v>
      </c>
      <c r="CQ50" s="9">
        <v>0.47399999999999998</v>
      </c>
      <c r="CR50" s="9">
        <v>0.47299999999999998</v>
      </c>
      <c r="CS50" s="9">
        <v>0.47199999999999998</v>
      </c>
      <c r="CT50" s="9">
        <v>0.48399999999999999</v>
      </c>
      <c r="CU50" s="9">
        <v>0.49099999999999999</v>
      </c>
      <c r="CV50" s="9">
        <v>0.48399999999999999</v>
      </c>
      <c r="CW50" s="9">
        <v>0.5</v>
      </c>
      <c r="CX50" s="9">
        <v>0.496</v>
      </c>
      <c r="CY50" s="9">
        <v>0.503</v>
      </c>
      <c r="CZ50" s="9">
        <v>0.502</v>
      </c>
      <c r="DA50" s="9">
        <v>0.50800000000000001</v>
      </c>
      <c r="DB50" s="9">
        <v>0.51300000000000001</v>
      </c>
      <c r="DC50" s="9">
        <v>0.52800000000000002</v>
      </c>
      <c r="DD50" s="9">
        <v>0.52100000000000002</v>
      </c>
      <c r="DE50" s="9">
        <v>0.52400000000000002</v>
      </c>
      <c r="DF50" s="9">
        <v>0.52400000000000002</v>
      </c>
      <c r="DG50" s="9">
        <v>0.52600000000000002</v>
      </c>
      <c r="DH50" s="9">
        <v>0.53500000000000003</v>
      </c>
      <c r="DI50" s="9">
        <v>0.52300000000000002</v>
      </c>
      <c r="DJ50" s="9">
        <v>0.53600000000000003</v>
      </c>
      <c r="DK50" s="9">
        <v>0.53400000000000003</v>
      </c>
      <c r="DL50" s="9">
        <v>0.53400000000000003</v>
      </c>
      <c r="DM50" s="9">
        <v>0.53400000000000003</v>
      </c>
      <c r="DN50" s="9">
        <v>0.53100000000000003</v>
      </c>
      <c r="DO50" s="9">
        <v>0.54</v>
      </c>
      <c r="DP50" s="9">
        <v>0.55400000000000005</v>
      </c>
      <c r="DQ50" s="9">
        <v>0.54300000000000004</v>
      </c>
      <c r="DR50" s="9">
        <v>0.55000000000000004</v>
      </c>
      <c r="DS50" s="9">
        <v>0.54400000000000004</v>
      </c>
      <c r="DT50" s="9">
        <v>0.55400000000000005</v>
      </c>
      <c r="DU50" s="9">
        <v>0.55000000000000004</v>
      </c>
      <c r="DV50" s="9">
        <v>0.55400000000000005</v>
      </c>
      <c r="DW50" s="9">
        <v>0.55500000000000005</v>
      </c>
      <c r="DX50" s="9">
        <v>0.56699999999999995</v>
      </c>
      <c r="DY50" s="9">
        <v>0.56299999999999994</v>
      </c>
      <c r="DZ50" s="9">
        <v>0.56899999999999995</v>
      </c>
      <c r="EA50" s="9">
        <v>0.55800000000000005</v>
      </c>
      <c r="EB50" s="9">
        <v>0.57599999999999996</v>
      </c>
      <c r="EC50" s="9">
        <v>0.57299999999999995</v>
      </c>
      <c r="ED50" s="9">
        <v>0.56999999999999995</v>
      </c>
      <c r="EE50" s="9">
        <v>0.56699999999999995</v>
      </c>
      <c r="EF50" s="9">
        <v>0.57199999999999995</v>
      </c>
      <c r="EG50" s="9">
        <v>0.57799999999999996</v>
      </c>
      <c r="EH50" s="9">
        <v>0.58799999999999997</v>
      </c>
      <c r="EI50" s="9">
        <v>0.57699999999999996</v>
      </c>
      <c r="EJ50" s="9">
        <v>0.59299999999999997</v>
      </c>
      <c r="EK50" s="9">
        <v>0.59199999999999997</v>
      </c>
      <c r="EL50" s="9">
        <v>0.58599999999999997</v>
      </c>
      <c r="EM50" s="9">
        <v>0.59399999999999997</v>
      </c>
      <c r="EN50" s="9">
        <v>0.59699999999999998</v>
      </c>
      <c r="EO50" s="9">
        <v>0.60199999999999998</v>
      </c>
      <c r="EP50" s="9">
        <v>0.6</v>
      </c>
      <c r="EQ50" s="9">
        <v>0.60599999999999998</v>
      </c>
      <c r="ER50" s="9">
        <v>0.61099999999999999</v>
      </c>
      <c r="ES50" s="9">
        <v>0.61599999999999999</v>
      </c>
      <c r="ET50" s="9">
        <v>0.61499999999999999</v>
      </c>
      <c r="EU50" s="9">
        <v>0.61299999999999999</v>
      </c>
      <c r="EV50" s="9">
        <v>0.626</v>
      </c>
      <c r="EW50" s="9">
        <v>0.61699999999999999</v>
      </c>
      <c r="EX50" s="9">
        <v>0.623</v>
      </c>
      <c r="EY50" s="9">
        <v>0.623</v>
      </c>
      <c r="EZ50" s="9">
        <v>0.621</v>
      </c>
      <c r="FA50" s="9">
        <v>0.63200000000000001</v>
      </c>
      <c r="FB50" s="9">
        <v>0.624</v>
      </c>
      <c r="FC50" s="9">
        <v>0.624</v>
      </c>
      <c r="FD50" s="9">
        <v>0.63</v>
      </c>
      <c r="FE50" s="9">
        <v>0.626</v>
      </c>
      <c r="FF50" s="9">
        <v>0.63200000000000001</v>
      </c>
      <c r="FG50" s="9">
        <v>0.63500000000000001</v>
      </c>
      <c r="FH50" s="9">
        <v>0.63800000000000001</v>
      </c>
      <c r="FI50" s="9">
        <v>0.65600000000000003</v>
      </c>
      <c r="FJ50" s="9">
        <v>0.65200000000000002</v>
      </c>
      <c r="FK50" s="9">
        <v>0.65800000000000003</v>
      </c>
      <c r="FL50" s="9">
        <v>0.64900000000000002</v>
      </c>
      <c r="FM50" s="9">
        <v>0.64400000000000002</v>
      </c>
      <c r="FN50" s="9">
        <v>0.65500000000000003</v>
      </c>
      <c r="FO50" s="9">
        <v>0.65100000000000002</v>
      </c>
      <c r="FP50" s="9">
        <v>0.65600000000000003</v>
      </c>
      <c r="FQ50" s="9">
        <v>0.66100000000000003</v>
      </c>
      <c r="FR50" s="9">
        <v>0.66800000000000004</v>
      </c>
      <c r="FS50" s="9">
        <v>0.67300000000000004</v>
      </c>
      <c r="FT50" s="9">
        <v>0.67200000000000004</v>
      </c>
      <c r="FU50" s="9">
        <v>0.68200000000000005</v>
      </c>
      <c r="FV50" s="9">
        <v>0.66</v>
      </c>
      <c r="FW50" s="9">
        <v>0.66200000000000003</v>
      </c>
      <c r="FX50" s="9">
        <v>0.67300000000000004</v>
      </c>
      <c r="FY50" s="9">
        <v>0.67500000000000004</v>
      </c>
      <c r="FZ50" s="9">
        <v>0.67500000000000004</v>
      </c>
      <c r="GA50" s="9">
        <v>0.69299999999999995</v>
      </c>
      <c r="GB50" s="9">
        <v>0.68600000000000005</v>
      </c>
      <c r="GC50" s="9">
        <v>0.69399999999999995</v>
      </c>
      <c r="GD50" s="9">
        <v>0.69</v>
      </c>
      <c r="GE50" s="9">
        <v>0.68600000000000005</v>
      </c>
      <c r="GF50" s="9">
        <v>0.68700000000000006</v>
      </c>
      <c r="GG50" s="9">
        <v>0.68700000000000006</v>
      </c>
      <c r="GH50" s="9">
        <v>0.68200000000000005</v>
      </c>
      <c r="GI50" s="9">
        <v>0.70899999999999996</v>
      </c>
      <c r="GJ50" s="9">
        <v>0.70099999999999996</v>
      </c>
      <c r="GK50" s="9">
        <v>0.71399999999999997</v>
      </c>
      <c r="GL50" s="9">
        <v>0.70499999999999996</v>
      </c>
      <c r="GM50" s="9">
        <v>0.69699999999999995</v>
      </c>
      <c r="GN50" s="9">
        <v>0.71099999999999997</v>
      </c>
      <c r="GO50" s="9">
        <v>0.71299999999999997</v>
      </c>
      <c r="GP50" s="9">
        <v>0.71599999999999997</v>
      </c>
      <c r="GQ50" s="9">
        <v>0.70799999999999996</v>
      </c>
      <c r="GR50" s="9">
        <v>0.72399999999999998</v>
      </c>
      <c r="GS50" s="9">
        <v>0.72599999999999998</v>
      </c>
      <c r="GT50" s="9">
        <v>0.70599999999999996</v>
      </c>
      <c r="GU50" s="9">
        <v>0.73599999999999999</v>
      </c>
      <c r="GV50" s="9">
        <v>0.73</v>
      </c>
      <c r="GW50" s="9">
        <v>0.73399999999999999</v>
      </c>
      <c r="GX50" s="9">
        <v>0.73199999999999998</v>
      </c>
      <c r="GY50" s="9">
        <v>0.73699999999999999</v>
      </c>
      <c r="GZ50" s="9">
        <v>0.72799999999999998</v>
      </c>
      <c r="HA50" s="9">
        <v>0.72799999999999998</v>
      </c>
      <c r="HB50" s="9">
        <v>0.73699999999999999</v>
      </c>
      <c r="HC50" s="9">
        <v>0.72599999999999998</v>
      </c>
      <c r="HD50" s="9">
        <v>0.746</v>
      </c>
      <c r="HE50" s="9">
        <v>0.74099999999999999</v>
      </c>
      <c r="HF50" s="9">
        <v>0.746</v>
      </c>
      <c r="HG50" s="9">
        <v>0.73599999999999999</v>
      </c>
      <c r="HH50" s="9">
        <v>0.73399999999999999</v>
      </c>
      <c r="HI50" s="9">
        <v>0.73399999999999999</v>
      </c>
      <c r="HJ50" s="9">
        <v>0.75</v>
      </c>
      <c r="HK50" s="9">
        <v>0.73199999999999998</v>
      </c>
      <c r="HL50" s="9">
        <v>0.74099999999999999</v>
      </c>
      <c r="HM50" s="9">
        <v>0.748</v>
      </c>
      <c r="HN50" s="9">
        <v>0.75600000000000001</v>
      </c>
      <c r="HO50" s="9">
        <v>0.751</v>
      </c>
      <c r="HP50" s="9">
        <v>0.754</v>
      </c>
      <c r="HQ50" s="9">
        <v>0.76500000000000001</v>
      </c>
      <c r="HR50" s="9">
        <v>0.77100000000000002</v>
      </c>
      <c r="HS50" s="9">
        <v>0.77</v>
      </c>
      <c r="HT50" s="9">
        <v>0.745</v>
      </c>
      <c r="HU50" s="9">
        <v>0.77</v>
      </c>
      <c r="HV50" s="9">
        <v>0.75800000000000001</v>
      </c>
      <c r="HW50" s="9">
        <v>0.77</v>
      </c>
      <c r="HX50" s="9">
        <v>0.76700000000000002</v>
      </c>
      <c r="HY50" s="9">
        <v>0.75600000000000001</v>
      </c>
      <c r="HZ50" s="9">
        <v>0.77700000000000002</v>
      </c>
      <c r="IA50" s="9">
        <v>0.78600000000000003</v>
      </c>
      <c r="IB50" s="9">
        <v>0.78400000000000003</v>
      </c>
      <c r="IC50" s="9">
        <v>0.77500000000000002</v>
      </c>
      <c r="ID50" s="9">
        <v>0.8</v>
      </c>
      <c r="IE50" s="9">
        <v>0.79500000000000004</v>
      </c>
      <c r="IF50" s="9">
        <v>0.77100000000000002</v>
      </c>
      <c r="IG50" s="9">
        <v>0.75900000000000001</v>
      </c>
      <c r="IH50" s="9">
        <v>0.76900000000000002</v>
      </c>
      <c r="II50" s="9">
        <v>0.76500000000000001</v>
      </c>
      <c r="IJ50" s="9">
        <v>0.81399999999999995</v>
      </c>
      <c r="IK50" s="9">
        <v>0.81799999999999995</v>
      </c>
      <c r="IL50" s="9">
        <v>0.80500000000000005</v>
      </c>
      <c r="IM50" s="9">
        <v>0.81699999999999995</v>
      </c>
      <c r="IN50" s="9">
        <v>0.82799999999999996</v>
      </c>
      <c r="IO50" s="9">
        <v>0.80700000000000005</v>
      </c>
      <c r="IP50" s="9">
        <v>0.80100000000000005</v>
      </c>
      <c r="IQ50" s="9">
        <v>0.81200000000000006</v>
      </c>
      <c r="IR50" s="9">
        <v>0.82199999999999995</v>
      </c>
      <c r="IS50" s="9">
        <v>0.82699999999999996</v>
      </c>
      <c r="IT50" s="9">
        <v>0.80800000000000005</v>
      </c>
      <c r="IU50" s="9">
        <v>0.82399999999999995</v>
      </c>
      <c r="IV50" s="9">
        <v>0.83199999999999996</v>
      </c>
      <c r="IW50" s="9">
        <v>0.83199999999999996</v>
      </c>
      <c r="IX50" s="9">
        <v>0.83199999999999996</v>
      </c>
      <c r="IY50" s="9">
        <v>0.82799999999999996</v>
      </c>
      <c r="IZ50" s="9">
        <v>0.82399999999999995</v>
      </c>
      <c r="JA50" s="9">
        <v>0.83</v>
      </c>
      <c r="JB50" s="9">
        <v>0.84</v>
      </c>
      <c r="JC50" s="10">
        <v>0.84399999999999997</v>
      </c>
    </row>
    <row r="51" spans="1:263" x14ac:dyDescent="0.25">
      <c r="B51" s="8" t="s">
        <v>313</v>
      </c>
      <c r="C51" s="13" t="s">
        <v>314</v>
      </c>
      <c r="D51" s="8">
        <v>1.175</v>
      </c>
      <c r="E51" s="9">
        <v>1.17</v>
      </c>
      <c r="F51" s="9">
        <v>1.1759999999999999</v>
      </c>
      <c r="G51" s="9">
        <v>1.1839999999999999</v>
      </c>
      <c r="H51" s="9">
        <v>1.175</v>
      </c>
      <c r="I51" s="9">
        <v>1.163</v>
      </c>
      <c r="J51" s="9">
        <v>1.1819999999999999</v>
      </c>
      <c r="K51" s="9">
        <v>1.173</v>
      </c>
      <c r="L51" s="9">
        <v>1.1679999999999999</v>
      </c>
      <c r="M51" s="9">
        <v>1.167</v>
      </c>
      <c r="N51" s="9">
        <v>1.1879999999999999</v>
      </c>
      <c r="O51" s="9">
        <v>1.159</v>
      </c>
      <c r="P51" s="9">
        <v>1.1599999999999999</v>
      </c>
      <c r="Q51" s="9">
        <v>1.1519999999999999</v>
      </c>
      <c r="R51" s="9">
        <v>1.145</v>
      </c>
      <c r="S51" s="9">
        <v>1.1499999999999999</v>
      </c>
      <c r="T51" s="9">
        <v>1.1519999999999999</v>
      </c>
      <c r="U51" s="9">
        <v>1.137</v>
      </c>
      <c r="V51" s="9">
        <v>1.143</v>
      </c>
      <c r="W51" s="9">
        <v>1.1339999999999999</v>
      </c>
      <c r="X51" s="9">
        <v>1.1319999999999999</v>
      </c>
      <c r="Y51" s="9">
        <v>1.129</v>
      </c>
      <c r="Z51" s="9">
        <v>1.127</v>
      </c>
      <c r="AA51" s="9">
        <v>1.115</v>
      </c>
      <c r="AB51" s="9">
        <v>1.115</v>
      </c>
      <c r="AC51" s="9">
        <v>1.113</v>
      </c>
      <c r="AD51" s="9">
        <v>1.101</v>
      </c>
      <c r="AE51" s="9">
        <v>1.107</v>
      </c>
      <c r="AF51" s="9">
        <v>1.1160000000000001</v>
      </c>
      <c r="AG51" s="9">
        <v>1.095</v>
      </c>
      <c r="AH51" s="9">
        <v>1.0549999999999999</v>
      </c>
      <c r="AI51" s="9">
        <v>1.046</v>
      </c>
      <c r="AJ51" s="9">
        <v>1.038</v>
      </c>
      <c r="AK51" s="9">
        <v>1.0369999999999999</v>
      </c>
      <c r="AL51" s="9">
        <v>1.03</v>
      </c>
      <c r="AM51" s="9">
        <v>1.0149999999999999</v>
      </c>
      <c r="AN51" s="9">
        <v>1.0029999999999999</v>
      </c>
      <c r="AO51" s="9">
        <v>1.012</v>
      </c>
      <c r="AP51" s="9">
        <v>0.998</v>
      </c>
      <c r="AQ51" s="9">
        <v>0.97399999999999998</v>
      </c>
      <c r="AR51" s="9">
        <v>0.97399999999999998</v>
      </c>
      <c r="AS51" s="9">
        <v>0.97199999999999998</v>
      </c>
      <c r="AT51" s="9">
        <v>0.97</v>
      </c>
      <c r="AU51" s="9">
        <v>0.95499999999999996</v>
      </c>
      <c r="AV51" s="9">
        <v>0.94399999999999995</v>
      </c>
      <c r="AW51" s="9">
        <v>0.92900000000000005</v>
      </c>
      <c r="AX51" s="9">
        <v>0.92900000000000005</v>
      </c>
      <c r="AY51" s="9">
        <v>0.91800000000000004</v>
      </c>
      <c r="AZ51" s="9">
        <v>0.90300000000000002</v>
      </c>
      <c r="BA51" s="9">
        <v>0.89400000000000002</v>
      </c>
      <c r="BB51" s="9">
        <v>0.88600000000000001</v>
      </c>
      <c r="BC51" s="9">
        <v>0.89</v>
      </c>
      <c r="BD51" s="9">
        <v>0.86599999999999999</v>
      </c>
      <c r="BE51" s="9">
        <v>0.86099999999999999</v>
      </c>
      <c r="BF51" s="9">
        <v>0.84899999999999998</v>
      </c>
      <c r="BG51" s="9">
        <v>0.83799999999999997</v>
      </c>
      <c r="BH51" s="9">
        <v>0.82499999999999996</v>
      </c>
      <c r="BI51" s="9">
        <v>0.81</v>
      </c>
      <c r="BJ51" s="9">
        <v>0.80200000000000005</v>
      </c>
      <c r="BK51" s="9">
        <v>0.79600000000000004</v>
      </c>
      <c r="BL51" s="9">
        <v>0.78100000000000003</v>
      </c>
      <c r="BM51" s="9">
        <v>0.77100000000000002</v>
      </c>
      <c r="BN51" s="9">
        <v>0.754</v>
      </c>
      <c r="BO51" s="9">
        <v>0.752</v>
      </c>
      <c r="BP51" s="9">
        <v>0.73199999999999998</v>
      </c>
      <c r="BQ51" s="9">
        <v>0.72299999999999998</v>
      </c>
      <c r="BR51" s="9">
        <v>0.70699999999999996</v>
      </c>
      <c r="BS51" s="9">
        <v>0.69199999999999995</v>
      </c>
      <c r="BT51" s="9">
        <v>0.67100000000000004</v>
      </c>
      <c r="BU51" s="9">
        <v>0.66</v>
      </c>
      <c r="BV51" s="9">
        <v>0.63600000000000001</v>
      </c>
      <c r="BW51" s="9">
        <v>0.63</v>
      </c>
      <c r="BX51" s="9">
        <v>0.59799999999999998</v>
      </c>
      <c r="BY51" s="9">
        <v>0.56899999999999995</v>
      </c>
      <c r="BZ51" s="9">
        <v>0.55200000000000005</v>
      </c>
      <c r="CA51" s="9">
        <v>0.51900000000000002</v>
      </c>
      <c r="CB51" s="9">
        <v>0.49299999999999999</v>
      </c>
      <c r="CC51" s="9">
        <v>0.43</v>
      </c>
      <c r="CD51" s="9">
        <v>0.38300000000000001</v>
      </c>
      <c r="CE51" s="9">
        <v>0.38700000000000001</v>
      </c>
      <c r="CF51" s="9">
        <v>0.38500000000000001</v>
      </c>
      <c r="CG51" s="9">
        <v>0.39200000000000002</v>
      </c>
      <c r="CH51" s="9">
        <v>0.39700000000000002</v>
      </c>
      <c r="CI51" s="9">
        <v>0.40600000000000003</v>
      </c>
      <c r="CJ51" s="9">
        <v>0.39800000000000002</v>
      </c>
      <c r="CK51" s="9">
        <v>0.41599999999999998</v>
      </c>
      <c r="CL51" s="9">
        <v>0.41</v>
      </c>
      <c r="CM51" s="9">
        <v>0.40899999999999997</v>
      </c>
      <c r="CN51" s="9">
        <v>0.41799999999999998</v>
      </c>
      <c r="CO51" s="9">
        <v>0.40899999999999997</v>
      </c>
      <c r="CP51" s="9">
        <v>0.42699999999999999</v>
      </c>
      <c r="CQ51" s="9">
        <v>0.42199999999999999</v>
      </c>
      <c r="CR51" s="9">
        <v>0.42</v>
      </c>
      <c r="CS51" s="9">
        <v>0.43</v>
      </c>
      <c r="CT51" s="9">
        <v>0.437</v>
      </c>
      <c r="CU51" s="9">
        <v>0.43</v>
      </c>
      <c r="CV51" s="9">
        <v>0.437</v>
      </c>
      <c r="CW51" s="9">
        <v>0.436</v>
      </c>
      <c r="CX51" s="9">
        <v>0.443</v>
      </c>
      <c r="CY51" s="9">
        <v>0.44400000000000001</v>
      </c>
      <c r="CZ51" s="9">
        <v>0.443</v>
      </c>
      <c r="DA51" s="9">
        <v>0.44900000000000001</v>
      </c>
      <c r="DB51" s="9">
        <v>0.45</v>
      </c>
      <c r="DC51" s="9">
        <v>0.45700000000000002</v>
      </c>
      <c r="DD51" s="9">
        <v>0.45900000000000002</v>
      </c>
      <c r="DE51" s="9">
        <v>0.47199999999999998</v>
      </c>
      <c r="DF51" s="9">
        <v>0.46300000000000002</v>
      </c>
      <c r="DG51" s="9">
        <v>0.46100000000000002</v>
      </c>
      <c r="DH51" s="9">
        <v>0.46500000000000002</v>
      </c>
      <c r="DI51" s="9">
        <v>0.46800000000000003</v>
      </c>
      <c r="DJ51" s="9">
        <v>0.48199999999999998</v>
      </c>
      <c r="DK51" s="9">
        <v>0.47799999999999998</v>
      </c>
      <c r="DL51" s="9">
        <v>0.48</v>
      </c>
      <c r="DM51" s="9">
        <v>0.49</v>
      </c>
      <c r="DN51" s="9">
        <v>0.48599999999999999</v>
      </c>
      <c r="DO51" s="9">
        <v>0.49</v>
      </c>
      <c r="DP51" s="9">
        <v>0.49399999999999999</v>
      </c>
      <c r="DQ51" s="9">
        <v>0.48599999999999999</v>
      </c>
      <c r="DR51" s="9">
        <v>0.496</v>
      </c>
      <c r="DS51" s="9">
        <v>0.48899999999999999</v>
      </c>
      <c r="DT51" s="9">
        <v>0.50600000000000001</v>
      </c>
      <c r="DU51" s="9">
        <v>0.496</v>
      </c>
      <c r="DV51" s="9">
        <v>0.502</v>
      </c>
      <c r="DW51" s="9">
        <v>0.50700000000000001</v>
      </c>
      <c r="DX51" s="9">
        <v>0.49299999999999999</v>
      </c>
      <c r="DY51" s="9">
        <v>0.504</v>
      </c>
      <c r="DZ51" s="9">
        <v>0.51700000000000002</v>
      </c>
      <c r="EA51" s="9">
        <v>0.50900000000000001</v>
      </c>
      <c r="EB51" s="9">
        <v>0.51400000000000001</v>
      </c>
      <c r="EC51" s="9">
        <v>0.52700000000000002</v>
      </c>
      <c r="ED51" s="9">
        <v>0.52600000000000002</v>
      </c>
      <c r="EE51" s="9">
        <v>0.53200000000000003</v>
      </c>
      <c r="EF51" s="9">
        <v>0.51500000000000001</v>
      </c>
      <c r="EG51" s="9">
        <v>0.51800000000000002</v>
      </c>
      <c r="EH51" s="9">
        <v>0.52200000000000002</v>
      </c>
      <c r="EI51" s="9">
        <v>0.52200000000000002</v>
      </c>
      <c r="EJ51" s="9">
        <v>0.53300000000000003</v>
      </c>
      <c r="EK51" s="9">
        <v>0.54100000000000004</v>
      </c>
      <c r="EL51" s="9">
        <v>0.53900000000000003</v>
      </c>
      <c r="EM51" s="9">
        <v>0.52400000000000002</v>
      </c>
      <c r="EN51" s="9">
        <v>0.53600000000000003</v>
      </c>
      <c r="EO51" s="9">
        <v>0.54900000000000004</v>
      </c>
      <c r="EP51" s="9">
        <v>0.54600000000000004</v>
      </c>
      <c r="EQ51" s="9">
        <v>0.55000000000000004</v>
      </c>
      <c r="ER51" s="9">
        <v>0.55200000000000005</v>
      </c>
      <c r="ES51" s="9">
        <v>0.54800000000000004</v>
      </c>
      <c r="ET51" s="9">
        <v>0.55100000000000005</v>
      </c>
      <c r="EU51" s="9">
        <v>0.56100000000000005</v>
      </c>
      <c r="EV51" s="9">
        <v>0.56200000000000006</v>
      </c>
      <c r="EW51" s="9">
        <v>0.55500000000000005</v>
      </c>
      <c r="EX51" s="9">
        <v>0.55600000000000005</v>
      </c>
      <c r="EY51" s="9">
        <v>0.55800000000000005</v>
      </c>
      <c r="EZ51" s="9">
        <v>0.56000000000000005</v>
      </c>
      <c r="FA51" s="9">
        <v>0.57499999999999996</v>
      </c>
      <c r="FB51" s="9">
        <v>0.57199999999999995</v>
      </c>
      <c r="FC51" s="9">
        <v>0.56200000000000006</v>
      </c>
      <c r="FD51" s="9">
        <v>0.56799999999999995</v>
      </c>
      <c r="FE51" s="9">
        <v>0.59499999999999997</v>
      </c>
      <c r="FF51" s="9">
        <v>0.57799999999999996</v>
      </c>
      <c r="FG51" s="9">
        <v>0.59099999999999997</v>
      </c>
      <c r="FH51" s="9">
        <v>0.57599999999999996</v>
      </c>
      <c r="FI51" s="9">
        <v>0.58399999999999996</v>
      </c>
      <c r="FJ51" s="9">
        <v>0.59799999999999998</v>
      </c>
      <c r="FK51" s="9">
        <v>0.59599999999999997</v>
      </c>
      <c r="FL51" s="9">
        <v>0.60099999999999998</v>
      </c>
      <c r="FM51" s="9">
        <v>0.58499999999999996</v>
      </c>
      <c r="FN51" s="9">
        <v>0.59499999999999997</v>
      </c>
      <c r="FO51" s="9">
        <v>0.60199999999999998</v>
      </c>
      <c r="FP51" s="9">
        <v>0.60699999999999998</v>
      </c>
      <c r="FQ51" s="9">
        <v>0.60599999999999998</v>
      </c>
      <c r="FR51" s="9">
        <v>0.59899999999999998</v>
      </c>
      <c r="FS51" s="9">
        <v>0.59499999999999997</v>
      </c>
      <c r="FT51" s="9">
        <v>0.61199999999999999</v>
      </c>
      <c r="FU51" s="9">
        <v>0.60899999999999999</v>
      </c>
      <c r="FV51" s="9">
        <v>0.60299999999999998</v>
      </c>
      <c r="FW51" s="9">
        <v>0.61499999999999999</v>
      </c>
      <c r="FX51" s="9">
        <v>0.59899999999999998</v>
      </c>
      <c r="FY51" s="9">
        <v>0.61199999999999999</v>
      </c>
      <c r="FZ51" s="9">
        <v>0.60299999999999998</v>
      </c>
      <c r="GA51" s="9">
        <v>0.60699999999999998</v>
      </c>
      <c r="GB51" s="9">
        <v>0.626</v>
      </c>
      <c r="GC51" s="9">
        <v>0.61699999999999999</v>
      </c>
      <c r="GD51" s="9">
        <v>0.62</v>
      </c>
      <c r="GE51" s="9">
        <v>0.623</v>
      </c>
      <c r="GF51" s="9">
        <v>0.623</v>
      </c>
      <c r="GG51" s="9">
        <v>0.63800000000000001</v>
      </c>
      <c r="GH51" s="9">
        <v>0.61299999999999999</v>
      </c>
      <c r="GI51" s="9">
        <v>0.628</v>
      </c>
      <c r="GJ51" s="9">
        <v>0.64300000000000002</v>
      </c>
      <c r="GK51" s="9">
        <v>0.64500000000000002</v>
      </c>
      <c r="GL51" s="9">
        <v>0.64700000000000002</v>
      </c>
      <c r="GM51" s="9">
        <v>0.64300000000000002</v>
      </c>
      <c r="GN51" s="9">
        <v>0.624</v>
      </c>
      <c r="GO51" s="9">
        <v>0.64800000000000002</v>
      </c>
      <c r="GP51" s="9">
        <v>0.65200000000000002</v>
      </c>
      <c r="GQ51" s="9">
        <v>0.63400000000000001</v>
      </c>
      <c r="GR51" s="9">
        <v>0.65100000000000002</v>
      </c>
      <c r="GS51" s="9">
        <v>0.65100000000000002</v>
      </c>
      <c r="GT51" s="9">
        <v>0.63100000000000001</v>
      </c>
      <c r="GU51" s="9">
        <v>0.66</v>
      </c>
      <c r="GV51" s="9">
        <v>0.67500000000000004</v>
      </c>
      <c r="GW51" s="9">
        <v>0.66600000000000004</v>
      </c>
      <c r="GX51" s="9">
        <v>0.67400000000000004</v>
      </c>
      <c r="GY51" s="9">
        <v>0.65</v>
      </c>
      <c r="GZ51" s="9">
        <v>0.66100000000000003</v>
      </c>
      <c r="HA51" s="9">
        <v>0.65400000000000003</v>
      </c>
      <c r="HB51" s="9">
        <v>0.66400000000000003</v>
      </c>
      <c r="HC51" s="9">
        <v>0.66700000000000004</v>
      </c>
      <c r="HD51" s="9">
        <v>0.66400000000000003</v>
      </c>
      <c r="HE51" s="9">
        <v>0.67600000000000005</v>
      </c>
      <c r="HF51" s="9">
        <v>0.67200000000000004</v>
      </c>
      <c r="HG51" s="9">
        <v>0.66800000000000004</v>
      </c>
      <c r="HH51" s="9">
        <v>0.67800000000000005</v>
      </c>
      <c r="HI51" s="9">
        <v>0.68500000000000005</v>
      </c>
      <c r="HJ51" s="9">
        <v>0.68</v>
      </c>
      <c r="HK51" s="9">
        <v>0.67700000000000005</v>
      </c>
      <c r="HL51" s="9">
        <v>0.69399999999999995</v>
      </c>
      <c r="HM51" s="9">
        <v>0.67600000000000005</v>
      </c>
      <c r="HN51" s="9">
        <v>0.68100000000000005</v>
      </c>
      <c r="HO51" s="9">
        <v>0.68799999999999994</v>
      </c>
      <c r="HP51" s="9">
        <v>0.68200000000000005</v>
      </c>
      <c r="HQ51" s="9">
        <v>0.70699999999999996</v>
      </c>
      <c r="HR51" s="9">
        <v>0.70299999999999996</v>
      </c>
      <c r="HS51" s="9">
        <v>0.68300000000000005</v>
      </c>
      <c r="HT51" s="9">
        <v>0.67600000000000005</v>
      </c>
      <c r="HU51" s="9">
        <v>0.69699999999999995</v>
      </c>
      <c r="HV51" s="9">
        <v>0.70399999999999996</v>
      </c>
      <c r="HW51" s="9">
        <v>0.72299999999999998</v>
      </c>
      <c r="HX51" s="9">
        <v>0.68400000000000005</v>
      </c>
      <c r="HY51" s="9">
        <v>0.70099999999999996</v>
      </c>
      <c r="HZ51" s="9">
        <v>0.72699999999999998</v>
      </c>
      <c r="IA51" s="9">
        <v>0.67</v>
      </c>
      <c r="IB51" s="9">
        <v>0.66900000000000004</v>
      </c>
      <c r="IC51" s="9">
        <v>0.69099999999999995</v>
      </c>
      <c r="ID51" s="9">
        <v>0.69099999999999995</v>
      </c>
      <c r="IE51" s="9">
        <v>0.7</v>
      </c>
      <c r="IF51" s="9">
        <v>0.70899999999999996</v>
      </c>
      <c r="IG51" s="9">
        <v>0.69799999999999995</v>
      </c>
      <c r="IH51" s="9">
        <v>0.69399999999999995</v>
      </c>
      <c r="II51" s="9">
        <v>0.68899999999999995</v>
      </c>
      <c r="IJ51" s="9">
        <v>0.69499999999999995</v>
      </c>
      <c r="IK51" s="9">
        <v>0.70199999999999996</v>
      </c>
      <c r="IL51" s="9">
        <v>0.71799999999999997</v>
      </c>
      <c r="IM51" s="9">
        <v>0.70199999999999996</v>
      </c>
      <c r="IN51" s="9">
        <v>0.747</v>
      </c>
      <c r="IO51" s="9">
        <v>0.71399999999999997</v>
      </c>
      <c r="IP51" s="9">
        <v>0.70499999999999996</v>
      </c>
      <c r="IQ51" s="9">
        <v>0.69499999999999995</v>
      </c>
      <c r="IR51" s="9">
        <v>0.71699999999999997</v>
      </c>
      <c r="IS51" s="9">
        <v>0.72899999999999998</v>
      </c>
      <c r="IT51" s="9">
        <v>0.72399999999999998</v>
      </c>
      <c r="IU51" s="9">
        <v>0.76800000000000002</v>
      </c>
      <c r="IV51" s="9">
        <v>0.73</v>
      </c>
      <c r="IW51" s="9">
        <v>0.73</v>
      </c>
      <c r="IX51" s="9">
        <v>0.74399999999999999</v>
      </c>
      <c r="IY51" s="9">
        <v>0.76200000000000001</v>
      </c>
      <c r="IZ51" s="9">
        <v>0.71</v>
      </c>
      <c r="JA51" s="9">
        <v>0.75800000000000001</v>
      </c>
      <c r="JB51" s="9">
        <v>0.752</v>
      </c>
      <c r="JC51" s="10">
        <v>0.73199999999999998</v>
      </c>
    </row>
    <row r="52" spans="1:263" x14ac:dyDescent="0.25">
      <c r="D52">
        <f>AVERAGE(D49:D51)</f>
        <v>1.2133333333333332</v>
      </c>
      <c r="E52">
        <f t="shared" ref="E52" si="274">AVERAGE(E49:E51)</f>
        <v>1.212</v>
      </c>
      <c r="F52">
        <f t="shared" ref="F52" si="275">AVERAGE(F49:F51)</f>
        <v>1.2246666666666668</v>
      </c>
      <c r="G52">
        <f t="shared" ref="G52" si="276">AVERAGE(G49:G51)</f>
        <v>1.234</v>
      </c>
      <c r="H52">
        <f t="shared" ref="H52" si="277">AVERAGE(H49:H51)</f>
        <v>1.2253333333333334</v>
      </c>
      <c r="I52">
        <f t="shared" ref="I52" si="278">AVERAGE(I49:I51)</f>
        <v>1.224</v>
      </c>
      <c r="J52">
        <f t="shared" ref="J52" si="279">AVERAGE(J49:J51)</f>
        <v>1.2310000000000001</v>
      </c>
      <c r="K52">
        <f t="shared" ref="K52" si="280">AVERAGE(K49:K51)</f>
        <v>1.2293333333333332</v>
      </c>
      <c r="L52">
        <f t="shared" ref="L52" si="281">AVERAGE(L49:L51)</f>
        <v>1.2226666666666668</v>
      </c>
      <c r="M52">
        <f t="shared" ref="M52" si="282">AVERAGE(M49:M51)</f>
        <v>1.2183333333333335</v>
      </c>
      <c r="N52">
        <f t="shared" ref="N52" si="283">AVERAGE(N49:N51)</f>
        <v>1.2306666666666668</v>
      </c>
      <c r="O52">
        <f t="shared" ref="O52" si="284">AVERAGE(O49:O51)</f>
        <v>1.212</v>
      </c>
      <c r="P52">
        <f t="shared" ref="P52" si="285">AVERAGE(P49:P51)</f>
        <v>1.2153333333333334</v>
      </c>
      <c r="Q52">
        <f t="shared" ref="Q52" si="286">AVERAGE(Q49:Q51)</f>
        <v>1.21</v>
      </c>
      <c r="R52">
        <f t="shared" ref="R52" si="287">AVERAGE(R49:R51)</f>
        <v>1.2056666666666667</v>
      </c>
      <c r="S52">
        <f t="shared" ref="S52" si="288">AVERAGE(S49:S51)</f>
        <v>1.2093333333333331</v>
      </c>
      <c r="T52">
        <f t="shared" ref="T52" si="289">AVERAGE(T49:T51)</f>
        <v>1.2016666666666669</v>
      </c>
      <c r="U52">
        <f t="shared" ref="U52" si="290">AVERAGE(U49:U51)</f>
        <v>1.1963333333333332</v>
      </c>
      <c r="V52">
        <f t="shared" ref="V52" si="291">AVERAGE(V49:V51)</f>
        <v>1.202</v>
      </c>
      <c r="W52">
        <f t="shared" ref="W52" si="292">AVERAGE(W49:W51)</f>
        <v>1.1946666666666668</v>
      </c>
      <c r="X52">
        <f t="shared" ref="X52" si="293">AVERAGE(X49:X51)</f>
        <v>1.1926666666666668</v>
      </c>
      <c r="Y52">
        <f t="shared" ref="Y52" si="294">AVERAGE(Y49:Y51)</f>
        <v>1.1913333333333334</v>
      </c>
      <c r="Z52">
        <f t="shared" ref="Z52" si="295">AVERAGE(Z49:Z51)</f>
        <v>1.1883333333333335</v>
      </c>
      <c r="AA52">
        <f t="shared" ref="AA52" si="296">AVERAGE(AA49:AA51)</f>
        <v>1.1736666666666666</v>
      </c>
      <c r="AB52">
        <f t="shared" ref="AB52" si="297">AVERAGE(AB49:AB51)</f>
        <v>1.1786666666666668</v>
      </c>
      <c r="AC52">
        <f t="shared" ref="AC52" si="298">AVERAGE(AC49:AC51)</f>
        <v>1.1713333333333333</v>
      </c>
      <c r="AD52">
        <f t="shared" ref="AD52" si="299">AVERAGE(AD49:AD51)</f>
        <v>1.1679999999999999</v>
      </c>
      <c r="AE52">
        <f t="shared" ref="AE52" si="300">AVERAGE(AE49:AE51)</f>
        <v>1.163</v>
      </c>
      <c r="AF52">
        <f t="shared" ref="AF52" si="301">AVERAGE(AF49:AF51)</f>
        <v>1.163</v>
      </c>
      <c r="AG52">
        <f t="shared" ref="AG52" si="302">AVERAGE(AG49:AG51)</f>
        <v>1.1546666666666665</v>
      </c>
      <c r="AH52">
        <f t="shared" ref="AH52" si="303">AVERAGE(AH49:AH51)</f>
        <v>1.1306666666666665</v>
      </c>
      <c r="AI52">
        <f t="shared" ref="AI52" si="304">AVERAGE(AI49:AI51)</f>
        <v>1.1326666666666665</v>
      </c>
      <c r="AJ52">
        <f t="shared" ref="AJ52" si="305">AVERAGE(AJ49:AJ51)</f>
        <v>1.1233333333333333</v>
      </c>
      <c r="AK52">
        <f t="shared" ref="AK52" si="306">AVERAGE(AK49:AK51)</f>
        <v>1.1183333333333332</v>
      </c>
      <c r="AL52">
        <f t="shared" ref="AL52" si="307">AVERAGE(AL49:AL51)</f>
        <v>1.111</v>
      </c>
      <c r="AM52">
        <f t="shared" ref="AM52" si="308">AVERAGE(AM49:AM51)</f>
        <v>1.1023333333333332</v>
      </c>
      <c r="AN52">
        <f t="shared" ref="AN52" si="309">AVERAGE(AN49:AN51)</f>
        <v>1.0866666666666667</v>
      </c>
      <c r="AO52">
        <f t="shared" ref="AO52" si="310">AVERAGE(AO49:AO51)</f>
        <v>1.0896666666666666</v>
      </c>
      <c r="AP52">
        <f t="shared" ref="AP52" si="311">AVERAGE(AP49:AP51)</f>
        <v>1.0783333333333334</v>
      </c>
      <c r="AQ52">
        <f t="shared" ref="AQ52" si="312">AVERAGE(AQ49:AQ51)</f>
        <v>1.0646666666666667</v>
      </c>
      <c r="AR52">
        <f t="shared" ref="AR52" si="313">AVERAGE(AR49:AR51)</f>
        <v>1.0590000000000002</v>
      </c>
      <c r="AS52">
        <f t="shared" ref="AS52" si="314">AVERAGE(AS49:AS51)</f>
        <v>1.0513333333333335</v>
      </c>
      <c r="AT52">
        <f t="shared" ref="AT52" si="315">AVERAGE(AT49:AT51)</f>
        <v>1.046</v>
      </c>
      <c r="AU52">
        <f t="shared" ref="AU52" si="316">AVERAGE(AU49:AU51)</f>
        <v>1.0410000000000001</v>
      </c>
      <c r="AV52">
        <f t="shared" ref="AV52" si="317">AVERAGE(AV49:AV51)</f>
        <v>1.028</v>
      </c>
      <c r="AW52">
        <f t="shared" ref="AW52" si="318">AVERAGE(AW49:AW51)</f>
        <v>1.0186666666666666</v>
      </c>
      <c r="AX52">
        <f t="shared" ref="AX52" si="319">AVERAGE(AX49:AX51)</f>
        <v>1.018</v>
      </c>
      <c r="AY52">
        <f t="shared" ref="AY52" si="320">AVERAGE(AY49:AY51)</f>
        <v>1.006</v>
      </c>
      <c r="AZ52">
        <f t="shared" ref="AZ52" si="321">AVERAGE(AZ49:AZ51)</f>
        <v>0.9903333333333334</v>
      </c>
      <c r="BA52">
        <f t="shared" ref="BA52" si="322">AVERAGE(BA49:BA51)</f>
        <v>0.9820000000000001</v>
      </c>
      <c r="BB52">
        <f t="shared" ref="BB52" si="323">AVERAGE(BB49:BB51)</f>
        <v>0.97133333333333327</v>
      </c>
      <c r="BC52">
        <f t="shared" ref="BC52" si="324">AVERAGE(BC49:BC51)</f>
        <v>0.97500000000000009</v>
      </c>
      <c r="BD52">
        <f t="shared" ref="BD52" si="325">AVERAGE(BD49:BD51)</f>
        <v>0.95666666666666655</v>
      </c>
      <c r="BE52">
        <f t="shared" ref="BE52" si="326">AVERAGE(BE49:BE51)</f>
        <v>0.94866666666666666</v>
      </c>
      <c r="BF52">
        <f t="shared" ref="BF52" si="327">AVERAGE(BF49:BF51)</f>
        <v>0.93366666666666676</v>
      </c>
      <c r="BG52">
        <f t="shared" ref="BG52" si="328">AVERAGE(BG49:BG51)</f>
        <v>0.92366666666666664</v>
      </c>
      <c r="BH52">
        <f t="shared" ref="BH52" si="329">AVERAGE(BH49:BH51)</f>
        <v>0.91533333333333322</v>
      </c>
      <c r="BI52">
        <f t="shared" ref="BI52" si="330">AVERAGE(BI49:BI51)</f>
        <v>0.89466666666666672</v>
      </c>
      <c r="BJ52">
        <f t="shared" ref="BJ52" si="331">AVERAGE(BJ49:BJ51)</f>
        <v>0.89466666666666672</v>
      </c>
      <c r="BK52">
        <f t="shared" ref="BK52" si="332">AVERAGE(BK49:BK51)</f>
        <v>0.8846666666666666</v>
      </c>
      <c r="BL52">
        <f t="shared" ref="BL52" si="333">AVERAGE(BL49:BL51)</f>
        <v>0.8660000000000001</v>
      </c>
      <c r="BM52">
        <f t="shared" ref="BM52" si="334">AVERAGE(BM49:BM51)</f>
        <v>0.86066666666666658</v>
      </c>
      <c r="BN52">
        <f t="shared" ref="BN52" si="335">AVERAGE(BN49:BN51)</f>
        <v>0.84199999999999997</v>
      </c>
      <c r="BO52">
        <f t="shared" ref="BO52" si="336">AVERAGE(BO49:BO51)</f>
        <v>0.82966666666666666</v>
      </c>
      <c r="BP52">
        <f t="shared" ref="BP52" si="337">AVERAGE(BP49:BP51)</f>
        <v>0.81633333333333324</v>
      </c>
      <c r="BQ52">
        <f t="shared" ref="BQ52" si="338">AVERAGE(BQ49:BQ51)</f>
        <v>0.80266666666666664</v>
      </c>
      <c r="BR52">
        <f t="shared" ref="BR52" si="339">AVERAGE(BR49:BR51)</f>
        <v>0.78333333333333321</v>
      </c>
      <c r="BS52">
        <f t="shared" ref="BS52" si="340">AVERAGE(BS49:BS51)</f>
        <v>0.77066666666666672</v>
      </c>
      <c r="BT52">
        <f t="shared" ref="BT52" si="341">AVERAGE(BT49:BT51)</f>
        <v>0.74533333333333329</v>
      </c>
      <c r="BU52">
        <f t="shared" ref="BU52" si="342">AVERAGE(BU49:BU51)</f>
        <v>0.72766666666666679</v>
      </c>
      <c r="BV52">
        <f t="shared" ref="BV52" si="343">AVERAGE(BV49:BV51)</f>
        <v>0.70333333333333325</v>
      </c>
      <c r="BW52">
        <f t="shared" ref="BW52" si="344">AVERAGE(BW49:BW51)</f>
        <v>0.68966666666666665</v>
      </c>
      <c r="BX52">
        <f t="shared" ref="BX52" si="345">AVERAGE(BX49:BX51)</f>
        <v>0.66</v>
      </c>
      <c r="BY52">
        <f t="shared" ref="BY52" si="346">AVERAGE(BY49:BY51)</f>
        <v>0.63633333333333331</v>
      </c>
      <c r="BZ52">
        <f t="shared" ref="BZ52" si="347">AVERAGE(BZ49:BZ51)</f>
        <v>0.60766666666666669</v>
      </c>
      <c r="CA52">
        <f t="shared" ref="CA52" si="348">AVERAGE(CA49:CA51)</f>
        <v>0.56666666666666676</v>
      </c>
      <c r="CB52">
        <f t="shared" ref="CB52" si="349">AVERAGE(CB49:CB51)</f>
        <v>0.54866666666666664</v>
      </c>
      <c r="CC52">
        <f t="shared" ref="CC52" si="350">AVERAGE(CC49:CC51)</f>
        <v>0.51100000000000001</v>
      </c>
      <c r="CD52">
        <f t="shared" ref="CD52" si="351">AVERAGE(CD49:CD51)</f>
        <v>0.48200000000000004</v>
      </c>
      <c r="CE52">
        <f t="shared" ref="CE52" si="352">AVERAGE(CE49:CE51)</f>
        <v>0.46433333333333332</v>
      </c>
      <c r="CF52">
        <f t="shared" ref="CF52" si="353">AVERAGE(CF49:CF51)</f>
        <v>0.4403333333333333</v>
      </c>
      <c r="CG52">
        <f t="shared" ref="CG52" si="354">AVERAGE(CG49:CG51)</f>
        <v>0.442</v>
      </c>
      <c r="CH52">
        <f t="shared" ref="CH52" si="355">AVERAGE(CH49:CH51)</f>
        <v>0.44733333333333336</v>
      </c>
      <c r="CI52">
        <f t="shared" ref="CI52" si="356">AVERAGE(CI49:CI51)</f>
        <v>0.45233333333333342</v>
      </c>
      <c r="CJ52">
        <f t="shared" ref="CJ52" si="357">AVERAGE(CJ49:CJ51)</f>
        <v>0.45366666666666672</v>
      </c>
      <c r="CK52">
        <f t="shared" ref="CK52" si="358">AVERAGE(CK49:CK51)</f>
        <v>0.46833333333333332</v>
      </c>
      <c r="CL52">
        <f t="shared" ref="CL52" si="359">AVERAGE(CL49:CL51)</f>
        <v>0.46633333333333332</v>
      </c>
      <c r="CM52">
        <f t="shared" ref="CM52" si="360">AVERAGE(CM49:CM51)</f>
        <v>0.46900000000000003</v>
      </c>
      <c r="CN52">
        <f t="shared" ref="CN52" si="361">AVERAGE(CN49:CN51)</f>
        <v>0.47599999999999998</v>
      </c>
      <c r="CO52">
        <f t="shared" ref="CO52" si="362">AVERAGE(CO49:CO51)</f>
        <v>0.46966666666666668</v>
      </c>
      <c r="CP52">
        <f t="shared" ref="CP52" si="363">AVERAGE(CP49:CP51)</f>
        <v>0.47366666666666668</v>
      </c>
      <c r="CQ52">
        <f t="shared" ref="CQ52" si="364">AVERAGE(CQ49:CQ51)</f>
        <v>0.47533333333333333</v>
      </c>
      <c r="CR52">
        <f t="shared" ref="CR52" si="365">AVERAGE(CR49:CR51)</f>
        <v>0.47333333333333333</v>
      </c>
      <c r="CS52">
        <f t="shared" ref="CS52" si="366">AVERAGE(CS49:CS51)</f>
        <v>0.47100000000000003</v>
      </c>
      <c r="CT52">
        <f t="shared" ref="CT52" si="367">AVERAGE(CT49:CT51)</f>
        <v>0.47533333333333333</v>
      </c>
      <c r="CU52">
        <f t="shared" ref="CU52" si="368">AVERAGE(CU49:CU51)</f>
        <v>0.47333333333333333</v>
      </c>
      <c r="CV52">
        <f t="shared" ref="CV52" si="369">AVERAGE(CV49:CV51)</f>
        <v>0.47166666666666668</v>
      </c>
      <c r="CW52">
        <f t="shared" ref="CW52" si="370">AVERAGE(CW49:CW51)</f>
        <v>0.48233333333333334</v>
      </c>
      <c r="CX52">
        <f t="shared" ref="CX52" si="371">AVERAGE(CX49:CX51)</f>
        <v>0.48566666666666669</v>
      </c>
      <c r="CY52">
        <f t="shared" ref="CY52" si="372">AVERAGE(CY49:CY51)</f>
        <v>0.49</v>
      </c>
      <c r="CZ52">
        <f t="shared" ref="CZ52" si="373">AVERAGE(CZ49:CZ51)</f>
        <v>0.4913333333333334</v>
      </c>
      <c r="DA52">
        <f t="shared" ref="DA52" si="374">AVERAGE(DA49:DA51)</f>
        <v>0.49833333333333335</v>
      </c>
      <c r="DB52">
        <f t="shared" ref="DB52" si="375">AVERAGE(DB49:DB51)</f>
        <v>0.49833333333333329</v>
      </c>
      <c r="DC52">
        <f t="shared" ref="DC52" si="376">AVERAGE(DC49:DC51)</f>
        <v>0.50866666666666671</v>
      </c>
      <c r="DD52">
        <f t="shared" ref="DD52" si="377">AVERAGE(DD49:DD51)</f>
        <v>0.51366666666666672</v>
      </c>
      <c r="DE52">
        <f t="shared" ref="DE52" si="378">AVERAGE(DE49:DE51)</f>
        <v>0.52166666666666661</v>
      </c>
      <c r="DF52">
        <f t="shared" ref="DF52" si="379">AVERAGE(DF49:DF51)</f>
        <v>0.51933333333333331</v>
      </c>
      <c r="DG52">
        <f t="shared" ref="DG52" si="380">AVERAGE(DG49:DG51)</f>
        <v>0.52066666666666672</v>
      </c>
      <c r="DH52">
        <f t="shared" ref="DH52" si="381">AVERAGE(DH49:DH51)</f>
        <v>0.52833333333333343</v>
      </c>
      <c r="DI52">
        <f t="shared" ref="DI52" si="382">AVERAGE(DI49:DI51)</f>
        <v>0.52433333333333332</v>
      </c>
      <c r="DJ52">
        <f t="shared" ref="DJ52" si="383">AVERAGE(DJ49:DJ51)</f>
        <v>0.53866666666666663</v>
      </c>
      <c r="DK52">
        <f t="shared" ref="DK52" si="384">AVERAGE(DK49:DK51)</f>
        <v>0.53700000000000003</v>
      </c>
      <c r="DL52">
        <f t="shared" ref="DL52" si="385">AVERAGE(DL49:DL51)</f>
        <v>0.54066666666666663</v>
      </c>
      <c r="DM52">
        <f t="shared" ref="DM52" si="386">AVERAGE(DM49:DM51)</f>
        <v>0.54333333333333333</v>
      </c>
      <c r="DN52">
        <f t="shared" ref="DN52" si="387">AVERAGE(DN49:DN51)</f>
        <v>0.54433333333333334</v>
      </c>
      <c r="DO52">
        <f t="shared" ref="DO52" si="388">AVERAGE(DO49:DO51)</f>
        <v>0.55100000000000005</v>
      </c>
      <c r="DP52">
        <f t="shared" ref="DP52" si="389">AVERAGE(DP49:DP51)</f>
        <v>0.55833333333333335</v>
      </c>
      <c r="DQ52">
        <f t="shared" ref="DQ52" si="390">AVERAGE(DQ49:DQ51)</f>
        <v>0.55166666666666664</v>
      </c>
      <c r="DR52">
        <f t="shared" ref="DR52" si="391">AVERAGE(DR49:DR51)</f>
        <v>0.55600000000000005</v>
      </c>
      <c r="DS52">
        <f t="shared" ref="DS52" si="392">AVERAGE(DS49:DS51)</f>
        <v>0.55100000000000005</v>
      </c>
      <c r="DT52">
        <f t="shared" ref="DT52" si="393">AVERAGE(DT49:DT51)</f>
        <v>0.56466666666666676</v>
      </c>
      <c r="DU52">
        <f t="shared" ref="DU52" si="394">AVERAGE(DU49:DU51)</f>
        <v>0.56000000000000005</v>
      </c>
      <c r="DV52">
        <f t="shared" ref="DV52" si="395">AVERAGE(DV49:DV51)</f>
        <v>0.56166666666666665</v>
      </c>
      <c r="DW52">
        <f t="shared" ref="DW52" si="396">AVERAGE(DW49:DW51)</f>
        <v>0.56566666666666665</v>
      </c>
      <c r="DX52">
        <f t="shared" ref="DX52" si="397">AVERAGE(DX49:DX51)</f>
        <v>0.56333333333333335</v>
      </c>
      <c r="DY52">
        <f t="shared" ref="DY52" si="398">AVERAGE(DY49:DY51)</f>
        <v>0.56733333333333336</v>
      </c>
      <c r="DZ52">
        <f t="shared" ref="DZ52" si="399">AVERAGE(DZ49:DZ51)</f>
        <v>0.57133333333333336</v>
      </c>
      <c r="EA52">
        <f t="shared" ref="EA52" si="400">AVERAGE(EA49:EA51)</f>
        <v>0.56633333333333324</v>
      </c>
      <c r="EB52">
        <f t="shared" ref="EB52" si="401">AVERAGE(EB49:EB51)</f>
        <v>0.57700000000000007</v>
      </c>
      <c r="EC52">
        <f t="shared" ref="EC52" si="402">AVERAGE(EC49:EC51)</f>
        <v>0.58199999999999996</v>
      </c>
      <c r="ED52">
        <f t="shared" ref="ED52" si="403">AVERAGE(ED49:ED51)</f>
        <v>0.58266666666666667</v>
      </c>
      <c r="EE52">
        <f t="shared" ref="EE52" si="404">AVERAGE(EE49:EE51)</f>
        <v>0.58300000000000007</v>
      </c>
      <c r="EF52">
        <f t="shared" ref="EF52" si="405">AVERAGE(EF49:EF51)</f>
        <v>0.58366666666666667</v>
      </c>
      <c r="EG52">
        <f t="shared" ref="EG52" si="406">AVERAGE(EG49:EG51)</f>
        <v>0.58266666666666667</v>
      </c>
      <c r="EH52">
        <f t="shared" ref="EH52" si="407">AVERAGE(EH49:EH51)</f>
        <v>0.59333333333333338</v>
      </c>
      <c r="EI52">
        <f t="shared" ref="EI52" si="408">AVERAGE(EI49:EI51)</f>
        <v>0.58766666666666667</v>
      </c>
      <c r="EJ52">
        <f t="shared" ref="EJ52" si="409">AVERAGE(EJ49:EJ51)</f>
        <v>0.60233333333333328</v>
      </c>
      <c r="EK52">
        <f t="shared" ref="EK52" si="410">AVERAGE(EK49:EK51)</f>
        <v>0.60233333333333328</v>
      </c>
      <c r="EL52">
        <f t="shared" ref="EL52" si="411">AVERAGE(EL49:EL51)</f>
        <v>0.59600000000000009</v>
      </c>
      <c r="EM52">
        <f t="shared" ref="EM52" si="412">AVERAGE(EM49:EM51)</f>
        <v>0.59733333333333338</v>
      </c>
      <c r="EN52">
        <f t="shared" ref="EN52" si="413">AVERAGE(EN49:EN51)</f>
        <v>0.60766666666666669</v>
      </c>
      <c r="EO52">
        <f t="shared" ref="EO52" si="414">AVERAGE(EO49:EO51)</f>
        <v>0.61433333333333329</v>
      </c>
      <c r="EP52">
        <f t="shared" ref="EP52" si="415">AVERAGE(EP49:EP51)</f>
        <v>0.61233333333333329</v>
      </c>
      <c r="EQ52">
        <f t="shared" ref="EQ52" si="416">AVERAGE(EQ49:EQ51)</f>
        <v>0.61799999999999999</v>
      </c>
      <c r="ER52">
        <f t="shared" ref="ER52" si="417">AVERAGE(ER49:ER51)</f>
        <v>0.61833333333333329</v>
      </c>
      <c r="ES52">
        <f t="shared" ref="ES52" si="418">AVERAGE(ES49:ES51)</f>
        <v>0.62</v>
      </c>
      <c r="ET52">
        <f t="shared" ref="ET52" si="419">AVERAGE(ET49:ET51)</f>
        <v>0.6206666666666667</v>
      </c>
      <c r="EU52">
        <f t="shared" ref="EU52" si="420">AVERAGE(EU49:EU51)</f>
        <v>0.62866666666666671</v>
      </c>
      <c r="EV52">
        <f t="shared" ref="EV52" si="421">AVERAGE(EV49:EV51)</f>
        <v>0.6303333333333333</v>
      </c>
      <c r="EW52">
        <f t="shared" ref="EW52" si="422">AVERAGE(EW49:EW51)</f>
        <v>0.628</v>
      </c>
      <c r="EX52">
        <f t="shared" ref="EX52" si="423">AVERAGE(EX49:EX51)</f>
        <v>0.6323333333333333</v>
      </c>
      <c r="EY52">
        <f t="shared" ref="EY52" si="424">AVERAGE(EY49:EY51)</f>
        <v>0.6303333333333333</v>
      </c>
      <c r="EZ52">
        <f t="shared" ref="EZ52" si="425">AVERAGE(EZ49:EZ51)</f>
        <v>0.629</v>
      </c>
      <c r="FA52">
        <f t="shared" ref="FA52" si="426">AVERAGE(FA49:FA51)</f>
        <v>0.63900000000000001</v>
      </c>
      <c r="FB52">
        <f t="shared" ref="FB52" si="427">AVERAGE(FB49:FB51)</f>
        <v>0.63966666666666672</v>
      </c>
      <c r="FC52">
        <f t="shared" ref="FC52" si="428">AVERAGE(FC49:FC51)</f>
        <v>0.63466666666666671</v>
      </c>
      <c r="FD52">
        <f t="shared" ref="FD52" si="429">AVERAGE(FD49:FD51)</f>
        <v>0.64100000000000001</v>
      </c>
      <c r="FE52">
        <f t="shared" ref="FE52" si="430">AVERAGE(FE49:FE51)</f>
        <v>0.64866666666666661</v>
      </c>
      <c r="FF52">
        <f t="shared" ref="FF52" si="431">AVERAGE(FF49:FF51)</f>
        <v>0.64999999999999991</v>
      </c>
      <c r="FG52">
        <f t="shared" ref="FG52" si="432">AVERAGE(FG49:FG51)</f>
        <v>0.64933333333333332</v>
      </c>
      <c r="FH52">
        <f t="shared" ref="FH52" si="433">AVERAGE(FH49:FH51)</f>
        <v>0.64600000000000002</v>
      </c>
      <c r="FI52">
        <f t="shared" ref="FI52" si="434">AVERAGE(FI49:FI51)</f>
        <v>0.66266666666666663</v>
      </c>
      <c r="FJ52">
        <f t="shared" ref="FJ52" si="435">AVERAGE(FJ49:FJ51)</f>
        <v>0.66400000000000003</v>
      </c>
      <c r="FK52">
        <f t="shared" ref="FK52" si="436">AVERAGE(FK49:FK51)</f>
        <v>0.66900000000000004</v>
      </c>
      <c r="FL52">
        <f t="shared" ref="FL52" si="437">AVERAGE(FL49:FL51)</f>
        <v>0.66366666666666674</v>
      </c>
      <c r="FM52">
        <f t="shared" ref="FM52" si="438">AVERAGE(FM49:FM51)</f>
        <v>0.65533333333333332</v>
      </c>
      <c r="FN52">
        <f t="shared" ref="FN52" si="439">AVERAGE(FN49:FN51)</f>
        <v>0.66333333333333333</v>
      </c>
      <c r="FO52">
        <f t="shared" ref="FO52" si="440">AVERAGE(FO49:FO51)</f>
        <v>0.66400000000000003</v>
      </c>
      <c r="FP52">
        <f t="shared" ref="FP52" si="441">AVERAGE(FP49:FP51)</f>
        <v>0.66999999999999993</v>
      </c>
      <c r="FQ52">
        <f t="shared" ref="FQ52" si="442">AVERAGE(FQ49:FQ51)</f>
        <v>0.67066666666666663</v>
      </c>
      <c r="FR52">
        <f t="shared" ref="FR52" si="443">AVERAGE(FR49:FR51)</f>
        <v>0.67233333333333345</v>
      </c>
      <c r="FS52">
        <f t="shared" ref="FS52" si="444">AVERAGE(FS49:FS51)</f>
        <v>0.66899999999999993</v>
      </c>
      <c r="FT52">
        <f t="shared" ref="FT52" si="445">AVERAGE(FT49:FT51)</f>
        <v>0.67700000000000005</v>
      </c>
      <c r="FU52">
        <f t="shared" ref="FU52" si="446">AVERAGE(FU49:FU51)</f>
        <v>0.68233333333333335</v>
      </c>
      <c r="FV52">
        <f t="shared" ref="FV52" si="447">AVERAGE(FV49:FV51)</f>
        <v>0.67366666666666664</v>
      </c>
      <c r="FW52">
        <f t="shared" ref="FW52" si="448">AVERAGE(FW49:FW51)</f>
        <v>0.68</v>
      </c>
      <c r="FX52">
        <f t="shared" ref="FX52" si="449">AVERAGE(FX49:FX51)</f>
        <v>0.67699999999999994</v>
      </c>
      <c r="FY52">
        <f t="shared" ref="FY52" si="450">AVERAGE(FY49:FY51)</f>
        <v>0.68066666666666675</v>
      </c>
      <c r="FZ52">
        <f t="shared" ref="FZ52" si="451">AVERAGE(FZ49:FZ51)</f>
        <v>0.68166666666666664</v>
      </c>
      <c r="GA52">
        <f t="shared" ref="GA52" si="452">AVERAGE(GA49:GA51)</f>
        <v>0.68499999999999994</v>
      </c>
      <c r="GB52">
        <f t="shared" ref="GB52" si="453">AVERAGE(GB49:GB51)</f>
        <v>0.69533333333333325</v>
      </c>
      <c r="GC52">
        <f t="shared" ref="GC52" si="454">AVERAGE(GC49:GC51)</f>
        <v>0.69166666666666676</v>
      </c>
      <c r="GD52">
        <f t="shared" ref="GD52" si="455">AVERAGE(GD49:GD51)</f>
        <v>0.69600000000000006</v>
      </c>
      <c r="GE52">
        <f t="shared" ref="GE52" si="456">AVERAGE(GE49:GE51)</f>
        <v>0.69399999999999995</v>
      </c>
      <c r="GF52">
        <f t="shared" ref="GF52" si="457">AVERAGE(GF49:GF51)</f>
        <v>0.69399999999999995</v>
      </c>
      <c r="GG52">
        <f t="shared" ref="GG52" si="458">AVERAGE(GG49:GG51)</f>
        <v>0.70066666666666666</v>
      </c>
      <c r="GH52">
        <f t="shared" ref="GH52" si="459">AVERAGE(GH49:GH51)</f>
        <v>0.69033333333333335</v>
      </c>
      <c r="GI52">
        <f t="shared" ref="GI52" si="460">AVERAGE(GI49:GI51)</f>
        <v>0.70599999999999996</v>
      </c>
      <c r="GJ52">
        <f t="shared" ref="GJ52" si="461">AVERAGE(GJ49:GJ51)</f>
        <v>0.71366666666666667</v>
      </c>
      <c r="GK52">
        <f t="shared" ref="GK52" si="462">AVERAGE(GK49:GK51)</f>
        <v>0.72100000000000009</v>
      </c>
      <c r="GL52">
        <f t="shared" ref="GL52" si="463">AVERAGE(GL49:GL51)</f>
        <v>0.71833333333333338</v>
      </c>
      <c r="GM52">
        <f t="shared" ref="GM52" si="464">AVERAGE(GM49:GM51)</f>
        <v>0.71400000000000008</v>
      </c>
      <c r="GN52">
        <f t="shared" ref="GN52" si="465">AVERAGE(GN49:GN51)</f>
        <v>0.70433333333333337</v>
      </c>
      <c r="GO52">
        <f t="shared" ref="GO52" si="466">AVERAGE(GO49:GO51)</f>
        <v>0.72499999999999998</v>
      </c>
      <c r="GP52">
        <f t="shared" ref="GP52" si="467">AVERAGE(GP49:GP51)</f>
        <v>0.72466666666666668</v>
      </c>
      <c r="GQ52">
        <f t="shared" ref="GQ52" si="468">AVERAGE(GQ49:GQ51)</f>
        <v>0.71899999999999997</v>
      </c>
      <c r="GR52">
        <f t="shared" ref="GR52" si="469">AVERAGE(GR49:GR51)</f>
        <v>0.72599999999999998</v>
      </c>
      <c r="GS52">
        <f t="shared" ref="GS52" si="470">AVERAGE(GS49:GS51)</f>
        <v>0.72666666666666657</v>
      </c>
      <c r="GT52">
        <f t="shared" ref="GT52" si="471">AVERAGE(GT49:GT51)</f>
        <v>0.71266666666666667</v>
      </c>
      <c r="GU52">
        <f t="shared" ref="GU52" si="472">AVERAGE(GU49:GU51)</f>
        <v>0.73366666666666669</v>
      </c>
      <c r="GV52">
        <f t="shared" ref="GV52" si="473">AVERAGE(GV49:GV51)</f>
        <v>0.73899999999999999</v>
      </c>
      <c r="GW52">
        <f t="shared" ref="GW52" si="474">AVERAGE(GW49:GW51)</f>
        <v>0.73666666666666669</v>
      </c>
      <c r="GX52">
        <f t="shared" ref="GX52" si="475">AVERAGE(GX49:GX51)</f>
        <v>0.73899999999999999</v>
      </c>
      <c r="GY52">
        <f t="shared" ref="GY52" si="476">AVERAGE(GY49:GY51)</f>
        <v>0.73899999999999999</v>
      </c>
      <c r="GZ52">
        <f t="shared" ref="GZ52" si="477">AVERAGE(GZ49:GZ51)</f>
        <v>0.73533333333333328</v>
      </c>
      <c r="HA52">
        <f t="shared" ref="HA52" si="478">AVERAGE(HA49:HA51)</f>
        <v>0.72800000000000009</v>
      </c>
      <c r="HB52">
        <f t="shared" ref="HB52" si="479">AVERAGE(HB49:HB51)</f>
        <v>0.7413333333333334</v>
      </c>
      <c r="HC52">
        <f t="shared" ref="HC52" si="480">AVERAGE(HC49:HC51)</f>
        <v>0.73399999999999999</v>
      </c>
      <c r="HD52">
        <f t="shared" ref="HD52" si="481">AVERAGE(HD49:HD51)</f>
        <v>0.74733333333333329</v>
      </c>
      <c r="HE52">
        <f t="shared" ref="HE52" si="482">AVERAGE(HE49:HE51)</f>
        <v>0.74333333333333329</v>
      </c>
      <c r="HF52">
        <f t="shared" ref="HF52" si="483">AVERAGE(HF49:HF51)</f>
        <v>0.75166666666666659</v>
      </c>
      <c r="HG52">
        <f t="shared" ref="HG52" si="484">AVERAGE(HG49:HG51)</f>
        <v>0.74333333333333329</v>
      </c>
      <c r="HH52">
        <f t="shared" ref="HH52" si="485">AVERAGE(HH49:HH51)</f>
        <v>0.74299999999999999</v>
      </c>
      <c r="HI52">
        <f t="shared" ref="HI52" si="486">AVERAGE(HI49:HI51)</f>
        <v>0.7553333333333333</v>
      </c>
      <c r="HJ52">
        <f t="shared" ref="HJ52" si="487">AVERAGE(HJ49:HJ51)</f>
        <v>0.76233333333333331</v>
      </c>
      <c r="HK52">
        <f t="shared" ref="HK52" si="488">AVERAGE(HK49:HK51)</f>
        <v>0.7496666666666667</v>
      </c>
      <c r="HL52">
        <f t="shared" ref="HL52" si="489">AVERAGE(HL49:HL51)</f>
        <v>0.7573333333333333</v>
      </c>
      <c r="HM52">
        <f t="shared" ref="HM52" si="490">AVERAGE(HM49:HM51)</f>
        <v>0.74833333333333341</v>
      </c>
      <c r="HN52">
        <f t="shared" ref="HN52" si="491">AVERAGE(HN49:HN51)</f>
        <v>0.76133333333333331</v>
      </c>
      <c r="HO52">
        <f t="shared" ref="HO52" si="492">AVERAGE(HO49:HO51)</f>
        <v>0.76333333333333331</v>
      </c>
      <c r="HP52">
        <f t="shared" ref="HP52" si="493">AVERAGE(HP49:HP51)</f>
        <v>0.75766666666666671</v>
      </c>
      <c r="HQ52">
        <f t="shared" ref="HQ52" si="494">AVERAGE(HQ49:HQ51)</f>
        <v>0.76966666666666661</v>
      </c>
      <c r="HR52">
        <f t="shared" ref="HR52" si="495">AVERAGE(HR49:HR51)</f>
        <v>0.77433333333333332</v>
      </c>
      <c r="HS52">
        <f t="shared" ref="HS52" si="496">AVERAGE(HS49:HS51)</f>
        <v>0.76900000000000013</v>
      </c>
      <c r="HT52">
        <f t="shared" ref="HT52" si="497">AVERAGE(HT49:HT51)</f>
        <v>0.75600000000000012</v>
      </c>
      <c r="HU52">
        <f t="shared" ref="HU52" si="498">AVERAGE(HU49:HU51)</f>
        <v>0.77433333333333332</v>
      </c>
      <c r="HV52">
        <f t="shared" ref="HV52" si="499">AVERAGE(HV49:HV51)</f>
        <v>0.77033333333333331</v>
      </c>
      <c r="HW52">
        <f t="shared" ref="HW52" si="500">AVERAGE(HW49:HW51)</f>
        <v>0.78399999999999992</v>
      </c>
      <c r="HX52">
        <f t="shared" ref="HX52" si="501">AVERAGE(HX49:HX51)</f>
        <v>0.76600000000000001</v>
      </c>
      <c r="HY52">
        <f t="shared" ref="HY52" si="502">AVERAGE(HY49:HY51)</f>
        <v>0.76866666666666672</v>
      </c>
      <c r="HZ52">
        <f t="shared" ref="HZ52" si="503">AVERAGE(HZ49:HZ51)</f>
        <v>0.78900000000000003</v>
      </c>
      <c r="IA52">
        <f t="shared" ref="IA52" si="504">AVERAGE(IA49:IA51)</f>
        <v>0.77100000000000002</v>
      </c>
      <c r="IB52">
        <f t="shared" ref="IB52" si="505">AVERAGE(IB49:IB51)</f>
        <v>0.76833333333333342</v>
      </c>
      <c r="IC52">
        <f t="shared" ref="IC52" si="506">AVERAGE(IC49:IC51)</f>
        <v>0.77300000000000002</v>
      </c>
      <c r="ID52">
        <f t="shared" ref="ID52" si="507">AVERAGE(ID49:ID51)</f>
        <v>0.78366666666666662</v>
      </c>
      <c r="IE52">
        <f t="shared" ref="IE52" si="508">AVERAGE(IE49:IE51)</f>
        <v>0.78900000000000003</v>
      </c>
      <c r="IF52">
        <f t="shared" ref="IF52" si="509">AVERAGE(IF49:IF51)</f>
        <v>0.78266666666666662</v>
      </c>
      <c r="IG52">
        <f t="shared" ref="IG52" si="510">AVERAGE(IG49:IG51)</f>
        <v>0.7679999999999999</v>
      </c>
      <c r="IH52">
        <f t="shared" ref="IH52" si="511">AVERAGE(IH49:IH51)</f>
        <v>0.77066666666666661</v>
      </c>
      <c r="II52">
        <f t="shared" ref="II52" si="512">AVERAGE(II49:II51)</f>
        <v>0.76966666666666672</v>
      </c>
      <c r="IJ52">
        <f t="shared" ref="IJ52" si="513">AVERAGE(IJ49:IJ51)</f>
        <v>0.78699999999999992</v>
      </c>
      <c r="IK52">
        <f t="shared" ref="IK52" si="514">AVERAGE(IK49:IK51)</f>
        <v>0.79333333333333333</v>
      </c>
      <c r="IL52">
        <f t="shared" ref="IL52" si="515">AVERAGE(IL49:IL51)</f>
        <v>0.80166666666666675</v>
      </c>
      <c r="IM52">
        <f t="shared" ref="IM52" si="516">AVERAGE(IM49:IM51)</f>
        <v>0.79266666666666674</v>
      </c>
      <c r="IN52">
        <f t="shared" ref="IN52" si="517">AVERAGE(IN49:IN51)</f>
        <v>0.82166666666666666</v>
      </c>
      <c r="IO52">
        <f t="shared" ref="IO52" si="518">AVERAGE(IO49:IO51)</f>
        <v>0.79499999999999993</v>
      </c>
      <c r="IP52">
        <f t="shared" ref="IP52" si="519">AVERAGE(IP49:IP51)</f>
        <v>0.79933333333333334</v>
      </c>
      <c r="IQ52">
        <f t="shared" ref="IQ52" si="520">AVERAGE(IQ49:IQ51)</f>
        <v>0.79466666666666663</v>
      </c>
      <c r="IR52">
        <f t="shared" ref="IR52" si="521">AVERAGE(IR49:IR51)</f>
        <v>0.81366666666666665</v>
      </c>
      <c r="IS52">
        <f t="shared" ref="IS52" si="522">AVERAGE(IS49:IS51)</f>
        <v>0.81300000000000006</v>
      </c>
      <c r="IT52">
        <f t="shared" ref="IT52" si="523">AVERAGE(IT49:IT51)</f>
        <v>0.80000000000000016</v>
      </c>
      <c r="IU52">
        <f t="shared" ref="IU52" si="524">AVERAGE(IU49:IU51)</f>
        <v>0.82399999999999995</v>
      </c>
      <c r="IV52">
        <f t="shared" ref="IV52" si="525">AVERAGE(IV49:IV51)</f>
        <v>0.81566666666666665</v>
      </c>
      <c r="IW52">
        <f t="shared" ref="IW52" si="526">AVERAGE(IW49:IW51)</f>
        <v>0.81799999999999995</v>
      </c>
      <c r="IX52">
        <f t="shared" ref="IX52" si="527">AVERAGE(IX49:IX51)</f>
        <v>0.81933333333333336</v>
      </c>
      <c r="IY52">
        <f t="shared" ref="IY52" si="528">AVERAGE(IY49:IY51)</f>
        <v>0.82833333333333325</v>
      </c>
      <c r="IZ52">
        <f t="shared" ref="IZ52" si="529">AVERAGE(IZ49:IZ51)</f>
        <v>0.81166666666666665</v>
      </c>
      <c r="JA52">
        <f t="shared" ref="JA52" si="530">AVERAGE(JA49:JA51)</f>
        <v>0.82866666666666655</v>
      </c>
      <c r="JB52">
        <f t="shared" ref="JB52" si="531">AVERAGE(JB49:JB51)</f>
        <v>0.82266666666666666</v>
      </c>
      <c r="JC52">
        <f t="shared" ref="JC52" si="532">AVERAGE(JC49:JC51)</f>
        <v>0.82133333333333336</v>
      </c>
    </row>
    <row r="53" spans="1:263" x14ac:dyDescent="0.25">
      <c r="D53">
        <f>_xlfn.STDEV.S(D49:D51)</f>
        <v>3.3291640592396962E-2</v>
      </c>
      <c r="E53">
        <f t="shared" ref="E53:BP53" si="533">_xlfn.STDEV.S(E49:E51)</f>
        <v>3.6592348927064068E-2</v>
      </c>
      <c r="F53">
        <f t="shared" si="533"/>
        <v>4.2723919920032341E-2</v>
      </c>
      <c r="G53">
        <f t="shared" si="533"/>
        <v>4.3863424398922657E-2</v>
      </c>
      <c r="H53">
        <f t="shared" si="533"/>
        <v>4.3592812863284335E-2</v>
      </c>
      <c r="I53">
        <f t="shared" si="533"/>
        <v>5.2886671288709358E-2</v>
      </c>
      <c r="J53">
        <f t="shared" si="533"/>
        <v>4.2461747491124295E-2</v>
      </c>
      <c r="K53">
        <f t="shared" si="533"/>
        <v>4.8850110883531556E-2</v>
      </c>
      <c r="L53">
        <f t="shared" si="533"/>
        <v>4.7511402140258265E-2</v>
      </c>
      <c r="M53">
        <f t="shared" si="533"/>
        <v>4.4467216388406158E-2</v>
      </c>
      <c r="N53">
        <f t="shared" si="533"/>
        <v>3.7434387043643921E-2</v>
      </c>
      <c r="O53">
        <f t="shared" si="533"/>
        <v>4.6119410230400837E-2</v>
      </c>
      <c r="P53">
        <f t="shared" si="533"/>
        <v>4.8013886880082277E-2</v>
      </c>
      <c r="Q53">
        <f t="shared" si="533"/>
        <v>5.1029403288692342E-2</v>
      </c>
      <c r="R53">
        <f t="shared" si="533"/>
        <v>5.2576927766210639E-2</v>
      </c>
      <c r="S53">
        <f t="shared" si="533"/>
        <v>5.162686639079829E-2</v>
      </c>
      <c r="T53">
        <f t="shared" si="533"/>
        <v>4.3038742236888604E-2</v>
      </c>
      <c r="U53">
        <f t="shared" si="533"/>
        <v>5.1733290377989023E-2</v>
      </c>
      <c r="V53">
        <f t="shared" si="533"/>
        <v>5.2163205422979905E-2</v>
      </c>
      <c r="W53">
        <f t="shared" si="533"/>
        <v>5.2880368127816067E-2</v>
      </c>
      <c r="X53">
        <f t="shared" si="533"/>
        <v>5.2880368127816067E-2</v>
      </c>
      <c r="Y53">
        <f t="shared" si="533"/>
        <v>5.564470624716545E-2</v>
      </c>
      <c r="Z53">
        <f t="shared" si="533"/>
        <v>5.4930258813638763E-2</v>
      </c>
      <c r="AA53">
        <f t="shared" si="533"/>
        <v>5.1432804058629142E-2</v>
      </c>
      <c r="AB53">
        <f t="shared" si="533"/>
        <v>5.6323470537009118E-2</v>
      </c>
      <c r="AC53">
        <f t="shared" si="533"/>
        <v>5.1403631518924166E-2</v>
      </c>
      <c r="AD53">
        <f t="shared" si="533"/>
        <v>5.9808026217222726E-2</v>
      </c>
      <c r="AE53">
        <f t="shared" si="533"/>
        <v>4.9517673612559834E-2</v>
      </c>
      <c r="AF53">
        <f t="shared" si="533"/>
        <v>4.2035699113967359E-2</v>
      </c>
      <c r="AG53">
        <f t="shared" si="533"/>
        <v>5.2538874496255952E-2</v>
      </c>
      <c r="AH53">
        <f t="shared" si="533"/>
        <v>6.6710818712809525E-2</v>
      </c>
      <c r="AI53">
        <f t="shared" si="533"/>
        <v>7.5294975485309279E-2</v>
      </c>
      <c r="AJ53">
        <f t="shared" si="533"/>
        <v>7.4868774087287718E-2</v>
      </c>
      <c r="AK53">
        <f t="shared" si="533"/>
        <v>7.1009389050556773E-2</v>
      </c>
      <c r="AL53">
        <f t="shared" si="533"/>
        <v>7.0661163307718017E-2</v>
      </c>
      <c r="AM53">
        <f t="shared" si="533"/>
        <v>7.5870503710818563E-2</v>
      </c>
      <c r="AN53">
        <f t="shared" si="533"/>
        <v>7.2844583417940811E-2</v>
      </c>
      <c r="AO53">
        <f t="shared" si="533"/>
        <v>6.7678159943465724E-2</v>
      </c>
      <c r="AP53">
        <f t="shared" si="533"/>
        <v>7.0216332383095381E-2</v>
      </c>
      <c r="AQ53">
        <f t="shared" si="533"/>
        <v>7.8926125797060029E-2</v>
      </c>
      <c r="AR53">
        <f t="shared" si="533"/>
        <v>7.5026661927610816E-2</v>
      </c>
      <c r="AS53">
        <f t="shared" si="533"/>
        <v>6.9923768014412246E-2</v>
      </c>
      <c r="AT53">
        <f t="shared" si="533"/>
        <v>6.6090846567433276E-2</v>
      </c>
      <c r="AU53">
        <f t="shared" si="533"/>
        <v>7.4906608520210083E-2</v>
      </c>
      <c r="AV53">
        <f t="shared" si="533"/>
        <v>7.2993150363578702E-2</v>
      </c>
      <c r="AW53">
        <f t="shared" si="533"/>
        <v>7.801495583113105E-2</v>
      </c>
      <c r="AX53">
        <f t="shared" si="533"/>
        <v>7.7207512587830429E-2</v>
      </c>
      <c r="AY53">
        <f t="shared" si="533"/>
        <v>7.6628976242672064E-2</v>
      </c>
      <c r="AZ53">
        <f t="shared" si="533"/>
        <v>7.5870503710818563E-2</v>
      </c>
      <c r="BA53">
        <f t="shared" si="533"/>
        <v>7.6210235533030607E-2</v>
      </c>
      <c r="BB53">
        <f t="shared" si="533"/>
        <v>7.3961701801224966E-2</v>
      </c>
      <c r="BC53">
        <f t="shared" si="533"/>
        <v>7.3695318711570784E-2</v>
      </c>
      <c r="BD53">
        <f t="shared" si="533"/>
        <v>7.8526004185450082E-2</v>
      </c>
      <c r="BE53">
        <f t="shared" si="533"/>
        <v>7.6395898668274911E-2</v>
      </c>
      <c r="BF53">
        <f t="shared" si="533"/>
        <v>7.3323484187082469E-2</v>
      </c>
      <c r="BG53">
        <f t="shared" si="533"/>
        <v>7.4191194446061676E-2</v>
      </c>
      <c r="BH53">
        <f t="shared" si="533"/>
        <v>7.8245340649353262E-2</v>
      </c>
      <c r="BI53">
        <f t="shared" si="533"/>
        <v>7.3330302967690844E-2</v>
      </c>
      <c r="BJ53">
        <f t="shared" si="533"/>
        <v>8.0407296517998467E-2</v>
      </c>
      <c r="BK53">
        <f t="shared" si="533"/>
        <v>7.6794096995363742E-2</v>
      </c>
      <c r="BL53">
        <f t="shared" si="533"/>
        <v>7.3613857391118961E-2</v>
      </c>
      <c r="BM53">
        <f t="shared" si="533"/>
        <v>7.7693843599948978E-2</v>
      </c>
      <c r="BN53">
        <f t="shared" si="533"/>
        <v>7.6216796049164912E-2</v>
      </c>
      <c r="BO53">
        <f t="shared" si="533"/>
        <v>6.7574650079251855E-2</v>
      </c>
      <c r="BP53">
        <f t="shared" si="533"/>
        <v>7.3036520545089856E-2</v>
      </c>
      <c r="BQ53">
        <f t="shared" ref="BQ53:EB53" si="534">_xlfn.STDEV.S(BQ49:BQ51)</f>
        <v>6.9139954681308069E-2</v>
      </c>
      <c r="BR53">
        <f t="shared" si="534"/>
        <v>6.6108496680330989E-2</v>
      </c>
      <c r="BS53">
        <f t="shared" si="534"/>
        <v>6.8127331764375909E-2</v>
      </c>
      <c r="BT53">
        <f t="shared" si="534"/>
        <v>6.4392028492145925E-2</v>
      </c>
      <c r="BU53">
        <f t="shared" si="534"/>
        <v>5.8705479585242568E-2</v>
      </c>
      <c r="BV53">
        <f t="shared" si="534"/>
        <v>5.8346665143205335E-2</v>
      </c>
      <c r="BW53">
        <f t="shared" si="534"/>
        <v>5.1694616096198368E-2</v>
      </c>
      <c r="BX53">
        <f t="shared" si="534"/>
        <v>5.3777318638994993E-2</v>
      </c>
      <c r="BY53">
        <f t="shared" si="534"/>
        <v>5.9340823497263162E-2</v>
      </c>
      <c r="BZ53">
        <f t="shared" si="534"/>
        <v>5.3200877185750728E-2</v>
      </c>
      <c r="CA53">
        <f t="shared" si="534"/>
        <v>5.9969436660129903E-2</v>
      </c>
      <c r="CB53">
        <f t="shared" si="534"/>
        <v>6.1076454819622039E-2</v>
      </c>
      <c r="CC53">
        <f t="shared" si="534"/>
        <v>7.8619336044003785E-2</v>
      </c>
      <c r="CD53">
        <f t="shared" si="534"/>
        <v>8.7504285609334098E-2</v>
      </c>
      <c r="CE53">
        <f t="shared" si="534"/>
        <v>6.700248751601201E-2</v>
      </c>
      <c r="CF53">
        <f t="shared" si="534"/>
        <v>5.7622333633178806E-2</v>
      </c>
      <c r="CG53">
        <f t="shared" si="534"/>
        <v>5.444263035526449E-2</v>
      </c>
      <c r="CH53">
        <f t="shared" si="534"/>
        <v>5.1539628765963505E-2</v>
      </c>
      <c r="CI53">
        <f t="shared" si="534"/>
        <v>4.9217205663602354E-2</v>
      </c>
      <c r="CJ53">
        <f t="shared" si="534"/>
        <v>5.6002976111392877E-2</v>
      </c>
      <c r="CK53">
        <f t="shared" si="534"/>
        <v>5.5193598662646885E-2</v>
      </c>
      <c r="CL53">
        <f t="shared" si="534"/>
        <v>5.8620246786697507E-2</v>
      </c>
      <c r="CM53">
        <f t="shared" si="534"/>
        <v>6.744627491566918E-2</v>
      </c>
      <c r="CN53">
        <f t="shared" si="534"/>
        <v>6.4210591026715363E-2</v>
      </c>
      <c r="CO53">
        <f t="shared" si="534"/>
        <v>6.4840830757581375E-2</v>
      </c>
      <c r="CP53">
        <f t="shared" si="534"/>
        <v>5.6163451935696898E-2</v>
      </c>
      <c r="CQ53">
        <f t="shared" si="534"/>
        <v>5.4012344268077599E-2</v>
      </c>
      <c r="CR53">
        <f t="shared" si="534"/>
        <v>5.3500778810530746E-2</v>
      </c>
      <c r="CS53">
        <f t="shared" si="534"/>
        <v>4.0509258201058197E-2</v>
      </c>
      <c r="CT53">
        <f t="shared" si="534"/>
        <v>3.481857741685225E-2</v>
      </c>
      <c r="CU53">
        <f t="shared" si="534"/>
        <v>3.7740340927624558E-2</v>
      </c>
      <c r="CV53">
        <f t="shared" si="534"/>
        <v>3.0435724623102584E-2</v>
      </c>
      <c r="CW53">
        <f t="shared" si="534"/>
        <v>4.0501028793517503E-2</v>
      </c>
      <c r="CX53">
        <f t="shared" si="534"/>
        <v>3.8552993831002719E-2</v>
      </c>
      <c r="CY53">
        <f t="shared" si="534"/>
        <v>4.1073105555825704E-2</v>
      </c>
      <c r="CZ53">
        <f t="shared" si="534"/>
        <v>4.3981056528161463E-2</v>
      </c>
      <c r="DA53">
        <f t="shared" si="534"/>
        <v>4.5280606591932206E-2</v>
      </c>
      <c r="DB53">
        <f t="shared" si="534"/>
        <v>4.2922410618851943E-2</v>
      </c>
      <c r="DC53">
        <f t="shared" si="534"/>
        <v>4.5214304521172657E-2</v>
      </c>
      <c r="DD53">
        <f t="shared" si="534"/>
        <v>5.1393903659221439E-2</v>
      </c>
      <c r="DE53">
        <f t="shared" si="534"/>
        <v>4.8542077966783954E-2</v>
      </c>
      <c r="DF53">
        <f t="shared" si="534"/>
        <v>5.4151023382142373E-2</v>
      </c>
      <c r="DG53">
        <f t="shared" si="534"/>
        <v>5.7186828320281324E-2</v>
      </c>
      <c r="DH53">
        <f t="shared" si="534"/>
        <v>6.0277137733417058E-2</v>
      </c>
      <c r="DI53">
        <f t="shared" si="534"/>
        <v>5.701169470672951E-2</v>
      </c>
      <c r="DJ53">
        <f t="shared" si="534"/>
        <v>5.8045958802773967E-2</v>
      </c>
      <c r="DK53">
        <f t="shared" si="534"/>
        <v>6.0555759428810731E-2</v>
      </c>
      <c r="DL53">
        <f t="shared" si="534"/>
        <v>6.4259888992538206E-2</v>
      </c>
      <c r="DM53">
        <f t="shared" si="534"/>
        <v>5.8560510015993987E-2</v>
      </c>
      <c r="DN53">
        <f t="shared" si="534"/>
        <v>6.6017674401127865E-2</v>
      </c>
      <c r="DO53">
        <f t="shared" si="534"/>
        <v>6.7178865724273729E-2</v>
      </c>
      <c r="DP53">
        <f t="shared" si="534"/>
        <v>6.6605805552769445E-2</v>
      </c>
      <c r="DQ53">
        <f t="shared" si="534"/>
        <v>7.0401231049842333E-2</v>
      </c>
      <c r="DR53">
        <f t="shared" si="534"/>
        <v>6.3213922517116425E-2</v>
      </c>
      <c r="DS53">
        <f t="shared" si="534"/>
        <v>6.5779936150774723E-2</v>
      </c>
      <c r="DT53">
        <f t="shared" si="534"/>
        <v>6.4663230149238082E-2</v>
      </c>
      <c r="DU53">
        <f t="shared" si="534"/>
        <v>6.9541354602854488E-2</v>
      </c>
      <c r="DV53">
        <f t="shared" si="534"/>
        <v>6.3846169292552962E-2</v>
      </c>
      <c r="DW53">
        <f t="shared" si="534"/>
        <v>6.4663230149238082E-2</v>
      </c>
      <c r="DX53">
        <f t="shared" si="534"/>
        <v>6.8573561474764705E-2</v>
      </c>
      <c r="DY53">
        <f t="shared" si="534"/>
        <v>6.5607418279744353E-2</v>
      </c>
      <c r="DZ53">
        <f t="shared" si="534"/>
        <v>5.5536774603260251E-2</v>
      </c>
      <c r="EA53">
        <f t="shared" si="534"/>
        <v>6.1921993938610642E-2</v>
      </c>
      <c r="EB53">
        <f t="shared" si="534"/>
        <v>6.3505905237229709E-2</v>
      </c>
      <c r="EC53">
        <f t="shared" ref="EC53:GN53" si="535">_xlfn.STDEV.S(EC49:EC51)</f>
        <v>6.0008332754709993E-2</v>
      </c>
      <c r="ED53">
        <f t="shared" si="535"/>
        <v>6.3947895456639814E-2</v>
      </c>
      <c r="EE53">
        <f t="shared" si="535"/>
        <v>6.0605280298007047E-2</v>
      </c>
      <c r="EF53">
        <f t="shared" si="535"/>
        <v>7.5182001392177442E-2</v>
      </c>
      <c r="EG53">
        <f t="shared" si="535"/>
        <v>6.7121779873103291E-2</v>
      </c>
      <c r="EH53">
        <f t="shared" si="535"/>
        <v>7.4144004028197416E-2</v>
      </c>
      <c r="EI53">
        <f t="shared" si="535"/>
        <v>7.1598417114719343E-2</v>
      </c>
      <c r="EJ53">
        <f t="shared" si="535"/>
        <v>7.4440132545109755E-2</v>
      </c>
      <c r="EK53">
        <f t="shared" si="535"/>
        <v>6.7099428710931164E-2</v>
      </c>
      <c r="EL53">
        <f t="shared" si="535"/>
        <v>6.2601916903558152E-2</v>
      </c>
      <c r="EM53">
        <f t="shared" si="535"/>
        <v>7.505553499465166E-2</v>
      </c>
      <c r="EN53">
        <f t="shared" si="535"/>
        <v>7.7552133003118251E-2</v>
      </c>
      <c r="EO53">
        <f t="shared" si="535"/>
        <v>7.2293383745217835E-2</v>
      </c>
      <c r="EP53">
        <f t="shared" si="535"/>
        <v>7.3282558179510404E-2</v>
      </c>
      <c r="EQ53">
        <f t="shared" si="535"/>
        <v>7.4726166769077576E-2</v>
      </c>
      <c r="ER53">
        <f t="shared" si="535"/>
        <v>7.0287504816527152E-2</v>
      </c>
      <c r="ES53">
        <f t="shared" si="535"/>
        <v>7.4081036709808493E-2</v>
      </c>
      <c r="ET53">
        <f t="shared" si="535"/>
        <v>7.2665902136650903E-2</v>
      </c>
      <c r="EU53">
        <f t="shared" si="535"/>
        <v>7.6709408375591884E-2</v>
      </c>
      <c r="EV53">
        <f t="shared" si="535"/>
        <v>7.0599811142334698E-2</v>
      </c>
      <c r="EW53">
        <f t="shared" si="535"/>
        <v>7.9075912893876554E-2</v>
      </c>
      <c r="EX53">
        <f t="shared" si="535"/>
        <v>8.1402293169992451E-2</v>
      </c>
      <c r="EY53">
        <f t="shared" si="535"/>
        <v>7.6264889256677793E-2</v>
      </c>
      <c r="EZ53">
        <f t="shared" si="535"/>
        <v>7.3328030111274589E-2</v>
      </c>
      <c r="FA53">
        <f t="shared" si="535"/>
        <v>6.7771675499429709E-2</v>
      </c>
      <c r="FB53">
        <f t="shared" si="535"/>
        <v>7.6709408375591939E-2</v>
      </c>
      <c r="FC53">
        <f t="shared" si="535"/>
        <v>7.8545103815153547E-2</v>
      </c>
      <c r="FD53">
        <f t="shared" si="535"/>
        <v>7.9075912893876554E-2</v>
      </c>
      <c r="FE53">
        <f t="shared" si="535"/>
        <v>6.7899435441933775E-2</v>
      </c>
      <c r="FF53">
        <f t="shared" si="535"/>
        <v>8.248636250920599E-2</v>
      </c>
      <c r="FG53">
        <f t="shared" si="535"/>
        <v>6.6665833328124938E-2</v>
      </c>
      <c r="FH53">
        <f t="shared" si="535"/>
        <v>7.4323616704248197E-2</v>
      </c>
      <c r="FI53">
        <f t="shared" si="535"/>
        <v>8.2203000756258235E-2</v>
      </c>
      <c r="FJ53">
        <f t="shared" si="535"/>
        <v>7.274613391789285E-2</v>
      </c>
      <c r="FK53">
        <f t="shared" si="535"/>
        <v>7.907591289387686E-2</v>
      </c>
      <c r="FL53">
        <f t="shared" si="535"/>
        <v>7.1143048383755209E-2</v>
      </c>
      <c r="FM53">
        <f t="shared" si="535"/>
        <v>7.6631151194102104E-2</v>
      </c>
      <c r="FN53">
        <f t="shared" si="535"/>
        <v>7.2858309981314651E-2</v>
      </c>
      <c r="FO53">
        <f t="shared" si="535"/>
        <v>6.9419017567234412E-2</v>
      </c>
      <c r="FP53">
        <f t="shared" si="535"/>
        <v>7.1042240955645541E-2</v>
      </c>
      <c r="FQ53">
        <f t="shared" si="535"/>
        <v>7.0002380911889941E-2</v>
      </c>
      <c r="FR53">
        <f t="shared" si="535"/>
        <v>7.5593209571583442E-2</v>
      </c>
      <c r="FS53">
        <f t="shared" si="535"/>
        <v>7.2083285163760405E-2</v>
      </c>
      <c r="FT53">
        <f t="shared" si="535"/>
        <v>6.7638746292343413E-2</v>
      </c>
      <c r="FU53">
        <f t="shared" si="535"/>
        <v>7.3500566891237892E-2</v>
      </c>
      <c r="FV53">
        <f t="shared" si="535"/>
        <v>7.8398554408441332E-2</v>
      </c>
      <c r="FW53">
        <f t="shared" si="535"/>
        <v>7.5624070242218525E-2</v>
      </c>
      <c r="FX53">
        <f t="shared" si="535"/>
        <v>8.0074964876670429E-2</v>
      </c>
      <c r="FY53">
        <f t="shared" si="535"/>
        <v>7.1668217037493931E-2</v>
      </c>
      <c r="FZ53">
        <f t="shared" si="535"/>
        <v>8.2203000756257888E-2</v>
      </c>
      <c r="GA53">
        <f t="shared" si="535"/>
        <v>7.4323616704248197E-2</v>
      </c>
      <c r="GB53">
        <f t="shared" si="535"/>
        <v>7.4440132545108575E-2</v>
      </c>
      <c r="GC53">
        <f t="shared" si="535"/>
        <v>7.3527772530747409E-2</v>
      </c>
      <c r="GD53">
        <f t="shared" si="535"/>
        <v>7.9170701651557956E-2</v>
      </c>
      <c r="GE53">
        <f t="shared" si="535"/>
        <v>7.5319320230602199E-2</v>
      </c>
      <c r="GF53">
        <f t="shared" si="535"/>
        <v>7.4746237363495435E-2</v>
      </c>
      <c r="GG53">
        <f t="shared" si="535"/>
        <v>7.0500591014071176E-2</v>
      </c>
      <c r="GH53">
        <f t="shared" si="535"/>
        <v>8.18189057207033E-2</v>
      </c>
      <c r="GI53">
        <f t="shared" si="535"/>
        <v>7.6544104933038454E-2</v>
      </c>
      <c r="GJ53">
        <f t="shared" si="535"/>
        <v>7.7777460316812458E-2</v>
      </c>
      <c r="GK53">
        <f t="shared" si="535"/>
        <v>7.9730797061110609E-2</v>
      </c>
      <c r="GL53">
        <f t="shared" si="535"/>
        <v>7.8850068695806075E-2</v>
      </c>
      <c r="GM53">
        <f t="shared" si="535"/>
        <v>8.0851716122788658E-2</v>
      </c>
      <c r="GN53">
        <f t="shared" si="535"/>
        <v>7.7216146843347058E-2</v>
      </c>
      <c r="GO53">
        <f t="shared" ref="GO53:IZ53" si="536">_xlfn.STDEV.S(GO49:GO51)</f>
        <v>8.3648072302952653E-2</v>
      </c>
      <c r="GP53">
        <f t="shared" si="536"/>
        <v>7.7364936071409873E-2</v>
      </c>
      <c r="GQ53">
        <f t="shared" si="536"/>
        <v>9.09999999999999E-2</v>
      </c>
      <c r="GR53">
        <f t="shared" si="536"/>
        <v>7.6019734279988121E-2</v>
      </c>
      <c r="GS53">
        <f t="shared" si="536"/>
        <v>7.6002192950817768E-2</v>
      </c>
      <c r="GT53">
        <f t="shared" si="536"/>
        <v>8.5195852794213739E-2</v>
      </c>
      <c r="GU53">
        <f t="shared" si="536"/>
        <v>7.2528155452440221E-2</v>
      </c>
      <c r="GV53">
        <f t="shared" si="536"/>
        <v>6.8942004612572744E-2</v>
      </c>
      <c r="GW53">
        <f t="shared" si="536"/>
        <v>7.2037027515947205E-2</v>
      </c>
      <c r="GX53">
        <f t="shared" si="536"/>
        <v>6.8767724987816775E-2</v>
      </c>
      <c r="GY53">
        <f t="shared" si="536"/>
        <v>9.0016665123742484E-2</v>
      </c>
      <c r="GZ53">
        <f t="shared" si="536"/>
        <v>7.8258119919490318E-2</v>
      </c>
      <c r="HA53">
        <f t="shared" si="536"/>
        <v>7.400000000000001E-2</v>
      </c>
      <c r="HB53">
        <f t="shared" si="536"/>
        <v>7.9588525136060462E-2</v>
      </c>
      <c r="HC53">
        <f t="shared" si="536"/>
        <v>7.1337227308047244E-2</v>
      </c>
      <c r="HD53">
        <f t="shared" si="536"/>
        <v>8.4007936133042374E-2</v>
      </c>
      <c r="HE53">
        <f t="shared" si="536"/>
        <v>6.8529798871245245E-2</v>
      </c>
      <c r="HF53">
        <f t="shared" si="536"/>
        <v>8.264583070750349E-2</v>
      </c>
      <c r="HG53">
        <f t="shared" si="536"/>
        <v>7.9254863152574601E-2</v>
      </c>
      <c r="HH53">
        <f t="shared" si="536"/>
        <v>6.9935684739623388E-2</v>
      </c>
      <c r="HI53">
        <f t="shared" si="536"/>
        <v>8.3080282458194182E-2</v>
      </c>
      <c r="HJ53">
        <f t="shared" si="536"/>
        <v>8.9142208483598426E-2</v>
      </c>
      <c r="HK53">
        <f t="shared" si="536"/>
        <v>8.2923659671611985E-2</v>
      </c>
      <c r="HL53">
        <f t="shared" si="536"/>
        <v>7.2885755352697923E-2</v>
      </c>
      <c r="HM53">
        <f t="shared" si="536"/>
        <v>7.2500574710365751E-2</v>
      </c>
      <c r="HN53">
        <f t="shared" si="536"/>
        <v>8.3128414716830287E-2</v>
      </c>
      <c r="HO53">
        <f t="shared" si="536"/>
        <v>8.2196918028192137E-2</v>
      </c>
      <c r="HP53">
        <f t="shared" si="536"/>
        <v>7.7565026483160091E-2</v>
      </c>
      <c r="HQ53">
        <f t="shared" si="536"/>
        <v>6.5125519831578563E-2</v>
      </c>
      <c r="HR53">
        <f t="shared" si="536"/>
        <v>7.3057055328923121E-2</v>
      </c>
      <c r="HS53">
        <f t="shared" si="536"/>
        <v>8.5504385852422773E-2</v>
      </c>
      <c r="HT53">
        <f t="shared" si="536"/>
        <v>8.6029064856012444E-2</v>
      </c>
      <c r="HU53">
        <f t="shared" si="536"/>
        <v>7.9588525136060517E-2</v>
      </c>
      <c r="HV53">
        <f t="shared" si="536"/>
        <v>7.328255817951046E-2</v>
      </c>
      <c r="HW53">
        <f t="shared" si="536"/>
        <v>6.9072425757316508E-2</v>
      </c>
      <c r="HX53">
        <f t="shared" si="536"/>
        <v>8.150460109711595E-2</v>
      </c>
      <c r="HY53">
        <f t="shared" si="536"/>
        <v>7.4808644776745786E-2</v>
      </c>
      <c r="HZ53">
        <f t="shared" si="536"/>
        <v>6.8789534087679349E-2</v>
      </c>
      <c r="IA53">
        <f t="shared" si="536"/>
        <v>9.4398093201081112E-2</v>
      </c>
      <c r="IB53">
        <f t="shared" si="536"/>
        <v>9.2500450449353649E-2</v>
      </c>
      <c r="IC53">
        <f t="shared" si="536"/>
        <v>8.1018516402116394E-2</v>
      </c>
      <c r="ID53">
        <f t="shared" si="536"/>
        <v>8.5675745303635018E-2</v>
      </c>
      <c r="IE53">
        <f t="shared" si="536"/>
        <v>8.6156833739408065E-2</v>
      </c>
      <c r="IF53">
        <f t="shared" si="536"/>
        <v>8.013946177341931E-2</v>
      </c>
      <c r="IG53">
        <f t="shared" si="536"/>
        <v>7.4906608520210027E-2</v>
      </c>
      <c r="IH53">
        <f t="shared" si="536"/>
        <v>7.7513439694889913E-2</v>
      </c>
      <c r="II53">
        <f t="shared" si="536"/>
        <v>8.3098335322275479E-2</v>
      </c>
      <c r="IJ53">
        <f t="shared" si="536"/>
        <v>8.1908485518900911E-2</v>
      </c>
      <c r="IK53">
        <f t="shared" si="536"/>
        <v>8.1837236838332564E-2</v>
      </c>
      <c r="IL53">
        <f t="shared" si="536"/>
        <v>8.2050797274208956E-2</v>
      </c>
      <c r="IM53">
        <f t="shared" si="536"/>
        <v>8.1279353671970936E-2</v>
      </c>
      <c r="IN53">
        <f t="shared" si="536"/>
        <v>7.1710064379648511E-2</v>
      </c>
      <c r="IO53">
        <f t="shared" si="536"/>
        <v>7.5716576784743791E-2</v>
      </c>
      <c r="IP53">
        <f t="shared" si="536"/>
        <v>9.351114015631154E-2</v>
      </c>
      <c r="IQ53">
        <f t="shared" si="536"/>
        <v>9.2229785499768679E-2</v>
      </c>
      <c r="IR53">
        <f t="shared" si="536"/>
        <v>9.2781104398111894E-2</v>
      </c>
      <c r="IS53">
        <f t="shared" si="536"/>
        <v>7.7948701079620319E-2</v>
      </c>
      <c r="IT53">
        <f t="shared" si="536"/>
        <v>7.2332565280100514E-2</v>
      </c>
      <c r="IU53">
        <f t="shared" si="536"/>
        <v>5.5999999999999994E-2</v>
      </c>
      <c r="IV53">
        <f t="shared" si="536"/>
        <v>7.8780285181848222E-2</v>
      </c>
      <c r="IW53">
        <f t="shared" si="536"/>
        <v>8.190238091777309E-2</v>
      </c>
      <c r="IX53">
        <f t="shared" si="536"/>
        <v>6.9866539440087722E-2</v>
      </c>
      <c r="IY53">
        <f t="shared" si="536"/>
        <v>6.6500626563464296E-2</v>
      </c>
      <c r="IZ53">
        <f t="shared" si="536"/>
        <v>9.6095438670799241E-2</v>
      </c>
      <c r="JA53">
        <f t="shared" ref="JA53:JC53" si="537">_xlfn.STDEV.S(JA49:JA51)</f>
        <v>7.0009523161733742E-2</v>
      </c>
      <c r="JB53">
        <f t="shared" si="537"/>
        <v>6.3791326474163648E-2</v>
      </c>
      <c r="JC53">
        <f t="shared" si="537"/>
        <v>8.0432166036563599E-2</v>
      </c>
    </row>
    <row r="55" spans="1:263" s="16" customFormat="1" x14ac:dyDescent="0.25">
      <c r="B55" s="17"/>
      <c r="C55" s="18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N55" s="17"/>
      <c r="DO55" s="17"/>
      <c r="DP55" s="17"/>
      <c r="DQ55" s="17"/>
      <c r="DR55" s="17"/>
      <c r="DS55" s="17"/>
      <c r="DT55" s="17"/>
      <c r="DU55" s="17"/>
      <c r="DV55" s="17"/>
      <c r="DW55" s="17"/>
      <c r="DX55" s="17"/>
      <c r="DY55" s="17"/>
      <c r="DZ55" s="17"/>
      <c r="EA55" s="17"/>
      <c r="EB55" s="17"/>
      <c r="EC55" s="17"/>
      <c r="ED55" s="17"/>
      <c r="EE55" s="17"/>
      <c r="EF55" s="17"/>
      <c r="EG55" s="17"/>
      <c r="EH55" s="17"/>
      <c r="EI55" s="17"/>
      <c r="EJ55" s="17"/>
      <c r="EK55" s="17"/>
      <c r="EL55" s="17"/>
      <c r="EM55" s="17"/>
      <c r="EN55" s="17"/>
      <c r="EO55" s="17"/>
      <c r="EP55" s="17"/>
      <c r="EQ55" s="17"/>
      <c r="ER55" s="17"/>
      <c r="ES55" s="17"/>
      <c r="ET55" s="17"/>
      <c r="EU55" s="17"/>
      <c r="EV55" s="17"/>
      <c r="EW55" s="17"/>
      <c r="EX55" s="17"/>
      <c r="EY55" s="17"/>
      <c r="EZ55" s="17"/>
      <c r="FA55" s="17"/>
      <c r="FB55" s="17"/>
      <c r="FC55" s="17"/>
      <c r="FD55" s="17"/>
      <c r="FE55" s="17"/>
      <c r="FF55" s="17"/>
      <c r="FG55" s="17"/>
      <c r="FH55" s="17"/>
      <c r="FI55" s="17"/>
      <c r="FJ55" s="17"/>
      <c r="FK55" s="17"/>
      <c r="FL55" s="17"/>
      <c r="FM55" s="17"/>
      <c r="FN55" s="17"/>
      <c r="FO55" s="17"/>
      <c r="FP55" s="17"/>
      <c r="FQ55" s="17"/>
      <c r="FR55" s="17"/>
      <c r="FS55" s="17"/>
      <c r="FT55" s="17"/>
      <c r="FU55" s="17"/>
      <c r="FV55" s="17"/>
      <c r="FW55" s="17"/>
      <c r="FX55" s="17"/>
      <c r="FY55" s="17"/>
      <c r="FZ55" s="17"/>
      <c r="GA55" s="17"/>
      <c r="GB55" s="17"/>
      <c r="GC55" s="17"/>
      <c r="GD55" s="17"/>
      <c r="GE55" s="17"/>
      <c r="GF55" s="17"/>
      <c r="GG55" s="17"/>
      <c r="GH55" s="17"/>
      <c r="GI55" s="17"/>
      <c r="GJ55" s="17"/>
      <c r="GK55" s="17"/>
      <c r="GL55" s="17"/>
      <c r="GM55" s="17"/>
      <c r="GN55" s="17"/>
      <c r="GO55" s="17"/>
      <c r="GP55" s="17"/>
      <c r="GQ55" s="17"/>
      <c r="GR55" s="17"/>
      <c r="GS55" s="17"/>
      <c r="GT55" s="17"/>
      <c r="GU55" s="17"/>
      <c r="GV55" s="17"/>
      <c r="GW55" s="17"/>
      <c r="GX55" s="17"/>
      <c r="GY55" s="17"/>
      <c r="GZ55" s="17"/>
      <c r="HA55" s="17"/>
      <c r="HB55" s="17"/>
      <c r="HC55" s="17"/>
      <c r="HD55" s="17"/>
      <c r="HE55" s="17"/>
      <c r="HF55" s="17"/>
      <c r="HG55" s="17"/>
      <c r="HH55" s="17"/>
      <c r="HI55" s="17"/>
      <c r="HJ55" s="17"/>
      <c r="HK55" s="17"/>
      <c r="HL55" s="17"/>
      <c r="HM55" s="17"/>
      <c r="HN55" s="17"/>
      <c r="HO55" s="17"/>
      <c r="HP55" s="17"/>
      <c r="HQ55" s="17"/>
      <c r="HR55" s="17"/>
      <c r="HS55" s="17"/>
      <c r="HT55" s="17"/>
      <c r="HU55" s="17"/>
      <c r="HV55" s="17"/>
      <c r="HW55" s="17"/>
      <c r="HX55" s="17"/>
      <c r="HY55" s="17"/>
      <c r="HZ55" s="17"/>
      <c r="IA55" s="17"/>
      <c r="IB55" s="17"/>
      <c r="IC55" s="17"/>
      <c r="ID55" s="17"/>
      <c r="IE55" s="17"/>
      <c r="IF55" s="17"/>
      <c r="IG55" s="17"/>
      <c r="IH55" s="17"/>
      <c r="II55" s="17"/>
      <c r="IJ55" s="17"/>
      <c r="IK55" s="17"/>
      <c r="IL55" s="17"/>
      <c r="IM55" s="17"/>
      <c r="IN55" s="17"/>
      <c r="IO55" s="17"/>
      <c r="IP55" s="17"/>
      <c r="IQ55" s="17"/>
      <c r="IR55" s="17"/>
      <c r="IS55" s="17"/>
      <c r="IT55" s="17"/>
      <c r="IU55" s="17"/>
      <c r="IV55" s="17"/>
      <c r="IW55" s="17"/>
      <c r="IX55" s="17"/>
      <c r="IY55" s="17"/>
      <c r="IZ55" s="17"/>
      <c r="JA55" s="17"/>
      <c r="JB55" s="17"/>
      <c r="JC55" s="17"/>
    </row>
    <row r="56" spans="1:263" s="16" customFormat="1" x14ac:dyDescent="0.25">
      <c r="B56" s="17"/>
      <c r="C56" s="18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7"/>
      <c r="CX56" s="17"/>
      <c r="CY56" s="17"/>
      <c r="CZ56" s="17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7"/>
      <c r="DN56" s="17"/>
      <c r="DO56" s="17"/>
      <c r="DP56" s="17"/>
      <c r="DQ56" s="17"/>
      <c r="DR56" s="17"/>
      <c r="DS56" s="17"/>
      <c r="DT56" s="17"/>
      <c r="DU56" s="17"/>
      <c r="DV56" s="17"/>
      <c r="DW56" s="17"/>
      <c r="DX56" s="17"/>
      <c r="DY56" s="17"/>
      <c r="DZ56" s="17"/>
      <c r="EA56" s="17"/>
      <c r="EB56" s="17"/>
      <c r="EC56" s="17"/>
      <c r="ED56" s="17"/>
      <c r="EE56" s="17"/>
      <c r="EF56" s="17"/>
      <c r="EG56" s="17"/>
      <c r="EH56" s="17"/>
      <c r="EI56" s="17"/>
      <c r="EJ56" s="17"/>
      <c r="EK56" s="17"/>
      <c r="EL56" s="17"/>
      <c r="EM56" s="17"/>
      <c r="EN56" s="17"/>
      <c r="EO56" s="17"/>
      <c r="EP56" s="17"/>
      <c r="EQ56" s="17"/>
      <c r="ER56" s="17"/>
      <c r="ES56" s="17"/>
      <c r="ET56" s="17"/>
      <c r="EU56" s="17"/>
      <c r="EV56" s="17"/>
      <c r="EW56" s="17"/>
      <c r="EX56" s="17"/>
      <c r="EY56" s="17"/>
      <c r="EZ56" s="17"/>
      <c r="FA56" s="17"/>
      <c r="FB56" s="17"/>
      <c r="FC56" s="17"/>
      <c r="FD56" s="17"/>
      <c r="FE56" s="17"/>
      <c r="FF56" s="17"/>
      <c r="FG56" s="17"/>
      <c r="FH56" s="17"/>
      <c r="FI56" s="17"/>
      <c r="FJ56" s="17"/>
      <c r="FK56" s="17"/>
      <c r="FL56" s="17"/>
      <c r="FM56" s="17"/>
      <c r="FN56" s="17"/>
      <c r="FO56" s="17"/>
      <c r="FP56" s="17"/>
      <c r="FQ56" s="17"/>
      <c r="FR56" s="17"/>
      <c r="FS56" s="17"/>
      <c r="FT56" s="17"/>
      <c r="FU56" s="17"/>
      <c r="FV56" s="17"/>
      <c r="FW56" s="17"/>
      <c r="FX56" s="17"/>
      <c r="FY56" s="17"/>
      <c r="FZ56" s="17"/>
      <c r="GA56" s="17"/>
      <c r="GB56" s="17"/>
      <c r="GC56" s="17"/>
      <c r="GD56" s="17"/>
      <c r="GE56" s="17"/>
      <c r="GF56" s="17"/>
      <c r="GG56" s="17"/>
      <c r="GH56" s="17"/>
      <c r="GI56" s="17"/>
      <c r="GJ56" s="17"/>
      <c r="GK56" s="17"/>
      <c r="GL56" s="17"/>
      <c r="GM56" s="17"/>
      <c r="GN56" s="17"/>
      <c r="GO56" s="17"/>
      <c r="GP56" s="17"/>
      <c r="GQ56" s="17"/>
      <c r="GR56" s="17"/>
      <c r="GS56" s="17"/>
      <c r="GT56" s="17"/>
      <c r="GU56" s="17"/>
      <c r="GV56" s="17"/>
      <c r="GW56" s="17"/>
      <c r="GX56" s="17"/>
      <c r="GY56" s="17"/>
      <c r="GZ56" s="17"/>
      <c r="HA56" s="17"/>
      <c r="HB56" s="17"/>
      <c r="HC56" s="17"/>
      <c r="HD56" s="17"/>
      <c r="HE56" s="17"/>
      <c r="HF56" s="17"/>
      <c r="HG56" s="17"/>
      <c r="HH56" s="17"/>
      <c r="HI56" s="17"/>
      <c r="HJ56" s="17"/>
      <c r="HK56" s="17"/>
      <c r="HL56" s="17"/>
      <c r="HM56" s="17"/>
      <c r="HN56" s="17"/>
      <c r="HO56" s="17"/>
      <c r="HP56" s="17"/>
      <c r="HQ56" s="17"/>
      <c r="HR56" s="17"/>
      <c r="HS56" s="17"/>
      <c r="HT56" s="17"/>
      <c r="HU56" s="17"/>
      <c r="HV56" s="17"/>
      <c r="HW56" s="17"/>
      <c r="HX56" s="17"/>
      <c r="HY56" s="17"/>
      <c r="HZ56" s="17"/>
      <c r="IA56" s="17"/>
      <c r="IB56" s="17"/>
      <c r="IC56" s="17"/>
      <c r="ID56" s="17"/>
      <c r="IE56" s="17"/>
      <c r="IF56" s="17"/>
      <c r="IG56" s="17"/>
      <c r="IH56" s="17"/>
      <c r="II56" s="17"/>
      <c r="IJ56" s="17"/>
      <c r="IK56" s="17"/>
      <c r="IL56" s="17"/>
      <c r="IM56" s="17"/>
      <c r="IN56" s="17"/>
      <c r="IO56" s="17"/>
      <c r="IP56" s="17"/>
      <c r="IQ56" s="17"/>
      <c r="IR56" s="17"/>
      <c r="IS56" s="17"/>
      <c r="IT56" s="17"/>
      <c r="IU56" s="17"/>
      <c r="IV56" s="17"/>
      <c r="IW56" s="17"/>
      <c r="IX56" s="17"/>
      <c r="IY56" s="17"/>
      <c r="IZ56" s="17"/>
      <c r="JA56" s="17"/>
      <c r="JB56" s="17"/>
      <c r="JC56" s="17"/>
    </row>
    <row r="57" spans="1:263" s="16" customFormat="1" x14ac:dyDescent="0.25">
      <c r="B57" s="17"/>
      <c r="C57" s="18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  <c r="CR57" s="17"/>
      <c r="CS57" s="17"/>
      <c r="CT57" s="17"/>
      <c r="CU57" s="17"/>
      <c r="CV57" s="17"/>
      <c r="CW57" s="17"/>
      <c r="CX57" s="17"/>
      <c r="CY57" s="17"/>
      <c r="CZ57" s="17"/>
      <c r="DA57" s="17"/>
      <c r="DB57" s="17"/>
      <c r="DC57" s="17"/>
      <c r="DD57" s="17"/>
      <c r="DE57" s="17"/>
      <c r="DF57" s="17"/>
      <c r="DG57" s="17"/>
      <c r="DH57" s="17"/>
      <c r="DI57" s="17"/>
      <c r="DJ57" s="17"/>
      <c r="DK57" s="17"/>
      <c r="DL57" s="17"/>
      <c r="DM57" s="17"/>
      <c r="DN57" s="17"/>
      <c r="DO57" s="17"/>
      <c r="DP57" s="17"/>
      <c r="DQ57" s="17"/>
      <c r="DR57" s="17"/>
      <c r="DS57" s="17"/>
      <c r="DT57" s="17"/>
      <c r="DU57" s="17"/>
      <c r="DV57" s="17"/>
      <c r="DW57" s="17"/>
      <c r="DX57" s="17"/>
      <c r="DY57" s="17"/>
      <c r="DZ57" s="17"/>
      <c r="EA57" s="17"/>
      <c r="EB57" s="17"/>
      <c r="EC57" s="17"/>
      <c r="ED57" s="17"/>
      <c r="EE57" s="17"/>
      <c r="EF57" s="17"/>
      <c r="EG57" s="17"/>
      <c r="EH57" s="17"/>
      <c r="EI57" s="17"/>
      <c r="EJ57" s="17"/>
      <c r="EK57" s="17"/>
      <c r="EL57" s="17"/>
      <c r="EM57" s="17"/>
      <c r="EN57" s="17"/>
      <c r="EO57" s="17"/>
      <c r="EP57" s="17"/>
      <c r="EQ57" s="17"/>
      <c r="ER57" s="17"/>
      <c r="ES57" s="17"/>
      <c r="ET57" s="17"/>
      <c r="EU57" s="17"/>
      <c r="EV57" s="17"/>
      <c r="EW57" s="17"/>
      <c r="EX57" s="17"/>
      <c r="EY57" s="17"/>
      <c r="EZ57" s="17"/>
      <c r="FA57" s="17"/>
      <c r="FB57" s="17"/>
      <c r="FC57" s="17"/>
      <c r="FD57" s="17"/>
      <c r="FE57" s="17"/>
      <c r="FF57" s="17"/>
      <c r="FG57" s="17"/>
      <c r="FH57" s="17"/>
      <c r="FI57" s="17"/>
      <c r="FJ57" s="17"/>
      <c r="FK57" s="17"/>
      <c r="FL57" s="17"/>
      <c r="FM57" s="17"/>
      <c r="FN57" s="17"/>
      <c r="FO57" s="17"/>
      <c r="FP57" s="17"/>
      <c r="FQ57" s="17"/>
      <c r="FR57" s="17"/>
      <c r="FS57" s="17"/>
      <c r="FT57" s="17"/>
      <c r="FU57" s="17"/>
      <c r="FV57" s="17"/>
      <c r="FW57" s="17"/>
      <c r="FX57" s="17"/>
      <c r="FY57" s="17"/>
      <c r="FZ57" s="17"/>
      <c r="GA57" s="17"/>
      <c r="GB57" s="17"/>
      <c r="GC57" s="17"/>
      <c r="GD57" s="17"/>
      <c r="GE57" s="17"/>
      <c r="GF57" s="17"/>
      <c r="GG57" s="17"/>
      <c r="GH57" s="17"/>
      <c r="GI57" s="17"/>
      <c r="GJ57" s="17"/>
      <c r="GK57" s="17"/>
      <c r="GL57" s="17"/>
      <c r="GM57" s="17"/>
      <c r="GN57" s="17"/>
      <c r="GO57" s="17"/>
      <c r="GP57" s="17"/>
      <c r="GQ57" s="17"/>
      <c r="GR57" s="17"/>
      <c r="GS57" s="17"/>
      <c r="GT57" s="17"/>
      <c r="GU57" s="17"/>
      <c r="GV57" s="17"/>
      <c r="GW57" s="17"/>
      <c r="GX57" s="17"/>
      <c r="GY57" s="17"/>
      <c r="GZ57" s="17"/>
      <c r="HA57" s="17"/>
      <c r="HB57" s="17"/>
      <c r="HC57" s="17"/>
      <c r="HD57" s="17"/>
      <c r="HE57" s="17"/>
      <c r="HF57" s="17"/>
      <c r="HG57" s="17"/>
      <c r="HH57" s="17"/>
      <c r="HI57" s="17"/>
      <c r="HJ57" s="17"/>
      <c r="HK57" s="17"/>
      <c r="HL57" s="17"/>
      <c r="HM57" s="17"/>
      <c r="HN57" s="17"/>
      <c r="HO57" s="17"/>
      <c r="HP57" s="17"/>
      <c r="HQ57" s="17"/>
      <c r="HR57" s="17"/>
      <c r="HS57" s="17"/>
      <c r="HT57" s="17"/>
      <c r="HU57" s="17"/>
      <c r="HV57" s="17"/>
      <c r="HW57" s="17"/>
      <c r="HX57" s="17"/>
      <c r="HY57" s="17"/>
      <c r="HZ57" s="17"/>
      <c r="IA57" s="17"/>
      <c r="IB57" s="17"/>
      <c r="IC57" s="17"/>
      <c r="ID57" s="17"/>
      <c r="IE57" s="17"/>
      <c r="IF57" s="17"/>
      <c r="IG57" s="17"/>
      <c r="IH57" s="17"/>
      <c r="II57" s="17"/>
      <c r="IJ57" s="17"/>
      <c r="IK57" s="17"/>
      <c r="IL57" s="17"/>
      <c r="IM57" s="17"/>
      <c r="IN57" s="17"/>
      <c r="IO57" s="17"/>
      <c r="IP57" s="17"/>
      <c r="IQ57" s="17"/>
      <c r="IR57" s="17"/>
      <c r="IS57" s="17"/>
      <c r="IT57" s="17"/>
      <c r="IU57" s="17"/>
      <c r="IV57" s="17"/>
      <c r="IW57" s="17"/>
      <c r="IX57" s="17"/>
      <c r="IY57" s="17"/>
      <c r="IZ57" s="17"/>
      <c r="JA57" s="17"/>
      <c r="JB57" s="17"/>
      <c r="JC57" s="17"/>
    </row>
    <row r="58" spans="1:263" s="16" customFormat="1" x14ac:dyDescent="0.25"/>
    <row r="59" spans="1:263" s="16" customFormat="1" x14ac:dyDescent="0.25"/>
    <row r="60" spans="1:263" s="16" customFormat="1" x14ac:dyDescent="0.25"/>
    <row r="61" spans="1:263" s="16" customFormat="1" x14ac:dyDescent="0.25">
      <c r="B61" s="17"/>
      <c r="C61" s="18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  <c r="CC61" s="17"/>
      <c r="CD61" s="17"/>
      <c r="CE61" s="17"/>
      <c r="CF61" s="17"/>
      <c r="CG61" s="17"/>
      <c r="CH61" s="17"/>
      <c r="CI61" s="17"/>
      <c r="CJ61" s="17"/>
      <c r="CK61" s="17"/>
      <c r="CL61" s="17"/>
      <c r="CM61" s="17"/>
      <c r="CN61" s="17"/>
      <c r="CO61" s="17"/>
      <c r="CP61" s="17"/>
      <c r="CQ61" s="17"/>
      <c r="CR61" s="17"/>
      <c r="CS61" s="17"/>
      <c r="CT61" s="17"/>
      <c r="CU61" s="17"/>
      <c r="CV61" s="17"/>
      <c r="CW61" s="17"/>
      <c r="CX61" s="17"/>
      <c r="CY61" s="17"/>
      <c r="CZ61" s="17"/>
      <c r="DA61" s="17"/>
      <c r="DB61" s="17"/>
      <c r="DC61" s="17"/>
      <c r="DD61" s="17"/>
      <c r="DE61" s="17"/>
      <c r="DF61" s="17"/>
      <c r="DG61" s="17"/>
      <c r="DH61" s="17"/>
      <c r="DI61" s="17"/>
      <c r="DJ61" s="17"/>
      <c r="DK61" s="17"/>
      <c r="DL61" s="17"/>
      <c r="DM61" s="17"/>
      <c r="DN61" s="17"/>
      <c r="DO61" s="17"/>
      <c r="DP61" s="17"/>
      <c r="DQ61" s="17"/>
      <c r="DR61" s="17"/>
      <c r="DS61" s="17"/>
      <c r="DT61" s="17"/>
      <c r="DU61" s="17"/>
      <c r="DV61" s="17"/>
      <c r="DW61" s="17"/>
      <c r="DX61" s="17"/>
      <c r="DY61" s="17"/>
      <c r="DZ61" s="17"/>
      <c r="EA61" s="17"/>
      <c r="EB61" s="17"/>
      <c r="EC61" s="17"/>
      <c r="ED61" s="17"/>
      <c r="EE61" s="17"/>
      <c r="EF61" s="17"/>
      <c r="EG61" s="17"/>
      <c r="EH61" s="17"/>
      <c r="EI61" s="17"/>
      <c r="EJ61" s="17"/>
      <c r="EK61" s="17"/>
      <c r="EL61" s="17"/>
      <c r="EM61" s="17"/>
      <c r="EN61" s="17"/>
      <c r="EO61" s="17"/>
      <c r="EP61" s="17"/>
      <c r="EQ61" s="17"/>
      <c r="ER61" s="17"/>
      <c r="ES61" s="17"/>
      <c r="ET61" s="17"/>
      <c r="EU61" s="17"/>
      <c r="EV61" s="17"/>
      <c r="EW61" s="17"/>
      <c r="EX61" s="17"/>
      <c r="EY61" s="17"/>
      <c r="EZ61" s="17"/>
      <c r="FA61" s="17"/>
      <c r="FB61" s="17"/>
      <c r="FC61" s="17"/>
      <c r="FD61" s="17"/>
      <c r="FE61" s="17"/>
      <c r="FF61" s="17"/>
      <c r="FG61" s="17"/>
      <c r="FH61" s="17"/>
      <c r="FI61" s="17"/>
      <c r="FJ61" s="17"/>
      <c r="FK61" s="17"/>
      <c r="FL61" s="17"/>
      <c r="FM61" s="17"/>
      <c r="FN61" s="17"/>
      <c r="FO61" s="17"/>
      <c r="FP61" s="17"/>
      <c r="FQ61" s="17"/>
      <c r="FR61" s="17"/>
      <c r="FS61" s="17"/>
      <c r="FT61" s="17"/>
      <c r="FU61" s="17"/>
      <c r="FV61" s="17"/>
      <c r="FW61" s="17"/>
      <c r="FX61" s="17"/>
      <c r="FY61" s="17"/>
      <c r="FZ61" s="17"/>
      <c r="GA61" s="17"/>
      <c r="GB61" s="17"/>
      <c r="GC61" s="17"/>
      <c r="GD61" s="17"/>
      <c r="GE61" s="17"/>
      <c r="GF61" s="17"/>
      <c r="GG61" s="17"/>
      <c r="GH61" s="17"/>
      <c r="GI61" s="17"/>
      <c r="GJ61" s="17"/>
      <c r="GK61" s="17"/>
      <c r="GL61" s="17"/>
      <c r="GM61" s="17"/>
      <c r="GN61" s="17"/>
      <c r="GO61" s="17"/>
      <c r="GP61" s="17"/>
      <c r="GQ61" s="17"/>
      <c r="GR61" s="17"/>
      <c r="GS61" s="17"/>
      <c r="GT61" s="17"/>
      <c r="GU61" s="17"/>
      <c r="GV61" s="17"/>
      <c r="GW61" s="17"/>
      <c r="GX61" s="17"/>
      <c r="GY61" s="17"/>
      <c r="GZ61" s="17"/>
      <c r="HA61" s="17"/>
      <c r="HB61" s="17"/>
      <c r="HC61" s="17"/>
      <c r="HD61" s="17"/>
      <c r="HE61" s="17"/>
      <c r="HF61" s="17"/>
      <c r="HG61" s="17"/>
      <c r="HH61" s="17"/>
      <c r="HI61" s="17"/>
      <c r="HJ61" s="17"/>
      <c r="HK61" s="17"/>
      <c r="HL61" s="17"/>
      <c r="HM61" s="17"/>
      <c r="HN61" s="17"/>
      <c r="HO61" s="17"/>
      <c r="HP61" s="17"/>
      <c r="HQ61" s="17"/>
      <c r="HR61" s="17"/>
      <c r="HS61" s="17"/>
      <c r="HT61" s="17"/>
      <c r="HU61" s="17"/>
      <c r="HV61" s="17"/>
      <c r="HW61" s="17"/>
      <c r="HX61" s="17"/>
      <c r="HY61" s="17"/>
      <c r="HZ61" s="17"/>
      <c r="IA61" s="17"/>
      <c r="IB61" s="17"/>
      <c r="IC61" s="17"/>
      <c r="ID61" s="17"/>
      <c r="IE61" s="17"/>
      <c r="IF61" s="17"/>
      <c r="IG61" s="17"/>
      <c r="IH61" s="17"/>
      <c r="II61" s="17"/>
      <c r="IJ61" s="17"/>
      <c r="IK61" s="17"/>
      <c r="IL61" s="17"/>
      <c r="IM61" s="17"/>
      <c r="IN61" s="17"/>
      <c r="IO61" s="17"/>
      <c r="IP61" s="17"/>
      <c r="IQ61" s="17"/>
      <c r="IR61" s="17"/>
      <c r="IS61" s="17"/>
      <c r="IT61" s="17"/>
      <c r="IU61" s="17"/>
      <c r="IV61" s="17"/>
      <c r="IW61" s="17"/>
      <c r="IX61" s="17"/>
      <c r="IY61" s="17"/>
      <c r="IZ61" s="17"/>
      <c r="JA61" s="17"/>
      <c r="JB61" s="17"/>
      <c r="JC61" s="17"/>
    </row>
    <row r="62" spans="1:263" s="16" customFormat="1" x14ac:dyDescent="0.25">
      <c r="B62" s="17"/>
      <c r="C62" s="18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  <c r="CH62" s="17"/>
      <c r="CI62" s="17"/>
      <c r="CJ62" s="17"/>
      <c r="CK62" s="17"/>
      <c r="CL62" s="17"/>
      <c r="CM62" s="17"/>
      <c r="CN62" s="17"/>
      <c r="CO62" s="17"/>
      <c r="CP62" s="17"/>
      <c r="CQ62" s="17"/>
      <c r="CR62" s="17"/>
      <c r="CS62" s="17"/>
      <c r="CT62" s="17"/>
      <c r="CU62" s="17"/>
      <c r="CV62" s="17"/>
      <c r="CW62" s="17"/>
      <c r="CX62" s="17"/>
      <c r="CY62" s="17"/>
      <c r="CZ62" s="17"/>
      <c r="DA62" s="17"/>
      <c r="DB62" s="17"/>
      <c r="DC62" s="17"/>
      <c r="DD62" s="17"/>
      <c r="DE62" s="17"/>
      <c r="DF62" s="17"/>
      <c r="DG62" s="17"/>
      <c r="DH62" s="17"/>
      <c r="DI62" s="17"/>
      <c r="DJ62" s="17"/>
      <c r="DK62" s="17"/>
      <c r="DL62" s="17"/>
      <c r="DM62" s="17"/>
      <c r="DN62" s="17"/>
      <c r="DO62" s="17"/>
      <c r="DP62" s="17"/>
      <c r="DQ62" s="17"/>
      <c r="DR62" s="17"/>
      <c r="DS62" s="17"/>
      <c r="DT62" s="17"/>
      <c r="DU62" s="17"/>
      <c r="DV62" s="17"/>
      <c r="DW62" s="17"/>
      <c r="DX62" s="17"/>
      <c r="DY62" s="17"/>
      <c r="DZ62" s="17"/>
      <c r="EA62" s="17"/>
      <c r="EB62" s="17"/>
      <c r="EC62" s="17"/>
      <c r="ED62" s="17"/>
      <c r="EE62" s="17"/>
      <c r="EF62" s="17"/>
      <c r="EG62" s="17"/>
      <c r="EH62" s="17"/>
      <c r="EI62" s="17"/>
      <c r="EJ62" s="17"/>
      <c r="EK62" s="17"/>
      <c r="EL62" s="17"/>
      <c r="EM62" s="17"/>
      <c r="EN62" s="17"/>
      <c r="EO62" s="17"/>
      <c r="EP62" s="17"/>
      <c r="EQ62" s="17"/>
      <c r="ER62" s="17"/>
      <c r="ES62" s="17"/>
      <c r="ET62" s="17"/>
      <c r="EU62" s="17"/>
      <c r="EV62" s="17"/>
      <c r="EW62" s="17"/>
      <c r="EX62" s="17"/>
      <c r="EY62" s="17"/>
      <c r="EZ62" s="17"/>
      <c r="FA62" s="17"/>
      <c r="FB62" s="17"/>
      <c r="FC62" s="17"/>
      <c r="FD62" s="17"/>
      <c r="FE62" s="17"/>
      <c r="FF62" s="17"/>
      <c r="FG62" s="17"/>
      <c r="FH62" s="17"/>
      <c r="FI62" s="17"/>
      <c r="FJ62" s="17"/>
      <c r="FK62" s="17"/>
      <c r="FL62" s="17"/>
      <c r="FM62" s="17"/>
      <c r="FN62" s="17"/>
      <c r="FO62" s="17"/>
      <c r="FP62" s="17"/>
      <c r="FQ62" s="17"/>
      <c r="FR62" s="17"/>
      <c r="FS62" s="17"/>
      <c r="FT62" s="17"/>
      <c r="FU62" s="17"/>
      <c r="FV62" s="17"/>
      <c r="FW62" s="17"/>
      <c r="FX62" s="17"/>
      <c r="FY62" s="17"/>
      <c r="FZ62" s="17"/>
      <c r="GA62" s="17"/>
      <c r="GB62" s="17"/>
      <c r="GC62" s="17"/>
      <c r="GD62" s="17"/>
      <c r="GE62" s="17"/>
      <c r="GF62" s="17"/>
      <c r="GG62" s="17"/>
      <c r="GH62" s="17"/>
      <c r="GI62" s="17"/>
      <c r="GJ62" s="17"/>
      <c r="GK62" s="17"/>
      <c r="GL62" s="17"/>
      <c r="GM62" s="17"/>
      <c r="GN62" s="17"/>
      <c r="GO62" s="17"/>
      <c r="GP62" s="17"/>
      <c r="GQ62" s="17"/>
      <c r="GR62" s="17"/>
      <c r="GS62" s="17"/>
      <c r="GT62" s="17"/>
      <c r="GU62" s="17"/>
      <c r="GV62" s="17"/>
      <c r="GW62" s="17"/>
      <c r="GX62" s="17"/>
      <c r="GY62" s="17"/>
      <c r="GZ62" s="17"/>
      <c r="HA62" s="17"/>
      <c r="HB62" s="17"/>
      <c r="HC62" s="17"/>
      <c r="HD62" s="17"/>
      <c r="HE62" s="17"/>
      <c r="HF62" s="17"/>
      <c r="HG62" s="17"/>
      <c r="HH62" s="17"/>
      <c r="HI62" s="17"/>
      <c r="HJ62" s="17"/>
      <c r="HK62" s="17"/>
      <c r="HL62" s="17"/>
      <c r="HM62" s="17"/>
      <c r="HN62" s="17"/>
      <c r="HO62" s="17"/>
      <c r="HP62" s="17"/>
      <c r="HQ62" s="17"/>
      <c r="HR62" s="17"/>
      <c r="HS62" s="17"/>
      <c r="HT62" s="17"/>
      <c r="HU62" s="17"/>
      <c r="HV62" s="17"/>
      <c r="HW62" s="17"/>
      <c r="HX62" s="17"/>
      <c r="HY62" s="17"/>
      <c r="HZ62" s="17"/>
      <c r="IA62" s="17"/>
      <c r="IB62" s="17"/>
      <c r="IC62" s="17"/>
      <c r="ID62" s="17"/>
      <c r="IE62" s="17"/>
      <c r="IF62" s="17"/>
      <c r="IG62" s="17"/>
      <c r="IH62" s="17"/>
      <c r="II62" s="17"/>
      <c r="IJ62" s="17"/>
      <c r="IK62" s="17"/>
      <c r="IL62" s="17"/>
      <c r="IM62" s="17"/>
      <c r="IN62" s="17"/>
      <c r="IO62" s="17"/>
      <c r="IP62" s="17"/>
      <c r="IQ62" s="17"/>
      <c r="IR62" s="17"/>
      <c r="IS62" s="17"/>
      <c r="IT62" s="17"/>
      <c r="IU62" s="17"/>
      <c r="IV62" s="17"/>
      <c r="IW62" s="17"/>
      <c r="IX62" s="17"/>
      <c r="IY62" s="17"/>
      <c r="IZ62" s="17"/>
      <c r="JA62" s="17"/>
      <c r="JB62" s="17"/>
      <c r="JC62" s="17"/>
    </row>
    <row r="63" spans="1:263" s="16" customFormat="1" x14ac:dyDescent="0.25">
      <c r="B63" s="17"/>
      <c r="C63" s="18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C63" s="17"/>
      <c r="CD63" s="17"/>
      <c r="CE63" s="17"/>
      <c r="CF63" s="17"/>
      <c r="CG63" s="17"/>
      <c r="CH63" s="17"/>
      <c r="CI63" s="17"/>
      <c r="CJ63" s="17"/>
      <c r="CK63" s="17"/>
      <c r="CL63" s="17"/>
      <c r="CM63" s="17"/>
      <c r="CN63" s="17"/>
      <c r="CO63" s="17"/>
      <c r="CP63" s="17"/>
      <c r="CQ63" s="17"/>
      <c r="CR63" s="17"/>
      <c r="CS63" s="17"/>
      <c r="CT63" s="17"/>
      <c r="CU63" s="17"/>
      <c r="CV63" s="17"/>
      <c r="CW63" s="17"/>
      <c r="CX63" s="17"/>
      <c r="CY63" s="17"/>
      <c r="CZ63" s="17"/>
      <c r="DA63" s="17"/>
      <c r="DB63" s="17"/>
      <c r="DC63" s="17"/>
      <c r="DD63" s="17"/>
      <c r="DE63" s="17"/>
      <c r="DF63" s="17"/>
      <c r="DG63" s="17"/>
      <c r="DH63" s="17"/>
      <c r="DI63" s="17"/>
      <c r="DJ63" s="17"/>
      <c r="DK63" s="17"/>
      <c r="DL63" s="17"/>
      <c r="DM63" s="17"/>
      <c r="DN63" s="17"/>
      <c r="DO63" s="17"/>
      <c r="DP63" s="17"/>
      <c r="DQ63" s="17"/>
      <c r="DR63" s="17"/>
      <c r="DS63" s="17"/>
      <c r="DT63" s="17"/>
      <c r="DU63" s="17"/>
      <c r="DV63" s="17"/>
      <c r="DW63" s="17"/>
      <c r="DX63" s="17"/>
      <c r="DY63" s="17"/>
      <c r="DZ63" s="17"/>
      <c r="EA63" s="17"/>
      <c r="EB63" s="17"/>
      <c r="EC63" s="17"/>
      <c r="ED63" s="17"/>
      <c r="EE63" s="17"/>
      <c r="EF63" s="17"/>
      <c r="EG63" s="17"/>
      <c r="EH63" s="17"/>
      <c r="EI63" s="17"/>
      <c r="EJ63" s="17"/>
      <c r="EK63" s="17"/>
      <c r="EL63" s="17"/>
      <c r="EM63" s="17"/>
      <c r="EN63" s="17"/>
      <c r="EO63" s="17"/>
      <c r="EP63" s="17"/>
      <c r="EQ63" s="17"/>
      <c r="ER63" s="17"/>
      <c r="ES63" s="17"/>
      <c r="ET63" s="17"/>
      <c r="EU63" s="17"/>
      <c r="EV63" s="17"/>
      <c r="EW63" s="17"/>
      <c r="EX63" s="17"/>
      <c r="EY63" s="17"/>
      <c r="EZ63" s="17"/>
      <c r="FA63" s="17"/>
      <c r="FB63" s="17"/>
      <c r="FC63" s="17"/>
      <c r="FD63" s="17"/>
      <c r="FE63" s="17"/>
      <c r="FF63" s="17"/>
      <c r="FG63" s="17"/>
      <c r="FH63" s="17"/>
      <c r="FI63" s="17"/>
      <c r="FJ63" s="17"/>
      <c r="FK63" s="17"/>
      <c r="FL63" s="17"/>
      <c r="FM63" s="17"/>
      <c r="FN63" s="17"/>
      <c r="FO63" s="17"/>
      <c r="FP63" s="17"/>
      <c r="FQ63" s="17"/>
      <c r="FR63" s="17"/>
      <c r="FS63" s="17"/>
      <c r="FT63" s="17"/>
      <c r="FU63" s="17"/>
      <c r="FV63" s="17"/>
      <c r="FW63" s="17"/>
      <c r="FX63" s="17"/>
      <c r="FY63" s="17"/>
      <c r="FZ63" s="17"/>
      <c r="GA63" s="17"/>
      <c r="GB63" s="17"/>
      <c r="GC63" s="17"/>
      <c r="GD63" s="17"/>
      <c r="GE63" s="17"/>
      <c r="GF63" s="17"/>
      <c r="GG63" s="17"/>
      <c r="GH63" s="17"/>
      <c r="GI63" s="17"/>
      <c r="GJ63" s="17"/>
      <c r="GK63" s="17"/>
      <c r="GL63" s="17"/>
      <c r="GM63" s="17"/>
      <c r="GN63" s="17"/>
      <c r="GO63" s="17"/>
      <c r="GP63" s="17"/>
      <c r="GQ63" s="17"/>
      <c r="GR63" s="17"/>
      <c r="GS63" s="17"/>
      <c r="GT63" s="17"/>
      <c r="GU63" s="17"/>
      <c r="GV63" s="17"/>
      <c r="GW63" s="17"/>
      <c r="GX63" s="17"/>
      <c r="GY63" s="17"/>
      <c r="GZ63" s="17"/>
      <c r="HA63" s="17"/>
      <c r="HB63" s="17"/>
      <c r="HC63" s="17"/>
      <c r="HD63" s="17"/>
      <c r="HE63" s="17"/>
      <c r="HF63" s="17"/>
      <c r="HG63" s="17"/>
      <c r="HH63" s="17"/>
      <c r="HI63" s="17"/>
      <c r="HJ63" s="17"/>
      <c r="HK63" s="17"/>
      <c r="HL63" s="17"/>
      <c r="HM63" s="17"/>
      <c r="HN63" s="17"/>
      <c r="HO63" s="17"/>
      <c r="HP63" s="17"/>
      <c r="HQ63" s="17"/>
      <c r="HR63" s="17"/>
      <c r="HS63" s="17"/>
      <c r="HT63" s="17"/>
      <c r="HU63" s="17"/>
      <c r="HV63" s="17"/>
      <c r="HW63" s="17"/>
      <c r="HX63" s="17"/>
      <c r="HY63" s="17"/>
      <c r="HZ63" s="17"/>
      <c r="IA63" s="17"/>
      <c r="IB63" s="17"/>
      <c r="IC63" s="17"/>
      <c r="ID63" s="17"/>
      <c r="IE63" s="17"/>
      <c r="IF63" s="17"/>
      <c r="IG63" s="17"/>
      <c r="IH63" s="17"/>
      <c r="II63" s="17"/>
      <c r="IJ63" s="17"/>
      <c r="IK63" s="17"/>
      <c r="IL63" s="17"/>
      <c r="IM63" s="17"/>
      <c r="IN63" s="17"/>
      <c r="IO63" s="17"/>
      <c r="IP63" s="17"/>
      <c r="IQ63" s="17"/>
      <c r="IR63" s="17"/>
      <c r="IS63" s="17"/>
      <c r="IT63" s="17"/>
      <c r="IU63" s="17"/>
      <c r="IV63" s="17"/>
      <c r="IW63" s="17"/>
      <c r="IX63" s="17"/>
      <c r="IY63" s="17"/>
      <c r="IZ63" s="17"/>
      <c r="JA63" s="17"/>
      <c r="JB63" s="17"/>
      <c r="JC63" s="17"/>
    </row>
    <row r="64" spans="1:263" s="16" customFormat="1" x14ac:dyDescent="0.25"/>
    <row r="65" spans="2:263" s="16" customFormat="1" x14ac:dyDescent="0.25"/>
    <row r="66" spans="2:263" s="16" customFormat="1" x14ac:dyDescent="0.25"/>
    <row r="67" spans="2:263" s="16" customFormat="1" x14ac:dyDescent="0.25">
      <c r="B67" s="17"/>
      <c r="C67" s="18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CA67" s="17"/>
      <c r="CB67" s="17"/>
      <c r="CC67" s="17"/>
      <c r="CD67" s="17"/>
      <c r="CE67" s="17"/>
      <c r="CF67" s="17"/>
      <c r="CG67" s="17"/>
      <c r="CH67" s="17"/>
      <c r="CI67" s="17"/>
      <c r="CJ67" s="17"/>
      <c r="CK67" s="17"/>
      <c r="CL67" s="17"/>
      <c r="CM67" s="17"/>
      <c r="CN67" s="17"/>
      <c r="CO67" s="17"/>
      <c r="CP67" s="17"/>
      <c r="CQ67" s="17"/>
      <c r="CR67" s="17"/>
      <c r="CS67" s="17"/>
      <c r="CT67" s="17"/>
      <c r="CU67" s="17"/>
      <c r="CV67" s="17"/>
      <c r="CW67" s="17"/>
      <c r="CX67" s="17"/>
      <c r="CY67" s="17"/>
      <c r="CZ67" s="17"/>
      <c r="DA67" s="17"/>
      <c r="DB67" s="17"/>
      <c r="DC67" s="17"/>
      <c r="DD67" s="17"/>
      <c r="DE67" s="17"/>
      <c r="DF67" s="17"/>
      <c r="DG67" s="17"/>
      <c r="DH67" s="17"/>
      <c r="DI67" s="17"/>
      <c r="DJ67" s="17"/>
      <c r="DK67" s="17"/>
      <c r="DL67" s="17"/>
      <c r="DM67" s="17"/>
      <c r="DN67" s="17"/>
      <c r="DO67" s="17"/>
      <c r="DP67" s="17"/>
      <c r="DQ67" s="17"/>
      <c r="DR67" s="17"/>
      <c r="DS67" s="17"/>
      <c r="DT67" s="17"/>
      <c r="DU67" s="17"/>
      <c r="DV67" s="17"/>
      <c r="DW67" s="17"/>
      <c r="DX67" s="17"/>
      <c r="DY67" s="17"/>
      <c r="DZ67" s="17"/>
      <c r="EA67" s="17"/>
      <c r="EB67" s="17"/>
      <c r="EC67" s="17"/>
      <c r="ED67" s="17"/>
      <c r="EE67" s="17"/>
      <c r="EF67" s="17"/>
      <c r="EG67" s="17"/>
      <c r="EH67" s="17"/>
      <c r="EI67" s="17"/>
      <c r="EJ67" s="17"/>
      <c r="EK67" s="17"/>
      <c r="EL67" s="17"/>
      <c r="EM67" s="17"/>
      <c r="EN67" s="17"/>
      <c r="EO67" s="17"/>
      <c r="EP67" s="17"/>
      <c r="EQ67" s="17"/>
      <c r="ER67" s="17"/>
      <c r="ES67" s="17"/>
      <c r="ET67" s="17"/>
      <c r="EU67" s="17"/>
      <c r="EV67" s="17"/>
      <c r="EW67" s="17"/>
      <c r="EX67" s="17"/>
      <c r="EY67" s="17"/>
      <c r="EZ67" s="17"/>
      <c r="FA67" s="17"/>
      <c r="FB67" s="17"/>
      <c r="FC67" s="17"/>
      <c r="FD67" s="17"/>
      <c r="FE67" s="17"/>
      <c r="FF67" s="17"/>
      <c r="FG67" s="17"/>
      <c r="FH67" s="17"/>
      <c r="FI67" s="17"/>
      <c r="FJ67" s="17"/>
      <c r="FK67" s="17"/>
      <c r="FL67" s="17"/>
      <c r="FM67" s="17"/>
      <c r="FN67" s="17"/>
      <c r="FO67" s="17"/>
      <c r="FP67" s="17"/>
      <c r="FQ67" s="17"/>
      <c r="FR67" s="17"/>
      <c r="FS67" s="17"/>
      <c r="FT67" s="17"/>
      <c r="FU67" s="17"/>
      <c r="FV67" s="17"/>
      <c r="FW67" s="17"/>
      <c r="FX67" s="17"/>
      <c r="FY67" s="17"/>
      <c r="FZ67" s="17"/>
      <c r="GA67" s="17"/>
      <c r="GB67" s="17"/>
      <c r="GC67" s="17"/>
      <c r="GD67" s="17"/>
      <c r="GE67" s="17"/>
      <c r="GF67" s="17"/>
      <c r="GG67" s="17"/>
      <c r="GH67" s="17"/>
      <c r="GI67" s="17"/>
      <c r="GJ67" s="17"/>
      <c r="GK67" s="17"/>
      <c r="GL67" s="17"/>
      <c r="GM67" s="17"/>
      <c r="GN67" s="17"/>
      <c r="GO67" s="17"/>
      <c r="GP67" s="17"/>
      <c r="GQ67" s="17"/>
      <c r="GR67" s="17"/>
      <c r="GS67" s="17"/>
      <c r="GT67" s="17"/>
      <c r="GU67" s="17"/>
      <c r="GV67" s="17"/>
      <c r="GW67" s="17"/>
      <c r="GX67" s="17"/>
      <c r="GY67" s="17"/>
      <c r="GZ67" s="17"/>
      <c r="HA67" s="17"/>
      <c r="HB67" s="17"/>
      <c r="HC67" s="17"/>
      <c r="HD67" s="17"/>
      <c r="HE67" s="17"/>
      <c r="HF67" s="17"/>
      <c r="HG67" s="17"/>
      <c r="HH67" s="17"/>
      <c r="HI67" s="17"/>
      <c r="HJ67" s="17"/>
      <c r="HK67" s="17"/>
      <c r="HL67" s="17"/>
      <c r="HM67" s="17"/>
      <c r="HN67" s="17"/>
      <c r="HO67" s="17"/>
      <c r="HP67" s="17"/>
      <c r="HQ67" s="17"/>
      <c r="HR67" s="17"/>
      <c r="HS67" s="17"/>
      <c r="HT67" s="17"/>
      <c r="HU67" s="17"/>
      <c r="HV67" s="17"/>
      <c r="HW67" s="17"/>
      <c r="HX67" s="17"/>
      <c r="HY67" s="17"/>
      <c r="HZ67" s="17"/>
      <c r="IA67" s="17"/>
      <c r="IB67" s="17"/>
      <c r="IC67" s="17"/>
      <c r="ID67" s="17"/>
      <c r="IE67" s="17"/>
      <c r="IF67" s="17"/>
      <c r="IG67" s="17"/>
      <c r="IH67" s="17"/>
      <c r="II67" s="17"/>
      <c r="IJ67" s="17"/>
      <c r="IK67" s="17"/>
      <c r="IL67" s="17"/>
      <c r="IM67" s="17"/>
      <c r="IN67" s="17"/>
      <c r="IO67" s="17"/>
      <c r="IP67" s="17"/>
      <c r="IQ67" s="17"/>
      <c r="IR67" s="17"/>
      <c r="IS67" s="17"/>
      <c r="IT67" s="17"/>
      <c r="IU67" s="17"/>
      <c r="IV67" s="17"/>
      <c r="IW67" s="17"/>
      <c r="IX67" s="17"/>
      <c r="IY67" s="17"/>
      <c r="IZ67" s="17"/>
      <c r="JA67" s="17"/>
      <c r="JB67" s="17"/>
      <c r="JC67" s="17"/>
    </row>
    <row r="68" spans="2:263" s="16" customFormat="1" x14ac:dyDescent="0.25">
      <c r="B68" s="17"/>
      <c r="C68" s="18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CA68" s="17"/>
      <c r="CB68" s="17"/>
      <c r="CC68" s="17"/>
      <c r="CD68" s="17"/>
      <c r="CE68" s="17"/>
      <c r="CF68" s="17"/>
      <c r="CG68" s="17"/>
      <c r="CH68" s="17"/>
      <c r="CI68" s="17"/>
      <c r="CJ68" s="17"/>
      <c r="CK68" s="17"/>
      <c r="CL68" s="17"/>
      <c r="CM68" s="17"/>
      <c r="CN68" s="17"/>
      <c r="CO68" s="17"/>
      <c r="CP68" s="17"/>
      <c r="CQ68" s="17"/>
      <c r="CR68" s="17"/>
      <c r="CS68" s="17"/>
      <c r="CT68" s="17"/>
      <c r="CU68" s="17"/>
      <c r="CV68" s="17"/>
      <c r="CW68" s="17"/>
      <c r="CX68" s="17"/>
      <c r="CY68" s="17"/>
      <c r="CZ68" s="17"/>
      <c r="DA68" s="17"/>
      <c r="DB68" s="17"/>
      <c r="DC68" s="17"/>
      <c r="DD68" s="17"/>
      <c r="DE68" s="17"/>
      <c r="DF68" s="17"/>
      <c r="DG68" s="17"/>
      <c r="DH68" s="17"/>
      <c r="DI68" s="17"/>
      <c r="DJ68" s="17"/>
      <c r="DK68" s="17"/>
      <c r="DL68" s="17"/>
      <c r="DM68" s="17"/>
      <c r="DN68" s="17"/>
      <c r="DO68" s="17"/>
      <c r="DP68" s="17"/>
      <c r="DQ68" s="17"/>
      <c r="DR68" s="17"/>
      <c r="DS68" s="17"/>
      <c r="DT68" s="17"/>
      <c r="DU68" s="17"/>
      <c r="DV68" s="17"/>
      <c r="DW68" s="17"/>
      <c r="DX68" s="17"/>
      <c r="DY68" s="17"/>
      <c r="DZ68" s="17"/>
      <c r="EA68" s="17"/>
      <c r="EB68" s="17"/>
      <c r="EC68" s="17"/>
      <c r="ED68" s="17"/>
      <c r="EE68" s="17"/>
      <c r="EF68" s="17"/>
      <c r="EG68" s="17"/>
      <c r="EH68" s="17"/>
      <c r="EI68" s="17"/>
      <c r="EJ68" s="17"/>
      <c r="EK68" s="17"/>
      <c r="EL68" s="17"/>
      <c r="EM68" s="17"/>
      <c r="EN68" s="17"/>
      <c r="EO68" s="17"/>
      <c r="EP68" s="17"/>
      <c r="EQ68" s="17"/>
      <c r="ER68" s="17"/>
      <c r="ES68" s="17"/>
      <c r="ET68" s="17"/>
      <c r="EU68" s="17"/>
      <c r="EV68" s="17"/>
      <c r="EW68" s="17"/>
      <c r="EX68" s="17"/>
      <c r="EY68" s="17"/>
      <c r="EZ68" s="17"/>
      <c r="FA68" s="17"/>
      <c r="FB68" s="17"/>
      <c r="FC68" s="17"/>
      <c r="FD68" s="17"/>
      <c r="FE68" s="17"/>
      <c r="FF68" s="17"/>
      <c r="FG68" s="17"/>
      <c r="FH68" s="17"/>
      <c r="FI68" s="17"/>
      <c r="FJ68" s="17"/>
      <c r="FK68" s="17"/>
      <c r="FL68" s="17"/>
      <c r="FM68" s="17"/>
      <c r="FN68" s="17"/>
      <c r="FO68" s="17"/>
      <c r="FP68" s="17"/>
      <c r="FQ68" s="17"/>
      <c r="FR68" s="17"/>
      <c r="FS68" s="17"/>
      <c r="FT68" s="17"/>
      <c r="FU68" s="17"/>
      <c r="FV68" s="17"/>
      <c r="FW68" s="17"/>
      <c r="FX68" s="17"/>
      <c r="FY68" s="17"/>
      <c r="FZ68" s="17"/>
      <c r="GA68" s="17"/>
      <c r="GB68" s="17"/>
      <c r="GC68" s="17"/>
      <c r="GD68" s="17"/>
      <c r="GE68" s="17"/>
      <c r="GF68" s="17"/>
      <c r="GG68" s="17"/>
      <c r="GH68" s="17"/>
      <c r="GI68" s="17"/>
      <c r="GJ68" s="17"/>
      <c r="GK68" s="17"/>
      <c r="GL68" s="17"/>
      <c r="GM68" s="17"/>
      <c r="GN68" s="17"/>
      <c r="GO68" s="17"/>
      <c r="GP68" s="17"/>
      <c r="GQ68" s="17"/>
      <c r="GR68" s="17"/>
      <c r="GS68" s="17"/>
      <c r="GT68" s="17"/>
      <c r="GU68" s="17"/>
      <c r="GV68" s="17"/>
      <c r="GW68" s="17"/>
      <c r="GX68" s="17"/>
      <c r="GY68" s="17"/>
      <c r="GZ68" s="17"/>
      <c r="HA68" s="17"/>
      <c r="HB68" s="17"/>
      <c r="HC68" s="17"/>
      <c r="HD68" s="17"/>
      <c r="HE68" s="17"/>
      <c r="HF68" s="17"/>
      <c r="HG68" s="17"/>
      <c r="HH68" s="17"/>
      <c r="HI68" s="17"/>
      <c r="HJ68" s="17"/>
      <c r="HK68" s="17"/>
      <c r="HL68" s="17"/>
      <c r="HM68" s="17"/>
      <c r="HN68" s="17"/>
      <c r="HO68" s="17"/>
      <c r="HP68" s="17"/>
      <c r="HQ68" s="17"/>
      <c r="HR68" s="17"/>
      <c r="HS68" s="17"/>
      <c r="HT68" s="17"/>
      <c r="HU68" s="17"/>
      <c r="HV68" s="17"/>
      <c r="HW68" s="17"/>
      <c r="HX68" s="17"/>
      <c r="HY68" s="17"/>
      <c r="HZ68" s="17"/>
      <c r="IA68" s="17"/>
      <c r="IB68" s="17"/>
      <c r="IC68" s="17"/>
      <c r="ID68" s="17"/>
      <c r="IE68" s="17"/>
      <c r="IF68" s="17"/>
      <c r="IG68" s="17"/>
      <c r="IH68" s="17"/>
      <c r="II68" s="17"/>
      <c r="IJ68" s="17"/>
      <c r="IK68" s="17"/>
      <c r="IL68" s="17"/>
      <c r="IM68" s="17"/>
      <c r="IN68" s="17"/>
      <c r="IO68" s="17"/>
      <c r="IP68" s="17"/>
      <c r="IQ68" s="17"/>
      <c r="IR68" s="17"/>
      <c r="IS68" s="17"/>
      <c r="IT68" s="17"/>
      <c r="IU68" s="17"/>
      <c r="IV68" s="17"/>
      <c r="IW68" s="17"/>
      <c r="IX68" s="17"/>
      <c r="IY68" s="17"/>
      <c r="IZ68" s="17"/>
      <c r="JA68" s="17"/>
      <c r="JB68" s="17"/>
      <c r="JC68" s="17"/>
    </row>
    <row r="69" spans="2:263" s="16" customFormat="1" x14ac:dyDescent="0.25">
      <c r="B69" s="17"/>
      <c r="C69" s="18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  <c r="CP69" s="17"/>
      <c r="CQ69" s="17"/>
      <c r="CR69" s="17"/>
      <c r="CS69" s="17"/>
      <c r="CT69" s="17"/>
      <c r="CU69" s="17"/>
      <c r="CV69" s="17"/>
      <c r="CW69" s="17"/>
      <c r="CX69" s="17"/>
      <c r="CY69" s="17"/>
      <c r="CZ69" s="17"/>
      <c r="DA69" s="17"/>
      <c r="DB69" s="17"/>
      <c r="DC69" s="17"/>
      <c r="DD69" s="17"/>
      <c r="DE69" s="17"/>
      <c r="DF69" s="17"/>
      <c r="DG69" s="17"/>
      <c r="DH69" s="17"/>
      <c r="DI69" s="17"/>
      <c r="DJ69" s="17"/>
      <c r="DK69" s="17"/>
      <c r="DL69" s="17"/>
      <c r="DM69" s="17"/>
      <c r="DN69" s="17"/>
      <c r="DO69" s="17"/>
      <c r="DP69" s="17"/>
      <c r="DQ69" s="17"/>
      <c r="DR69" s="17"/>
      <c r="DS69" s="17"/>
      <c r="DT69" s="17"/>
      <c r="DU69" s="17"/>
      <c r="DV69" s="17"/>
      <c r="DW69" s="17"/>
      <c r="DX69" s="17"/>
      <c r="DY69" s="17"/>
      <c r="DZ69" s="17"/>
      <c r="EA69" s="17"/>
      <c r="EB69" s="17"/>
      <c r="EC69" s="17"/>
      <c r="ED69" s="17"/>
      <c r="EE69" s="17"/>
      <c r="EF69" s="17"/>
      <c r="EG69" s="17"/>
      <c r="EH69" s="17"/>
      <c r="EI69" s="17"/>
      <c r="EJ69" s="17"/>
      <c r="EK69" s="17"/>
      <c r="EL69" s="17"/>
      <c r="EM69" s="17"/>
      <c r="EN69" s="17"/>
      <c r="EO69" s="17"/>
      <c r="EP69" s="17"/>
      <c r="EQ69" s="17"/>
      <c r="ER69" s="17"/>
      <c r="ES69" s="17"/>
      <c r="ET69" s="17"/>
      <c r="EU69" s="17"/>
      <c r="EV69" s="17"/>
      <c r="EW69" s="17"/>
      <c r="EX69" s="17"/>
      <c r="EY69" s="17"/>
      <c r="EZ69" s="17"/>
      <c r="FA69" s="17"/>
      <c r="FB69" s="17"/>
      <c r="FC69" s="17"/>
      <c r="FD69" s="17"/>
      <c r="FE69" s="17"/>
      <c r="FF69" s="17"/>
      <c r="FG69" s="17"/>
      <c r="FH69" s="17"/>
      <c r="FI69" s="17"/>
      <c r="FJ69" s="17"/>
      <c r="FK69" s="17"/>
      <c r="FL69" s="17"/>
      <c r="FM69" s="17"/>
      <c r="FN69" s="17"/>
      <c r="FO69" s="17"/>
      <c r="FP69" s="17"/>
      <c r="FQ69" s="17"/>
      <c r="FR69" s="17"/>
      <c r="FS69" s="17"/>
      <c r="FT69" s="17"/>
      <c r="FU69" s="17"/>
      <c r="FV69" s="17"/>
      <c r="FW69" s="17"/>
      <c r="FX69" s="17"/>
      <c r="FY69" s="17"/>
      <c r="FZ69" s="17"/>
      <c r="GA69" s="17"/>
      <c r="GB69" s="17"/>
      <c r="GC69" s="17"/>
      <c r="GD69" s="17"/>
      <c r="GE69" s="17"/>
      <c r="GF69" s="17"/>
      <c r="GG69" s="17"/>
      <c r="GH69" s="17"/>
      <c r="GI69" s="17"/>
      <c r="GJ69" s="17"/>
      <c r="GK69" s="17"/>
      <c r="GL69" s="17"/>
      <c r="GM69" s="17"/>
      <c r="GN69" s="17"/>
      <c r="GO69" s="17"/>
      <c r="GP69" s="17"/>
      <c r="GQ69" s="17"/>
      <c r="GR69" s="17"/>
      <c r="GS69" s="17"/>
      <c r="GT69" s="17"/>
      <c r="GU69" s="17"/>
      <c r="GV69" s="17"/>
      <c r="GW69" s="17"/>
      <c r="GX69" s="17"/>
      <c r="GY69" s="17"/>
      <c r="GZ69" s="17"/>
      <c r="HA69" s="17"/>
      <c r="HB69" s="17"/>
      <c r="HC69" s="17"/>
      <c r="HD69" s="17"/>
      <c r="HE69" s="17"/>
      <c r="HF69" s="17"/>
      <c r="HG69" s="17"/>
      <c r="HH69" s="17"/>
      <c r="HI69" s="17"/>
      <c r="HJ69" s="17"/>
      <c r="HK69" s="17"/>
      <c r="HL69" s="17"/>
      <c r="HM69" s="17"/>
      <c r="HN69" s="17"/>
      <c r="HO69" s="17"/>
      <c r="HP69" s="17"/>
      <c r="HQ69" s="17"/>
      <c r="HR69" s="17"/>
      <c r="HS69" s="17"/>
      <c r="HT69" s="17"/>
      <c r="HU69" s="17"/>
      <c r="HV69" s="17"/>
      <c r="HW69" s="17"/>
      <c r="HX69" s="17"/>
      <c r="HY69" s="17"/>
      <c r="HZ69" s="17"/>
      <c r="IA69" s="17"/>
      <c r="IB69" s="17"/>
      <c r="IC69" s="17"/>
      <c r="ID69" s="17"/>
      <c r="IE69" s="17"/>
      <c r="IF69" s="17"/>
      <c r="IG69" s="17"/>
      <c r="IH69" s="17"/>
      <c r="II69" s="17"/>
      <c r="IJ69" s="17"/>
      <c r="IK69" s="17"/>
      <c r="IL69" s="17"/>
      <c r="IM69" s="17"/>
      <c r="IN69" s="17"/>
      <c r="IO69" s="17"/>
      <c r="IP69" s="17"/>
      <c r="IQ69" s="17"/>
      <c r="IR69" s="17"/>
      <c r="IS69" s="17"/>
      <c r="IT69" s="17"/>
      <c r="IU69" s="17"/>
      <c r="IV69" s="17"/>
      <c r="IW69" s="17"/>
      <c r="IX69" s="17"/>
      <c r="IY69" s="17"/>
      <c r="IZ69" s="17"/>
      <c r="JA69" s="17"/>
      <c r="JB69" s="17"/>
      <c r="JC69" s="17"/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86"/>
  <sheetViews>
    <sheetView tabSelected="1" workbookViewId="0">
      <selection sqref="A1:DT86"/>
    </sheetView>
  </sheetViews>
  <sheetFormatPr defaultRowHeight="15" x14ac:dyDescent="0.25"/>
  <sheetData>
    <row r="1" spans="2:100" x14ac:dyDescent="0.25">
      <c r="B1" s="1" t="s">
        <v>0</v>
      </c>
    </row>
    <row r="2" spans="2:100" x14ac:dyDescent="0.25">
      <c r="B2" s="1" t="s">
        <v>1</v>
      </c>
    </row>
    <row r="3" spans="2:100" x14ac:dyDescent="0.25">
      <c r="B3" s="1" t="s">
        <v>320</v>
      </c>
      <c r="I3" s="15" t="s">
        <v>321</v>
      </c>
      <c r="K3">
        <v>8133.3333333299997</v>
      </c>
    </row>
    <row r="4" spans="2:100" x14ac:dyDescent="0.25">
      <c r="B4" s="1" t="s">
        <v>3</v>
      </c>
    </row>
    <row r="5" spans="2:100" x14ac:dyDescent="0.25">
      <c r="B5" s="1" t="s">
        <v>4</v>
      </c>
    </row>
    <row r="6" spans="2:100" x14ac:dyDescent="0.25">
      <c r="B6" s="1" t="s">
        <v>322</v>
      </c>
    </row>
    <row r="7" spans="2:100" x14ac:dyDescent="0.25">
      <c r="B7" s="1" t="s">
        <v>6</v>
      </c>
      <c r="E7" s="1" t="s">
        <v>7</v>
      </c>
      <c r="I7" s="1" t="s">
        <v>8</v>
      </c>
    </row>
    <row r="10" spans="2:100" ht="30.75" thickBot="1" x14ac:dyDescent="0.3">
      <c r="B10" s="2" t="s">
        <v>9</v>
      </c>
      <c r="C10" s="11" t="s">
        <v>10</v>
      </c>
      <c r="D10" s="2" t="s">
        <v>11</v>
      </c>
      <c r="E10" s="3" t="s">
        <v>11</v>
      </c>
      <c r="F10" s="3" t="s">
        <v>11</v>
      </c>
      <c r="G10" s="3" t="s">
        <v>11</v>
      </c>
      <c r="H10" s="3" t="s">
        <v>11</v>
      </c>
      <c r="I10" s="3" t="s">
        <v>11</v>
      </c>
      <c r="J10" s="3" t="s">
        <v>11</v>
      </c>
      <c r="K10" s="3" t="s">
        <v>11</v>
      </c>
      <c r="L10" s="3" t="s">
        <v>11</v>
      </c>
      <c r="M10" s="3" t="s">
        <v>11</v>
      </c>
      <c r="N10" s="3" t="s">
        <v>11</v>
      </c>
      <c r="O10" s="3" t="s">
        <v>11</v>
      </c>
      <c r="P10" s="3" t="s">
        <v>11</v>
      </c>
      <c r="Q10" s="3" t="s">
        <v>11</v>
      </c>
      <c r="R10" s="3" t="s">
        <v>11</v>
      </c>
      <c r="S10" s="3" t="s">
        <v>11</v>
      </c>
      <c r="T10" s="3" t="s">
        <v>11</v>
      </c>
      <c r="U10" s="3" t="s">
        <v>11</v>
      </c>
      <c r="V10" s="3" t="s">
        <v>11</v>
      </c>
      <c r="W10" s="3" t="s">
        <v>11</v>
      </c>
      <c r="X10" s="3" t="s">
        <v>11</v>
      </c>
      <c r="Y10" s="3" t="s">
        <v>11</v>
      </c>
      <c r="Z10" s="3" t="s">
        <v>11</v>
      </c>
      <c r="AA10" s="3" t="s">
        <v>11</v>
      </c>
      <c r="AB10" s="3" t="s">
        <v>11</v>
      </c>
      <c r="AC10" s="3" t="s">
        <v>11</v>
      </c>
      <c r="AD10" s="3" t="s">
        <v>11</v>
      </c>
      <c r="AE10" s="3" t="s">
        <v>11</v>
      </c>
      <c r="AF10" s="3" t="s">
        <v>11</v>
      </c>
      <c r="AG10" s="3" t="s">
        <v>11</v>
      </c>
      <c r="AH10" s="3" t="s">
        <v>11</v>
      </c>
      <c r="AI10" s="3" t="s">
        <v>11</v>
      </c>
      <c r="AJ10" s="3" t="s">
        <v>11</v>
      </c>
      <c r="AK10" s="3" t="s">
        <v>11</v>
      </c>
      <c r="AL10" s="3" t="s">
        <v>11</v>
      </c>
      <c r="AM10" s="3" t="s">
        <v>11</v>
      </c>
      <c r="AN10" s="3" t="s">
        <v>11</v>
      </c>
      <c r="AO10" s="3" t="s">
        <v>11</v>
      </c>
      <c r="AP10" s="3" t="s">
        <v>11</v>
      </c>
      <c r="AQ10" s="3" t="s">
        <v>11</v>
      </c>
      <c r="AR10" s="3" t="s">
        <v>11</v>
      </c>
      <c r="AS10" s="3" t="s">
        <v>11</v>
      </c>
      <c r="AT10" s="3" t="s">
        <v>11</v>
      </c>
      <c r="AU10" s="3" t="s">
        <v>11</v>
      </c>
      <c r="AV10" s="3" t="s">
        <v>11</v>
      </c>
      <c r="AW10" s="3" t="s">
        <v>11</v>
      </c>
      <c r="AX10" s="3" t="s">
        <v>11</v>
      </c>
      <c r="AY10" s="3" t="s">
        <v>11</v>
      </c>
      <c r="AZ10" s="3" t="s">
        <v>11</v>
      </c>
      <c r="BA10" s="3" t="s">
        <v>11</v>
      </c>
      <c r="BB10" s="3" t="s">
        <v>11</v>
      </c>
      <c r="BC10" s="3" t="s">
        <v>11</v>
      </c>
      <c r="BD10" s="3" t="s">
        <v>11</v>
      </c>
      <c r="BE10" s="3" t="s">
        <v>11</v>
      </c>
      <c r="BF10" s="3" t="s">
        <v>11</v>
      </c>
      <c r="BG10" s="3" t="s">
        <v>11</v>
      </c>
      <c r="BH10" s="3" t="s">
        <v>11</v>
      </c>
      <c r="BI10" s="3" t="s">
        <v>11</v>
      </c>
      <c r="BJ10" s="3" t="s">
        <v>11</v>
      </c>
      <c r="BK10" s="3" t="s">
        <v>11</v>
      </c>
      <c r="BL10" s="3" t="s">
        <v>11</v>
      </c>
      <c r="BM10" s="3" t="s">
        <v>11</v>
      </c>
      <c r="BN10" s="3" t="s">
        <v>11</v>
      </c>
      <c r="BO10" s="3" t="s">
        <v>11</v>
      </c>
      <c r="BP10" s="3" t="s">
        <v>11</v>
      </c>
      <c r="BQ10" s="3" t="s">
        <v>11</v>
      </c>
      <c r="BR10" s="3" t="s">
        <v>11</v>
      </c>
      <c r="BS10" s="3" t="s">
        <v>11</v>
      </c>
      <c r="BT10" s="3" t="s">
        <v>11</v>
      </c>
      <c r="BU10" s="3" t="s">
        <v>11</v>
      </c>
      <c r="BV10" s="3" t="s">
        <v>11</v>
      </c>
      <c r="BW10" s="3" t="s">
        <v>11</v>
      </c>
      <c r="BX10" s="3" t="s">
        <v>11</v>
      </c>
      <c r="BY10" s="3" t="s">
        <v>11</v>
      </c>
      <c r="BZ10" s="3" t="s">
        <v>11</v>
      </c>
      <c r="CA10" s="3" t="s">
        <v>11</v>
      </c>
      <c r="CB10" s="3" t="s">
        <v>11</v>
      </c>
      <c r="CC10" s="3" t="s">
        <v>11</v>
      </c>
      <c r="CD10" s="3" t="s">
        <v>11</v>
      </c>
      <c r="CE10" s="3" t="s">
        <v>11</v>
      </c>
      <c r="CF10" s="3" t="s">
        <v>11</v>
      </c>
      <c r="CG10" s="3" t="s">
        <v>11</v>
      </c>
      <c r="CH10" s="3" t="s">
        <v>11</v>
      </c>
      <c r="CI10" s="3" t="s">
        <v>11</v>
      </c>
      <c r="CJ10" s="3" t="s">
        <v>11</v>
      </c>
      <c r="CK10" s="3" t="s">
        <v>11</v>
      </c>
      <c r="CL10" s="3" t="s">
        <v>11</v>
      </c>
      <c r="CM10" s="3" t="s">
        <v>11</v>
      </c>
      <c r="CN10" s="3" t="s">
        <v>11</v>
      </c>
      <c r="CO10" s="3" t="s">
        <v>11</v>
      </c>
      <c r="CP10" s="3" t="s">
        <v>11</v>
      </c>
      <c r="CQ10" s="3" t="s">
        <v>11</v>
      </c>
      <c r="CR10" s="3" t="s">
        <v>11</v>
      </c>
      <c r="CS10" s="3" t="s">
        <v>11</v>
      </c>
      <c r="CT10" s="3" t="s">
        <v>11</v>
      </c>
      <c r="CU10" s="3" t="s">
        <v>11</v>
      </c>
      <c r="CV10" s="4" t="s">
        <v>11</v>
      </c>
    </row>
    <row r="11" spans="2:100" x14ac:dyDescent="0.25">
      <c r="B11" s="5"/>
      <c r="C11" s="12" t="s">
        <v>12</v>
      </c>
      <c r="D11" s="5" t="s">
        <v>13</v>
      </c>
      <c r="E11" s="6" t="s">
        <v>323</v>
      </c>
      <c r="F11" s="6" t="s">
        <v>324</v>
      </c>
      <c r="G11" s="6" t="s">
        <v>325</v>
      </c>
      <c r="H11" s="6" t="s">
        <v>326</v>
      </c>
      <c r="I11" s="6" t="s">
        <v>327</v>
      </c>
      <c r="J11" s="6" t="s">
        <v>328</v>
      </c>
      <c r="K11" s="6" t="s">
        <v>329</v>
      </c>
      <c r="L11" s="6" t="s">
        <v>330</v>
      </c>
      <c r="M11" s="6" t="s">
        <v>331</v>
      </c>
      <c r="N11" s="6" t="s">
        <v>332</v>
      </c>
      <c r="O11" s="6" t="s">
        <v>333</v>
      </c>
      <c r="P11" s="6" t="s">
        <v>334</v>
      </c>
      <c r="Q11" s="6" t="s">
        <v>335</v>
      </c>
      <c r="R11" s="6" t="s">
        <v>336</v>
      </c>
      <c r="S11" s="6" t="s">
        <v>337</v>
      </c>
      <c r="T11" s="6" t="s">
        <v>338</v>
      </c>
      <c r="U11" s="6" t="s">
        <v>339</v>
      </c>
      <c r="V11" s="6" t="s">
        <v>340</v>
      </c>
      <c r="W11" s="6" t="s">
        <v>341</v>
      </c>
      <c r="X11" s="6" t="s">
        <v>342</v>
      </c>
      <c r="Y11" s="6" t="s">
        <v>343</v>
      </c>
      <c r="Z11" s="6" t="s">
        <v>344</v>
      </c>
      <c r="AA11" s="6" t="s">
        <v>57</v>
      </c>
      <c r="AB11" s="6" t="s">
        <v>345</v>
      </c>
      <c r="AC11" s="6" t="s">
        <v>346</v>
      </c>
      <c r="AD11" s="6" t="s">
        <v>347</v>
      </c>
      <c r="AE11" s="6" t="s">
        <v>348</v>
      </c>
      <c r="AF11" s="6" t="s">
        <v>349</v>
      </c>
      <c r="AG11" s="6" t="s">
        <v>350</v>
      </c>
      <c r="AH11" s="6" t="s">
        <v>351</v>
      </c>
      <c r="AI11" s="6" t="s">
        <v>352</v>
      </c>
      <c r="AJ11" s="6" t="s">
        <v>353</v>
      </c>
      <c r="AK11" s="6" t="s">
        <v>354</v>
      </c>
      <c r="AL11" s="6" t="s">
        <v>355</v>
      </c>
      <c r="AM11" s="6" t="s">
        <v>356</v>
      </c>
      <c r="AN11" s="6" t="s">
        <v>357</v>
      </c>
      <c r="AO11" s="6" t="s">
        <v>358</v>
      </c>
      <c r="AP11" s="6" t="s">
        <v>359</v>
      </c>
      <c r="AQ11" s="6" t="s">
        <v>360</v>
      </c>
      <c r="AR11" s="6" t="s">
        <v>361</v>
      </c>
      <c r="AS11" s="6" t="s">
        <v>362</v>
      </c>
      <c r="AT11" s="6" t="s">
        <v>363</v>
      </c>
      <c r="AU11" s="6" t="s">
        <v>364</v>
      </c>
      <c r="AV11" s="6" t="s">
        <v>365</v>
      </c>
      <c r="AW11" s="6" t="s">
        <v>366</v>
      </c>
      <c r="AX11" s="6" t="s">
        <v>101</v>
      </c>
      <c r="AY11" s="6" t="s">
        <v>367</v>
      </c>
      <c r="AZ11" s="6" t="s">
        <v>368</v>
      </c>
      <c r="BA11" s="6" t="s">
        <v>369</v>
      </c>
      <c r="BB11" s="6" t="s">
        <v>370</v>
      </c>
      <c r="BC11" s="6" t="s">
        <v>371</v>
      </c>
      <c r="BD11" s="6" t="s">
        <v>372</v>
      </c>
      <c r="BE11" s="6" t="s">
        <v>373</v>
      </c>
      <c r="BF11" s="6" t="s">
        <v>374</v>
      </c>
      <c r="BG11" s="6" t="s">
        <v>375</v>
      </c>
      <c r="BH11" s="6" t="s">
        <v>376</v>
      </c>
      <c r="BI11" s="6" t="s">
        <v>377</v>
      </c>
      <c r="BJ11" s="6" t="s">
        <v>378</v>
      </c>
      <c r="BK11" s="6" t="s">
        <v>379</v>
      </c>
      <c r="BL11" s="6" t="s">
        <v>380</v>
      </c>
      <c r="BM11" s="6" t="s">
        <v>381</v>
      </c>
      <c r="BN11" s="6" t="s">
        <v>382</v>
      </c>
      <c r="BO11" s="6" t="s">
        <v>383</v>
      </c>
      <c r="BP11" s="6" t="s">
        <v>384</v>
      </c>
      <c r="BQ11" s="6" t="s">
        <v>385</v>
      </c>
      <c r="BR11" s="6" t="s">
        <v>386</v>
      </c>
      <c r="BS11" s="6" t="s">
        <v>387</v>
      </c>
      <c r="BT11" s="6" t="s">
        <v>388</v>
      </c>
      <c r="BU11" s="6" t="s">
        <v>145</v>
      </c>
      <c r="BV11" s="6" t="s">
        <v>389</v>
      </c>
      <c r="BW11" s="6" t="s">
        <v>390</v>
      </c>
      <c r="BX11" s="6" t="s">
        <v>391</v>
      </c>
      <c r="BY11" s="6" t="s">
        <v>392</v>
      </c>
      <c r="BZ11" s="6" t="s">
        <v>393</v>
      </c>
      <c r="CA11" s="6" t="s">
        <v>394</v>
      </c>
      <c r="CB11" s="6" t="s">
        <v>395</v>
      </c>
      <c r="CC11" s="6" t="s">
        <v>396</v>
      </c>
      <c r="CD11" s="6" t="s">
        <v>397</v>
      </c>
      <c r="CE11" s="6" t="s">
        <v>398</v>
      </c>
      <c r="CF11" s="6" t="s">
        <v>399</v>
      </c>
      <c r="CG11" s="6" t="s">
        <v>400</v>
      </c>
      <c r="CH11" s="6" t="s">
        <v>401</v>
      </c>
      <c r="CI11" s="6" t="s">
        <v>402</v>
      </c>
      <c r="CJ11" s="6" t="s">
        <v>403</v>
      </c>
      <c r="CK11" s="6" t="s">
        <v>404</v>
      </c>
      <c r="CL11" s="6" t="s">
        <v>405</v>
      </c>
      <c r="CM11" s="6" t="s">
        <v>406</v>
      </c>
      <c r="CN11" s="6" t="s">
        <v>407</v>
      </c>
      <c r="CO11" s="6" t="s">
        <v>408</v>
      </c>
      <c r="CP11" s="6" t="s">
        <v>409</v>
      </c>
      <c r="CQ11" s="6" t="s">
        <v>410</v>
      </c>
      <c r="CR11" s="6" t="s">
        <v>189</v>
      </c>
      <c r="CS11" s="6" t="s">
        <v>411</v>
      </c>
      <c r="CT11" s="6" t="s">
        <v>412</v>
      </c>
      <c r="CU11" s="6" t="s">
        <v>413</v>
      </c>
      <c r="CV11" s="7" t="s">
        <v>414</v>
      </c>
    </row>
    <row r="12" spans="2:100" x14ac:dyDescent="0.25">
      <c r="B12" s="8" t="s">
        <v>415</v>
      </c>
      <c r="C12" s="13" t="s">
        <v>274</v>
      </c>
      <c r="D12" s="8">
        <v>1.2989999999999999</v>
      </c>
      <c r="E12" s="9">
        <v>1.3240000000000001</v>
      </c>
      <c r="F12" s="9">
        <v>1.331</v>
      </c>
      <c r="G12" s="9">
        <v>1.337</v>
      </c>
      <c r="H12" s="9">
        <v>1.3240000000000001</v>
      </c>
      <c r="I12" s="9">
        <v>1.3260000000000001</v>
      </c>
      <c r="J12" s="9">
        <v>1.3280000000000001</v>
      </c>
      <c r="K12" s="9">
        <v>1.329</v>
      </c>
      <c r="L12" s="9">
        <v>1.3380000000000001</v>
      </c>
      <c r="M12" s="9">
        <v>1.345</v>
      </c>
      <c r="N12" s="9">
        <v>1.341</v>
      </c>
      <c r="O12" s="9">
        <v>1.3380000000000001</v>
      </c>
      <c r="P12" s="9">
        <v>1.3480000000000001</v>
      </c>
      <c r="Q12" s="9">
        <v>1.347</v>
      </c>
      <c r="R12" s="9">
        <v>1.3580000000000001</v>
      </c>
      <c r="S12" s="9">
        <v>1.345</v>
      </c>
      <c r="T12" s="9">
        <v>1.3440000000000001</v>
      </c>
      <c r="U12" s="9">
        <v>1.355</v>
      </c>
      <c r="V12" s="9">
        <v>1.357</v>
      </c>
      <c r="W12" s="9">
        <v>1.371</v>
      </c>
      <c r="X12" s="9">
        <v>1.353</v>
      </c>
      <c r="Y12" s="9">
        <v>1.357</v>
      </c>
      <c r="Z12" s="9">
        <v>1.359</v>
      </c>
      <c r="AA12" s="9">
        <v>1.3560000000000001</v>
      </c>
      <c r="AB12" s="9">
        <v>1.353</v>
      </c>
      <c r="AC12" s="9">
        <v>1.3460000000000001</v>
      </c>
      <c r="AD12" s="9">
        <v>1.343</v>
      </c>
      <c r="AE12" s="9">
        <v>1.3480000000000001</v>
      </c>
      <c r="AF12" s="9">
        <v>1.355</v>
      </c>
      <c r="AG12" s="9">
        <v>1.3620000000000001</v>
      </c>
      <c r="AH12" s="9">
        <v>1.343</v>
      </c>
      <c r="AI12" s="9">
        <v>1.35</v>
      </c>
      <c r="AJ12" s="9">
        <v>1.35</v>
      </c>
      <c r="AK12" s="9">
        <v>1.3480000000000001</v>
      </c>
      <c r="AL12" s="9">
        <v>1.35</v>
      </c>
      <c r="AM12" s="9">
        <v>1.343</v>
      </c>
      <c r="AN12" s="9">
        <v>1.3440000000000001</v>
      </c>
      <c r="AO12" s="9">
        <v>1.3380000000000001</v>
      </c>
      <c r="AP12" s="9">
        <v>1.3440000000000001</v>
      </c>
      <c r="AQ12" s="9">
        <v>1.3440000000000001</v>
      </c>
      <c r="AR12" s="9">
        <v>1.345</v>
      </c>
      <c r="AS12" s="9">
        <v>1.335</v>
      </c>
      <c r="AT12" s="9">
        <v>1.3280000000000001</v>
      </c>
      <c r="AU12" s="9">
        <v>1.329</v>
      </c>
      <c r="AV12" s="9">
        <v>1.3380000000000001</v>
      </c>
      <c r="AW12" s="9">
        <v>1.3360000000000001</v>
      </c>
      <c r="AX12" s="9">
        <v>1.325</v>
      </c>
      <c r="AY12" s="9">
        <v>1.3220000000000001</v>
      </c>
      <c r="AZ12" s="9">
        <v>1.327</v>
      </c>
      <c r="BA12" s="9">
        <v>1.323</v>
      </c>
      <c r="BB12" s="9">
        <v>1.329</v>
      </c>
      <c r="BC12" s="9">
        <v>1.3340000000000001</v>
      </c>
      <c r="BD12" s="9">
        <v>1.331</v>
      </c>
      <c r="BE12" s="9">
        <v>1.325</v>
      </c>
      <c r="BF12" s="9">
        <v>1.333</v>
      </c>
      <c r="BG12" s="9">
        <v>1.3120000000000001</v>
      </c>
      <c r="BH12" s="9">
        <v>1.3180000000000001</v>
      </c>
      <c r="BI12" s="9">
        <v>1.319</v>
      </c>
      <c r="BJ12" s="9">
        <v>1.3080000000000001</v>
      </c>
      <c r="BK12" s="9">
        <v>1.3140000000000001</v>
      </c>
      <c r="BL12" s="9">
        <v>1.3140000000000001</v>
      </c>
      <c r="BM12" s="9">
        <v>1.3160000000000001</v>
      </c>
      <c r="BN12" s="9">
        <v>1.3049999999999999</v>
      </c>
      <c r="BO12" s="9">
        <v>1.3260000000000001</v>
      </c>
      <c r="BP12" s="9">
        <v>1.3160000000000001</v>
      </c>
      <c r="BQ12" s="9">
        <v>1.3049999999999999</v>
      </c>
      <c r="BR12" s="9">
        <v>1.31</v>
      </c>
      <c r="BS12" s="9">
        <v>1.31</v>
      </c>
      <c r="BT12" s="9">
        <v>1.304</v>
      </c>
      <c r="BU12" s="9">
        <v>1.2949999999999999</v>
      </c>
      <c r="BV12" s="9">
        <v>1.296</v>
      </c>
      <c r="BW12" s="9">
        <v>1.298</v>
      </c>
      <c r="BX12" s="9">
        <v>1.2969999999999999</v>
      </c>
      <c r="BY12" s="9">
        <v>1.298</v>
      </c>
      <c r="BZ12" s="9">
        <v>1.294</v>
      </c>
      <c r="CA12" s="9">
        <v>1.2969999999999999</v>
      </c>
      <c r="CB12" s="9">
        <v>1.296</v>
      </c>
      <c r="CC12" s="9">
        <v>1.294</v>
      </c>
      <c r="CD12" s="9">
        <v>1.2889999999999999</v>
      </c>
      <c r="CE12" s="9">
        <v>1.2909999999999999</v>
      </c>
      <c r="CF12" s="9">
        <v>1.286</v>
      </c>
      <c r="CG12" s="9">
        <v>1.292</v>
      </c>
      <c r="CH12" s="9">
        <v>1.2909999999999999</v>
      </c>
      <c r="CI12" s="9">
        <v>1.282</v>
      </c>
      <c r="CJ12" s="9">
        <v>1.2809999999999999</v>
      </c>
      <c r="CK12" s="9">
        <v>1.278</v>
      </c>
      <c r="CL12" s="9">
        <v>1.2849999999999999</v>
      </c>
      <c r="CM12" s="9">
        <v>1.2909999999999999</v>
      </c>
      <c r="CN12" s="9">
        <v>1.278</v>
      </c>
      <c r="CO12" s="9">
        <v>1.28</v>
      </c>
      <c r="CP12" s="9">
        <v>1.2689999999999999</v>
      </c>
      <c r="CQ12" s="9">
        <v>1.2789999999999999</v>
      </c>
      <c r="CR12" s="9">
        <v>1.28</v>
      </c>
      <c r="CS12" s="9">
        <v>1.28</v>
      </c>
      <c r="CT12" s="9">
        <v>1.276</v>
      </c>
      <c r="CU12" s="9">
        <v>1.276</v>
      </c>
      <c r="CV12" s="10">
        <v>1.2689999999999999</v>
      </c>
    </row>
    <row r="13" spans="2:100" x14ac:dyDescent="0.25">
      <c r="B13" s="8" t="s">
        <v>416</v>
      </c>
      <c r="C13" s="13" t="s">
        <v>276</v>
      </c>
      <c r="D13" s="8">
        <v>1.45</v>
      </c>
      <c r="E13" s="9">
        <v>1.4419999999999999</v>
      </c>
      <c r="F13" s="9">
        <v>1.4470000000000001</v>
      </c>
      <c r="G13" s="9">
        <v>1.464</v>
      </c>
      <c r="H13" s="9">
        <v>1.462</v>
      </c>
      <c r="I13" s="9">
        <v>1.458</v>
      </c>
      <c r="J13" s="9">
        <v>1.4410000000000001</v>
      </c>
      <c r="K13" s="9">
        <v>1.4430000000000001</v>
      </c>
      <c r="L13" s="9">
        <v>1.446</v>
      </c>
      <c r="M13" s="9">
        <v>1.427</v>
      </c>
      <c r="N13" s="9">
        <v>1.4079999999999999</v>
      </c>
      <c r="O13" s="9">
        <v>1.3959999999999999</v>
      </c>
      <c r="P13" s="9">
        <v>1.41</v>
      </c>
      <c r="Q13" s="9">
        <v>1.3660000000000001</v>
      </c>
      <c r="R13" s="9">
        <v>1.365</v>
      </c>
      <c r="S13" s="9">
        <v>1.3580000000000001</v>
      </c>
      <c r="T13" s="9">
        <v>1.34</v>
      </c>
      <c r="U13" s="9">
        <v>1.3220000000000001</v>
      </c>
      <c r="V13" s="9">
        <v>1.298</v>
      </c>
      <c r="W13" s="9">
        <v>1.29</v>
      </c>
      <c r="X13" s="9">
        <v>1.2609999999999999</v>
      </c>
      <c r="Y13" s="9">
        <v>1.246</v>
      </c>
      <c r="Z13" s="9">
        <v>1.234</v>
      </c>
      <c r="AA13" s="9">
        <v>1.216</v>
      </c>
      <c r="AB13" s="9">
        <v>1.202</v>
      </c>
      <c r="AC13" s="9">
        <v>1.1859999999999999</v>
      </c>
      <c r="AD13" s="9">
        <v>1.157</v>
      </c>
      <c r="AE13" s="9">
        <v>1.1439999999999999</v>
      </c>
      <c r="AF13" s="9">
        <v>1.1240000000000001</v>
      </c>
      <c r="AG13" s="9">
        <v>1.1120000000000001</v>
      </c>
      <c r="AH13" s="9">
        <v>1.0880000000000001</v>
      </c>
      <c r="AI13" s="9">
        <v>1.0640000000000001</v>
      </c>
      <c r="AJ13" s="9">
        <v>1.056</v>
      </c>
      <c r="AK13" s="9">
        <v>1.022</v>
      </c>
      <c r="AL13" s="9">
        <v>1.0109999999999999</v>
      </c>
      <c r="AM13" s="9">
        <v>0.98899999999999999</v>
      </c>
      <c r="AN13" s="9">
        <v>0.97599999999999998</v>
      </c>
      <c r="AO13" s="9">
        <v>0.95799999999999996</v>
      </c>
      <c r="AP13" s="9">
        <v>0.93799999999999994</v>
      </c>
      <c r="AQ13" s="9">
        <v>0.93</v>
      </c>
      <c r="AR13" s="9">
        <v>0.90600000000000003</v>
      </c>
      <c r="AS13" s="9">
        <v>0.88600000000000001</v>
      </c>
      <c r="AT13" s="9">
        <v>0.872</v>
      </c>
      <c r="AU13" s="9">
        <v>0.84699999999999998</v>
      </c>
      <c r="AV13" s="9">
        <v>0.83599999999999997</v>
      </c>
      <c r="AW13" s="9">
        <v>0.82</v>
      </c>
      <c r="AX13" s="9">
        <v>0.79900000000000004</v>
      </c>
      <c r="AY13" s="9">
        <v>0.77600000000000002</v>
      </c>
      <c r="AZ13" s="9">
        <v>0.76</v>
      </c>
      <c r="BA13" s="9">
        <v>0.754</v>
      </c>
      <c r="BB13" s="9">
        <v>0.72899999999999998</v>
      </c>
      <c r="BC13" s="9">
        <v>0.71</v>
      </c>
      <c r="BD13" s="9">
        <v>0.69399999999999995</v>
      </c>
      <c r="BE13" s="9">
        <v>0.67</v>
      </c>
      <c r="BF13" s="9">
        <v>0.65400000000000003</v>
      </c>
      <c r="BG13" s="9">
        <v>0.63100000000000001</v>
      </c>
      <c r="BH13" s="9">
        <v>0.60799999999999998</v>
      </c>
      <c r="BI13" s="9">
        <v>0.59399999999999997</v>
      </c>
      <c r="BJ13" s="9">
        <v>0.56599999999999995</v>
      </c>
      <c r="BK13" s="9">
        <v>0.54</v>
      </c>
      <c r="BL13" s="9">
        <v>0.52100000000000002</v>
      </c>
      <c r="BM13" s="9">
        <v>0.495</v>
      </c>
      <c r="BN13" s="9">
        <v>0.47</v>
      </c>
      <c r="BO13" s="9">
        <v>0.44700000000000001</v>
      </c>
      <c r="BP13" s="9">
        <v>0.41099999999999998</v>
      </c>
      <c r="BQ13" s="9">
        <v>0.37</v>
      </c>
      <c r="BR13" s="9">
        <v>0.33300000000000002</v>
      </c>
      <c r="BS13" s="9">
        <v>0.28999999999999998</v>
      </c>
      <c r="BT13" s="9">
        <v>0.23799999999999999</v>
      </c>
      <c r="BU13" s="9">
        <v>0.22900000000000001</v>
      </c>
      <c r="BV13" s="9">
        <v>0.22700000000000001</v>
      </c>
      <c r="BW13" s="9">
        <v>0.23100000000000001</v>
      </c>
      <c r="BX13" s="9">
        <v>0.23300000000000001</v>
      </c>
      <c r="BY13" s="9">
        <v>0.23</v>
      </c>
      <c r="BZ13" s="9">
        <v>0.23599999999999999</v>
      </c>
      <c r="CA13" s="9">
        <v>0.23100000000000001</v>
      </c>
      <c r="CB13" s="9">
        <v>0.23400000000000001</v>
      </c>
      <c r="CC13" s="9">
        <v>0.23499999999999999</v>
      </c>
      <c r="CD13" s="9">
        <v>0.23300000000000001</v>
      </c>
      <c r="CE13" s="9">
        <v>0.23699999999999999</v>
      </c>
      <c r="CF13" s="9">
        <v>0.23499999999999999</v>
      </c>
      <c r="CG13" s="9">
        <v>0.23799999999999999</v>
      </c>
      <c r="CH13" s="9">
        <v>0.24199999999999999</v>
      </c>
      <c r="CI13" s="9">
        <v>0.23400000000000001</v>
      </c>
      <c r="CJ13" s="9">
        <v>0.24199999999999999</v>
      </c>
      <c r="CK13" s="9">
        <v>0.23899999999999999</v>
      </c>
      <c r="CL13" s="9">
        <v>0.24199999999999999</v>
      </c>
      <c r="CM13" s="9">
        <v>0.251</v>
      </c>
      <c r="CN13" s="9">
        <v>0.25</v>
      </c>
      <c r="CO13" s="9">
        <v>0.24399999999999999</v>
      </c>
      <c r="CP13" s="9">
        <v>0.252</v>
      </c>
      <c r="CQ13" s="9">
        <v>0.25600000000000001</v>
      </c>
      <c r="CR13" s="9">
        <v>0.25700000000000001</v>
      </c>
      <c r="CS13" s="9">
        <v>0.25800000000000001</v>
      </c>
      <c r="CT13" s="9">
        <v>0.25</v>
      </c>
      <c r="CU13" s="9">
        <v>0.25900000000000001</v>
      </c>
      <c r="CV13" s="10">
        <v>0.26200000000000001</v>
      </c>
    </row>
    <row r="14" spans="2:100" x14ac:dyDescent="0.25">
      <c r="B14" s="8" t="s">
        <v>417</v>
      </c>
      <c r="C14" s="13" t="s">
        <v>280</v>
      </c>
      <c r="D14" s="8">
        <v>1.302</v>
      </c>
      <c r="E14" s="9">
        <v>1.288</v>
      </c>
      <c r="F14" s="9">
        <v>1.29</v>
      </c>
      <c r="G14" s="9">
        <v>1.302</v>
      </c>
      <c r="H14" s="9">
        <v>1.2869999999999999</v>
      </c>
      <c r="I14" s="9">
        <v>1.2989999999999999</v>
      </c>
      <c r="J14" s="9">
        <v>1.288</v>
      </c>
      <c r="K14" s="9">
        <v>1.2849999999999999</v>
      </c>
      <c r="L14" s="9">
        <v>1.294</v>
      </c>
      <c r="M14" s="9">
        <v>1.2869999999999999</v>
      </c>
      <c r="N14" s="9">
        <v>1.2749999999999999</v>
      </c>
      <c r="O14" s="9">
        <v>1.256</v>
      </c>
      <c r="P14" s="9">
        <v>1.2589999999999999</v>
      </c>
      <c r="Q14" s="9">
        <v>1.248</v>
      </c>
      <c r="R14" s="9">
        <v>1.2450000000000001</v>
      </c>
      <c r="S14" s="9">
        <v>1.2450000000000001</v>
      </c>
      <c r="T14" s="9">
        <v>1.23</v>
      </c>
      <c r="U14" s="9">
        <v>1.2230000000000001</v>
      </c>
      <c r="V14" s="9">
        <v>1.2070000000000001</v>
      </c>
      <c r="W14" s="9">
        <v>1.202</v>
      </c>
      <c r="X14" s="9">
        <v>1.1950000000000001</v>
      </c>
      <c r="Y14" s="9">
        <v>1.1739999999999999</v>
      </c>
      <c r="Z14" s="9">
        <v>1.171</v>
      </c>
      <c r="AA14" s="9">
        <v>1.1659999999999999</v>
      </c>
      <c r="AB14" s="9">
        <v>1.1599999999999999</v>
      </c>
      <c r="AC14" s="9">
        <v>1.133</v>
      </c>
      <c r="AD14" s="9">
        <v>1.1359999999999999</v>
      </c>
      <c r="AE14" s="9">
        <v>1.125</v>
      </c>
      <c r="AF14" s="9">
        <v>1.123</v>
      </c>
      <c r="AG14" s="9">
        <v>1.113</v>
      </c>
      <c r="AH14" s="9">
        <v>1.1020000000000001</v>
      </c>
      <c r="AI14" s="9">
        <v>1.0920000000000001</v>
      </c>
      <c r="AJ14" s="9">
        <v>1.0960000000000001</v>
      </c>
      <c r="AK14" s="9">
        <v>1.071</v>
      </c>
      <c r="AL14" s="9">
        <v>1.07</v>
      </c>
      <c r="AM14" s="9">
        <v>1.0620000000000001</v>
      </c>
      <c r="AN14" s="9">
        <v>1.06</v>
      </c>
      <c r="AO14" s="9">
        <v>1.048</v>
      </c>
      <c r="AP14" s="9">
        <v>1.0389999999999999</v>
      </c>
      <c r="AQ14" s="9">
        <v>1.0429999999999999</v>
      </c>
      <c r="AR14" s="9">
        <v>1.0289999999999999</v>
      </c>
      <c r="AS14" s="9">
        <v>1.024</v>
      </c>
      <c r="AT14" s="9">
        <v>1.014</v>
      </c>
      <c r="AU14" s="9">
        <v>1.0089999999999999</v>
      </c>
      <c r="AV14" s="9">
        <v>0.99299999999999999</v>
      </c>
      <c r="AW14" s="9">
        <v>1.002</v>
      </c>
      <c r="AX14" s="9">
        <v>0.98699999999999999</v>
      </c>
      <c r="AY14" s="9">
        <v>0.97699999999999998</v>
      </c>
      <c r="AZ14" s="9">
        <v>0.96199999999999997</v>
      </c>
      <c r="BA14" s="9">
        <v>0.96299999999999997</v>
      </c>
      <c r="BB14" s="9">
        <v>0.95599999999999996</v>
      </c>
      <c r="BC14" s="9">
        <v>0.94899999999999995</v>
      </c>
      <c r="BD14" s="9">
        <v>0.94499999999999995</v>
      </c>
      <c r="BE14" s="9">
        <v>0.93700000000000006</v>
      </c>
      <c r="BF14" s="9">
        <v>0.93200000000000005</v>
      </c>
      <c r="BG14" s="9">
        <v>0.91500000000000004</v>
      </c>
      <c r="BH14" s="9">
        <v>0.90900000000000003</v>
      </c>
      <c r="BI14" s="9">
        <v>0.89700000000000002</v>
      </c>
      <c r="BJ14" s="9">
        <v>0.88900000000000001</v>
      </c>
      <c r="BK14" s="9">
        <v>0.88300000000000001</v>
      </c>
      <c r="BL14" s="9">
        <v>0.872</v>
      </c>
      <c r="BM14" s="9">
        <v>0.874</v>
      </c>
      <c r="BN14" s="9">
        <v>0.86799999999999999</v>
      </c>
      <c r="BO14" s="9">
        <v>0.86099999999999999</v>
      </c>
      <c r="BP14" s="9">
        <v>0.84799999999999998</v>
      </c>
      <c r="BQ14" s="9">
        <v>0.83799999999999997</v>
      </c>
      <c r="BR14" s="9">
        <v>0.83399999999999996</v>
      </c>
      <c r="BS14" s="9">
        <v>0.82799999999999996</v>
      </c>
      <c r="BT14" s="9">
        <v>0.81699999999999995</v>
      </c>
      <c r="BU14" s="9">
        <v>0.80400000000000005</v>
      </c>
      <c r="BV14" s="9">
        <v>0.80900000000000005</v>
      </c>
      <c r="BW14" s="9">
        <v>0.78900000000000003</v>
      </c>
      <c r="BX14" s="9">
        <v>0.78400000000000003</v>
      </c>
      <c r="BY14" s="9">
        <v>0.77600000000000002</v>
      </c>
      <c r="BZ14" s="9">
        <v>0.77600000000000002</v>
      </c>
      <c r="CA14" s="9">
        <v>0.76800000000000002</v>
      </c>
      <c r="CB14" s="9">
        <v>0.75600000000000001</v>
      </c>
      <c r="CC14" s="9">
        <v>0.75800000000000001</v>
      </c>
      <c r="CD14" s="9">
        <v>0.73799999999999999</v>
      </c>
      <c r="CE14" s="9">
        <v>0.73</v>
      </c>
      <c r="CF14" s="9">
        <v>0.72399999999999998</v>
      </c>
      <c r="CG14" s="9">
        <v>0.72</v>
      </c>
      <c r="CH14" s="9">
        <v>0.71399999999999997</v>
      </c>
      <c r="CI14" s="9">
        <v>0.70199999999999996</v>
      </c>
      <c r="CJ14" s="9">
        <v>0.69699999999999995</v>
      </c>
      <c r="CK14" s="9">
        <v>0.68899999999999995</v>
      </c>
      <c r="CL14" s="9">
        <v>0.68400000000000005</v>
      </c>
      <c r="CM14" s="9">
        <v>0.69699999999999995</v>
      </c>
      <c r="CN14" s="9">
        <v>0.68300000000000005</v>
      </c>
      <c r="CO14" s="9">
        <v>0.66800000000000004</v>
      </c>
      <c r="CP14" s="9">
        <v>0.66300000000000003</v>
      </c>
      <c r="CQ14" s="9">
        <v>0.67700000000000005</v>
      </c>
      <c r="CR14" s="9">
        <v>0.66600000000000004</v>
      </c>
      <c r="CS14" s="9">
        <v>0.65400000000000003</v>
      </c>
      <c r="CT14" s="9">
        <v>0.65200000000000002</v>
      </c>
      <c r="CU14" s="9">
        <v>0.63600000000000001</v>
      </c>
      <c r="CV14" s="10">
        <v>0.63100000000000001</v>
      </c>
    </row>
    <row r="15" spans="2:100" x14ac:dyDescent="0.25">
      <c r="B15" s="8" t="s">
        <v>418</v>
      </c>
      <c r="C15" s="13" t="s">
        <v>288</v>
      </c>
      <c r="D15" s="8">
        <v>1.149</v>
      </c>
      <c r="E15" s="9">
        <v>1.1339999999999999</v>
      </c>
      <c r="F15" s="9">
        <v>1.131</v>
      </c>
      <c r="G15" s="9">
        <v>1.155</v>
      </c>
      <c r="H15" s="9">
        <v>1.1559999999999999</v>
      </c>
      <c r="I15" s="9">
        <v>1.1719999999999999</v>
      </c>
      <c r="J15" s="9">
        <v>1.1679999999999999</v>
      </c>
      <c r="K15" s="9">
        <v>1.1739999999999999</v>
      </c>
      <c r="L15" s="9">
        <v>1.1859999999999999</v>
      </c>
      <c r="M15" s="9">
        <v>1.1879999999999999</v>
      </c>
      <c r="N15" s="9">
        <v>1.1879999999999999</v>
      </c>
      <c r="O15" s="9">
        <v>1.1870000000000001</v>
      </c>
      <c r="P15" s="9">
        <v>1.1830000000000001</v>
      </c>
      <c r="Q15" s="9">
        <v>1.1830000000000001</v>
      </c>
      <c r="R15" s="9">
        <v>1.1919999999999999</v>
      </c>
      <c r="S15" s="9">
        <v>1.19</v>
      </c>
      <c r="T15" s="9">
        <v>1.19</v>
      </c>
      <c r="U15" s="9">
        <v>1.1950000000000001</v>
      </c>
      <c r="V15" s="9">
        <v>1.1970000000000001</v>
      </c>
      <c r="W15" s="9">
        <v>1.2010000000000001</v>
      </c>
      <c r="X15" s="9">
        <v>1.1919999999999999</v>
      </c>
      <c r="Y15" s="9">
        <v>1.198</v>
      </c>
      <c r="Z15" s="9">
        <v>1.1910000000000001</v>
      </c>
      <c r="AA15" s="9">
        <v>1.1870000000000001</v>
      </c>
      <c r="AB15" s="9">
        <v>1.196</v>
      </c>
      <c r="AC15" s="9">
        <v>1.1870000000000001</v>
      </c>
      <c r="AD15" s="9">
        <v>1.1919999999999999</v>
      </c>
      <c r="AE15" s="9">
        <v>1.1910000000000001</v>
      </c>
      <c r="AF15" s="9">
        <v>1.1919999999999999</v>
      </c>
      <c r="AG15" s="9">
        <v>1.1859999999999999</v>
      </c>
      <c r="AH15" s="9">
        <v>1.1850000000000001</v>
      </c>
      <c r="AI15" s="9">
        <v>1.1839999999999999</v>
      </c>
      <c r="AJ15" s="9">
        <v>1.19</v>
      </c>
      <c r="AK15" s="9">
        <v>1.1839999999999999</v>
      </c>
      <c r="AL15" s="9">
        <v>1.1819999999999999</v>
      </c>
      <c r="AM15" s="9">
        <v>1.1839999999999999</v>
      </c>
      <c r="AN15" s="9">
        <v>1.177</v>
      </c>
      <c r="AO15" s="9">
        <v>1.181</v>
      </c>
      <c r="AP15" s="9">
        <v>1.1739999999999999</v>
      </c>
      <c r="AQ15" s="9">
        <v>1.173</v>
      </c>
      <c r="AR15" s="9">
        <v>1.1739999999999999</v>
      </c>
      <c r="AS15" s="9">
        <v>1.1679999999999999</v>
      </c>
      <c r="AT15" s="9">
        <v>1.1739999999999999</v>
      </c>
      <c r="AU15" s="9">
        <v>1.1639999999999999</v>
      </c>
      <c r="AV15" s="9">
        <v>1.1719999999999999</v>
      </c>
      <c r="AW15" s="9">
        <v>1.1839999999999999</v>
      </c>
      <c r="AX15" s="9">
        <v>1.177</v>
      </c>
      <c r="AY15" s="9">
        <v>1.1619999999999999</v>
      </c>
      <c r="AZ15" s="9">
        <v>1.1599999999999999</v>
      </c>
      <c r="BA15" s="9">
        <v>1.167</v>
      </c>
      <c r="BB15" s="9">
        <v>1.1579999999999999</v>
      </c>
      <c r="BC15" s="9">
        <v>1.1739999999999999</v>
      </c>
      <c r="BD15" s="9">
        <v>1.1619999999999999</v>
      </c>
      <c r="BE15" s="9">
        <v>1.1619999999999999</v>
      </c>
      <c r="BF15" s="9">
        <v>1.171</v>
      </c>
      <c r="BG15" s="9">
        <v>1.149</v>
      </c>
      <c r="BH15" s="9">
        <v>1.1659999999999999</v>
      </c>
      <c r="BI15" s="9">
        <v>1.1619999999999999</v>
      </c>
      <c r="BJ15" s="9">
        <v>1.157</v>
      </c>
      <c r="BK15" s="9">
        <v>1.159</v>
      </c>
      <c r="BL15" s="9">
        <v>1.1539999999999999</v>
      </c>
      <c r="BM15" s="9">
        <v>1.1599999999999999</v>
      </c>
      <c r="BN15" s="9">
        <v>1.1599999999999999</v>
      </c>
      <c r="BO15" s="9">
        <v>1.1659999999999999</v>
      </c>
      <c r="BP15" s="9">
        <v>1.1599999999999999</v>
      </c>
      <c r="BQ15" s="9">
        <v>1.1499999999999999</v>
      </c>
      <c r="BR15" s="9">
        <v>1.157</v>
      </c>
      <c r="BS15" s="9">
        <v>1.159</v>
      </c>
      <c r="BT15" s="9">
        <v>1.147</v>
      </c>
      <c r="BU15" s="9">
        <v>1.1439999999999999</v>
      </c>
      <c r="BV15" s="9">
        <v>1.1439999999999999</v>
      </c>
      <c r="BW15" s="9">
        <v>1.1459999999999999</v>
      </c>
      <c r="BX15" s="9">
        <v>1.1439999999999999</v>
      </c>
      <c r="BY15" s="9">
        <v>1.145</v>
      </c>
      <c r="BZ15" s="9">
        <v>1.147</v>
      </c>
      <c r="CA15" s="9">
        <v>1.155</v>
      </c>
      <c r="CB15" s="9">
        <v>1.143</v>
      </c>
      <c r="CC15" s="9">
        <v>1.1519999999999999</v>
      </c>
      <c r="CD15" s="9">
        <v>1.1439999999999999</v>
      </c>
      <c r="CE15" s="9">
        <v>1.1439999999999999</v>
      </c>
      <c r="CF15" s="9">
        <v>1.141</v>
      </c>
      <c r="CG15" s="9">
        <v>1.1479999999999999</v>
      </c>
      <c r="CH15" s="9">
        <v>1.149</v>
      </c>
      <c r="CI15" s="9">
        <v>1.1379999999999999</v>
      </c>
      <c r="CJ15" s="9">
        <v>1.131</v>
      </c>
      <c r="CK15" s="9">
        <v>1.1279999999999999</v>
      </c>
      <c r="CL15" s="9">
        <v>1.1499999999999999</v>
      </c>
      <c r="CM15" s="9">
        <v>1.1419999999999999</v>
      </c>
      <c r="CN15" s="9">
        <v>1.1279999999999999</v>
      </c>
      <c r="CO15" s="9">
        <v>1.121</v>
      </c>
      <c r="CP15" s="9">
        <v>1.1279999999999999</v>
      </c>
      <c r="CQ15" s="9">
        <v>1.147</v>
      </c>
      <c r="CR15" s="9">
        <v>1.1399999999999999</v>
      </c>
      <c r="CS15" s="9">
        <v>1.127</v>
      </c>
      <c r="CT15" s="9">
        <v>1.1339999999999999</v>
      </c>
      <c r="CU15" s="9">
        <v>1.1279999999999999</v>
      </c>
      <c r="CV15" s="10">
        <v>1.127</v>
      </c>
    </row>
    <row r="16" spans="2:100" x14ac:dyDescent="0.25">
      <c r="B16" s="8" t="s">
        <v>419</v>
      </c>
      <c r="C16" s="13" t="s">
        <v>290</v>
      </c>
      <c r="D16" s="8">
        <v>1.5920000000000001</v>
      </c>
      <c r="E16" s="9">
        <v>1.585</v>
      </c>
      <c r="F16" s="9">
        <v>1.5960000000000001</v>
      </c>
      <c r="G16" s="9">
        <v>1.599</v>
      </c>
      <c r="H16" s="9">
        <v>1.607</v>
      </c>
      <c r="I16" s="9">
        <v>1.581</v>
      </c>
      <c r="J16" s="9">
        <v>1.5640000000000001</v>
      </c>
      <c r="K16" s="9">
        <v>1.5580000000000001</v>
      </c>
      <c r="L16" s="9">
        <v>1.573</v>
      </c>
      <c r="M16" s="9">
        <v>1.56</v>
      </c>
      <c r="N16" s="9">
        <v>1.5389999999999999</v>
      </c>
      <c r="O16" s="9">
        <v>1.516</v>
      </c>
      <c r="P16" s="9">
        <v>1.512</v>
      </c>
      <c r="Q16" s="9">
        <v>1.5029999999999999</v>
      </c>
      <c r="R16" s="9">
        <v>1.5</v>
      </c>
      <c r="S16" s="9">
        <v>1.472</v>
      </c>
      <c r="T16" s="9">
        <v>1.4530000000000001</v>
      </c>
      <c r="U16" s="9">
        <v>1.4419999999999999</v>
      </c>
      <c r="V16" s="9">
        <v>1.4239999999999999</v>
      </c>
      <c r="W16" s="9">
        <v>1.4179999999999999</v>
      </c>
      <c r="X16" s="9">
        <v>1.385</v>
      </c>
      <c r="Y16" s="9">
        <v>1.38</v>
      </c>
      <c r="Z16" s="9">
        <v>1.357</v>
      </c>
      <c r="AA16" s="9">
        <v>1.3360000000000001</v>
      </c>
      <c r="AB16" s="9">
        <v>1.33</v>
      </c>
      <c r="AC16" s="9">
        <v>1.304</v>
      </c>
      <c r="AD16" s="9">
        <v>1.282</v>
      </c>
      <c r="AE16" s="9">
        <v>1.26</v>
      </c>
      <c r="AF16" s="9">
        <v>1.2549999999999999</v>
      </c>
      <c r="AG16" s="9">
        <v>1.236</v>
      </c>
      <c r="AH16" s="9">
        <v>1.208</v>
      </c>
      <c r="AI16" s="9">
        <v>1.1950000000000001</v>
      </c>
      <c r="AJ16" s="9">
        <v>1.1850000000000001</v>
      </c>
      <c r="AK16" s="9">
        <v>1.1579999999999999</v>
      </c>
      <c r="AL16" s="9">
        <v>1.149</v>
      </c>
      <c r="AM16" s="9">
        <v>1.131</v>
      </c>
      <c r="AN16" s="9">
        <v>1.1020000000000001</v>
      </c>
      <c r="AO16" s="9">
        <v>1.08</v>
      </c>
      <c r="AP16" s="9">
        <v>1.0669999999999999</v>
      </c>
      <c r="AQ16" s="9">
        <v>1.05</v>
      </c>
      <c r="AR16" s="9">
        <v>1.022</v>
      </c>
      <c r="AS16" s="9">
        <v>1.008</v>
      </c>
      <c r="AT16" s="9">
        <v>0.98399999999999999</v>
      </c>
      <c r="AU16" s="9">
        <v>0.96799999999999997</v>
      </c>
      <c r="AV16" s="9">
        <v>0.95299999999999996</v>
      </c>
      <c r="AW16" s="9">
        <v>0.93500000000000005</v>
      </c>
      <c r="AX16" s="9">
        <v>0.91400000000000003</v>
      </c>
      <c r="AY16" s="9">
        <v>0.89</v>
      </c>
      <c r="AZ16" s="9">
        <v>0.86799999999999999</v>
      </c>
      <c r="BA16" s="9">
        <v>0.85599999999999998</v>
      </c>
      <c r="BB16" s="9">
        <v>0.83599999999999997</v>
      </c>
      <c r="BC16" s="9">
        <v>0.82199999999999995</v>
      </c>
      <c r="BD16" s="9">
        <v>0.78600000000000003</v>
      </c>
      <c r="BE16" s="9">
        <v>0.77400000000000002</v>
      </c>
      <c r="BF16" s="9">
        <v>0.753</v>
      </c>
      <c r="BG16" s="9">
        <v>0.72899999999999998</v>
      </c>
      <c r="BH16" s="9">
        <v>0.70899999999999996</v>
      </c>
      <c r="BI16" s="9">
        <v>0.68500000000000005</v>
      </c>
      <c r="BJ16" s="9">
        <v>0.66400000000000003</v>
      </c>
      <c r="BK16" s="9">
        <v>0.64200000000000002</v>
      </c>
      <c r="BL16" s="9">
        <v>0.61899999999999999</v>
      </c>
      <c r="BM16" s="9">
        <v>0.59799999999999998</v>
      </c>
      <c r="BN16" s="9">
        <v>0.57499999999999996</v>
      </c>
      <c r="BO16" s="9">
        <v>0.55000000000000004</v>
      </c>
      <c r="BP16" s="9">
        <v>0.52100000000000002</v>
      </c>
      <c r="BQ16" s="9">
        <v>0.48799999999999999</v>
      </c>
      <c r="BR16" s="9">
        <v>0.45400000000000001</v>
      </c>
      <c r="BS16" s="9">
        <v>0.42299999999999999</v>
      </c>
      <c r="BT16" s="9">
        <v>0.38600000000000001</v>
      </c>
      <c r="BU16" s="9">
        <v>0.33500000000000002</v>
      </c>
      <c r="BV16" s="9">
        <v>0.28199999999999997</v>
      </c>
      <c r="BW16" s="9">
        <v>0.23400000000000001</v>
      </c>
      <c r="BX16" s="9">
        <v>0.22800000000000001</v>
      </c>
      <c r="BY16" s="9">
        <v>0.23400000000000001</v>
      </c>
      <c r="BZ16" s="9">
        <v>0.23</v>
      </c>
      <c r="CA16" s="9">
        <v>0.23100000000000001</v>
      </c>
      <c r="CB16" s="9">
        <v>0.23400000000000001</v>
      </c>
      <c r="CC16" s="9">
        <v>0.23300000000000001</v>
      </c>
      <c r="CD16" s="9">
        <v>0.23400000000000001</v>
      </c>
      <c r="CE16" s="9">
        <v>0.23499999999999999</v>
      </c>
      <c r="CF16" s="9">
        <v>0.23499999999999999</v>
      </c>
      <c r="CG16" s="9">
        <v>0.24</v>
      </c>
      <c r="CH16" s="9">
        <v>0.24199999999999999</v>
      </c>
      <c r="CI16" s="9">
        <v>0.24199999999999999</v>
      </c>
      <c r="CJ16" s="9">
        <v>0.24199999999999999</v>
      </c>
      <c r="CK16" s="9">
        <v>0.24099999999999999</v>
      </c>
      <c r="CL16" s="9">
        <v>0.24299999999999999</v>
      </c>
      <c r="CM16" s="9">
        <v>0.253</v>
      </c>
      <c r="CN16" s="9">
        <v>0.248</v>
      </c>
      <c r="CO16" s="9">
        <v>0.24299999999999999</v>
      </c>
      <c r="CP16" s="9">
        <v>0.248</v>
      </c>
      <c r="CQ16" s="9">
        <v>0.253</v>
      </c>
      <c r="CR16" s="9">
        <v>0.255</v>
      </c>
      <c r="CS16" s="9">
        <v>0.25800000000000001</v>
      </c>
      <c r="CT16" s="9">
        <v>0.249</v>
      </c>
      <c r="CU16" s="9">
        <v>0.255</v>
      </c>
      <c r="CV16" s="10">
        <v>0.25700000000000001</v>
      </c>
    </row>
    <row r="17" spans="1:100" x14ac:dyDescent="0.25">
      <c r="B17" s="8" t="s">
        <v>420</v>
      </c>
      <c r="C17" s="13" t="s">
        <v>294</v>
      </c>
      <c r="D17" s="8">
        <v>1.319</v>
      </c>
      <c r="E17" s="9">
        <v>1.3260000000000001</v>
      </c>
      <c r="F17" s="9">
        <v>1.3260000000000001</v>
      </c>
      <c r="G17" s="9">
        <v>1.325</v>
      </c>
      <c r="H17" s="9">
        <v>1.3280000000000001</v>
      </c>
      <c r="I17" s="9">
        <v>1.3260000000000001</v>
      </c>
      <c r="J17" s="9">
        <v>1.3109999999999999</v>
      </c>
      <c r="K17" s="9">
        <v>1.323</v>
      </c>
      <c r="L17" s="9">
        <v>1.3260000000000001</v>
      </c>
      <c r="M17" s="9">
        <v>1.333</v>
      </c>
      <c r="N17" s="9">
        <v>1.3220000000000001</v>
      </c>
      <c r="O17" s="9">
        <v>1.3109999999999999</v>
      </c>
      <c r="P17" s="9">
        <v>1.304</v>
      </c>
      <c r="Q17" s="9">
        <v>1.2989999999999999</v>
      </c>
      <c r="R17" s="9">
        <v>1.2869999999999999</v>
      </c>
      <c r="S17" s="9">
        <v>1.286</v>
      </c>
      <c r="T17" s="9">
        <v>1.278</v>
      </c>
      <c r="U17" s="9">
        <v>1.2669999999999999</v>
      </c>
      <c r="V17" s="9">
        <v>1.264</v>
      </c>
      <c r="W17" s="9">
        <v>1.256</v>
      </c>
      <c r="X17" s="9">
        <v>1.242</v>
      </c>
      <c r="Y17" s="9">
        <v>1.238</v>
      </c>
      <c r="Z17" s="9">
        <v>1.2230000000000001</v>
      </c>
      <c r="AA17" s="9">
        <v>1.2130000000000001</v>
      </c>
      <c r="AB17" s="9">
        <v>1.204</v>
      </c>
      <c r="AC17" s="9">
        <v>1.194</v>
      </c>
      <c r="AD17" s="9">
        <v>1.18</v>
      </c>
      <c r="AE17" s="9">
        <v>1.1739999999999999</v>
      </c>
      <c r="AF17" s="9">
        <v>1.1819999999999999</v>
      </c>
      <c r="AG17" s="9">
        <v>1.17</v>
      </c>
      <c r="AH17" s="9">
        <v>1.1519999999999999</v>
      </c>
      <c r="AI17" s="9">
        <v>1.1479999999999999</v>
      </c>
      <c r="AJ17" s="9">
        <v>1.147</v>
      </c>
      <c r="AK17" s="9">
        <v>1.1240000000000001</v>
      </c>
      <c r="AL17" s="9">
        <v>1.1259999999999999</v>
      </c>
      <c r="AM17" s="9">
        <v>1.117</v>
      </c>
      <c r="AN17" s="9">
        <v>1.1180000000000001</v>
      </c>
      <c r="AO17" s="9">
        <v>1.1020000000000001</v>
      </c>
      <c r="AP17" s="9">
        <v>1.089</v>
      </c>
      <c r="AQ17" s="9">
        <v>1.087</v>
      </c>
      <c r="AR17" s="9">
        <v>1.077</v>
      </c>
      <c r="AS17" s="9">
        <v>1.069</v>
      </c>
      <c r="AT17" s="9">
        <v>1.0489999999999999</v>
      </c>
      <c r="AU17" s="9">
        <v>1.0509999999999999</v>
      </c>
      <c r="AV17" s="9">
        <v>1.046</v>
      </c>
      <c r="AW17" s="9">
        <v>1.0489999999999999</v>
      </c>
      <c r="AX17" s="9">
        <v>1.034</v>
      </c>
      <c r="AY17" s="9">
        <v>1.02</v>
      </c>
      <c r="AZ17" s="9">
        <v>1.0169999999999999</v>
      </c>
      <c r="BA17" s="9">
        <v>1.008</v>
      </c>
      <c r="BB17" s="9">
        <v>1.006</v>
      </c>
      <c r="BC17" s="9">
        <v>1.006</v>
      </c>
      <c r="BD17" s="9">
        <v>0.995</v>
      </c>
      <c r="BE17" s="9">
        <v>0.98099999999999998</v>
      </c>
      <c r="BF17" s="9">
        <v>0.98199999999999998</v>
      </c>
      <c r="BG17" s="9">
        <v>0.96199999999999997</v>
      </c>
      <c r="BH17" s="9">
        <v>0.97199999999999998</v>
      </c>
      <c r="BI17" s="9">
        <v>0.95799999999999996</v>
      </c>
      <c r="BJ17" s="9">
        <v>0.95099999999999996</v>
      </c>
      <c r="BK17" s="9">
        <v>0.95199999999999996</v>
      </c>
      <c r="BL17" s="9">
        <v>0.93799999999999994</v>
      </c>
      <c r="BM17" s="9">
        <v>0.93</v>
      </c>
      <c r="BN17" s="9">
        <v>0.91900000000000004</v>
      </c>
      <c r="BO17" s="9">
        <v>0.91100000000000003</v>
      </c>
      <c r="BP17" s="9">
        <v>0.90100000000000002</v>
      </c>
      <c r="BQ17" s="9">
        <v>0.88700000000000001</v>
      </c>
      <c r="BR17" s="9">
        <v>0.89500000000000002</v>
      </c>
      <c r="BS17" s="9">
        <v>0.874</v>
      </c>
      <c r="BT17" s="9">
        <v>0.86899999999999999</v>
      </c>
      <c r="BU17" s="9">
        <v>0.85299999999999998</v>
      </c>
      <c r="BV17" s="9">
        <v>0.84699999999999998</v>
      </c>
      <c r="BW17" s="9">
        <v>0.83299999999999996</v>
      </c>
      <c r="BX17" s="9">
        <v>0.82599999999999996</v>
      </c>
      <c r="BY17" s="9">
        <v>0.82499999999999996</v>
      </c>
      <c r="BZ17" s="9">
        <v>0.81200000000000006</v>
      </c>
      <c r="CA17" s="9">
        <v>0.80800000000000005</v>
      </c>
      <c r="CB17" s="9">
        <v>0.79600000000000004</v>
      </c>
      <c r="CC17" s="9">
        <v>0.79500000000000004</v>
      </c>
      <c r="CD17" s="9">
        <v>0.78900000000000003</v>
      </c>
      <c r="CE17" s="9">
        <v>0.77800000000000002</v>
      </c>
      <c r="CF17" s="9">
        <v>0.77300000000000002</v>
      </c>
      <c r="CG17" s="9">
        <v>0.76900000000000002</v>
      </c>
      <c r="CH17" s="9">
        <v>0.75700000000000001</v>
      </c>
      <c r="CI17" s="9">
        <v>0.748</v>
      </c>
      <c r="CJ17" s="9">
        <v>0.74399999999999999</v>
      </c>
      <c r="CK17" s="9">
        <v>0.73099999999999998</v>
      </c>
      <c r="CL17" s="9">
        <v>0.73199999999999998</v>
      </c>
      <c r="CM17" s="9">
        <v>0.74399999999999999</v>
      </c>
      <c r="CN17" s="9">
        <v>0.72899999999999998</v>
      </c>
      <c r="CO17" s="9">
        <v>0.70399999999999996</v>
      </c>
      <c r="CP17" s="9">
        <v>0.71</v>
      </c>
      <c r="CQ17" s="9">
        <v>0.71799999999999997</v>
      </c>
      <c r="CR17" s="9">
        <v>0.71299999999999997</v>
      </c>
      <c r="CS17" s="9">
        <v>0.70299999999999996</v>
      </c>
      <c r="CT17" s="9">
        <v>0.69499999999999995</v>
      </c>
      <c r="CU17" s="9">
        <v>0.68799999999999994</v>
      </c>
      <c r="CV17" s="10">
        <v>0.68100000000000005</v>
      </c>
    </row>
    <row r="18" spans="1:100" x14ac:dyDescent="0.25">
      <c r="B18" s="8" t="s">
        <v>421</v>
      </c>
      <c r="C18" s="13" t="s">
        <v>302</v>
      </c>
      <c r="D18" s="8">
        <v>1.2130000000000001</v>
      </c>
      <c r="E18" s="9">
        <v>1.2010000000000001</v>
      </c>
      <c r="F18" s="9">
        <v>1.206</v>
      </c>
      <c r="G18" s="9">
        <v>1.22</v>
      </c>
      <c r="H18" s="9">
        <v>1.224</v>
      </c>
      <c r="I18" s="9">
        <v>1.24</v>
      </c>
      <c r="J18" s="9">
        <v>1.2290000000000001</v>
      </c>
      <c r="K18" s="9">
        <v>1.2490000000000001</v>
      </c>
      <c r="L18" s="9">
        <v>1.244</v>
      </c>
      <c r="M18" s="9">
        <v>1.262</v>
      </c>
      <c r="N18" s="9">
        <v>1.254</v>
      </c>
      <c r="O18" s="9">
        <v>1.248</v>
      </c>
      <c r="P18" s="9">
        <v>1.2609999999999999</v>
      </c>
      <c r="Q18" s="9">
        <v>1.264</v>
      </c>
      <c r="R18" s="9">
        <v>1.268</v>
      </c>
      <c r="S18" s="9">
        <v>1.268</v>
      </c>
      <c r="T18" s="9">
        <v>1.268</v>
      </c>
      <c r="U18" s="9">
        <v>1.268</v>
      </c>
      <c r="V18" s="9">
        <v>1.2649999999999999</v>
      </c>
      <c r="W18" s="9">
        <v>1.2749999999999999</v>
      </c>
      <c r="X18" s="9">
        <v>1.2629999999999999</v>
      </c>
      <c r="Y18" s="9">
        <v>1.2749999999999999</v>
      </c>
      <c r="Z18" s="9">
        <v>1.26</v>
      </c>
      <c r="AA18" s="9">
        <v>1.268</v>
      </c>
      <c r="AB18" s="9">
        <v>1.2709999999999999</v>
      </c>
      <c r="AC18" s="9">
        <v>1.272</v>
      </c>
      <c r="AD18" s="9">
        <v>1.2649999999999999</v>
      </c>
      <c r="AE18" s="9">
        <v>1.2669999999999999</v>
      </c>
      <c r="AF18" s="9">
        <v>1.27</v>
      </c>
      <c r="AG18" s="9">
        <v>1.272</v>
      </c>
      <c r="AH18" s="9">
        <v>1.272</v>
      </c>
      <c r="AI18" s="9">
        <v>1.2689999999999999</v>
      </c>
      <c r="AJ18" s="9">
        <v>1.2689999999999999</v>
      </c>
      <c r="AK18" s="9">
        <v>1.2649999999999999</v>
      </c>
      <c r="AL18" s="9">
        <v>1.2709999999999999</v>
      </c>
      <c r="AM18" s="9">
        <v>1.2649999999999999</v>
      </c>
      <c r="AN18" s="9">
        <v>1.266</v>
      </c>
      <c r="AO18" s="9">
        <v>1.262</v>
      </c>
      <c r="AP18" s="9">
        <v>1.262</v>
      </c>
      <c r="AQ18" s="9">
        <v>1.2669999999999999</v>
      </c>
      <c r="AR18" s="9">
        <v>1.2609999999999999</v>
      </c>
      <c r="AS18" s="9">
        <v>1.262</v>
      </c>
      <c r="AT18" s="9">
        <v>1.262</v>
      </c>
      <c r="AU18" s="9">
        <v>1.26</v>
      </c>
      <c r="AV18" s="9">
        <v>1.258</v>
      </c>
      <c r="AW18" s="9">
        <v>1.2709999999999999</v>
      </c>
      <c r="AX18" s="9">
        <v>1.2649999999999999</v>
      </c>
      <c r="AY18" s="9">
        <v>1.254</v>
      </c>
      <c r="AZ18" s="9">
        <v>1.256</v>
      </c>
      <c r="BA18" s="9">
        <v>1.2549999999999999</v>
      </c>
      <c r="BB18" s="9">
        <v>1.246</v>
      </c>
      <c r="BC18" s="9">
        <v>1.26</v>
      </c>
      <c r="BD18" s="9">
        <v>1.2609999999999999</v>
      </c>
      <c r="BE18" s="9">
        <v>1.248</v>
      </c>
      <c r="BF18" s="9">
        <v>1.254</v>
      </c>
      <c r="BG18" s="9">
        <v>1.236</v>
      </c>
      <c r="BH18" s="9">
        <v>1.248</v>
      </c>
      <c r="BI18" s="9">
        <v>1.242</v>
      </c>
      <c r="BJ18" s="9">
        <v>1.24</v>
      </c>
      <c r="BK18" s="9">
        <v>1.252</v>
      </c>
      <c r="BL18" s="9">
        <v>1.24</v>
      </c>
      <c r="BM18" s="9">
        <v>1.242</v>
      </c>
      <c r="BN18" s="9">
        <v>1.244</v>
      </c>
      <c r="BO18" s="9">
        <v>1.246</v>
      </c>
      <c r="BP18" s="9">
        <v>1.2390000000000001</v>
      </c>
      <c r="BQ18" s="9">
        <v>1.23</v>
      </c>
      <c r="BR18" s="9">
        <v>1.2370000000000001</v>
      </c>
      <c r="BS18" s="9">
        <v>1.2450000000000001</v>
      </c>
      <c r="BT18" s="9">
        <v>1.24</v>
      </c>
      <c r="BU18" s="9">
        <v>1.2310000000000001</v>
      </c>
      <c r="BV18" s="9">
        <v>1.238</v>
      </c>
      <c r="BW18" s="9">
        <v>1.2270000000000001</v>
      </c>
      <c r="BX18" s="9">
        <v>1.2290000000000001</v>
      </c>
      <c r="BY18" s="9">
        <v>1.234</v>
      </c>
      <c r="BZ18" s="9">
        <v>1.228</v>
      </c>
      <c r="CA18" s="9">
        <v>1.23</v>
      </c>
      <c r="CB18" s="9">
        <v>1.2210000000000001</v>
      </c>
      <c r="CC18" s="9">
        <v>1.2290000000000001</v>
      </c>
      <c r="CD18" s="9">
        <v>1.228</v>
      </c>
      <c r="CE18" s="9">
        <v>1.2230000000000001</v>
      </c>
      <c r="CF18" s="9">
        <v>1.2290000000000001</v>
      </c>
      <c r="CG18" s="9">
        <v>1.22</v>
      </c>
      <c r="CH18" s="9">
        <v>1.224</v>
      </c>
      <c r="CI18" s="9">
        <v>1.222</v>
      </c>
      <c r="CJ18" s="9">
        <v>1.218</v>
      </c>
      <c r="CK18" s="9">
        <v>1.2070000000000001</v>
      </c>
      <c r="CL18" s="9">
        <v>1.2230000000000001</v>
      </c>
      <c r="CM18" s="9">
        <v>1.216</v>
      </c>
      <c r="CN18" s="9">
        <v>1.202</v>
      </c>
      <c r="CO18" s="9">
        <v>1.2070000000000001</v>
      </c>
      <c r="CP18" s="9">
        <v>1.2150000000000001</v>
      </c>
      <c r="CQ18" s="9">
        <v>1.222</v>
      </c>
      <c r="CR18" s="9">
        <v>1.212</v>
      </c>
      <c r="CS18" s="9">
        <v>1.206</v>
      </c>
      <c r="CT18" s="9">
        <v>1.2090000000000001</v>
      </c>
      <c r="CU18" s="9">
        <v>1.212</v>
      </c>
      <c r="CV18" s="10">
        <v>1.208</v>
      </c>
    </row>
    <row r="19" spans="1:100" x14ac:dyDescent="0.25">
      <c r="B19" s="8" t="s">
        <v>422</v>
      </c>
      <c r="C19" s="13" t="s">
        <v>304</v>
      </c>
      <c r="D19" s="8">
        <v>1.417</v>
      </c>
      <c r="E19" s="9">
        <v>1.4019999999999999</v>
      </c>
      <c r="F19" s="9">
        <v>1.4079999999999999</v>
      </c>
      <c r="G19" s="9">
        <v>1.403</v>
      </c>
      <c r="H19" s="9">
        <v>1.3839999999999999</v>
      </c>
      <c r="I19" s="9">
        <v>1.387</v>
      </c>
      <c r="J19" s="9">
        <v>1.367</v>
      </c>
      <c r="K19" s="9">
        <v>1.359</v>
      </c>
      <c r="L19" s="9">
        <v>1.361</v>
      </c>
      <c r="M19" s="9">
        <v>1.36</v>
      </c>
      <c r="N19" s="9">
        <v>1.335</v>
      </c>
      <c r="O19" s="9">
        <v>1.331</v>
      </c>
      <c r="P19" s="9">
        <v>1.33</v>
      </c>
      <c r="Q19" s="9">
        <v>1.321</v>
      </c>
      <c r="R19" s="9">
        <v>1.3169999999999999</v>
      </c>
      <c r="S19" s="9">
        <v>1.3140000000000001</v>
      </c>
      <c r="T19" s="9">
        <v>1.29</v>
      </c>
      <c r="U19" s="9">
        <v>1.2809999999999999</v>
      </c>
      <c r="V19" s="9">
        <v>1.278</v>
      </c>
      <c r="W19" s="9">
        <v>1.27</v>
      </c>
      <c r="X19" s="9">
        <v>1.2350000000000001</v>
      </c>
      <c r="Y19" s="9">
        <v>1.2290000000000001</v>
      </c>
      <c r="Z19" s="9">
        <v>1.2250000000000001</v>
      </c>
      <c r="AA19" s="9">
        <v>1.202</v>
      </c>
      <c r="AB19" s="9">
        <v>1.2</v>
      </c>
      <c r="AC19" s="9">
        <v>1.1679999999999999</v>
      </c>
      <c r="AD19" s="9">
        <v>1.1579999999999999</v>
      </c>
      <c r="AE19" s="9">
        <v>1.145</v>
      </c>
      <c r="AF19" s="9">
        <v>1.151</v>
      </c>
      <c r="AG19" s="9">
        <v>1.1339999999999999</v>
      </c>
      <c r="AH19" s="9">
        <v>1.111</v>
      </c>
      <c r="AI19" s="9">
        <v>1.1040000000000001</v>
      </c>
      <c r="AJ19" s="9">
        <v>1.0940000000000001</v>
      </c>
      <c r="AK19" s="9">
        <v>1.0680000000000001</v>
      </c>
      <c r="AL19" s="9">
        <v>1.046</v>
      </c>
      <c r="AM19" s="9">
        <v>1.04</v>
      </c>
      <c r="AN19" s="9">
        <v>1.02</v>
      </c>
      <c r="AO19" s="9">
        <v>1.004</v>
      </c>
      <c r="AP19" s="9">
        <v>0.98499999999999999</v>
      </c>
      <c r="AQ19" s="9">
        <v>0.96299999999999997</v>
      </c>
      <c r="AR19" s="9">
        <v>0.94499999999999995</v>
      </c>
      <c r="AS19" s="9">
        <v>0.93500000000000005</v>
      </c>
      <c r="AT19" s="9">
        <v>0.91700000000000004</v>
      </c>
      <c r="AU19" s="9">
        <v>0.89600000000000002</v>
      </c>
      <c r="AV19" s="9">
        <v>0.88300000000000001</v>
      </c>
      <c r="AW19" s="9">
        <v>0.87</v>
      </c>
      <c r="AX19" s="9">
        <v>0.85299999999999998</v>
      </c>
      <c r="AY19" s="9">
        <v>0.83099999999999996</v>
      </c>
      <c r="AZ19" s="9">
        <v>0.81499999999999995</v>
      </c>
      <c r="BA19" s="9">
        <v>0.8</v>
      </c>
      <c r="BB19" s="9">
        <v>0.79400000000000004</v>
      </c>
      <c r="BC19" s="9">
        <v>0.78300000000000003</v>
      </c>
      <c r="BD19" s="9">
        <v>0.76300000000000001</v>
      </c>
      <c r="BE19" s="9">
        <v>0.74</v>
      </c>
      <c r="BF19" s="9">
        <v>0.72099999999999997</v>
      </c>
      <c r="BG19" s="9">
        <v>0.70699999999999996</v>
      </c>
      <c r="BH19" s="9">
        <v>0.68500000000000005</v>
      </c>
      <c r="BI19" s="9">
        <v>0.66500000000000004</v>
      </c>
      <c r="BJ19" s="9">
        <v>0.64900000000000002</v>
      </c>
      <c r="BK19" s="9">
        <v>0.63600000000000001</v>
      </c>
      <c r="BL19" s="9">
        <v>0.61199999999999999</v>
      </c>
      <c r="BM19" s="9">
        <v>0.59799999999999998</v>
      </c>
      <c r="BN19" s="9">
        <v>0.58199999999999996</v>
      </c>
      <c r="BO19" s="9">
        <v>0.56200000000000006</v>
      </c>
      <c r="BP19" s="9">
        <v>0.53700000000000003</v>
      </c>
      <c r="BQ19" s="9">
        <v>0.50800000000000001</v>
      </c>
      <c r="BR19" s="9">
        <v>0.49</v>
      </c>
      <c r="BS19" s="9">
        <v>0.46300000000000002</v>
      </c>
      <c r="BT19" s="9">
        <v>0.44</v>
      </c>
      <c r="BU19" s="9">
        <v>0.40300000000000002</v>
      </c>
      <c r="BV19" s="9">
        <v>0.373</v>
      </c>
      <c r="BW19" s="9">
        <v>0.32900000000000001</v>
      </c>
      <c r="BX19" s="9">
        <v>0.28999999999999998</v>
      </c>
      <c r="BY19" s="9">
        <v>0.23499999999999999</v>
      </c>
      <c r="BZ19" s="9">
        <v>0.22700000000000001</v>
      </c>
      <c r="CA19" s="9">
        <v>0.23200000000000001</v>
      </c>
      <c r="CB19" s="9">
        <v>0.23599999999999999</v>
      </c>
      <c r="CC19" s="9">
        <v>0.23499999999999999</v>
      </c>
      <c r="CD19" s="9">
        <v>0.23699999999999999</v>
      </c>
      <c r="CE19" s="9">
        <v>0.23100000000000001</v>
      </c>
      <c r="CF19" s="9">
        <v>0.23300000000000001</v>
      </c>
      <c r="CG19" s="9">
        <v>0.23200000000000001</v>
      </c>
      <c r="CH19" s="9">
        <v>0.23699999999999999</v>
      </c>
      <c r="CI19" s="9">
        <v>0.23300000000000001</v>
      </c>
      <c r="CJ19" s="9">
        <v>0.23699999999999999</v>
      </c>
      <c r="CK19" s="9">
        <v>0.23499999999999999</v>
      </c>
      <c r="CL19" s="9">
        <v>0.24299999999999999</v>
      </c>
      <c r="CM19" s="9">
        <v>0.249</v>
      </c>
      <c r="CN19" s="9">
        <v>0.252</v>
      </c>
      <c r="CO19" s="9">
        <v>0.24299999999999999</v>
      </c>
      <c r="CP19" s="9">
        <v>0.247</v>
      </c>
      <c r="CQ19" s="9">
        <v>0.251</v>
      </c>
      <c r="CR19" s="9">
        <v>0.254</v>
      </c>
      <c r="CS19" s="9">
        <v>0.253</v>
      </c>
      <c r="CT19" s="9">
        <v>0.25</v>
      </c>
      <c r="CU19" s="9">
        <v>0.251</v>
      </c>
      <c r="CV19" s="10">
        <v>0.254</v>
      </c>
    </row>
    <row r="20" spans="1:100" x14ac:dyDescent="0.25">
      <c r="B20" s="8" t="s">
        <v>423</v>
      </c>
      <c r="C20" s="13" t="s">
        <v>308</v>
      </c>
      <c r="D20" s="8">
        <v>1.339</v>
      </c>
      <c r="E20" s="9">
        <v>1.325</v>
      </c>
      <c r="F20" s="9">
        <v>1.298</v>
      </c>
      <c r="G20" s="9">
        <v>1.3129999999999999</v>
      </c>
      <c r="H20" s="9">
        <v>1.3080000000000001</v>
      </c>
      <c r="I20" s="9">
        <v>1.3069999999999999</v>
      </c>
      <c r="J20" s="9">
        <v>1.3049999999999999</v>
      </c>
      <c r="K20" s="9">
        <v>1.3009999999999999</v>
      </c>
      <c r="L20" s="9">
        <v>1.3</v>
      </c>
      <c r="M20" s="9">
        <v>1.298</v>
      </c>
      <c r="N20" s="9">
        <v>1.2809999999999999</v>
      </c>
      <c r="O20" s="9">
        <v>1.278</v>
      </c>
      <c r="P20" s="9">
        <v>1.2789999999999999</v>
      </c>
      <c r="Q20" s="9">
        <v>1.278</v>
      </c>
      <c r="R20" s="9">
        <v>1.264</v>
      </c>
      <c r="S20" s="9">
        <v>1.254</v>
      </c>
      <c r="T20" s="9">
        <v>1.256</v>
      </c>
      <c r="U20" s="9">
        <v>1.24</v>
      </c>
      <c r="V20" s="9">
        <v>1.2350000000000001</v>
      </c>
      <c r="W20" s="9">
        <v>1.232</v>
      </c>
      <c r="X20" s="9">
        <v>1.204</v>
      </c>
      <c r="Y20" s="9">
        <v>1.208</v>
      </c>
      <c r="Z20" s="9">
        <v>1.208</v>
      </c>
      <c r="AA20" s="9">
        <v>1.1839999999999999</v>
      </c>
      <c r="AB20" s="9">
        <v>1.1859999999999999</v>
      </c>
      <c r="AC20" s="9">
        <v>1.175</v>
      </c>
      <c r="AD20" s="9">
        <v>1.169</v>
      </c>
      <c r="AE20" s="9">
        <v>1.159</v>
      </c>
      <c r="AF20" s="9">
        <v>1.1519999999999999</v>
      </c>
      <c r="AG20" s="9">
        <v>1.1459999999999999</v>
      </c>
      <c r="AH20" s="9">
        <v>1.133</v>
      </c>
      <c r="AI20" s="9">
        <v>1.127</v>
      </c>
      <c r="AJ20" s="9">
        <v>1.1160000000000001</v>
      </c>
      <c r="AK20" s="9">
        <v>1.0920000000000001</v>
      </c>
      <c r="AL20" s="9">
        <v>1.095</v>
      </c>
      <c r="AM20" s="9">
        <v>1.07</v>
      </c>
      <c r="AN20" s="9">
        <v>1.077</v>
      </c>
      <c r="AO20" s="9">
        <v>1.0629999999999999</v>
      </c>
      <c r="AP20" s="9">
        <v>1.0489999999999999</v>
      </c>
      <c r="AQ20" s="9">
        <v>1.042</v>
      </c>
      <c r="AR20" s="9">
        <v>1.0309999999999999</v>
      </c>
      <c r="AS20" s="9">
        <v>1.0209999999999999</v>
      </c>
      <c r="AT20" s="9">
        <v>1.018</v>
      </c>
      <c r="AU20" s="9">
        <v>1.0069999999999999</v>
      </c>
      <c r="AV20" s="9">
        <v>1.0009999999999999</v>
      </c>
      <c r="AW20" s="9">
        <v>0.98399999999999999</v>
      </c>
      <c r="AX20" s="9">
        <v>0.97799999999999998</v>
      </c>
      <c r="AY20" s="9">
        <v>0.96399999999999997</v>
      </c>
      <c r="AZ20" s="9">
        <v>0.95699999999999996</v>
      </c>
      <c r="BA20" s="9">
        <v>0.95099999999999996</v>
      </c>
      <c r="BB20" s="9">
        <v>0.93600000000000005</v>
      </c>
      <c r="BC20" s="9">
        <v>0.93</v>
      </c>
      <c r="BD20" s="9">
        <v>0.91800000000000004</v>
      </c>
      <c r="BE20" s="9">
        <v>0.91400000000000003</v>
      </c>
      <c r="BF20" s="9">
        <v>0.90500000000000003</v>
      </c>
      <c r="BG20" s="9">
        <v>0.879</v>
      </c>
      <c r="BH20" s="9">
        <v>0.88500000000000001</v>
      </c>
      <c r="BI20" s="9">
        <v>0.88200000000000001</v>
      </c>
      <c r="BJ20" s="9">
        <v>0.86399999999999999</v>
      </c>
      <c r="BK20" s="9">
        <v>0.86399999999999999</v>
      </c>
      <c r="BL20" s="9">
        <v>0.85599999999999998</v>
      </c>
      <c r="BM20" s="9">
        <v>0.84099999999999997</v>
      </c>
      <c r="BN20" s="9">
        <v>0.83399999999999996</v>
      </c>
      <c r="BO20" s="9">
        <v>0.82599999999999996</v>
      </c>
      <c r="BP20" s="9">
        <v>0.82099999999999995</v>
      </c>
      <c r="BQ20" s="9">
        <v>0.80200000000000005</v>
      </c>
      <c r="BR20" s="9">
        <v>0.79800000000000004</v>
      </c>
      <c r="BS20" s="9">
        <v>0.79100000000000004</v>
      </c>
      <c r="BT20" s="9">
        <v>0.78</v>
      </c>
      <c r="BU20" s="9">
        <v>0.77400000000000002</v>
      </c>
      <c r="BV20" s="9">
        <v>0.76800000000000002</v>
      </c>
      <c r="BW20" s="9">
        <v>0.75800000000000001</v>
      </c>
      <c r="BX20" s="9">
        <v>0.751</v>
      </c>
      <c r="BY20" s="9">
        <v>0.74</v>
      </c>
      <c r="BZ20" s="9">
        <v>0.73</v>
      </c>
      <c r="CA20" s="9">
        <v>0.72599999999999998</v>
      </c>
      <c r="CB20" s="9">
        <v>0.71</v>
      </c>
      <c r="CC20" s="9">
        <v>0.71399999999999997</v>
      </c>
      <c r="CD20" s="9">
        <v>0.70099999999999996</v>
      </c>
      <c r="CE20" s="9">
        <v>0.69399999999999995</v>
      </c>
      <c r="CF20" s="9">
        <v>0.69099999999999995</v>
      </c>
      <c r="CG20" s="9">
        <v>0.67600000000000005</v>
      </c>
      <c r="CH20" s="9">
        <v>0.67200000000000004</v>
      </c>
      <c r="CI20" s="9">
        <v>0.65900000000000003</v>
      </c>
      <c r="CJ20" s="9">
        <v>0.65900000000000003</v>
      </c>
      <c r="CK20" s="9">
        <v>0.64500000000000002</v>
      </c>
      <c r="CL20" s="9">
        <v>0.63800000000000001</v>
      </c>
      <c r="CM20" s="9">
        <v>0.64200000000000002</v>
      </c>
      <c r="CN20" s="9">
        <v>0.623</v>
      </c>
      <c r="CO20" s="9">
        <v>0.621</v>
      </c>
      <c r="CP20" s="9">
        <v>0.60499999999999998</v>
      </c>
      <c r="CQ20" s="9">
        <v>0.61299999999999999</v>
      </c>
      <c r="CR20" s="9">
        <v>0.60399999999999998</v>
      </c>
      <c r="CS20" s="9">
        <v>0.59</v>
      </c>
      <c r="CT20" s="9">
        <v>0.57699999999999996</v>
      </c>
      <c r="CU20" s="9">
        <v>0.57599999999999996</v>
      </c>
      <c r="CV20" s="10">
        <v>0.57399999999999995</v>
      </c>
    </row>
    <row r="24" spans="1:100" ht="15.75" thickBot="1" x14ac:dyDescent="0.3"/>
    <row r="25" spans="1:100" x14ac:dyDescent="0.25">
      <c r="B25" s="5"/>
      <c r="C25" s="12" t="s">
        <v>12</v>
      </c>
      <c r="D25" s="5">
        <v>0</v>
      </c>
      <c r="E25" s="6">
        <v>0.44</v>
      </c>
      <c r="F25" s="6">
        <v>1.28</v>
      </c>
      <c r="G25" s="6">
        <v>2.12</v>
      </c>
      <c r="H25" s="6">
        <v>2.56</v>
      </c>
      <c r="I25" s="6">
        <v>3.4</v>
      </c>
      <c r="J25" s="6">
        <v>4.24</v>
      </c>
      <c r="K25" s="6">
        <v>5.08</v>
      </c>
      <c r="L25" s="6">
        <v>5.52</v>
      </c>
      <c r="M25" s="6">
        <v>6.36</v>
      </c>
      <c r="N25" s="6">
        <v>7.2</v>
      </c>
      <c r="O25" s="6">
        <v>8.0399999999999991</v>
      </c>
      <c r="P25" s="6">
        <v>8.48</v>
      </c>
      <c r="Q25" s="6">
        <v>9.32</v>
      </c>
      <c r="R25" s="6">
        <v>10.16</v>
      </c>
      <c r="S25" s="6">
        <v>11</v>
      </c>
      <c r="T25" s="6">
        <v>11.44</v>
      </c>
      <c r="U25" s="6">
        <v>12.28</v>
      </c>
      <c r="V25" s="6">
        <v>13.12</v>
      </c>
      <c r="W25" s="6">
        <v>13.56</v>
      </c>
      <c r="X25" s="6">
        <v>14.4</v>
      </c>
      <c r="Y25" s="6">
        <v>15.24</v>
      </c>
      <c r="Z25" s="6">
        <v>16.079999999999998</v>
      </c>
      <c r="AA25" s="6">
        <v>16.52</v>
      </c>
      <c r="AB25" s="6">
        <v>17.36</v>
      </c>
      <c r="AC25" s="6">
        <v>18.2</v>
      </c>
      <c r="AD25" s="6">
        <v>19.04</v>
      </c>
      <c r="AE25" s="6">
        <v>19.48</v>
      </c>
      <c r="AF25" s="6">
        <v>20.32</v>
      </c>
      <c r="AG25" s="6">
        <v>21.16</v>
      </c>
      <c r="AH25" s="6">
        <v>22</v>
      </c>
      <c r="AI25" s="6">
        <v>22.44</v>
      </c>
      <c r="AJ25" s="6">
        <v>23.28</v>
      </c>
      <c r="AK25" s="6">
        <v>24.12</v>
      </c>
      <c r="AL25" s="6">
        <v>24.56</v>
      </c>
      <c r="AM25" s="6">
        <v>25.4</v>
      </c>
      <c r="AN25" s="6">
        <v>26.24</v>
      </c>
      <c r="AO25" s="6">
        <v>27.08</v>
      </c>
      <c r="AP25" s="6">
        <v>27.52</v>
      </c>
      <c r="AQ25" s="6">
        <v>28.36</v>
      </c>
      <c r="AR25" s="6">
        <v>29.2</v>
      </c>
      <c r="AS25" s="6">
        <v>30.04</v>
      </c>
      <c r="AT25" s="6">
        <v>30.48</v>
      </c>
      <c r="AU25" s="6">
        <v>31.32</v>
      </c>
      <c r="AV25" s="6">
        <v>32.159999999999997</v>
      </c>
      <c r="AW25" s="6">
        <v>33</v>
      </c>
      <c r="AX25" s="6">
        <v>33.44</v>
      </c>
      <c r="AY25" s="6">
        <v>34.28</v>
      </c>
      <c r="AZ25" s="6">
        <v>35.119999999999997</v>
      </c>
      <c r="BA25" s="6">
        <v>35.56</v>
      </c>
      <c r="BB25" s="6">
        <v>36.4</v>
      </c>
      <c r="BC25" s="6">
        <v>37.24</v>
      </c>
      <c r="BD25" s="6">
        <v>38.08</v>
      </c>
      <c r="BE25" s="6">
        <v>38.520000000000003</v>
      </c>
      <c r="BF25" s="6">
        <v>39.36</v>
      </c>
      <c r="BG25" s="6">
        <v>40.200000000000003</v>
      </c>
      <c r="BH25" s="6">
        <v>41.04</v>
      </c>
      <c r="BI25" s="6">
        <v>41.48</v>
      </c>
      <c r="BJ25" s="6">
        <v>42.32</v>
      </c>
      <c r="BK25" s="6">
        <v>43.16</v>
      </c>
      <c r="BL25" s="6">
        <v>44</v>
      </c>
      <c r="BM25" s="6">
        <v>44.44</v>
      </c>
      <c r="BN25" s="6">
        <v>45.28</v>
      </c>
      <c r="BO25" s="6">
        <v>46.12</v>
      </c>
      <c r="BP25" s="6">
        <v>46.56</v>
      </c>
      <c r="BQ25" s="6">
        <v>47.4</v>
      </c>
      <c r="BR25" s="6">
        <v>48.24</v>
      </c>
      <c r="BS25" s="6">
        <v>49.08</v>
      </c>
      <c r="BT25" s="6">
        <v>49.52</v>
      </c>
      <c r="BU25" s="6">
        <v>50.36</v>
      </c>
      <c r="BV25" s="6">
        <v>51.2</v>
      </c>
      <c r="BW25" s="6">
        <v>52.04</v>
      </c>
      <c r="BX25" s="6">
        <v>52.48</v>
      </c>
      <c r="BY25" s="6">
        <v>53.32</v>
      </c>
      <c r="BZ25" s="6">
        <v>54.16</v>
      </c>
      <c r="CA25" s="6">
        <v>55</v>
      </c>
      <c r="CB25" s="6">
        <v>55.44</v>
      </c>
      <c r="CC25" s="6">
        <v>56.28</v>
      </c>
      <c r="CD25" s="6">
        <v>57.12</v>
      </c>
      <c r="CE25" s="6">
        <v>57.56</v>
      </c>
      <c r="CF25" s="6">
        <v>58.4</v>
      </c>
      <c r="CG25" s="6">
        <v>59.24</v>
      </c>
      <c r="CH25" s="6">
        <v>60.08</v>
      </c>
      <c r="CI25" s="6">
        <v>60.52</v>
      </c>
      <c r="CJ25" s="6">
        <v>61.36</v>
      </c>
      <c r="CK25" s="6">
        <v>62.2</v>
      </c>
      <c r="CL25" s="6">
        <v>63.04</v>
      </c>
      <c r="CM25" s="6">
        <v>63.48</v>
      </c>
      <c r="CN25" s="6">
        <v>64.319999999999993</v>
      </c>
      <c r="CO25" s="6">
        <v>65.16</v>
      </c>
      <c r="CP25" s="6">
        <v>66</v>
      </c>
      <c r="CQ25" s="6">
        <v>66.44</v>
      </c>
      <c r="CR25" s="6">
        <v>67.28</v>
      </c>
      <c r="CS25" s="6">
        <v>68.12</v>
      </c>
      <c r="CT25" s="6">
        <v>68.56</v>
      </c>
      <c r="CU25" s="6">
        <v>69.400000000000006</v>
      </c>
      <c r="CV25" s="7">
        <v>70.239999999999995</v>
      </c>
    </row>
    <row r="26" spans="1:100" x14ac:dyDescent="0.25">
      <c r="A26" t="s">
        <v>315</v>
      </c>
      <c r="B26" s="8" t="s">
        <v>415</v>
      </c>
      <c r="C26" s="13" t="s">
        <v>274</v>
      </c>
      <c r="D26" s="8">
        <v>1.2989999999999999</v>
      </c>
      <c r="E26" s="9">
        <v>1.3240000000000001</v>
      </c>
      <c r="F26" s="9">
        <v>1.331</v>
      </c>
      <c r="G26" s="9">
        <v>1.337</v>
      </c>
      <c r="H26" s="9">
        <v>1.3240000000000001</v>
      </c>
      <c r="I26" s="9">
        <v>1.3260000000000001</v>
      </c>
      <c r="J26" s="9">
        <v>1.3280000000000001</v>
      </c>
      <c r="K26" s="9">
        <v>1.329</v>
      </c>
      <c r="L26" s="9">
        <v>1.3380000000000001</v>
      </c>
      <c r="M26" s="9">
        <v>1.345</v>
      </c>
      <c r="N26" s="9">
        <v>1.341</v>
      </c>
      <c r="O26" s="9">
        <v>1.3380000000000001</v>
      </c>
      <c r="P26" s="9">
        <v>1.3480000000000001</v>
      </c>
      <c r="Q26" s="9">
        <v>1.347</v>
      </c>
      <c r="R26" s="9">
        <v>1.3580000000000001</v>
      </c>
      <c r="S26" s="9">
        <v>1.345</v>
      </c>
      <c r="T26" s="9">
        <v>1.3440000000000001</v>
      </c>
      <c r="U26" s="9">
        <v>1.355</v>
      </c>
      <c r="V26" s="9">
        <v>1.357</v>
      </c>
      <c r="W26" s="9">
        <v>1.371</v>
      </c>
      <c r="X26" s="9">
        <v>1.353</v>
      </c>
      <c r="Y26" s="9">
        <v>1.357</v>
      </c>
      <c r="Z26" s="9">
        <v>1.359</v>
      </c>
      <c r="AA26" s="9">
        <v>1.3560000000000001</v>
      </c>
      <c r="AB26" s="9">
        <v>1.353</v>
      </c>
      <c r="AC26" s="9">
        <v>1.3460000000000001</v>
      </c>
      <c r="AD26" s="9">
        <v>1.343</v>
      </c>
      <c r="AE26" s="9">
        <v>1.3480000000000001</v>
      </c>
      <c r="AF26" s="9">
        <v>1.355</v>
      </c>
      <c r="AG26" s="9">
        <v>1.3620000000000001</v>
      </c>
      <c r="AH26" s="9">
        <v>1.343</v>
      </c>
      <c r="AI26" s="9">
        <v>1.35</v>
      </c>
      <c r="AJ26" s="9">
        <v>1.35</v>
      </c>
      <c r="AK26" s="9">
        <v>1.3480000000000001</v>
      </c>
      <c r="AL26" s="9">
        <v>1.35</v>
      </c>
      <c r="AM26" s="9">
        <v>1.343</v>
      </c>
      <c r="AN26" s="9">
        <v>1.3440000000000001</v>
      </c>
      <c r="AO26" s="9">
        <v>1.3380000000000001</v>
      </c>
      <c r="AP26" s="9">
        <v>1.3440000000000001</v>
      </c>
      <c r="AQ26" s="9">
        <v>1.3440000000000001</v>
      </c>
      <c r="AR26" s="9">
        <v>1.345</v>
      </c>
      <c r="AS26" s="9">
        <v>1.335</v>
      </c>
      <c r="AT26" s="9">
        <v>1.3280000000000001</v>
      </c>
      <c r="AU26" s="9">
        <v>1.329</v>
      </c>
      <c r="AV26" s="9">
        <v>1.3380000000000001</v>
      </c>
      <c r="AW26" s="9">
        <v>1.3360000000000001</v>
      </c>
      <c r="AX26" s="9">
        <v>1.325</v>
      </c>
      <c r="AY26" s="9">
        <v>1.3220000000000001</v>
      </c>
      <c r="AZ26" s="9">
        <v>1.327</v>
      </c>
      <c r="BA26" s="9">
        <v>1.323</v>
      </c>
      <c r="BB26" s="9">
        <v>1.329</v>
      </c>
      <c r="BC26" s="9">
        <v>1.3340000000000001</v>
      </c>
      <c r="BD26" s="9">
        <v>1.331</v>
      </c>
      <c r="BE26" s="9">
        <v>1.325</v>
      </c>
      <c r="BF26" s="9">
        <v>1.333</v>
      </c>
      <c r="BG26" s="9">
        <v>1.3120000000000001</v>
      </c>
      <c r="BH26" s="9">
        <v>1.3180000000000001</v>
      </c>
      <c r="BI26" s="9">
        <v>1.319</v>
      </c>
      <c r="BJ26" s="9">
        <v>1.3080000000000001</v>
      </c>
      <c r="BK26" s="9">
        <v>1.3140000000000001</v>
      </c>
      <c r="BL26" s="9">
        <v>1.3140000000000001</v>
      </c>
      <c r="BM26" s="9">
        <v>1.3160000000000001</v>
      </c>
      <c r="BN26" s="9">
        <v>1.3049999999999999</v>
      </c>
      <c r="BO26" s="9">
        <v>1.3260000000000001</v>
      </c>
      <c r="BP26" s="9">
        <v>1.3160000000000001</v>
      </c>
      <c r="BQ26" s="9">
        <v>1.3049999999999999</v>
      </c>
      <c r="BR26" s="9">
        <v>1.31</v>
      </c>
      <c r="BS26" s="9">
        <v>1.31</v>
      </c>
      <c r="BT26" s="9">
        <v>1.304</v>
      </c>
      <c r="BU26" s="9">
        <v>1.2949999999999999</v>
      </c>
      <c r="BV26" s="9">
        <v>1.296</v>
      </c>
      <c r="BW26" s="9">
        <v>1.298</v>
      </c>
      <c r="BX26" s="9">
        <v>1.2969999999999999</v>
      </c>
      <c r="BY26" s="9">
        <v>1.298</v>
      </c>
      <c r="BZ26" s="9">
        <v>1.294</v>
      </c>
      <c r="CA26" s="9">
        <v>1.2969999999999999</v>
      </c>
      <c r="CB26" s="9">
        <v>1.296</v>
      </c>
      <c r="CC26" s="9">
        <v>1.294</v>
      </c>
      <c r="CD26" s="9">
        <v>1.2889999999999999</v>
      </c>
      <c r="CE26" s="9">
        <v>1.2909999999999999</v>
      </c>
      <c r="CF26" s="9">
        <v>1.286</v>
      </c>
      <c r="CG26" s="9">
        <v>1.292</v>
      </c>
      <c r="CH26" s="9">
        <v>1.2909999999999999</v>
      </c>
      <c r="CI26" s="9">
        <v>1.282</v>
      </c>
      <c r="CJ26" s="9">
        <v>1.2809999999999999</v>
      </c>
      <c r="CK26" s="9">
        <v>1.278</v>
      </c>
      <c r="CL26" s="9">
        <v>1.2849999999999999</v>
      </c>
      <c r="CM26" s="9">
        <v>1.2909999999999999</v>
      </c>
      <c r="CN26" s="9">
        <v>1.278</v>
      </c>
      <c r="CO26" s="9">
        <v>1.28</v>
      </c>
      <c r="CP26" s="9">
        <v>1.2689999999999999</v>
      </c>
      <c r="CQ26" s="9">
        <v>1.2789999999999999</v>
      </c>
      <c r="CR26" s="9">
        <v>1.28</v>
      </c>
      <c r="CS26" s="9">
        <v>1.28</v>
      </c>
      <c r="CT26" s="9">
        <v>1.276</v>
      </c>
      <c r="CU26" s="9">
        <v>1.276</v>
      </c>
      <c r="CV26" s="10">
        <v>1.2689999999999999</v>
      </c>
    </row>
    <row r="27" spans="1:100" x14ac:dyDescent="0.25">
      <c r="B27" s="8" t="s">
        <v>418</v>
      </c>
      <c r="C27" s="13" t="s">
        <v>288</v>
      </c>
      <c r="D27" s="8">
        <v>1.149</v>
      </c>
      <c r="E27" s="9">
        <v>1.1339999999999999</v>
      </c>
      <c r="F27" s="9">
        <v>1.131</v>
      </c>
      <c r="G27" s="9">
        <v>1.155</v>
      </c>
      <c r="H27" s="9">
        <v>1.1559999999999999</v>
      </c>
      <c r="I27" s="9">
        <v>1.1719999999999999</v>
      </c>
      <c r="J27" s="9">
        <v>1.1679999999999999</v>
      </c>
      <c r="K27" s="9">
        <v>1.1739999999999999</v>
      </c>
      <c r="L27" s="9">
        <v>1.1859999999999999</v>
      </c>
      <c r="M27" s="9">
        <v>1.1879999999999999</v>
      </c>
      <c r="N27" s="9">
        <v>1.1879999999999999</v>
      </c>
      <c r="O27" s="9">
        <v>1.1870000000000001</v>
      </c>
      <c r="P27" s="9">
        <v>1.1830000000000001</v>
      </c>
      <c r="Q27" s="9">
        <v>1.1830000000000001</v>
      </c>
      <c r="R27" s="9">
        <v>1.1919999999999999</v>
      </c>
      <c r="S27" s="9">
        <v>1.19</v>
      </c>
      <c r="T27" s="9">
        <v>1.19</v>
      </c>
      <c r="U27" s="9">
        <v>1.1950000000000001</v>
      </c>
      <c r="V27" s="9">
        <v>1.1970000000000001</v>
      </c>
      <c r="W27" s="9">
        <v>1.2010000000000001</v>
      </c>
      <c r="X27" s="9">
        <v>1.1919999999999999</v>
      </c>
      <c r="Y27" s="9">
        <v>1.198</v>
      </c>
      <c r="Z27" s="9">
        <v>1.1910000000000001</v>
      </c>
      <c r="AA27" s="9">
        <v>1.1870000000000001</v>
      </c>
      <c r="AB27" s="9">
        <v>1.196</v>
      </c>
      <c r="AC27" s="9">
        <v>1.1870000000000001</v>
      </c>
      <c r="AD27" s="9">
        <v>1.1919999999999999</v>
      </c>
      <c r="AE27" s="9">
        <v>1.1910000000000001</v>
      </c>
      <c r="AF27" s="9">
        <v>1.1919999999999999</v>
      </c>
      <c r="AG27" s="9">
        <v>1.1859999999999999</v>
      </c>
      <c r="AH27" s="9">
        <v>1.1850000000000001</v>
      </c>
      <c r="AI27" s="9">
        <v>1.1839999999999999</v>
      </c>
      <c r="AJ27" s="9">
        <v>1.19</v>
      </c>
      <c r="AK27" s="9">
        <v>1.1839999999999999</v>
      </c>
      <c r="AL27" s="9">
        <v>1.1819999999999999</v>
      </c>
      <c r="AM27" s="9">
        <v>1.1839999999999999</v>
      </c>
      <c r="AN27" s="9">
        <v>1.177</v>
      </c>
      <c r="AO27" s="9">
        <v>1.181</v>
      </c>
      <c r="AP27" s="9">
        <v>1.1739999999999999</v>
      </c>
      <c r="AQ27" s="9">
        <v>1.173</v>
      </c>
      <c r="AR27" s="9">
        <v>1.1739999999999999</v>
      </c>
      <c r="AS27" s="9">
        <v>1.1679999999999999</v>
      </c>
      <c r="AT27" s="9">
        <v>1.1739999999999999</v>
      </c>
      <c r="AU27" s="9">
        <v>1.1639999999999999</v>
      </c>
      <c r="AV27" s="9">
        <v>1.1719999999999999</v>
      </c>
      <c r="AW27" s="9">
        <v>1.1839999999999999</v>
      </c>
      <c r="AX27" s="9">
        <v>1.177</v>
      </c>
      <c r="AY27" s="9">
        <v>1.1619999999999999</v>
      </c>
      <c r="AZ27" s="9">
        <v>1.1599999999999999</v>
      </c>
      <c r="BA27" s="9">
        <v>1.167</v>
      </c>
      <c r="BB27" s="9">
        <v>1.1579999999999999</v>
      </c>
      <c r="BC27" s="9">
        <v>1.1739999999999999</v>
      </c>
      <c r="BD27" s="9">
        <v>1.1619999999999999</v>
      </c>
      <c r="BE27" s="9">
        <v>1.1619999999999999</v>
      </c>
      <c r="BF27" s="9">
        <v>1.171</v>
      </c>
      <c r="BG27" s="9">
        <v>1.149</v>
      </c>
      <c r="BH27" s="9">
        <v>1.1659999999999999</v>
      </c>
      <c r="BI27" s="9">
        <v>1.1619999999999999</v>
      </c>
      <c r="BJ27" s="9">
        <v>1.157</v>
      </c>
      <c r="BK27" s="9">
        <v>1.159</v>
      </c>
      <c r="BL27" s="9">
        <v>1.1539999999999999</v>
      </c>
      <c r="BM27" s="9">
        <v>1.1599999999999999</v>
      </c>
      <c r="BN27" s="9">
        <v>1.1599999999999999</v>
      </c>
      <c r="BO27" s="9">
        <v>1.1659999999999999</v>
      </c>
      <c r="BP27" s="9">
        <v>1.1599999999999999</v>
      </c>
      <c r="BQ27" s="9">
        <v>1.1499999999999999</v>
      </c>
      <c r="BR27" s="9">
        <v>1.157</v>
      </c>
      <c r="BS27" s="9">
        <v>1.159</v>
      </c>
      <c r="BT27" s="9">
        <v>1.147</v>
      </c>
      <c r="BU27" s="9">
        <v>1.1439999999999999</v>
      </c>
      <c r="BV27" s="9">
        <v>1.1439999999999999</v>
      </c>
      <c r="BW27" s="9">
        <v>1.1459999999999999</v>
      </c>
      <c r="BX27" s="9">
        <v>1.1439999999999999</v>
      </c>
      <c r="BY27" s="9">
        <v>1.145</v>
      </c>
      <c r="BZ27" s="9">
        <v>1.147</v>
      </c>
      <c r="CA27" s="9">
        <v>1.155</v>
      </c>
      <c r="CB27" s="9">
        <v>1.143</v>
      </c>
      <c r="CC27" s="9">
        <v>1.1519999999999999</v>
      </c>
      <c r="CD27" s="9">
        <v>1.1439999999999999</v>
      </c>
      <c r="CE27" s="9">
        <v>1.1439999999999999</v>
      </c>
      <c r="CF27" s="9">
        <v>1.141</v>
      </c>
      <c r="CG27" s="9">
        <v>1.1479999999999999</v>
      </c>
      <c r="CH27" s="9">
        <v>1.149</v>
      </c>
      <c r="CI27" s="9">
        <v>1.1379999999999999</v>
      </c>
      <c r="CJ27" s="9">
        <v>1.131</v>
      </c>
      <c r="CK27" s="9">
        <v>1.1279999999999999</v>
      </c>
      <c r="CL27" s="9">
        <v>1.1499999999999999</v>
      </c>
      <c r="CM27" s="9">
        <v>1.1419999999999999</v>
      </c>
      <c r="CN27" s="9">
        <v>1.1279999999999999</v>
      </c>
      <c r="CO27" s="9">
        <v>1.121</v>
      </c>
      <c r="CP27" s="9">
        <v>1.1279999999999999</v>
      </c>
      <c r="CQ27" s="9">
        <v>1.147</v>
      </c>
      <c r="CR27" s="9">
        <v>1.1399999999999999</v>
      </c>
      <c r="CS27" s="9">
        <v>1.127</v>
      </c>
      <c r="CT27" s="9">
        <v>1.1339999999999999</v>
      </c>
      <c r="CU27" s="9">
        <v>1.1279999999999999</v>
      </c>
      <c r="CV27" s="10">
        <v>1.127</v>
      </c>
    </row>
    <row r="28" spans="1:100" x14ac:dyDescent="0.25">
      <c r="B28" s="8" t="s">
        <v>421</v>
      </c>
      <c r="C28" s="13" t="s">
        <v>302</v>
      </c>
      <c r="D28" s="8">
        <v>1.2130000000000001</v>
      </c>
      <c r="E28" s="9">
        <v>1.2010000000000001</v>
      </c>
      <c r="F28" s="9">
        <v>1.206</v>
      </c>
      <c r="G28" s="9">
        <v>1.22</v>
      </c>
      <c r="H28" s="9">
        <v>1.224</v>
      </c>
      <c r="I28" s="9">
        <v>1.24</v>
      </c>
      <c r="J28" s="9">
        <v>1.2290000000000001</v>
      </c>
      <c r="K28" s="9">
        <v>1.2490000000000001</v>
      </c>
      <c r="L28" s="9">
        <v>1.244</v>
      </c>
      <c r="M28" s="9">
        <v>1.262</v>
      </c>
      <c r="N28" s="9">
        <v>1.254</v>
      </c>
      <c r="O28" s="9">
        <v>1.248</v>
      </c>
      <c r="P28" s="9">
        <v>1.2609999999999999</v>
      </c>
      <c r="Q28" s="9">
        <v>1.264</v>
      </c>
      <c r="R28" s="9">
        <v>1.268</v>
      </c>
      <c r="S28" s="9">
        <v>1.268</v>
      </c>
      <c r="T28" s="9">
        <v>1.268</v>
      </c>
      <c r="U28" s="9">
        <v>1.268</v>
      </c>
      <c r="V28" s="9">
        <v>1.2649999999999999</v>
      </c>
      <c r="W28" s="9">
        <v>1.2749999999999999</v>
      </c>
      <c r="X28" s="9">
        <v>1.2629999999999999</v>
      </c>
      <c r="Y28" s="9">
        <v>1.2749999999999999</v>
      </c>
      <c r="Z28" s="9">
        <v>1.26</v>
      </c>
      <c r="AA28" s="9">
        <v>1.268</v>
      </c>
      <c r="AB28" s="9">
        <v>1.2709999999999999</v>
      </c>
      <c r="AC28" s="9">
        <v>1.272</v>
      </c>
      <c r="AD28" s="9">
        <v>1.2649999999999999</v>
      </c>
      <c r="AE28" s="9">
        <v>1.2669999999999999</v>
      </c>
      <c r="AF28" s="9">
        <v>1.27</v>
      </c>
      <c r="AG28" s="9">
        <v>1.272</v>
      </c>
      <c r="AH28" s="9">
        <v>1.272</v>
      </c>
      <c r="AI28" s="9">
        <v>1.2689999999999999</v>
      </c>
      <c r="AJ28" s="9">
        <v>1.2689999999999999</v>
      </c>
      <c r="AK28" s="9">
        <v>1.2649999999999999</v>
      </c>
      <c r="AL28" s="9">
        <v>1.2709999999999999</v>
      </c>
      <c r="AM28" s="9">
        <v>1.2649999999999999</v>
      </c>
      <c r="AN28" s="9">
        <v>1.266</v>
      </c>
      <c r="AO28" s="9">
        <v>1.262</v>
      </c>
      <c r="AP28" s="9">
        <v>1.262</v>
      </c>
      <c r="AQ28" s="9">
        <v>1.2669999999999999</v>
      </c>
      <c r="AR28" s="9">
        <v>1.2609999999999999</v>
      </c>
      <c r="AS28" s="9">
        <v>1.262</v>
      </c>
      <c r="AT28" s="9">
        <v>1.262</v>
      </c>
      <c r="AU28" s="9">
        <v>1.26</v>
      </c>
      <c r="AV28" s="9">
        <v>1.258</v>
      </c>
      <c r="AW28" s="9">
        <v>1.2709999999999999</v>
      </c>
      <c r="AX28" s="9">
        <v>1.2649999999999999</v>
      </c>
      <c r="AY28" s="9">
        <v>1.254</v>
      </c>
      <c r="AZ28" s="9">
        <v>1.256</v>
      </c>
      <c r="BA28" s="9">
        <v>1.2549999999999999</v>
      </c>
      <c r="BB28" s="9">
        <v>1.246</v>
      </c>
      <c r="BC28" s="9">
        <v>1.26</v>
      </c>
      <c r="BD28" s="9">
        <v>1.2609999999999999</v>
      </c>
      <c r="BE28" s="9">
        <v>1.248</v>
      </c>
      <c r="BF28" s="9">
        <v>1.254</v>
      </c>
      <c r="BG28" s="9">
        <v>1.236</v>
      </c>
      <c r="BH28" s="9">
        <v>1.248</v>
      </c>
      <c r="BI28" s="9">
        <v>1.242</v>
      </c>
      <c r="BJ28" s="9">
        <v>1.24</v>
      </c>
      <c r="BK28" s="9">
        <v>1.252</v>
      </c>
      <c r="BL28" s="9">
        <v>1.24</v>
      </c>
      <c r="BM28" s="9">
        <v>1.242</v>
      </c>
      <c r="BN28" s="9">
        <v>1.244</v>
      </c>
      <c r="BO28" s="9">
        <v>1.246</v>
      </c>
      <c r="BP28" s="9">
        <v>1.2390000000000001</v>
      </c>
      <c r="BQ28" s="9">
        <v>1.23</v>
      </c>
      <c r="BR28" s="9">
        <v>1.2370000000000001</v>
      </c>
      <c r="BS28" s="9">
        <v>1.2450000000000001</v>
      </c>
      <c r="BT28" s="9">
        <v>1.24</v>
      </c>
      <c r="BU28" s="9">
        <v>1.2310000000000001</v>
      </c>
      <c r="BV28" s="9">
        <v>1.238</v>
      </c>
      <c r="BW28" s="9">
        <v>1.2270000000000001</v>
      </c>
      <c r="BX28" s="9">
        <v>1.2290000000000001</v>
      </c>
      <c r="BY28" s="9">
        <v>1.234</v>
      </c>
      <c r="BZ28" s="9">
        <v>1.228</v>
      </c>
      <c r="CA28" s="9">
        <v>1.23</v>
      </c>
      <c r="CB28" s="9">
        <v>1.2210000000000001</v>
      </c>
      <c r="CC28" s="9">
        <v>1.2290000000000001</v>
      </c>
      <c r="CD28" s="9">
        <v>1.228</v>
      </c>
      <c r="CE28" s="9">
        <v>1.2230000000000001</v>
      </c>
      <c r="CF28" s="9">
        <v>1.2290000000000001</v>
      </c>
      <c r="CG28" s="9">
        <v>1.22</v>
      </c>
      <c r="CH28" s="9">
        <v>1.224</v>
      </c>
      <c r="CI28" s="9">
        <v>1.222</v>
      </c>
      <c r="CJ28" s="9">
        <v>1.218</v>
      </c>
      <c r="CK28" s="9">
        <v>1.2070000000000001</v>
      </c>
      <c r="CL28" s="9">
        <v>1.2230000000000001</v>
      </c>
      <c r="CM28" s="9">
        <v>1.216</v>
      </c>
      <c r="CN28" s="9">
        <v>1.202</v>
      </c>
      <c r="CO28" s="9">
        <v>1.2070000000000001</v>
      </c>
      <c r="CP28" s="9">
        <v>1.2150000000000001</v>
      </c>
      <c r="CQ28" s="9">
        <v>1.222</v>
      </c>
      <c r="CR28" s="9">
        <v>1.212</v>
      </c>
      <c r="CS28" s="9">
        <v>1.206</v>
      </c>
      <c r="CT28" s="9">
        <v>1.2090000000000001</v>
      </c>
      <c r="CU28" s="9">
        <v>1.212</v>
      </c>
      <c r="CV28" s="10">
        <v>1.208</v>
      </c>
    </row>
    <row r="29" spans="1:100" x14ac:dyDescent="0.25">
      <c r="D29">
        <f>AVERAGE(D26:D28)</f>
        <v>1.2203333333333333</v>
      </c>
      <c r="E29">
        <f t="shared" ref="E29:BP29" si="0">AVERAGE(E26:E28)</f>
        <v>1.2196666666666667</v>
      </c>
      <c r="F29">
        <f t="shared" si="0"/>
        <v>1.2226666666666666</v>
      </c>
      <c r="G29">
        <f t="shared" si="0"/>
        <v>1.2373333333333332</v>
      </c>
      <c r="H29">
        <f t="shared" si="0"/>
        <v>1.2346666666666666</v>
      </c>
      <c r="I29">
        <f t="shared" si="0"/>
        <v>1.2460000000000002</v>
      </c>
      <c r="J29">
        <f t="shared" si="0"/>
        <v>1.2416666666666667</v>
      </c>
      <c r="K29">
        <f t="shared" si="0"/>
        <v>1.2506666666666668</v>
      </c>
      <c r="L29">
        <f t="shared" si="0"/>
        <v>1.256</v>
      </c>
      <c r="M29">
        <f t="shared" si="0"/>
        <v>1.2649999999999999</v>
      </c>
      <c r="N29">
        <f t="shared" si="0"/>
        <v>1.2609999999999999</v>
      </c>
      <c r="O29">
        <f t="shared" si="0"/>
        <v>1.2576666666666669</v>
      </c>
      <c r="P29">
        <f t="shared" si="0"/>
        <v>1.264</v>
      </c>
      <c r="Q29">
        <f t="shared" si="0"/>
        <v>1.2646666666666668</v>
      </c>
      <c r="R29">
        <f t="shared" si="0"/>
        <v>1.2726666666666666</v>
      </c>
      <c r="S29">
        <f t="shared" si="0"/>
        <v>1.2676666666666667</v>
      </c>
      <c r="T29">
        <f t="shared" si="0"/>
        <v>1.2673333333333332</v>
      </c>
      <c r="U29">
        <f t="shared" si="0"/>
        <v>1.2726666666666666</v>
      </c>
      <c r="V29">
        <f t="shared" si="0"/>
        <v>1.2729999999999999</v>
      </c>
      <c r="W29">
        <f t="shared" si="0"/>
        <v>1.2823333333333333</v>
      </c>
      <c r="X29">
        <f t="shared" si="0"/>
        <v>1.2693333333333332</v>
      </c>
      <c r="Y29">
        <f t="shared" si="0"/>
        <v>1.2766666666666666</v>
      </c>
      <c r="Z29">
        <f t="shared" si="0"/>
        <v>1.2699999999999998</v>
      </c>
      <c r="AA29">
        <f t="shared" si="0"/>
        <v>1.2703333333333333</v>
      </c>
      <c r="AB29">
        <f t="shared" si="0"/>
        <v>1.2733333333333332</v>
      </c>
      <c r="AC29">
        <f t="shared" si="0"/>
        <v>1.2683333333333335</v>
      </c>
      <c r="AD29">
        <f t="shared" si="0"/>
        <v>1.2666666666666666</v>
      </c>
      <c r="AE29">
        <f t="shared" si="0"/>
        <v>1.2686666666666666</v>
      </c>
      <c r="AF29">
        <f t="shared" si="0"/>
        <v>1.2723333333333333</v>
      </c>
      <c r="AG29">
        <f t="shared" si="0"/>
        <v>1.2733333333333334</v>
      </c>
      <c r="AH29">
        <f t="shared" si="0"/>
        <v>1.2666666666666666</v>
      </c>
      <c r="AI29">
        <f t="shared" si="0"/>
        <v>1.2676666666666667</v>
      </c>
      <c r="AJ29">
        <f t="shared" si="0"/>
        <v>1.2696666666666667</v>
      </c>
      <c r="AK29">
        <f t="shared" si="0"/>
        <v>1.2656666666666665</v>
      </c>
      <c r="AL29">
        <f t="shared" si="0"/>
        <v>1.2676666666666667</v>
      </c>
      <c r="AM29">
        <f t="shared" si="0"/>
        <v>1.264</v>
      </c>
      <c r="AN29">
        <f t="shared" si="0"/>
        <v>1.2623333333333333</v>
      </c>
      <c r="AO29">
        <f t="shared" si="0"/>
        <v>1.2603333333333333</v>
      </c>
      <c r="AP29">
        <f t="shared" si="0"/>
        <v>1.26</v>
      </c>
      <c r="AQ29">
        <f t="shared" si="0"/>
        <v>1.2613333333333334</v>
      </c>
      <c r="AR29">
        <f t="shared" si="0"/>
        <v>1.26</v>
      </c>
      <c r="AS29">
        <f t="shared" si="0"/>
        <v>1.2550000000000001</v>
      </c>
      <c r="AT29">
        <f t="shared" si="0"/>
        <v>1.2546666666666666</v>
      </c>
      <c r="AU29">
        <f t="shared" si="0"/>
        <v>1.2510000000000001</v>
      </c>
      <c r="AV29">
        <f t="shared" si="0"/>
        <v>1.256</v>
      </c>
      <c r="AW29">
        <f t="shared" si="0"/>
        <v>1.2636666666666667</v>
      </c>
      <c r="AX29">
        <f t="shared" si="0"/>
        <v>1.2556666666666665</v>
      </c>
      <c r="AY29">
        <f t="shared" si="0"/>
        <v>1.246</v>
      </c>
      <c r="AZ29">
        <f t="shared" si="0"/>
        <v>1.2476666666666667</v>
      </c>
      <c r="BA29">
        <f t="shared" si="0"/>
        <v>1.2483333333333333</v>
      </c>
      <c r="BB29">
        <f t="shared" si="0"/>
        <v>1.2443333333333333</v>
      </c>
      <c r="BC29">
        <f t="shared" si="0"/>
        <v>1.256</v>
      </c>
      <c r="BD29">
        <f t="shared" si="0"/>
        <v>1.2513333333333332</v>
      </c>
      <c r="BE29">
        <f t="shared" si="0"/>
        <v>1.2450000000000001</v>
      </c>
      <c r="BF29">
        <f t="shared" si="0"/>
        <v>1.2526666666666666</v>
      </c>
      <c r="BG29">
        <f t="shared" si="0"/>
        <v>1.2323333333333333</v>
      </c>
      <c r="BH29">
        <f t="shared" si="0"/>
        <v>1.244</v>
      </c>
      <c r="BI29">
        <f t="shared" si="0"/>
        <v>1.2409999999999999</v>
      </c>
      <c r="BJ29">
        <f t="shared" si="0"/>
        <v>1.2350000000000001</v>
      </c>
      <c r="BK29">
        <f t="shared" si="0"/>
        <v>1.2416666666666665</v>
      </c>
      <c r="BL29">
        <f t="shared" si="0"/>
        <v>1.236</v>
      </c>
      <c r="BM29">
        <f t="shared" si="0"/>
        <v>1.2393333333333334</v>
      </c>
      <c r="BN29">
        <f t="shared" si="0"/>
        <v>1.2363333333333333</v>
      </c>
      <c r="BO29">
        <f t="shared" si="0"/>
        <v>1.246</v>
      </c>
      <c r="BP29">
        <f t="shared" si="0"/>
        <v>1.2383333333333333</v>
      </c>
      <c r="BQ29">
        <f t="shared" ref="BQ29:CV29" si="1">AVERAGE(BQ26:BQ28)</f>
        <v>1.2283333333333333</v>
      </c>
      <c r="BR29">
        <f t="shared" si="1"/>
        <v>1.2346666666666668</v>
      </c>
      <c r="BS29">
        <f t="shared" si="1"/>
        <v>1.2380000000000002</v>
      </c>
      <c r="BT29">
        <f t="shared" si="1"/>
        <v>1.2303333333333333</v>
      </c>
      <c r="BU29">
        <f t="shared" si="1"/>
        <v>1.2233333333333334</v>
      </c>
      <c r="BV29">
        <f t="shared" si="1"/>
        <v>1.226</v>
      </c>
      <c r="BW29">
        <f t="shared" si="1"/>
        <v>1.2236666666666667</v>
      </c>
      <c r="BX29">
        <f t="shared" si="1"/>
        <v>1.2233333333333334</v>
      </c>
      <c r="BY29">
        <f t="shared" si="1"/>
        <v>1.2256666666666667</v>
      </c>
      <c r="BZ29">
        <f t="shared" si="1"/>
        <v>1.2229999999999999</v>
      </c>
      <c r="CA29">
        <f t="shared" si="1"/>
        <v>1.2273333333333334</v>
      </c>
      <c r="CB29">
        <f t="shared" si="1"/>
        <v>1.22</v>
      </c>
      <c r="CC29">
        <f t="shared" si="1"/>
        <v>1.2249999999999999</v>
      </c>
      <c r="CD29">
        <f t="shared" si="1"/>
        <v>1.2203333333333333</v>
      </c>
      <c r="CE29">
        <f t="shared" si="1"/>
        <v>1.2193333333333332</v>
      </c>
      <c r="CF29">
        <f t="shared" si="1"/>
        <v>1.2186666666666668</v>
      </c>
      <c r="CG29">
        <f t="shared" si="1"/>
        <v>1.22</v>
      </c>
      <c r="CH29">
        <f t="shared" si="1"/>
        <v>1.2213333333333332</v>
      </c>
      <c r="CI29">
        <f t="shared" si="1"/>
        <v>1.214</v>
      </c>
      <c r="CJ29">
        <f t="shared" si="1"/>
        <v>1.21</v>
      </c>
      <c r="CK29">
        <f t="shared" si="1"/>
        <v>1.2043333333333333</v>
      </c>
      <c r="CL29">
        <f t="shared" si="1"/>
        <v>1.2193333333333332</v>
      </c>
      <c r="CM29">
        <f t="shared" si="1"/>
        <v>1.2163333333333333</v>
      </c>
      <c r="CN29">
        <f t="shared" si="1"/>
        <v>1.2026666666666666</v>
      </c>
      <c r="CO29">
        <f t="shared" si="1"/>
        <v>1.2026666666666666</v>
      </c>
      <c r="CP29">
        <f t="shared" si="1"/>
        <v>1.204</v>
      </c>
      <c r="CQ29">
        <f t="shared" si="1"/>
        <v>1.216</v>
      </c>
      <c r="CR29">
        <f t="shared" si="1"/>
        <v>1.2106666666666666</v>
      </c>
      <c r="CS29">
        <f t="shared" si="1"/>
        <v>1.2043333333333333</v>
      </c>
      <c r="CT29">
        <f t="shared" si="1"/>
        <v>1.2063333333333335</v>
      </c>
      <c r="CU29">
        <f t="shared" si="1"/>
        <v>1.2053333333333331</v>
      </c>
      <c r="CV29">
        <f t="shared" si="1"/>
        <v>1.2013333333333334</v>
      </c>
    </row>
    <row r="30" spans="1:100" x14ac:dyDescent="0.25">
      <c r="D30">
        <f>_xlfn.STDEV.S(D26:D28)</f>
        <v>7.526840860104142E-2</v>
      </c>
      <c r="E30">
        <f t="shared" ref="E30:BP30" si="2">_xlfn.STDEV.S(E26:E28)</f>
        <v>9.6365623192782537E-2</v>
      </c>
      <c r="F30">
        <f t="shared" si="2"/>
        <v>0.10103629710818449</v>
      </c>
      <c r="G30">
        <f t="shared" si="2"/>
        <v>9.222978549976861E-2</v>
      </c>
      <c r="H30">
        <f t="shared" si="2"/>
        <v>8.4506410013284475E-2</v>
      </c>
      <c r="I30">
        <f t="shared" si="2"/>
        <v>7.7175125526299015E-2</v>
      </c>
      <c r="J30">
        <f t="shared" si="2"/>
        <v>8.0748580998884087E-2</v>
      </c>
      <c r="K30">
        <f t="shared" si="2"/>
        <v>7.7513439694889913E-2</v>
      </c>
      <c r="L30">
        <f t="shared" si="2"/>
        <v>7.6707235643060492E-2</v>
      </c>
      <c r="M30">
        <f t="shared" si="2"/>
        <v>7.8542981863435779E-2</v>
      </c>
      <c r="N30">
        <f t="shared" si="2"/>
        <v>7.6739820171798701E-2</v>
      </c>
      <c r="O30">
        <f t="shared" si="2"/>
        <v>7.5962710150002791E-2</v>
      </c>
      <c r="P30">
        <f t="shared" si="2"/>
        <v>8.2540898953185657E-2</v>
      </c>
      <c r="Q30">
        <f t="shared" si="2"/>
        <v>8.2002032495135921E-2</v>
      </c>
      <c r="R30">
        <f t="shared" si="2"/>
        <v>8.3098335322275535E-2</v>
      </c>
      <c r="S30">
        <f t="shared" si="2"/>
        <v>7.7500537632543789E-2</v>
      </c>
      <c r="T30">
        <f t="shared" si="2"/>
        <v>7.7002164471742893E-2</v>
      </c>
      <c r="U30">
        <f t="shared" si="2"/>
        <v>8.0102018285017812E-2</v>
      </c>
      <c r="V30">
        <f t="shared" si="2"/>
        <v>8.0299439599538891E-2</v>
      </c>
      <c r="W30">
        <f t="shared" si="2"/>
        <v>8.5236924705982486E-2</v>
      </c>
      <c r="X30">
        <f t="shared" si="2"/>
        <v>8.0686636646555884E-2</v>
      </c>
      <c r="Y30">
        <f t="shared" si="2"/>
        <v>7.9513101645787509E-2</v>
      </c>
      <c r="Z30">
        <f t="shared" si="2"/>
        <v>8.4445248534183337E-2</v>
      </c>
      <c r="AA30">
        <f t="shared" si="2"/>
        <v>8.4524158282312023E-2</v>
      </c>
      <c r="AB30">
        <f t="shared" si="2"/>
        <v>7.8526004185450166E-2</v>
      </c>
      <c r="AC30">
        <f t="shared" si="2"/>
        <v>7.9563391916969803E-2</v>
      </c>
      <c r="AD30">
        <f t="shared" si="2"/>
        <v>7.5513795649095369E-2</v>
      </c>
      <c r="AE30">
        <f t="shared" si="2"/>
        <v>7.851326851770557E-2</v>
      </c>
      <c r="AF30">
        <f t="shared" si="2"/>
        <v>8.152504727587305E-2</v>
      </c>
      <c r="AG30">
        <f t="shared" si="2"/>
        <v>8.8007575431512414E-2</v>
      </c>
      <c r="AH30">
        <f t="shared" si="2"/>
        <v>7.913490590967634E-2</v>
      </c>
      <c r="AI30">
        <f t="shared" si="2"/>
        <v>8.3008031739906618E-2</v>
      </c>
      <c r="AJ30">
        <f t="shared" si="2"/>
        <v>8.0002083306207381E-2</v>
      </c>
      <c r="AK30">
        <f t="shared" si="2"/>
        <v>8.2002032495136032E-2</v>
      </c>
      <c r="AL30">
        <f t="shared" si="2"/>
        <v>8.404958853756124E-2</v>
      </c>
      <c r="AM30">
        <f t="shared" si="2"/>
        <v>7.9504716841203846E-2</v>
      </c>
      <c r="AN30">
        <f t="shared" si="2"/>
        <v>8.3560357427031967E-2</v>
      </c>
      <c r="AO30">
        <f t="shared" si="2"/>
        <v>7.851326851770557E-2</v>
      </c>
      <c r="AP30">
        <f t="shared" si="2"/>
        <v>8.5017645227329214E-2</v>
      </c>
      <c r="AQ30">
        <f t="shared" si="2"/>
        <v>8.5640722400814301E-2</v>
      </c>
      <c r="AR30">
        <f t="shared" si="2"/>
        <v>8.5504385852422815E-2</v>
      </c>
      <c r="AS30">
        <f t="shared" si="2"/>
        <v>8.3719770663804399E-2</v>
      </c>
      <c r="AT30">
        <f t="shared" si="2"/>
        <v>7.7261460854253491E-2</v>
      </c>
      <c r="AU30">
        <f t="shared" si="2"/>
        <v>8.2867363901598823E-2</v>
      </c>
      <c r="AV30">
        <f t="shared" si="2"/>
        <v>8.3018070322069121E-2</v>
      </c>
      <c r="AW30">
        <f t="shared" si="2"/>
        <v>7.626488925667789E-2</v>
      </c>
      <c r="AX30">
        <f t="shared" si="2"/>
        <v>7.4440132545108534E-2</v>
      </c>
      <c r="AY30">
        <f t="shared" si="2"/>
        <v>8.0299439599539002E-2</v>
      </c>
      <c r="AZ30">
        <f t="shared" si="2"/>
        <v>8.3811295976934611E-2</v>
      </c>
      <c r="BA30">
        <f t="shared" si="2"/>
        <v>7.821338333899977E-2</v>
      </c>
      <c r="BB30">
        <f t="shared" si="2"/>
        <v>8.5512182367972214E-2</v>
      </c>
      <c r="BC30">
        <f t="shared" si="2"/>
        <v>8.0074964876670485E-2</v>
      </c>
      <c r="BD30">
        <f t="shared" si="2"/>
        <v>8.4913681661634099E-2</v>
      </c>
      <c r="BE30">
        <f t="shared" si="2"/>
        <v>8.1541400527584768E-2</v>
      </c>
      <c r="BF30">
        <f t="shared" si="2"/>
        <v>8.1008230034567016E-2</v>
      </c>
      <c r="BG30">
        <f t="shared" si="2"/>
        <v>8.1561837481345004E-2</v>
      </c>
      <c r="BH30">
        <f t="shared" si="2"/>
        <v>7.6078906406441008E-2</v>
      </c>
      <c r="BI30">
        <f t="shared" si="2"/>
        <v>7.8504776924719702E-2</v>
      </c>
      <c r="BJ30">
        <f t="shared" si="2"/>
        <v>7.5624070242218525E-2</v>
      </c>
      <c r="BK30">
        <f t="shared" si="2"/>
        <v>7.8014955831131091E-2</v>
      </c>
      <c r="BL30">
        <f t="shared" si="2"/>
        <v>8.0074964876670485E-2</v>
      </c>
      <c r="BM30">
        <f t="shared" si="2"/>
        <v>7.8034180545023632E-2</v>
      </c>
      <c r="BN30">
        <f t="shared" si="2"/>
        <v>7.2803388199542851E-2</v>
      </c>
      <c r="BO30">
        <f t="shared" si="2"/>
        <v>8.0000000000000071E-2</v>
      </c>
      <c r="BP30">
        <f t="shared" si="2"/>
        <v>7.8002136722870249E-2</v>
      </c>
      <c r="BQ30">
        <f t="shared" ref="BQ30:CV30" si="3">_xlfn.STDEV.S(BQ26:BQ28)</f>
        <v>7.7513439694889913E-2</v>
      </c>
      <c r="BR30">
        <f t="shared" si="3"/>
        <v>7.6526683799399906E-2</v>
      </c>
      <c r="BS30">
        <f t="shared" si="3"/>
        <v>7.5742986473996396E-2</v>
      </c>
      <c r="BT30">
        <f t="shared" si="3"/>
        <v>7.8945128623198371E-2</v>
      </c>
      <c r="BU30">
        <f t="shared" si="3"/>
        <v>7.5791380336640776E-2</v>
      </c>
      <c r="BV30">
        <f t="shared" si="3"/>
        <v>7.6707235643060492E-2</v>
      </c>
      <c r="BW30">
        <f t="shared" si="3"/>
        <v>7.6054804801099482E-2</v>
      </c>
      <c r="BX30">
        <f t="shared" si="3"/>
        <v>7.6657245797989215E-2</v>
      </c>
      <c r="BY30">
        <f t="shared" si="3"/>
        <v>7.683965989860532E-2</v>
      </c>
      <c r="BZ30">
        <f t="shared" si="3"/>
        <v>7.3627440536799871E-2</v>
      </c>
      <c r="CA30">
        <f t="shared" si="3"/>
        <v>7.1037548756508528E-2</v>
      </c>
      <c r="CB30">
        <f t="shared" si="3"/>
        <v>7.6504901803740671E-2</v>
      </c>
      <c r="CC30">
        <f t="shared" si="3"/>
        <v>7.108445681019171E-2</v>
      </c>
      <c r="CD30">
        <f t="shared" si="3"/>
        <v>7.2803388199542851E-2</v>
      </c>
      <c r="CE30">
        <f t="shared" si="3"/>
        <v>7.3568562126314088E-2</v>
      </c>
      <c r="CF30">
        <f t="shared" si="3"/>
        <v>7.3050211042360008E-2</v>
      </c>
      <c r="CG30">
        <f t="shared" si="3"/>
        <v>7.2000000000000064E-2</v>
      </c>
      <c r="CH30">
        <f t="shared" si="3"/>
        <v>7.1037548756508528E-2</v>
      </c>
      <c r="CI30">
        <f t="shared" si="3"/>
        <v>7.2332565280100555E-2</v>
      </c>
      <c r="CJ30">
        <f t="shared" si="3"/>
        <v>7.5319320230602144E-2</v>
      </c>
      <c r="CK30">
        <f t="shared" si="3"/>
        <v>7.5035547131565211E-2</v>
      </c>
      <c r="CL30">
        <f t="shared" si="3"/>
        <v>6.7574650079251869E-2</v>
      </c>
      <c r="CM30">
        <f t="shared" si="3"/>
        <v>7.4500559282017029E-2</v>
      </c>
      <c r="CN30">
        <f t="shared" si="3"/>
        <v>7.5002222189301443E-2</v>
      </c>
      <c r="CO30">
        <f t="shared" si="3"/>
        <v>7.9588525136060503E-2</v>
      </c>
      <c r="CP30">
        <f t="shared" si="3"/>
        <v>7.1140705647329661E-2</v>
      </c>
      <c r="CQ30">
        <f t="shared" si="3"/>
        <v>6.620422947214169E-2</v>
      </c>
      <c r="CR30">
        <f t="shared" si="3"/>
        <v>7.0009523161733797E-2</v>
      </c>
      <c r="CS30">
        <f t="shared" si="3"/>
        <v>7.6513615346115588E-2</v>
      </c>
      <c r="CT30">
        <f t="shared" si="3"/>
        <v>7.1037548756508639E-2</v>
      </c>
      <c r="CU30">
        <f t="shared" si="3"/>
        <v>7.4224883518489562E-2</v>
      </c>
      <c r="CV30">
        <f t="shared" si="3"/>
        <v>7.1234355007491479E-2</v>
      </c>
    </row>
    <row r="32" spans="1:100" x14ac:dyDescent="0.25">
      <c r="A32" t="s">
        <v>424</v>
      </c>
      <c r="B32" s="8" t="s">
        <v>416</v>
      </c>
      <c r="C32" s="13" t="s">
        <v>276</v>
      </c>
      <c r="D32" s="8">
        <v>1.45</v>
      </c>
      <c r="E32" s="9">
        <v>1.4419999999999999</v>
      </c>
      <c r="F32" s="9">
        <v>1.4470000000000001</v>
      </c>
      <c r="G32" s="9">
        <v>1.464</v>
      </c>
      <c r="H32" s="9">
        <v>1.462</v>
      </c>
      <c r="I32" s="9">
        <v>1.458</v>
      </c>
      <c r="J32" s="9">
        <v>1.4410000000000001</v>
      </c>
      <c r="K32" s="9">
        <v>1.4430000000000001</v>
      </c>
      <c r="L32" s="9">
        <v>1.446</v>
      </c>
      <c r="M32" s="9">
        <v>1.427</v>
      </c>
      <c r="N32" s="9">
        <v>1.4079999999999999</v>
      </c>
      <c r="O32" s="9">
        <v>1.3959999999999999</v>
      </c>
      <c r="P32" s="9">
        <v>1.41</v>
      </c>
      <c r="Q32" s="9">
        <v>1.3660000000000001</v>
      </c>
      <c r="R32" s="9">
        <v>1.365</v>
      </c>
      <c r="S32" s="9">
        <v>1.3580000000000001</v>
      </c>
      <c r="T32" s="9">
        <v>1.34</v>
      </c>
      <c r="U32" s="9">
        <v>1.3220000000000001</v>
      </c>
      <c r="V32" s="9">
        <v>1.298</v>
      </c>
      <c r="W32" s="9">
        <v>1.29</v>
      </c>
      <c r="X32" s="9">
        <v>1.2609999999999999</v>
      </c>
      <c r="Y32" s="9">
        <v>1.246</v>
      </c>
      <c r="Z32" s="9">
        <v>1.234</v>
      </c>
      <c r="AA32" s="9">
        <v>1.216</v>
      </c>
      <c r="AB32" s="9">
        <v>1.202</v>
      </c>
      <c r="AC32" s="9">
        <v>1.1859999999999999</v>
      </c>
      <c r="AD32" s="9">
        <v>1.157</v>
      </c>
      <c r="AE32" s="9">
        <v>1.1439999999999999</v>
      </c>
      <c r="AF32" s="9">
        <v>1.1240000000000001</v>
      </c>
      <c r="AG32" s="9">
        <v>1.1120000000000001</v>
      </c>
      <c r="AH32" s="9">
        <v>1.0880000000000001</v>
      </c>
      <c r="AI32" s="9">
        <v>1.0640000000000001</v>
      </c>
      <c r="AJ32" s="9">
        <v>1.056</v>
      </c>
      <c r="AK32" s="9">
        <v>1.022</v>
      </c>
      <c r="AL32" s="9">
        <v>1.0109999999999999</v>
      </c>
      <c r="AM32" s="9">
        <v>0.98899999999999999</v>
      </c>
      <c r="AN32" s="9">
        <v>0.97599999999999998</v>
      </c>
      <c r="AO32" s="9">
        <v>0.95799999999999996</v>
      </c>
      <c r="AP32" s="9">
        <v>0.93799999999999994</v>
      </c>
      <c r="AQ32" s="9">
        <v>0.93</v>
      </c>
      <c r="AR32" s="9">
        <v>0.90600000000000003</v>
      </c>
      <c r="AS32" s="9">
        <v>0.88600000000000001</v>
      </c>
      <c r="AT32" s="9">
        <v>0.872</v>
      </c>
      <c r="AU32" s="9">
        <v>0.84699999999999998</v>
      </c>
      <c r="AV32" s="9">
        <v>0.83599999999999997</v>
      </c>
      <c r="AW32" s="9">
        <v>0.82</v>
      </c>
      <c r="AX32" s="9">
        <v>0.79900000000000004</v>
      </c>
      <c r="AY32" s="9">
        <v>0.77600000000000002</v>
      </c>
      <c r="AZ32" s="9">
        <v>0.76</v>
      </c>
      <c r="BA32" s="9">
        <v>0.754</v>
      </c>
      <c r="BB32" s="9">
        <v>0.72899999999999998</v>
      </c>
      <c r="BC32" s="9">
        <v>0.71</v>
      </c>
      <c r="BD32" s="9">
        <v>0.69399999999999995</v>
      </c>
      <c r="BE32" s="9">
        <v>0.67</v>
      </c>
      <c r="BF32" s="9">
        <v>0.65400000000000003</v>
      </c>
      <c r="BG32" s="9">
        <v>0.63100000000000001</v>
      </c>
      <c r="BH32" s="9">
        <v>0.60799999999999998</v>
      </c>
      <c r="BI32" s="9">
        <v>0.59399999999999997</v>
      </c>
      <c r="BJ32" s="9">
        <v>0.56599999999999995</v>
      </c>
      <c r="BK32" s="9">
        <v>0.54</v>
      </c>
      <c r="BL32" s="9">
        <v>0.52100000000000002</v>
      </c>
      <c r="BM32" s="9">
        <v>0.495</v>
      </c>
      <c r="BN32" s="9">
        <v>0.47</v>
      </c>
      <c r="BO32" s="9">
        <v>0.44700000000000001</v>
      </c>
      <c r="BP32" s="9">
        <v>0.41099999999999998</v>
      </c>
      <c r="BQ32" s="9">
        <v>0.37</v>
      </c>
      <c r="BR32" s="9">
        <v>0.33300000000000002</v>
      </c>
      <c r="BS32" s="9">
        <v>0.28999999999999998</v>
      </c>
      <c r="BT32" s="9">
        <v>0.23799999999999999</v>
      </c>
      <c r="BU32" s="9">
        <v>0.22900000000000001</v>
      </c>
      <c r="BV32" s="9">
        <v>0.22700000000000001</v>
      </c>
      <c r="BW32" s="9">
        <v>0.23100000000000001</v>
      </c>
      <c r="BX32" s="9">
        <v>0.23300000000000001</v>
      </c>
      <c r="BY32" s="9">
        <v>0.23</v>
      </c>
      <c r="BZ32" s="9">
        <v>0.23599999999999999</v>
      </c>
      <c r="CA32" s="9">
        <v>0.23100000000000001</v>
      </c>
      <c r="CB32" s="9">
        <v>0.23400000000000001</v>
      </c>
      <c r="CC32" s="9">
        <v>0.23499999999999999</v>
      </c>
      <c r="CD32" s="9">
        <v>0.23300000000000001</v>
      </c>
      <c r="CE32" s="9">
        <v>0.23699999999999999</v>
      </c>
      <c r="CF32" s="9">
        <v>0.23499999999999999</v>
      </c>
      <c r="CG32" s="9">
        <v>0.23799999999999999</v>
      </c>
      <c r="CH32" s="9">
        <v>0.24199999999999999</v>
      </c>
      <c r="CI32" s="9">
        <v>0.23400000000000001</v>
      </c>
      <c r="CJ32" s="9">
        <v>0.24199999999999999</v>
      </c>
      <c r="CK32" s="9">
        <v>0.23899999999999999</v>
      </c>
      <c r="CL32" s="9">
        <v>0.24199999999999999</v>
      </c>
      <c r="CM32" s="9">
        <v>0.251</v>
      </c>
      <c r="CN32" s="9">
        <v>0.25</v>
      </c>
      <c r="CO32" s="9">
        <v>0.24399999999999999</v>
      </c>
      <c r="CP32" s="9">
        <v>0.252</v>
      </c>
      <c r="CQ32" s="9">
        <v>0.25600000000000001</v>
      </c>
      <c r="CR32" s="9">
        <v>0.25700000000000001</v>
      </c>
      <c r="CS32" s="9">
        <v>0.25800000000000001</v>
      </c>
      <c r="CT32" s="9">
        <v>0.25</v>
      </c>
      <c r="CU32" s="9">
        <v>0.25900000000000001</v>
      </c>
      <c r="CV32" s="10">
        <v>0.26200000000000001</v>
      </c>
    </row>
    <row r="33" spans="1:100" x14ac:dyDescent="0.25">
      <c r="B33" s="8" t="s">
        <v>419</v>
      </c>
      <c r="C33" s="13" t="s">
        <v>290</v>
      </c>
      <c r="D33" s="8">
        <v>1.5920000000000001</v>
      </c>
      <c r="E33" s="9">
        <v>1.585</v>
      </c>
      <c r="F33" s="9">
        <v>1.5960000000000001</v>
      </c>
      <c r="G33" s="9">
        <v>1.599</v>
      </c>
      <c r="H33" s="9">
        <v>1.607</v>
      </c>
      <c r="I33" s="9">
        <v>1.581</v>
      </c>
      <c r="J33" s="9">
        <v>1.5640000000000001</v>
      </c>
      <c r="K33" s="9">
        <v>1.5580000000000001</v>
      </c>
      <c r="L33" s="9">
        <v>1.573</v>
      </c>
      <c r="M33" s="9">
        <v>1.56</v>
      </c>
      <c r="N33" s="9">
        <v>1.5389999999999999</v>
      </c>
      <c r="O33" s="9">
        <v>1.516</v>
      </c>
      <c r="P33" s="9">
        <v>1.512</v>
      </c>
      <c r="Q33" s="9">
        <v>1.5029999999999999</v>
      </c>
      <c r="R33" s="9">
        <v>1.5</v>
      </c>
      <c r="S33" s="9">
        <v>1.472</v>
      </c>
      <c r="T33" s="9">
        <v>1.4530000000000001</v>
      </c>
      <c r="U33" s="9">
        <v>1.4419999999999999</v>
      </c>
      <c r="V33" s="9">
        <v>1.4239999999999999</v>
      </c>
      <c r="W33" s="9">
        <v>1.4179999999999999</v>
      </c>
      <c r="X33" s="9">
        <v>1.385</v>
      </c>
      <c r="Y33" s="9">
        <v>1.38</v>
      </c>
      <c r="Z33" s="9">
        <v>1.357</v>
      </c>
      <c r="AA33" s="9">
        <v>1.3360000000000001</v>
      </c>
      <c r="AB33" s="9">
        <v>1.33</v>
      </c>
      <c r="AC33" s="9">
        <v>1.304</v>
      </c>
      <c r="AD33" s="9">
        <v>1.282</v>
      </c>
      <c r="AE33" s="9">
        <v>1.26</v>
      </c>
      <c r="AF33" s="9">
        <v>1.2549999999999999</v>
      </c>
      <c r="AG33" s="9">
        <v>1.236</v>
      </c>
      <c r="AH33" s="9">
        <v>1.208</v>
      </c>
      <c r="AI33" s="9">
        <v>1.1950000000000001</v>
      </c>
      <c r="AJ33" s="9">
        <v>1.1850000000000001</v>
      </c>
      <c r="AK33" s="9">
        <v>1.1579999999999999</v>
      </c>
      <c r="AL33" s="9">
        <v>1.149</v>
      </c>
      <c r="AM33" s="9">
        <v>1.131</v>
      </c>
      <c r="AN33" s="9">
        <v>1.1020000000000001</v>
      </c>
      <c r="AO33" s="9">
        <v>1.08</v>
      </c>
      <c r="AP33" s="9">
        <v>1.0669999999999999</v>
      </c>
      <c r="AQ33" s="9">
        <v>1.05</v>
      </c>
      <c r="AR33" s="9">
        <v>1.022</v>
      </c>
      <c r="AS33" s="9">
        <v>1.008</v>
      </c>
      <c r="AT33" s="9">
        <v>0.98399999999999999</v>
      </c>
      <c r="AU33" s="9">
        <v>0.96799999999999997</v>
      </c>
      <c r="AV33" s="9">
        <v>0.95299999999999996</v>
      </c>
      <c r="AW33" s="9">
        <v>0.93500000000000005</v>
      </c>
      <c r="AX33" s="9">
        <v>0.91400000000000003</v>
      </c>
      <c r="AY33" s="9">
        <v>0.89</v>
      </c>
      <c r="AZ33" s="9">
        <v>0.86799999999999999</v>
      </c>
      <c r="BA33" s="9">
        <v>0.85599999999999998</v>
      </c>
      <c r="BB33" s="9">
        <v>0.83599999999999997</v>
      </c>
      <c r="BC33" s="9">
        <v>0.82199999999999995</v>
      </c>
      <c r="BD33" s="9">
        <v>0.78600000000000003</v>
      </c>
      <c r="BE33" s="9">
        <v>0.77400000000000002</v>
      </c>
      <c r="BF33" s="9">
        <v>0.753</v>
      </c>
      <c r="BG33" s="9">
        <v>0.72899999999999998</v>
      </c>
      <c r="BH33" s="9">
        <v>0.70899999999999996</v>
      </c>
      <c r="BI33" s="9">
        <v>0.68500000000000005</v>
      </c>
      <c r="BJ33" s="9">
        <v>0.66400000000000003</v>
      </c>
      <c r="BK33" s="9">
        <v>0.64200000000000002</v>
      </c>
      <c r="BL33" s="9">
        <v>0.61899999999999999</v>
      </c>
      <c r="BM33" s="9">
        <v>0.59799999999999998</v>
      </c>
      <c r="BN33" s="9">
        <v>0.57499999999999996</v>
      </c>
      <c r="BO33" s="9">
        <v>0.55000000000000004</v>
      </c>
      <c r="BP33" s="9">
        <v>0.52100000000000002</v>
      </c>
      <c r="BQ33" s="9">
        <v>0.48799999999999999</v>
      </c>
      <c r="BR33" s="9">
        <v>0.45400000000000001</v>
      </c>
      <c r="BS33" s="9">
        <v>0.42299999999999999</v>
      </c>
      <c r="BT33" s="9">
        <v>0.38600000000000001</v>
      </c>
      <c r="BU33" s="9">
        <v>0.33500000000000002</v>
      </c>
      <c r="BV33" s="9">
        <v>0.28199999999999997</v>
      </c>
      <c r="BW33" s="9">
        <v>0.23400000000000001</v>
      </c>
      <c r="BX33" s="9">
        <v>0.22800000000000001</v>
      </c>
      <c r="BY33" s="9">
        <v>0.23400000000000001</v>
      </c>
      <c r="BZ33" s="9">
        <v>0.23</v>
      </c>
      <c r="CA33" s="9">
        <v>0.23100000000000001</v>
      </c>
      <c r="CB33" s="9">
        <v>0.23400000000000001</v>
      </c>
      <c r="CC33" s="9">
        <v>0.23300000000000001</v>
      </c>
      <c r="CD33" s="9">
        <v>0.23400000000000001</v>
      </c>
      <c r="CE33" s="9">
        <v>0.23499999999999999</v>
      </c>
      <c r="CF33" s="9">
        <v>0.23499999999999999</v>
      </c>
      <c r="CG33" s="9">
        <v>0.24</v>
      </c>
      <c r="CH33" s="9">
        <v>0.24199999999999999</v>
      </c>
      <c r="CI33" s="9">
        <v>0.24199999999999999</v>
      </c>
      <c r="CJ33" s="9">
        <v>0.24199999999999999</v>
      </c>
      <c r="CK33" s="9">
        <v>0.24099999999999999</v>
      </c>
      <c r="CL33" s="9">
        <v>0.24299999999999999</v>
      </c>
      <c r="CM33" s="9">
        <v>0.253</v>
      </c>
      <c r="CN33" s="9">
        <v>0.248</v>
      </c>
      <c r="CO33" s="9">
        <v>0.24299999999999999</v>
      </c>
      <c r="CP33" s="9">
        <v>0.248</v>
      </c>
      <c r="CQ33" s="9">
        <v>0.253</v>
      </c>
      <c r="CR33" s="9">
        <v>0.255</v>
      </c>
      <c r="CS33" s="9">
        <v>0.25800000000000001</v>
      </c>
      <c r="CT33" s="9">
        <v>0.249</v>
      </c>
      <c r="CU33" s="9">
        <v>0.255</v>
      </c>
      <c r="CV33" s="10">
        <v>0.25700000000000001</v>
      </c>
    </row>
    <row r="34" spans="1:100" x14ac:dyDescent="0.25">
      <c r="B34" s="8" t="s">
        <v>422</v>
      </c>
      <c r="C34" s="13" t="s">
        <v>304</v>
      </c>
      <c r="D34" s="8">
        <v>1.417</v>
      </c>
      <c r="E34" s="9">
        <v>1.4019999999999999</v>
      </c>
      <c r="F34" s="9">
        <v>1.4079999999999999</v>
      </c>
      <c r="G34" s="9">
        <v>1.403</v>
      </c>
      <c r="H34" s="9">
        <v>1.3839999999999999</v>
      </c>
      <c r="I34" s="9">
        <v>1.387</v>
      </c>
      <c r="J34" s="9">
        <v>1.367</v>
      </c>
      <c r="K34" s="9">
        <v>1.359</v>
      </c>
      <c r="L34" s="9">
        <v>1.361</v>
      </c>
      <c r="M34" s="9">
        <v>1.36</v>
      </c>
      <c r="N34" s="9">
        <v>1.335</v>
      </c>
      <c r="O34" s="9">
        <v>1.331</v>
      </c>
      <c r="P34" s="9">
        <v>1.33</v>
      </c>
      <c r="Q34" s="9">
        <v>1.321</v>
      </c>
      <c r="R34" s="9">
        <v>1.3169999999999999</v>
      </c>
      <c r="S34" s="9">
        <v>1.3140000000000001</v>
      </c>
      <c r="T34" s="9">
        <v>1.29</v>
      </c>
      <c r="U34" s="9">
        <v>1.2809999999999999</v>
      </c>
      <c r="V34" s="9">
        <v>1.278</v>
      </c>
      <c r="W34" s="9">
        <v>1.27</v>
      </c>
      <c r="X34" s="9">
        <v>1.2350000000000001</v>
      </c>
      <c r="Y34" s="9">
        <v>1.2290000000000001</v>
      </c>
      <c r="Z34" s="9">
        <v>1.2250000000000001</v>
      </c>
      <c r="AA34" s="9">
        <v>1.202</v>
      </c>
      <c r="AB34" s="9">
        <v>1.2</v>
      </c>
      <c r="AC34" s="9">
        <v>1.1679999999999999</v>
      </c>
      <c r="AD34" s="9">
        <v>1.1579999999999999</v>
      </c>
      <c r="AE34" s="9">
        <v>1.145</v>
      </c>
      <c r="AF34" s="9">
        <v>1.151</v>
      </c>
      <c r="AG34" s="9">
        <v>1.1339999999999999</v>
      </c>
      <c r="AH34" s="9">
        <v>1.111</v>
      </c>
      <c r="AI34" s="9">
        <v>1.1040000000000001</v>
      </c>
      <c r="AJ34" s="9">
        <v>1.0940000000000001</v>
      </c>
      <c r="AK34" s="9">
        <v>1.0680000000000001</v>
      </c>
      <c r="AL34" s="9">
        <v>1.046</v>
      </c>
      <c r="AM34" s="9">
        <v>1.04</v>
      </c>
      <c r="AN34" s="9">
        <v>1.02</v>
      </c>
      <c r="AO34" s="9">
        <v>1.004</v>
      </c>
      <c r="AP34" s="9">
        <v>0.98499999999999999</v>
      </c>
      <c r="AQ34" s="9">
        <v>0.96299999999999997</v>
      </c>
      <c r="AR34" s="9">
        <v>0.94499999999999995</v>
      </c>
      <c r="AS34" s="9">
        <v>0.93500000000000005</v>
      </c>
      <c r="AT34" s="9">
        <v>0.91700000000000004</v>
      </c>
      <c r="AU34" s="9">
        <v>0.89600000000000002</v>
      </c>
      <c r="AV34" s="9">
        <v>0.88300000000000001</v>
      </c>
      <c r="AW34" s="9">
        <v>0.87</v>
      </c>
      <c r="AX34" s="9">
        <v>0.85299999999999998</v>
      </c>
      <c r="AY34" s="9">
        <v>0.83099999999999996</v>
      </c>
      <c r="AZ34" s="9">
        <v>0.81499999999999995</v>
      </c>
      <c r="BA34" s="9">
        <v>0.8</v>
      </c>
      <c r="BB34" s="9">
        <v>0.79400000000000004</v>
      </c>
      <c r="BC34" s="9">
        <v>0.78300000000000003</v>
      </c>
      <c r="BD34" s="9">
        <v>0.76300000000000001</v>
      </c>
      <c r="BE34" s="9">
        <v>0.74</v>
      </c>
      <c r="BF34" s="9">
        <v>0.72099999999999997</v>
      </c>
      <c r="BG34" s="9">
        <v>0.70699999999999996</v>
      </c>
      <c r="BH34" s="9">
        <v>0.68500000000000005</v>
      </c>
      <c r="BI34" s="9">
        <v>0.66500000000000004</v>
      </c>
      <c r="BJ34" s="9">
        <v>0.64900000000000002</v>
      </c>
      <c r="BK34" s="9">
        <v>0.63600000000000001</v>
      </c>
      <c r="BL34" s="9">
        <v>0.61199999999999999</v>
      </c>
      <c r="BM34" s="9">
        <v>0.59799999999999998</v>
      </c>
      <c r="BN34" s="9">
        <v>0.58199999999999996</v>
      </c>
      <c r="BO34" s="9">
        <v>0.56200000000000006</v>
      </c>
      <c r="BP34" s="9">
        <v>0.53700000000000003</v>
      </c>
      <c r="BQ34" s="9">
        <v>0.50800000000000001</v>
      </c>
      <c r="BR34" s="9">
        <v>0.49</v>
      </c>
      <c r="BS34" s="9">
        <v>0.46300000000000002</v>
      </c>
      <c r="BT34" s="9">
        <v>0.44</v>
      </c>
      <c r="BU34" s="9">
        <v>0.40300000000000002</v>
      </c>
      <c r="BV34" s="9">
        <v>0.373</v>
      </c>
      <c r="BW34" s="9">
        <v>0.32900000000000001</v>
      </c>
      <c r="BX34" s="9">
        <v>0.28999999999999998</v>
      </c>
      <c r="BY34" s="9">
        <v>0.23499999999999999</v>
      </c>
      <c r="BZ34" s="9">
        <v>0.22700000000000001</v>
      </c>
      <c r="CA34" s="9">
        <v>0.23200000000000001</v>
      </c>
      <c r="CB34" s="9">
        <v>0.23599999999999999</v>
      </c>
      <c r="CC34" s="9">
        <v>0.23499999999999999</v>
      </c>
      <c r="CD34" s="9">
        <v>0.23699999999999999</v>
      </c>
      <c r="CE34" s="9">
        <v>0.23100000000000001</v>
      </c>
      <c r="CF34" s="9">
        <v>0.23300000000000001</v>
      </c>
      <c r="CG34" s="9">
        <v>0.23200000000000001</v>
      </c>
      <c r="CH34" s="9">
        <v>0.23699999999999999</v>
      </c>
      <c r="CI34" s="9">
        <v>0.23300000000000001</v>
      </c>
      <c r="CJ34" s="9">
        <v>0.23699999999999999</v>
      </c>
      <c r="CK34" s="9">
        <v>0.23499999999999999</v>
      </c>
      <c r="CL34" s="9">
        <v>0.24299999999999999</v>
      </c>
      <c r="CM34" s="9">
        <v>0.249</v>
      </c>
      <c r="CN34" s="9">
        <v>0.252</v>
      </c>
      <c r="CO34" s="9">
        <v>0.24299999999999999</v>
      </c>
      <c r="CP34" s="9">
        <v>0.247</v>
      </c>
      <c r="CQ34" s="9">
        <v>0.251</v>
      </c>
      <c r="CR34" s="9">
        <v>0.254</v>
      </c>
      <c r="CS34" s="9">
        <v>0.253</v>
      </c>
      <c r="CT34" s="9">
        <v>0.25</v>
      </c>
      <c r="CU34" s="9">
        <v>0.251</v>
      </c>
      <c r="CV34" s="10">
        <v>0.254</v>
      </c>
    </row>
    <row r="35" spans="1:100" x14ac:dyDescent="0.25">
      <c r="D35">
        <f>AVERAGE(D32:D34)</f>
        <v>1.4863333333333333</v>
      </c>
      <c r="E35">
        <f t="shared" ref="E35:BP35" si="4">AVERAGE(E32:E34)</f>
        <v>1.4763333333333335</v>
      </c>
      <c r="F35">
        <f t="shared" si="4"/>
        <v>1.4836666666666669</v>
      </c>
      <c r="G35">
        <f t="shared" si="4"/>
        <v>1.4886666666666664</v>
      </c>
      <c r="H35">
        <f t="shared" si="4"/>
        <v>1.4843333333333331</v>
      </c>
      <c r="I35">
        <f t="shared" si="4"/>
        <v>1.4753333333333334</v>
      </c>
      <c r="J35">
        <f t="shared" si="4"/>
        <v>1.4573333333333334</v>
      </c>
      <c r="K35">
        <f t="shared" si="4"/>
        <v>1.4533333333333334</v>
      </c>
      <c r="L35">
        <f t="shared" si="4"/>
        <v>1.46</v>
      </c>
      <c r="M35">
        <f t="shared" si="4"/>
        <v>1.4490000000000001</v>
      </c>
      <c r="N35">
        <f t="shared" si="4"/>
        <v>1.4273333333333333</v>
      </c>
      <c r="O35">
        <f t="shared" si="4"/>
        <v>1.4143333333333334</v>
      </c>
      <c r="P35">
        <f t="shared" si="4"/>
        <v>1.4173333333333333</v>
      </c>
      <c r="Q35">
        <f t="shared" si="4"/>
        <v>1.3966666666666665</v>
      </c>
      <c r="R35">
        <f t="shared" si="4"/>
        <v>1.3940000000000001</v>
      </c>
      <c r="S35">
        <f t="shared" si="4"/>
        <v>1.3813333333333333</v>
      </c>
      <c r="T35">
        <f t="shared" si="4"/>
        <v>1.361</v>
      </c>
      <c r="U35">
        <f t="shared" si="4"/>
        <v>1.3483333333333334</v>
      </c>
      <c r="V35">
        <f t="shared" si="4"/>
        <v>1.3333333333333333</v>
      </c>
      <c r="W35">
        <f t="shared" si="4"/>
        <v>1.3260000000000001</v>
      </c>
      <c r="X35">
        <f t="shared" si="4"/>
        <v>1.2936666666666667</v>
      </c>
      <c r="Y35">
        <f t="shared" si="4"/>
        <v>1.2849999999999999</v>
      </c>
      <c r="Z35">
        <f t="shared" si="4"/>
        <v>1.272</v>
      </c>
      <c r="AA35">
        <f t="shared" si="4"/>
        <v>1.2513333333333334</v>
      </c>
      <c r="AB35">
        <f t="shared" si="4"/>
        <v>1.244</v>
      </c>
      <c r="AC35">
        <f t="shared" si="4"/>
        <v>1.2193333333333334</v>
      </c>
      <c r="AD35">
        <f t="shared" si="4"/>
        <v>1.1990000000000001</v>
      </c>
      <c r="AE35">
        <f t="shared" si="4"/>
        <v>1.1830000000000001</v>
      </c>
      <c r="AF35">
        <f t="shared" si="4"/>
        <v>1.1766666666666667</v>
      </c>
      <c r="AG35">
        <f t="shared" si="4"/>
        <v>1.1606666666666665</v>
      </c>
      <c r="AH35">
        <f t="shared" si="4"/>
        <v>1.1356666666666666</v>
      </c>
      <c r="AI35">
        <f t="shared" si="4"/>
        <v>1.1210000000000002</v>
      </c>
      <c r="AJ35">
        <f t="shared" si="4"/>
        <v>1.1116666666666666</v>
      </c>
      <c r="AK35">
        <f t="shared" si="4"/>
        <v>1.0826666666666667</v>
      </c>
      <c r="AL35">
        <f t="shared" si="4"/>
        <v>1.0686666666666669</v>
      </c>
      <c r="AM35">
        <f t="shared" si="4"/>
        <v>1.0533333333333335</v>
      </c>
      <c r="AN35">
        <f t="shared" si="4"/>
        <v>1.0326666666666668</v>
      </c>
      <c r="AO35">
        <f t="shared" si="4"/>
        <v>1.014</v>
      </c>
      <c r="AP35">
        <f t="shared" si="4"/>
        <v>0.99666666666666659</v>
      </c>
      <c r="AQ35">
        <f t="shared" si="4"/>
        <v>0.98099999999999998</v>
      </c>
      <c r="AR35">
        <f t="shared" si="4"/>
        <v>0.95766666666666656</v>
      </c>
      <c r="AS35">
        <f t="shared" si="4"/>
        <v>0.94300000000000006</v>
      </c>
      <c r="AT35">
        <f t="shared" si="4"/>
        <v>0.92433333333333323</v>
      </c>
      <c r="AU35">
        <f t="shared" si="4"/>
        <v>0.90366666666666662</v>
      </c>
      <c r="AV35">
        <f t="shared" si="4"/>
        <v>0.89066666666666661</v>
      </c>
      <c r="AW35">
        <f t="shared" si="4"/>
        <v>0.875</v>
      </c>
      <c r="AX35">
        <f t="shared" si="4"/>
        <v>0.85533333333333328</v>
      </c>
      <c r="AY35">
        <f t="shared" si="4"/>
        <v>0.83233333333333326</v>
      </c>
      <c r="AZ35">
        <f t="shared" si="4"/>
        <v>0.81433333333333335</v>
      </c>
      <c r="BA35">
        <f t="shared" si="4"/>
        <v>0.80333333333333334</v>
      </c>
      <c r="BB35">
        <f t="shared" si="4"/>
        <v>0.78633333333333333</v>
      </c>
      <c r="BC35">
        <f t="shared" si="4"/>
        <v>0.77166666666666661</v>
      </c>
      <c r="BD35">
        <f t="shared" si="4"/>
        <v>0.74766666666666659</v>
      </c>
      <c r="BE35">
        <f t="shared" si="4"/>
        <v>0.72800000000000009</v>
      </c>
      <c r="BF35">
        <f t="shared" si="4"/>
        <v>0.70933333333333337</v>
      </c>
      <c r="BG35">
        <f t="shared" si="4"/>
        <v>0.68899999999999995</v>
      </c>
      <c r="BH35">
        <f t="shared" si="4"/>
        <v>0.66733333333333322</v>
      </c>
      <c r="BI35">
        <f t="shared" si="4"/>
        <v>0.64800000000000002</v>
      </c>
      <c r="BJ35">
        <f t="shared" si="4"/>
        <v>0.6263333333333333</v>
      </c>
      <c r="BK35">
        <f t="shared" si="4"/>
        <v>0.60599999999999998</v>
      </c>
      <c r="BL35">
        <f t="shared" si="4"/>
        <v>0.58400000000000007</v>
      </c>
      <c r="BM35">
        <f t="shared" si="4"/>
        <v>0.56366666666666665</v>
      </c>
      <c r="BN35">
        <f t="shared" si="4"/>
        <v>0.54233333333333322</v>
      </c>
      <c r="BO35">
        <f t="shared" si="4"/>
        <v>0.51966666666666672</v>
      </c>
      <c r="BP35">
        <f t="shared" si="4"/>
        <v>0.48966666666666664</v>
      </c>
      <c r="BQ35">
        <f t="shared" ref="BQ35:CV35" si="5">AVERAGE(BQ32:BQ34)</f>
        <v>0.45533333333333337</v>
      </c>
      <c r="BR35">
        <f t="shared" si="5"/>
        <v>0.42566666666666669</v>
      </c>
      <c r="BS35">
        <f t="shared" si="5"/>
        <v>0.39199999999999996</v>
      </c>
      <c r="BT35">
        <f t="shared" si="5"/>
        <v>0.35466666666666669</v>
      </c>
      <c r="BU35">
        <f t="shared" si="5"/>
        <v>0.32233333333333336</v>
      </c>
      <c r="BV35">
        <f t="shared" si="5"/>
        <v>0.29399999999999998</v>
      </c>
      <c r="BW35">
        <f t="shared" si="5"/>
        <v>0.26466666666666666</v>
      </c>
      <c r="BX35">
        <f t="shared" si="5"/>
        <v>0.25033333333333335</v>
      </c>
      <c r="BY35">
        <f t="shared" si="5"/>
        <v>0.23300000000000001</v>
      </c>
      <c r="BZ35">
        <f t="shared" si="5"/>
        <v>0.23099999999999998</v>
      </c>
      <c r="CA35">
        <f t="shared" si="5"/>
        <v>0.23133333333333336</v>
      </c>
      <c r="CB35">
        <f t="shared" si="5"/>
        <v>0.23466666666666666</v>
      </c>
      <c r="CC35">
        <f t="shared" si="5"/>
        <v>0.23433333333333331</v>
      </c>
      <c r="CD35">
        <f t="shared" si="5"/>
        <v>0.23466666666666666</v>
      </c>
      <c r="CE35">
        <f t="shared" si="5"/>
        <v>0.23433333333333331</v>
      </c>
      <c r="CF35">
        <f t="shared" si="5"/>
        <v>0.23433333333333331</v>
      </c>
      <c r="CG35">
        <f t="shared" si="5"/>
        <v>0.23666666666666666</v>
      </c>
      <c r="CH35">
        <f t="shared" si="5"/>
        <v>0.24033333333333332</v>
      </c>
      <c r="CI35">
        <f t="shared" si="5"/>
        <v>0.23633333333333331</v>
      </c>
      <c r="CJ35">
        <f t="shared" si="5"/>
        <v>0.24033333333333332</v>
      </c>
      <c r="CK35">
        <f t="shared" si="5"/>
        <v>0.23833333333333331</v>
      </c>
      <c r="CL35">
        <f t="shared" si="5"/>
        <v>0.24266666666666667</v>
      </c>
      <c r="CM35">
        <f t="shared" si="5"/>
        <v>0.251</v>
      </c>
      <c r="CN35">
        <f t="shared" si="5"/>
        <v>0.25</v>
      </c>
      <c r="CO35">
        <f t="shared" si="5"/>
        <v>0.24333333333333332</v>
      </c>
      <c r="CP35">
        <f t="shared" si="5"/>
        <v>0.249</v>
      </c>
      <c r="CQ35">
        <f t="shared" si="5"/>
        <v>0.25333333333333335</v>
      </c>
      <c r="CR35">
        <f t="shared" si="5"/>
        <v>0.25533333333333336</v>
      </c>
      <c r="CS35">
        <f t="shared" si="5"/>
        <v>0.25633333333333336</v>
      </c>
      <c r="CT35">
        <f t="shared" si="5"/>
        <v>0.24966666666666668</v>
      </c>
      <c r="CU35">
        <f t="shared" si="5"/>
        <v>0.255</v>
      </c>
      <c r="CV35">
        <f t="shared" si="5"/>
        <v>0.25766666666666665</v>
      </c>
    </row>
    <row r="36" spans="1:100" x14ac:dyDescent="0.25">
      <c r="D36">
        <f>_xlfn.STDEV.S(D32:D34)</f>
        <v>9.2985661977174422E-2</v>
      </c>
      <c r="E36">
        <f t="shared" ref="E36:BP36" si="6">_xlfn.STDEV.S(E32:E34)</f>
        <v>9.6209840106578182E-2</v>
      </c>
      <c r="F36">
        <f t="shared" si="6"/>
        <v>9.9218613845051012E-2</v>
      </c>
      <c r="G36">
        <f t="shared" si="6"/>
        <v>0.1003012130202488</v>
      </c>
      <c r="H36">
        <f t="shared" si="6"/>
        <v>0.11316507117186532</v>
      </c>
      <c r="I36">
        <f t="shared" si="6"/>
        <v>9.815463989712013E-2</v>
      </c>
      <c r="J36">
        <f t="shared" si="6"/>
        <v>9.9510468461028456E-2</v>
      </c>
      <c r="K36">
        <f t="shared" si="6"/>
        <v>9.9901618271844517E-2</v>
      </c>
      <c r="L36">
        <f t="shared" si="6"/>
        <v>0.106691143025089</v>
      </c>
      <c r="M36">
        <f t="shared" si="6"/>
        <v>0.10179882121124977</v>
      </c>
      <c r="N36">
        <f t="shared" si="6"/>
        <v>0.10336504889629439</v>
      </c>
      <c r="O36">
        <f t="shared" si="6"/>
        <v>9.3852721502007283E-2</v>
      </c>
      <c r="P36">
        <f t="shared" si="6"/>
        <v>9.1221342531960847E-2</v>
      </c>
      <c r="Q36">
        <f t="shared" si="6"/>
        <v>9.47962727818627E-2</v>
      </c>
      <c r="R36">
        <f t="shared" si="6"/>
        <v>9.4884139875956106E-2</v>
      </c>
      <c r="S36">
        <f t="shared" si="6"/>
        <v>8.1543444453452699E-2</v>
      </c>
      <c r="T36">
        <f t="shared" si="6"/>
        <v>8.3504490897196679E-2</v>
      </c>
      <c r="U36">
        <f t="shared" si="6"/>
        <v>8.3667994677375485E-2</v>
      </c>
      <c r="V36">
        <f t="shared" si="6"/>
        <v>7.915385861304125E-2</v>
      </c>
      <c r="W36">
        <f t="shared" si="6"/>
        <v>8.0299439599538863E-2</v>
      </c>
      <c r="X36">
        <f t="shared" si="6"/>
        <v>8.0158176958644287E-2</v>
      </c>
      <c r="Y36">
        <f t="shared" si="6"/>
        <v>8.271033792700877E-2</v>
      </c>
      <c r="Z36">
        <f t="shared" si="6"/>
        <v>7.3749576269969142E-2</v>
      </c>
      <c r="AA36">
        <f t="shared" si="6"/>
        <v>7.3656862092634265E-2</v>
      </c>
      <c r="AB36">
        <f t="shared" si="6"/>
        <v>7.4484897798144351E-2</v>
      </c>
      <c r="AC36">
        <f t="shared" si="6"/>
        <v>7.3873766205151223E-2</v>
      </c>
      <c r="AD36">
        <f t="shared" si="6"/>
        <v>7.1881847499907822E-2</v>
      </c>
      <c r="AE36">
        <f t="shared" si="6"/>
        <v>6.668583057891686E-2</v>
      </c>
      <c r="AF36">
        <f t="shared" si="6"/>
        <v>6.9168875466739513E-2</v>
      </c>
      <c r="AG36">
        <f t="shared" si="6"/>
        <v>6.6161418767536492E-2</v>
      </c>
      <c r="AH36">
        <f t="shared" si="6"/>
        <v>6.3689350234818115E-2</v>
      </c>
      <c r="AI36">
        <f t="shared" si="6"/>
        <v>6.7134193969988196E-2</v>
      </c>
      <c r="AJ36">
        <f t="shared" si="6"/>
        <v>6.6289767938448332E-2</v>
      </c>
      <c r="AK36">
        <f t="shared" si="6"/>
        <v>6.9176103773870679E-2</v>
      </c>
      <c r="AL36">
        <f t="shared" si="6"/>
        <v>7.173794904604773E-2</v>
      </c>
      <c r="AM36">
        <f t="shared" si="6"/>
        <v>7.1932839046803476E-2</v>
      </c>
      <c r="AN36">
        <f t="shared" si="6"/>
        <v>6.3947895456639856E-2</v>
      </c>
      <c r="AO36">
        <f t="shared" si="6"/>
        <v>6.1611687202997506E-2</v>
      </c>
      <c r="AP36">
        <f t="shared" si="6"/>
        <v>6.528654787422393E-2</v>
      </c>
      <c r="AQ36">
        <f t="shared" si="6"/>
        <v>6.1991934959315487E-2</v>
      </c>
      <c r="AR36">
        <f t="shared" si="6"/>
        <v>5.9028241828241283E-2</v>
      </c>
      <c r="AS36">
        <f t="shared" si="6"/>
        <v>6.1392181912683301E-2</v>
      </c>
      <c r="AT36">
        <f t="shared" si="6"/>
        <v>5.6358968526165669E-2</v>
      </c>
      <c r="AU36">
        <f t="shared" si="6"/>
        <v>6.0863234660452716E-2</v>
      </c>
      <c r="AV36">
        <f t="shared" si="6"/>
        <v>5.8875575014884843E-2</v>
      </c>
      <c r="AW36">
        <f t="shared" si="6"/>
        <v>5.766281297335403E-2</v>
      </c>
      <c r="AX36">
        <f t="shared" si="6"/>
        <v>5.753549628997158E-2</v>
      </c>
      <c r="AY36">
        <f t="shared" si="6"/>
        <v>5.7011694706729538E-2</v>
      </c>
      <c r="AZ36">
        <f t="shared" si="6"/>
        <v>5.400308633155454E-2</v>
      </c>
      <c r="BA36">
        <f t="shared" si="6"/>
        <v>5.1081634011974721E-2</v>
      </c>
      <c r="BB36">
        <f t="shared" si="6"/>
        <v>5.3910419524738747E-2</v>
      </c>
      <c r="BC36">
        <f t="shared" si="6"/>
        <v>5.6853613195058529E-2</v>
      </c>
      <c r="BD36">
        <f t="shared" si="6"/>
        <v>4.7878317987721096E-2</v>
      </c>
      <c r="BE36">
        <f t="shared" si="6"/>
        <v>5.3028294334251394E-2</v>
      </c>
      <c r="BF36">
        <f t="shared" si="6"/>
        <v>5.0520622851795205E-2</v>
      </c>
      <c r="BG36">
        <f t="shared" si="6"/>
        <v>5.1419840528729749E-2</v>
      </c>
      <c r="BH36">
        <f t="shared" si="6"/>
        <v>5.2766782480395125E-2</v>
      </c>
      <c r="BI36">
        <f t="shared" si="6"/>
        <v>4.782258880487341E-2</v>
      </c>
      <c r="BJ36">
        <f t="shared" si="6"/>
        <v>5.2785730394997267E-2</v>
      </c>
      <c r="BK36">
        <f t="shared" si="6"/>
        <v>5.723635208501672E-2</v>
      </c>
      <c r="BL36">
        <f t="shared" si="6"/>
        <v>5.4671747731346566E-2</v>
      </c>
      <c r="BM36">
        <f t="shared" si="6"/>
        <v>5.9467077726531439E-2</v>
      </c>
      <c r="BN36">
        <f t="shared" si="6"/>
        <v>6.2740205078827507E-2</v>
      </c>
      <c r="BO36">
        <f t="shared" si="6"/>
        <v>6.3216559012123835E-2</v>
      </c>
      <c r="BP36">
        <f t="shared" si="6"/>
        <v>6.8595432306629539E-2</v>
      </c>
      <c r="BQ36">
        <f t="shared" ref="BQ36:CV36" si="7">_xlfn.STDEV.S(BQ32:BQ34)</f>
        <v>7.4574347689626161E-2</v>
      </c>
      <c r="BR36">
        <f t="shared" si="7"/>
        <v>8.2245567256437974E-2</v>
      </c>
      <c r="BS36">
        <f t="shared" si="7"/>
        <v>9.0570414595496043E-2</v>
      </c>
      <c r="BT36">
        <f t="shared" si="7"/>
        <v>0.104581706494651</v>
      </c>
      <c r="BU36">
        <f t="shared" si="7"/>
        <v>8.7688843836221983E-2</v>
      </c>
      <c r="BV36">
        <f t="shared" si="7"/>
        <v>7.3736015623302897E-2</v>
      </c>
      <c r="BW36">
        <f t="shared" si="7"/>
        <v>5.5734489621179113E-2</v>
      </c>
      <c r="BX36">
        <f t="shared" si="7"/>
        <v>3.4443189941312707E-2</v>
      </c>
      <c r="BY36">
        <f t="shared" si="7"/>
        <v>2.6457513110645825E-3</v>
      </c>
      <c r="BZ36">
        <f t="shared" si="7"/>
        <v>4.5825756949558292E-3</v>
      </c>
      <c r="CA36">
        <f t="shared" si="7"/>
        <v>5.7735026918962634E-4</v>
      </c>
      <c r="CB36">
        <f t="shared" si="7"/>
        <v>1.1547005383792366E-3</v>
      </c>
      <c r="CC36">
        <f t="shared" si="7"/>
        <v>1.1547005383792366E-3</v>
      </c>
      <c r="CD36">
        <f t="shared" si="7"/>
        <v>2.0816659994661191E-3</v>
      </c>
      <c r="CE36">
        <f t="shared" si="7"/>
        <v>3.0550504633038811E-3</v>
      </c>
      <c r="CF36">
        <f t="shared" si="7"/>
        <v>1.1547005383792366E-3</v>
      </c>
      <c r="CG36">
        <f t="shared" si="7"/>
        <v>4.1633319989322539E-3</v>
      </c>
      <c r="CH36">
        <f t="shared" si="7"/>
        <v>2.8867513459481312E-3</v>
      </c>
      <c r="CI36">
        <f t="shared" si="7"/>
        <v>4.9328828623162353E-3</v>
      </c>
      <c r="CJ36">
        <f t="shared" si="7"/>
        <v>2.8867513459481312E-3</v>
      </c>
      <c r="CK36">
        <f t="shared" si="7"/>
        <v>3.0550504633038958E-3</v>
      </c>
      <c r="CL36">
        <f t="shared" si="7"/>
        <v>5.7735026918962634E-4</v>
      </c>
      <c r="CM36">
        <f t="shared" si="7"/>
        <v>2.0000000000000018E-3</v>
      </c>
      <c r="CN36">
        <f t="shared" si="7"/>
        <v>2.0000000000000018E-3</v>
      </c>
      <c r="CO36">
        <f t="shared" si="7"/>
        <v>5.7735026918962634E-4</v>
      </c>
      <c r="CP36">
        <f t="shared" si="7"/>
        <v>2.6457513110645929E-3</v>
      </c>
      <c r="CQ36">
        <f t="shared" si="7"/>
        <v>2.5166114784235852E-3</v>
      </c>
      <c r="CR36">
        <f t="shared" si="7"/>
        <v>1.5275252316519481E-3</v>
      </c>
      <c r="CS36">
        <f t="shared" si="7"/>
        <v>2.8867513459481312E-3</v>
      </c>
      <c r="CT36">
        <f t="shared" si="7"/>
        <v>5.7735026918962634E-4</v>
      </c>
      <c r="CU36">
        <f t="shared" si="7"/>
        <v>4.0000000000000036E-3</v>
      </c>
      <c r="CV36">
        <f t="shared" si="7"/>
        <v>4.0414518843273836E-3</v>
      </c>
    </row>
    <row r="38" spans="1:100" x14ac:dyDescent="0.25">
      <c r="A38" t="s">
        <v>425</v>
      </c>
      <c r="B38" s="8" t="s">
        <v>417</v>
      </c>
      <c r="C38" s="13" t="s">
        <v>280</v>
      </c>
      <c r="D38" s="8">
        <v>1.302</v>
      </c>
      <c r="E38" s="9">
        <v>1.288</v>
      </c>
      <c r="F38" s="9">
        <v>1.29</v>
      </c>
      <c r="G38" s="9">
        <v>1.302</v>
      </c>
      <c r="H38" s="9">
        <v>1.2869999999999999</v>
      </c>
      <c r="I38" s="9">
        <v>1.2989999999999999</v>
      </c>
      <c r="J38" s="9">
        <v>1.288</v>
      </c>
      <c r="K38" s="9">
        <v>1.2849999999999999</v>
      </c>
      <c r="L38" s="9">
        <v>1.294</v>
      </c>
      <c r="M38" s="9">
        <v>1.2869999999999999</v>
      </c>
      <c r="N38" s="9">
        <v>1.2749999999999999</v>
      </c>
      <c r="O38" s="9">
        <v>1.256</v>
      </c>
      <c r="P38" s="9">
        <v>1.2589999999999999</v>
      </c>
      <c r="Q38" s="9">
        <v>1.248</v>
      </c>
      <c r="R38" s="9">
        <v>1.2450000000000001</v>
      </c>
      <c r="S38" s="9">
        <v>1.2450000000000001</v>
      </c>
      <c r="T38" s="9">
        <v>1.23</v>
      </c>
      <c r="U38" s="9">
        <v>1.2230000000000001</v>
      </c>
      <c r="V38" s="9">
        <v>1.2070000000000001</v>
      </c>
      <c r="W38" s="9">
        <v>1.202</v>
      </c>
      <c r="X38" s="9">
        <v>1.1950000000000001</v>
      </c>
      <c r="Y38" s="9">
        <v>1.1739999999999999</v>
      </c>
      <c r="Z38" s="9">
        <v>1.171</v>
      </c>
      <c r="AA38" s="9">
        <v>1.1659999999999999</v>
      </c>
      <c r="AB38" s="9">
        <v>1.1599999999999999</v>
      </c>
      <c r="AC38" s="9">
        <v>1.133</v>
      </c>
      <c r="AD38" s="9">
        <v>1.1359999999999999</v>
      </c>
      <c r="AE38" s="9">
        <v>1.125</v>
      </c>
      <c r="AF38" s="9">
        <v>1.123</v>
      </c>
      <c r="AG38" s="9">
        <v>1.113</v>
      </c>
      <c r="AH38" s="9">
        <v>1.1020000000000001</v>
      </c>
      <c r="AI38" s="9">
        <v>1.0920000000000001</v>
      </c>
      <c r="AJ38" s="9">
        <v>1.0960000000000001</v>
      </c>
      <c r="AK38" s="9">
        <v>1.071</v>
      </c>
      <c r="AL38" s="9">
        <v>1.07</v>
      </c>
      <c r="AM38" s="9">
        <v>1.0620000000000001</v>
      </c>
      <c r="AN38" s="9">
        <v>1.06</v>
      </c>
      <c r="AO38" s="9">
        <v>1.048</v>
      </c>
      <c r="AP38" s="9">
        <v>1.0389999999999999</v>
      </c>
      <c r="AQ38" s="9">
        <v>1.0429999999999999</v>
      </c>
      <c r="AR38" s="9">
        <v>1.0289999999999999</v>
      </c>
      <c r="AS38" s="9">
        <v>1.024</v>
      </c>
      <c r="AT38" s="9">
        <v>1.014</v>
      </c>
      <c r="AU38" s="9">
        <v>1.0089999999999999</v>
      </c>
      <c r="AV38" s="9">
        <v>0.99299999999999999</v>
      </c>
      <c r="AW38" s="9">
        <v>1.002</v>
      </c>
      <c r="AX38" s="9">
        <v>0.98699999999999999</v>
      </c>
      <c r="AY38" s="9">
        <v>0.97699999999999998</v>
      </c>
      <c r="AZ38" s="9">
        <v>0.96199999999999997</v>
      </c>
      <c r="BA38" s="9">
        <v>0.96299999999999997</v>
      </c>
      <c r="BB38" s="9">
        <v>0.95599999999999996</v>
      </c>
      <c r="BC38" s="9">
        <v>0.94899999999999995</v>
      </c>
      <c r="BD38" s="9">
        <v>0.94499999999999995</v>
      </c>
      <c r="BE38" s="9">
        <v>0.93700000000000006</v>
      </c>
      <c r="BF38" s="9">
        <v>0.93200000000000005</v>
      </c>
      <c r="BG38" s="9">
        <v>0.91500000000000004</v>
      </c>
      <c r="BH38" s="9">
        <v>0.90900000000000003</v>
      </c>
      <c r="BI38" s="9">
        <v>0.89700000000000002</v>
      </c>
      <c r="BJ38" s="9">
        <v>0.88900000000000001</v>
      </c>
      <c r="BK38" s="9">
        <v>0.88300000000000001</v>
      </c>
      <c r="BL38" s="9">
        <v>0.872</v>
      </c>
      <c r="BM38" s="9">
        <v>0.874</v>
      </c>
      <c r="BN38" s="9">
        <v>0.86799999999999999</v>
      </c>
      <c r="BO38" s="9">
        <v>0.86099999999999999</v>
      </c>
      <c r="BP38" s="9">
        <v>0.84799999999999998</v>
      </c>
      <c r="BQ38" s="9">
        <v>0.83799999999999997</v>
      </c>
      <c r="BR38" s="9">
        <v>0.83399999999999996</v>
      </c>
      <c r="BS38" s="9">
        <v>0.82799999999999996</v>
      </c>
      <c r="BT38" s="9">
        <v>0.81699999999999995</v>
      </c>
      <c r="BU38" s="9">
        <v>0.80400000000000005</v>
      </c>
      <c r="BV38" s="9">
        <v>0.80900000000000005</v>
      </c>
      <c r="BW38" s="9">
        <v>0.78900000000000003</v>
      </c>
      <c r="BX38" s="9">
        <v>0.78400000000000003</v>
      </c>
      <c r="BY38" s="9">
        <v>0.77600000000000002</v>
      </c>
      <c r="BZ38" s="9">
        <v>0.77600000000000002</v>
      </c>
      <c r="CA38" s="9">
        <v>0.76800000000000002</v>
      </c>
      <c r="CB38" s="9">
        <v>0.75600000000000001</v>
      </c>
      <c r="CC38" s="9">
        <v>0.75800000000000001</v>
      </c>
      <c r="CD38" s="9">
        <v>0.73799999999999999</v>
      </c>
      <c r="CE38" s="9">
        <v>0.73</v>
      </c>
      <c r="CF38" s="9">
        <v>0.72399999999999998</v>
      </c>
      <c r="CG38" s="9">
        <v>0.72</v>
      </c>
      <c r="CH38" s="9">
        <v>0.71399999999999997</v>
      </c>
      <c r="CI38" s="9">
        <v>0.70199999999999996</v>
      </c>
      <c r="CJ38" s="9">
        <v>0.69699999999999995</v>
      </c>
      <c r="CK38" s="9">
        <v>0.68899999999999995</v>
      </c>
      <c r="CL38" s="9">
        <v>0.68400000000000005</v>
      </c>
      <c r="CM38" s="9">
        <v>0.69699999999999995</v>
      </c>
      <c r="CN38" s="9">
        <v>0.68300000000000005</v>
      </c>
      <c r="CO38" s="9">
        <v>0.66800000000000004</v>
      </c>
      <c r="CP38" s="9">
        <v>0.66300000000000003</v>
      </c>
      <c r="CQ38" s="9">
        <v>0.67700000000000005</v>
      </c>
      <c r="CR38" s="9">
        <v>0.66600000000000004</v>
      </c>
      <c r="CS38" s="9">
        <v>0.65400000000000003</v>
      </c>
      <c r="CT38" s="9">
        <v>0.65200000000000002</v>
      </c>
      <c r="CU38" s="9">
        <v>0.63600000000000001</v>
      </c>
      <c r="CV38" s="10">
        <v>0.63100000000000001</v>
      </c>
    </row>
    <row r="39" spans="1:100" x14ac:dyDescent="0.25">
      <c r="B39" s="8" t="s">
        <v>420</v>
      </c>
      <c r="C39" s="13" t="s">
        <v>294</v>
      </c>
      <c r="D39" s="8">
        <v>1.319</v>
      </c>
      <c r="E39" s="9">
        <v>1.3260000000000001</v>
      </c>
      <c r="F39" s="9">
        <v>1.3260000000000001</v>
      </c>
      <c r="G39" s="9">
        <v>1.325</v>
      </c>
      <c r="H39" s="9">
        <v>1.3280000000000001</v>
      </c>
      <c r="I39" s="9">
        <v>1.3260000000000001</v>
      </c>
      <c r="J39" s="9">
        <v>1.3109999999999999</v>
      </c>
      <c r="K39" s="9">
        <v>1.323</v>
      </c>
      <c r="L39" s="9">
        <v>1.3260000000000001</v>
      </c>
      <c r="M39" s="9">
        <v>1.333</v>
      </c>
      <c r="N39" s="9">
        <v>1.3220000000000001</v>
      </c>
      <c r="O39" s="9">
        <v>1.3109999999999999</v>
      </c>
      <c r="P39" s="9">
        <v>1.304</v>
      </c>
      <c r="Q39" s="9">
        <v>1.2989999999999999</v>
      </c>
      <c r="R39" s="9">
        <v>1.2869999999999999</v>
      </c>
      <c r="S39" s="9">
        <v>1.286</v>
      </c>
      <c r="T39" s="9">
        <v>1.278</v>
      </c>
      <c r="U39" s="9">
        <v>1.2669999999999999</v>
      </c>
      <c r="V39" s="9">
        <v>1.264</v>
      </c>
      <c r="W39" s="9">
        <v>1.256</v>
      </c>
      <c r="X39" s="9">
        <v>1.242</v>
      </c>
      <c r="Y39" s="9">
        <v>1.238</v>
      </c>
      <c r="Z39" s="9">
        <v>1.2230000000000001</v>
      </c>
      <c r="AA39" s="9">
        <v>1.2130000000000001</v>
      </c>
      <c r="AB39" s="9">
        <v>1.204</v>
      </c>
      <c r="AC39" s="9">
        <v>1.194</v>
      </c>
      <c r="AD39" s="9">
        <v>1.18</v>
      </c>
      <c r="AE39" s="9">
        <v>1.1739999999999999</v>
      </c>
      <c r="AF39" s="9">
        <v>1.1819999999999999</v>
      </c>
      <c r="AG39" s="9">
        <v>1.17</v>
      </c>
      <c r="AH39" s="9">
        <v>1.1519999999999999</v>
      </c>
      <c r="AI39" s="9">
        <v>1.1479999999999999</v>
      </c>
      <c r="AJ39" s="9">
        <v>1.147</v>
      </c>
      <c r="AK39" s="9">
        <v>1.1240000000000001</v>
      </c>
      <c r="AL39" s="9">
        <v>1.1259999999999999</v>
      </c>
      <c r="AM39" s="9">
        <v>1.117</v>
      </c>
      <c r="AN39" s="9">
        <v>1.1180000000000001</v>
      </c>
      <c r="AO39" s="9">
        <v>1.1020000000000001</v>
      </c>
      <c r="AP39" s="9">
        <v>1.089</v>
      </c>
      <c r="AQ39" s="9">
        <v>1.087</v>
      </c>
      <c r="AR39" s="9">
        <v>1.077</v>
      </c>
      <c r="AS39" s="9">
        <v>1.069</v>
      </c>
      <c r="AT39" s="9">
        <v>1.0489999999999999</v>
      </c>
      <c r="AU39" s="9">
        <v>1.0509999999999999</v>
      </c>
      <c r="AV39" s="9">
        <v>1.046</v>
      </c>
      <c r="AW39" s="9">
        <v>1.0489999999999999</v>
      </c>
      <c r="AX39" s="9">
        <v>1.034</v>
      </c>
      <c r="AY39" s="9">
        <v>1.02</v>
      </c>
      <c r="AZ39" s="9">
        <v>1.0169999999999999</v>
      </c>
      <c r="BA39" s="9">
        <v>1.008</v>
      </c>
      <c r="BB39" s="9">
        <v>1.006</v>
      </c>
      <c r="BC39" s="9">
        <v>1.006</v>
      </c>
      <c r="BD39" s="9">
        <v>0.995</v>
      </c>
      <c r="BE39" s="9">
        <v>0.98099999999999998</v>
      </c>
      <c r="BF39" s="9">
        <v>0.98199999999999998</v>
      </c>
      <c r="BG39" s="9">
        <v>0.96199999999999997</v>
      </c>
      <c r="BH39" s="9">
        <v>0.97199999999999998</v>
      </c>
      <c r="BI39" s="9">
        <v>0.95799999999999996</v>
      </c>
      <c r="BJ39" s="9">
        <v>0.95099999999999996</v>
      </c>
      <c r="BK39" s="9">
        <v>0.95199999999999996</v>
      </c>
      <c r="BL39" s="9">
        <v>0.93799999999999994</v>
      </c>
      <c r="BM39" s="9">
        <v>0.93</v>
      </c>
      <c r="BN39" s="9">
        <v>0.91900000000000004</v>
      </c>
      <c r="BO39" s="9">
        <v>0.91100000000000003</v>
      </c>
      <c r="BP39" s="9">
        <v>0.90100000000000002</v>
      </c>
      <c r="BQ39" s="9">
        <v>0.88700000000000001</v>
      </c>
      <c r="BR39" s="9">
        <v>0.89500000000000002</v>
      </c>
      <c r="BS39" s="9">
        <v>0.874</v>
      </c>
      <c r="BT39" s="9">
        <v>0.86899999999999999</v>
      </c>
      <c r="BU39" s="9">
        <v>0.85299999999999998</v>
      </c>
      <c r="BV39" s="9">
        <v>0.84699999999999998</v>
      </c>
      <c r="BW39" s="9">
        <v>0.83299999999999996</v>
      </c>
      <c r="BX39" s="9">
        <v>0.82599999999999996</v>
      </c>
      <c r="BY39" s="9">
        <v>0.82499999999999996</v>
      </c>
      <c r="BZ39" s="9">
        <v>0.81200000000000006</v>
      </c>
      <c r="CA39" s="9">
        <v>0.80800000000000005</v>
      </c>
      <c r="CB39" s="9">
        <v>0.79600000000000004</v>
      </c>
      <c r="CC39" s="9">
        <v>0.79500000000000004</v>
      </c>
      <c r="CD39" s="9">
        <v>0.78900000000000003</v>
      </c>
      <c r="CE39" s="9">
        <v>0.77800000000000002</v>
      </c>
      <c r="CF39" s="9">
        <v>0.77300000000000002</v>
      </c>
      <c r="CG39" s="9">
        <v>0.76900000000000002</v>
      </c>
      <c r="CH39" s="9">
        <v>0.75700000000000001</v>
      </c>
      <c r="CI39" s="9">
        <v>0.748</v>
      </c>
      <c r="CJ39" s="9">
        <v>0.74399999999999999</v>
      </c>
      <c r="CK39" s="9">
        <v>0.73099999999999998</v>
      </c>
      <c r="CL39" s="9">
        <v>0.73199999999999998</v>
      </c>
      <c r="CM39" s="9">
        <v>0.74399999999999999</v>
      </c>
      <c r="CN39" s="9">
        <v>0.72899999999999998</v>
      </c>
      <c r="CO39" s="9">
        <v>0.70399999999999996</v>
      </c>
      <c r="CP39" s="9">
        <v>0.71</v>
      </c>
      <c r="CQ39" s="9">
        <v>0.71799999999999997</v>
      </c>
      <c r="CR39" s="9">
        <v>0.71299999999999997</v>
      </c>
      <c r="CS39" s="9">
        <v>0.70299999999999996</v>
      </c>
      <c r="CT39" s="9">
        <v>0.69499999999999995</v>
      </c>
      <c r="CU39" s="9">
        <v>0.68799999999999994</v>
      </c>
      <c r="CV39" s="10">
        <v>0.68100000000000005</v>
      </c>
    </row>
    <row r="40" spans="1:100" x14ac:dyDescent="0.25">
      <c r="B40" s="8" t="s">
        <v>423</v>
      </c>
      <c r="C40" s="13" t="s">
        <v>308</v>
      </c>
      <c r="D40" s="8">
        <v>1.339</v>
      </c>
      <c r="E40" s="9">
        <v>1.325</v>
      </c>
      <c r="F40" s="9">
        <v>1.298</v>
      </c>
      <c r="G40" s="9">
        <v>1.3129999999999999</v>
      </c>
      <c r="H40" s="9">
        <v>1.3080000000000001</v>
      </c>
      <c r="I40" s="9">
        <v>1.3069999999999999</v>
      </c>
      <c r="J40" s="9">
        <v>1.3049999999999999</v>
      </c>
      <c r="K40" s="9">
        <v>1.3009999999999999</v>
      </c>
      <c r="L40" s="9">
        <v>1.3</v>
      </c>
      <c r="M40" s="9">
        <v>1.298</v>
      </c>
      <c r="N40" s="9">
        <v>1.2809999999999999</v>
      </c>
      <c r="O40" s="9">
        <v>1.278</v>
      </c>
      <c r="P40" s="9">
        <v>1.2789999999999999</v>
      </c>
      <c r="Q40" s="9">
        <v>1.278</v>
      </c>
      <c r="R40" s="9">
        <v>1.264</v>
      </c>
      <c r="S40" s="9">
        <v>1.254</v>
      </c>
      <c r="T40" s="9">
        <v>1.256</v>
      </c>
      <c r="U40" s="9">
        <v>1.24</v>
      </c>
      <c r="V40" s="9">
        <v>1.2350000000000001</v>
      </c>
      <c r="W40" s="9">
        <v>1.232</v>
      </c>
      <c r="X40" s="9">
        <v>1.204</v>
      </c>
      <c r="Y40" s="9">
        <v>1.208</v>
      </c>
      <c r="Z40" s="9">
        <v>1.208</v>
      </c>
      <c r="AA40" s="9">
        <v>1.1839999999999999</v>
      </c>
      <c r="AB40" s="9">
        <v>1.1859999999999999</v>
      </c>
      <c r="AC40" s="9">
        <v>1.175</v>
      </c>
      <c r="AD40" s="9">
        <v>1.169</v>
      </c>
      <c r="AE40" s="9">
        <v>1.159</v>
      </c>
      <c r="AF40" s="9">
        <v>1.1519999999999999</v>
      </c>
      <c r="AG40" s="9">
        <v>1.1459999999999999</v>
      </c>
      <c r="AH40" s="9">
        <v>1.133</v>
      </c>
      <c r="AI40" s="9">
        <v>1.127</v>
      </c>
      <c r="AJ40" s="9">
        <v>1.1160000000000001</v>
      </c>
      <c r="AK40" s="9">
        <v>1.0920000000000001</v>
      </c>
      <c r="AL40" s="9">
        <v>1.095</v>
      </c>
      <c r="AM40" s="9">
        <v>1.07</v>
      </c>
      <c r="AN40" s="9">
        <v>1.077</v>
      </c>
      <c r="AO40" s="9">
        <v>1.0629999999999999</v>
      </c>
      <c r="AP40" s="9">
        <v>1.0489999999999999</v>
      </c>
      <c r="AQ40" s="9">
        <v>1.042</v>
      </c>
      <c r="AR40" s="9">
        <v>1.0309999999999999</v>
      </c>
      <c r="AS40" s="9">
        <v>1.0209999999999999</v>
      </c>
      <c r="AT40" s="9">
        <v>1.018</v>
      </c>
      <c r="AU40" s="9">
        <v>1.0069999999999999</v>
      </c>
      <c r="AV40" s="9">
        <v>1.0009999999999999</v>
      </c>
      <c r="AW40" s="9">
        <v>0.98399999999999999</v>
      </c>
      <c r="AX40" s="9">
        <v>0.97799999999999998</v>
      </c>
      <c r="AY40" s="9">
        <v>0.96399999999999997</v>
      </c>
      <c r="AZ40" s="9">
        <v>0.95699999999999996</v>
      </c>
      <c r="BA40" s="9">
        <v>0.95099999999999996</v>
      </c>
      <c r="BB40" s="9">
        <v>0.93600000000000005</v>
      </c>
      <c r="BC40" s="9">
        <v>0.93</v>
      </c>
      <c r="BD40" s="9">
        <v>0.91800000000000004</v>
      </c>
      <c r="BE40" s="9">
        <v>0.91400000000000003</v>
      </c>
      <c r="BF40" s="9">
        <v>0.90500000000000003</v>
      </c>
      <c r="BG40" s="9">
        <v>0.879</v>
      </c>
      <c r="BH40" s="9">
        <v>0.88500000000000001</v>
      </c>
      <c r="BI40" s="9">
        <v>0.88200000000000001</v>
      </c>
      <c r="BJ40" s="9">
        <v>0.86399999999999999</v>
      </c>
      <c r="BK40" s="9">
        <v>0.86399999999999999</v>
      </c>
      <c r="BL40" s="9">
        <v>0.85599999999999998</v>
      </c>
      <c r="BM40" s="9">
        <v>0.84099999999999997</v>
      </c>
      <c r="BN40" s="9">
        <v>0.83399999999999996</v>
      </c>
      <c r="BO40" s="9">
        <v>0.82599999999999996</v>
      </c>
      <c r="BP40" s="9">
        <v>0.82099999999999995</v>
      </c>
      <c r="BQ40" s="9">
        <v>0.80200000000000005</v>
      </c>
      <c r="BR40" s="9">
        <v>0.79800000000000004</v>
      </c>
      <c r="BS40" s="9">
        <v>0.79100000000000004</v>
      </c>
      <c r="BT40" s="9">
        <v>0.78</v>
      </c>
      <c r="BU40" s="9">
        <v>0.77400000000000002</v>
      </c>
      <c r="BV40" s="9">
        <v>0.76800000000000002</v>
      </c>
      <c r="BW40" s="9">
        <v>0.75800000000000001</v>
      </c>
      <c r="BX40" s="9">
        <v>0.751</v>
      </c>
      <c r="BY40" s="9">
        <v>0.74</v>
      </c>
      <c r="BZ40" s="9">
        <v>0.73</v>
      </c>
      <c r="CA40" s="9">
        <v>0.72599999999999998</v>
      </c>
      <c r="CB40" s="9">
        <v>0.71</v>
      </c>
      <c r="CC40" s="9">
        <v>0.71399999999999997</v>
      </c>
      <c r="CD40" s="9">
        <v>0.70099999999999996</v>
      </c>
      <c r="CE40" s="9">
        <v>0.69399999999999995</v>
      </c>
      <c r="CF40" s="9">
        <v>0.69099999999999995</v>
      </c>
      <c r="CG40" s="9">
        <v>0.67600000000000005</v>
      </c>
      <c r="CH40" s="9">
        <v>0.67200000000000004</v>
      </c>
      <c r="CI40" s="9">
        <v>0.65900000000000003</v>
      </c>
      <c r="CJ40" s="9">
        <v>0.65900000000000003</v>
      </c>
      <c r="CK40" s="9">
        <v>0.64500000000000002</v>
      </c>
      <c r="CL40" s="9">
        <v>0.63800000000000001</v>
      </c>
      <c r="CM40" s="9">
        <v>0.64200000000000002</v>
      </c>
      <c r="CN40" s="9">
        <v>0.623</v>
      </c>
      <c r="CO40" s="9">
        <v>0.621</v>
      </c>
      <c r="CP40" s="9">
        <v>0.60499999999999998</v>
      </c>
      <c r="CQ40" s="9">
        <v>0.61299999999999999</v>
      </c>
      <c r="CR40" s="9">
        <v>0.60399999999999998</v>
      </c>
      <c r="CS40" s="9">
        <v>0.59</v>
      </c>
      <c r="CT40" s="9">
        <v>0.57699999999999996</v>
      </c>
      <c r="CU40" s="9">
        <v>0.57599999999999996</v>
      </c>
      <c r="CV40" s="10">
        <v>0.57399999999999995</v>
      </c>
    </row>
    <row r="41" spans="1:100" x14ac:dyDescent="0.25">
      <c r="D41">
        <f>AVERAGE(D38:D40)</f>
        <v>1.32</v>
      </c>
      <c r="E41">
        <f t="shared" ref="E41:BP41" si="8">AVERAGE(E38:E40)</f>
        <v>1.3129999999999999</v>
      </c>
      <c r="F41">
        <f t="shared" si="8"/>
        <v>1.3046666666666666</v>
      </c>
      <c r="G41">
        <f t="shared" si="8"/>
        <v>1.3133333333333332</v>
      </c>
      <c r="H41">
        <f t="shared" si="8"/>
        <v>1.3076666666666668</v>
      </c>
      <c r="I41">
        <f t="shared" si="8"/>
        <v>1.3106666666666666</v>
      </c>
      <c r="J41">
        <f t="shared" si="8"/>
        <v>1.3013333333333332</v>
      </c>
      <c r="K41">
        <f t="shared" si="8"/>
        <v>1.3029999999999999</v>
      </c>
      <c r="L41">
        <f t="shared" si="8"/>
        <v>1.3066666666666666</v>
      </c>
      <c r="M41">
        <f t="shared" si="8"/>
        <v>1.306</v>
      </c>
      <c r="N41">
        <f t="shared" si="8"/>
        <v>1.2926666666666666</v>
      </c>
      <c r="O41">
        <f t="shared" si="8"/>
        <v>1.2816666666666667</v>
      </c>
      <c r="P41">
        <f t="shared" si="8"/>
        <v>1.2806666666666666</v>
      </c>
      <c r="Q41">
        <f t="shared" si="8"/>
        <v>1.2749999999999999</v>
      </c>
      <c r="R41">
        <f t="shared" si="8"/>
        <v>1.2653333333333334</v>
      </c>
      <c r="S41">
        <f t="shared" si="8"/>
        <v>1.2616666666666667</v>
      </c>
      <c r="T41">
        <f t="shared" si="8"/>
        <v>1.2546666666666668</v>
      </c>
      <c r="U41">
        <f t="shared" si="8"/>
        <v>1.2433333333333334</v>
      </c>
      <c r="V41">
        <f t="shared" si="8"/>
        <v>1.2353333333333334</v>
      </c>
      <c r="W41">
        <f t="shared" si="8"/>
        <v>1.2300000000000002</v>
      </c>
      <c r="X41">
        <f t="shared" si="8"/>
        <v>1.2136666666666667</v>
      </c>
      <c r="Y41">
        <f t="shared" si="8"/>
        <v>1.2066666666666668</v>
      </c>
      <c r="Z41">
        <f t="shared" si="8"/>
        <v>1.2006666666666668</v>
      </c>
      <c r="AA41">
        <f t="shared" si="8"/>
        <v>1.1876666666666666</v>
      </c>
      <c r="AB41">
        <f t="shared" si="8"/>
        <v>1.1833333333333333</v>
      </c>
      <c r="AC41">
        <f t="shared" si="8"/>
        <v>1.1673333333333333</v>
      </c>
      <c r="AD41">
        <f t="shared" si="8"/>
        <v>1.1616666666666666</v>
      </c>
      <c r="AE41">
        <f t="shared" si="8"/>
        <v>1.1526666666666667</v>
      </c>
      <c r="AF41">
        <f t="shared" si="8"/>
        <v>1.1523333333333332</v>
      </c>
      <c r="AG41">
        <f t="shared" si="8"/>
        <v>1.143</v>
      </c>
      <c r="AH41">
        <f t="shared" si="8"/>
        <v>1.129</v>
      </c>
      <c r="AI41">
        <f t="shared" si="8"/>
        <v>1.1223333333333334</v>
      </c>
      <c r="AJ41">
        <f t="shared" si="8"/>
        <v>1.1196666666666668</v>
      </c>
      <c r="AK41">
        <f t="shared" si="8"/>
        <v>1.0956666666666668</v>
      </c>
      <c r="AL41">
        <f t="shared" si="8"/>
        <v>1.0969999999999998</v>
      </c>
      <c r="AM41">
        <f t="shared" si="8"/>
        <v>1.0830000000000002</v>
      </c>
      <c r="AN41">
        <f t="shared" si="8"/>
        <v>1.085</v>
      </c>
      <c r="AO41">
        <f t="shared" si="8"/>
        <v>1.071</v>
      </c>
      <c r="AP41">
        <f t="shared" si="8"/>
        <v>1.0589999999999999</v>
      </c>
      <c r="AQ41">
        <f t="shared" si="8"/>
        <v>1.0573333333333332</v>
      </c>
      <c r="AR41">
        <f t="shared" si="8"/>
        <v>1.0456666666666665</v>
      </c>
      <c r="AS41">
        <f t="shared" si="8"/>
        <v>1.038</v>
      </c>
      <c r="AT41">
        <f t="shared" si="8"/>
        <v>1.0269999999999999</v>
      </c>
      <c r="AU41">
        <f t="shared" si="8"/>
        <v>1.0223333333333331</v>
      </c>
      <c r="AV41">
        <f t="shared" si="8"/>
        <v>1.0133333333333334</v>
      </c>
      <c r="AW41">
        <f t="shared" si="8"/>
        <v>1.0116666666666667</v>
      </c>
      <c r="AX41">
        <f t="shared" si="8"/>
        <v>0.99966666666666659</v>
      </c>
      <c r="AY41">
        <f t="shared" si="8"/>
        <v>0.98699999999999999</v>
      </c>
      <c r="AZ41">
        <f t="shared" si="8"/>
        <v>0.97866666666666668</v>
      </c>
      <c r="BA41">
        <f t="shared" si="8"/>
        <v>0.97400000000000009</v>
      </c>
      <c r="BB41">
        <f t="shared" si="8"/>
        <v>0.96600000000000008</v>
      </c>
      <c r="BC41">
        <f t="shared" si="8"/>
        <v>0.96166666666666678</v>
      </c>
      <c r="BD41">
        <f t="shared" si="8"/>
        <v>0.95266666666666666</v>
      </c>
      <c r="BE41">
        <f t="shared" si="8"/>
        <v>0.94400000000000006</v>
      </c>
      <c r="BF41">
        <f t="shared" si="8"/>
        <v>0.93966666666666665</v>
      </c>
      <c r="BG41">
        <f t="shared" si="8"/>
        <v>0.91866666666666674</v>
      </c>
      <c r="BH41">
        <f t="shared" si="8"/>
        <v>0.92200000000000004</v>
      </c>
      <c r="BI41">
        <f t="shared" si="8"/>
        <v>0.91233333333333333</v>
      </c>
      <c r="BJ41">
        <f t="shared" si="8"/>
        <v>0.90133333333333321</v>
      </c>
      <c r="BK41">
        <f t="shared" si="8"/>
        <v>0.89966666666666661</v>
      </c>
      <c r="BL41">
        <f t="shared" si="8"/>
        <v>0.8886666666666666</v>
      </c>
      <c r="BM41">
        <f t="shared" si="8"/>
        <v>0.88166666666666671</v>
      </c>
      <c r="BN41">
        <f t="shared" si="8"/>
        <v>0.8736666666666667</v>
      </c>
      <c r="BO41">
        <f t="shared" si="8"/>
        <v>0.86599999999999999</v>
      </c>
      <c r="BP41">
        <f t="shared" si="8"/>
        <v>0.8566666666666668</v>
      </c>
      <c r="BQ41">
        <f t="shared" ref="BQ41:CV41" si="9">AVERAGE(BQ38:BQ40)</f>
        <v>0.84233333333333338</v>
      </c>
      <c r="BR41">
        <f t="shared" si="9"/>
        <v>0.84233333333333338</v>
      </c>
      <c r="BS41">
        <f t="shared" si="9"/>
        <v>0.83099999999999996</v>
      </c>
      <c r="BT41">
        <f t="shared" si="9"/>
        <v>0.82200000000000006</v>
      </c>
      <c r="BU41">
        <f t="shared" si="9"/>
        <v>0.81033333333333335</v>
      </c>
      <c r="BV41">
        <f t="shared" si="9"/>
        <v>0.80800000000000016</v>
      </c>
      <c r="BW41">
        <f t="shared" si="9"/>
        <v>0.79333333333333333</v>
      </c>
      <c r="BX41">
        <f t="shared" si="9"/>
        <v>0.78699999999999992</v>
      </c>
      <c r="BY41">
        <f t="shared" si="9"/>
        <v>0.78033333333333343</v>
      </c>
      <c r="BZ41">
        <f t="shared" si="9"/>
        <v>0.77266666666666672</v>
      </c>
      <c r="CA41">
        <f t="shared" si="9"/>
        <v>0.76733333333333331</v>
      </c>
      <c r="CB41">
        <f t="shared" si="9"/>
        <v>0.754</v>
      </c>
      <c r="CC41">
        <f t="shared" si="9"/>
        <v>0.7556666666666666</v>
      </c>
      <c r="CD41">
        <f t="shared" si="9"/>
        <v>0.7426666666666667</v>
      </c>
      <c r="CE41">
        <f t="shared" si="9"/>
        <v>0.73399999999999999</v>
      </c>
      <c r="CF41">
        <f t="shared" si="9"/>
        <v>0.72933333333333328</v>
      </c>
      <c r="CG41">
        <f t="shared" si="9"/>
        <v>0.72166666666666668</v>
      </c>
      <c r="CH41">
        <f t="shared" si="9"/>
        <v>0.71433333333333338</v>
      </c>
      <c r="CI41">
        <f t="shared" si="9"/>
        <v>0.70299999999999996</v>
      </c>
      <c r="CJ41">
        <f t="shared" si="9"/>
        <v>0.69999999999999984</v>
      </c>
      <c r="CK41">
        <f t="shared" si="9"/>
        <v>0.68833333333333335</v>
      </c>
      <c r="CL41">
        <f t="shared" si="9"/>
        <v>0.68466666666666665</v>
      </c>
      <c r="CM41">
        <f t="shared" si="9"/>
        <v>0.69433333333333325</v>
      </c>
      <c r="CN41">
        <f t="shared" si="9"/>
        <v>0.67833333333333334</v>
      </c>
      <c r="CO41">
        <f t="shared" si="9"/>
        <v>0.66433333333333333</v>
      </c>
      <c r="CP41">
        <f t="shared" si="9"/>
        <v>0.65933333333333333</v>
      </c>
      <c r="CQ41">
        <f t="shared" si="9"/>
        <v>0.66933333333333334</v>
      </c>
      <c r="CR41">
        <f t="shared" si="9"/>
        <v>0.66100000000000003</v>
      </c>
      <c r="CS41">
        <f t="shared" si="9"/>
        <v>0.64900000000000002</v>
      </c>
      <c r="CT41">
        <f t="shared" si="9"/>
        <v>0.64133333333333331</v>
      </c>
      <c r="CU41">
        <f t="shared" si="9"/>
        <v>0.6333333333333333</v>
      </c>
      <c r="CV41">
        <f t="shared" si="9"/>
        <v>0.62866666666666671</v>
      </c>
    </row>
    <row r="42" spans="1:100" x14ac:dyDescent="0.25">
      <c r="D42">
        <f>_xlfn.STDEV.S(D38:D40)</f>
        <v>1.8520259177452095E-2</v>
      </c>
      <c r="E42">
        <f t="shared" ref="E42:BP42" si="10">_xlfn.STDEV.S(E38:E40)</f>
        <v>2.1656407827707704E-2</v>
      </c>
      <c r="F42">
        <f t="shared" si="10"/>
        <v>1.8903262505010451E-2</v>
      </c>
      <c r="G42">
        <f t="shared" si="10"/>
        <v>1.1503622617824887E-2</v>
      </c>
      <c r="H42">
        <f t="shared" si="10"/>
        <v>2.050203241957578E-2</v>
      </c>
      <c r="I42">
        <f t="shared" si="10"/>
        <v>1.386842937514322E-2</v>
      </c>
      <c r="J42">
        <f t="shared" si="10"/>
        <v>1.1930353445448802E-2</v>
      </c>
      <c r="K42">
        <f t="shared" si="10"/>
        <v>1.907878402833893E-2</v>
      </c>
      <c r="L42">
        <f t="shared" si="10"/>
        <v>1.7009801096230778E-2</v>
      </c>
      <c r="M42">
        <f t="shared" si="10"/>
        <v>2.4020824298928631E-2</v>
      </c>
      <c r="N42">
        <f t="shared" si="10"/>
        <v>2.5579940057266316E-2</v>
      </c>
      <c r="O42">
        <f t="shared" si="10"/>
        <v>2.7682726262659382E-2</v>
      </c>
      <c r="P42">
        <f t="shared" si="10"/>
        <v>2.2546248764114551E-2</v>
      </c>
      <c r="Q42">
        <f t="shared" si="10"/>
        <v>2.5632011235952566E-2</v>
      </c>
      <c r="R42">
        <f t="shared" si="10"/>
        <v>2.1031722072463049E-2</v>
      </c>
      <c r="S42">
        <f t="shared" si="10"/>
        <v>2.1548395145191957E-2</v>
      </c>
      <c r="T42">
        <f t="shared" si="10"/>
        <v>2.4027761721253486E-2</v>
      </c>
      <c r="U42">
        <f t="shared" si="10"/>
        <v>2.218858565419007E-2</v>
      </c>
      <c r="V42">
        <f t="shared" si="10"/>
        <v>2.850146195080757E-2</v>
      </c>
      <c r="W42">
        <f t="shared" si="10"/>
        <v>2.7055498516937389E-2</v>
      </c>
      <c r="X42">
        <f t="shared" si="10"/>
        <v>2.4946609656090191E-2</v>
      </c>
      <c r="Y42">
        <f t="shared" si="10"/>
        <v>3.2020826556060901E-2</v>
      </c>
      <c r="Z42">
        <f t="shared" si="10"/>
        <v>2.6764404221527774E-2</v>
      </c>
      <c r="AA42">
        <f t="shared" si="10"/>
        <v>2.3713568549109963E-2</v>
      </c>
      <c r="AB42">
        <f t="shared" si="10"/>
        <v>2.2120880030716095E-2</v>
      </c>
      <c r="AC42">
        <f t="shared" si="10"/>
        <v>3.1214312956291897E-2</v>
      </c>
      <c r="AD42">
        <f t="shared" si="10"/>
        <v>2.2898325994127496E-2</v>
      </c>
      <c r="AE42">
        <f t="shared" si="10"/>
        <v>2.5106440076867371E-2</v>
      </c>
      <c r="AF42">
        <f t="shared" si="10"/>
        <v>2.9501412395567295E-2</v>
      </c>
      <c r="AG42">
        <f t="shared" si="10"/>
        <v>2.8618176042508336E-2</v>
      </c>
      <c r="AH42">
        <f t="shared" si="10"/>
        <v>2.5238858928247836E-2</v>
      </c>
      <c r="AI42">
        <f t="shared" si="10"/>
        <v>2.8290163190291578E-2</v>
      </c>
      <c r="AJ42">
        <f t="shared" si="10"/>
        <v>2.5696951829610678E-2</v>
      </c>
      <c r="AK42">
        <f t="shared" si="10"/>
        <v>2.6689573494781391E-2</v>
      </c>
      <c r="AL42">
        <f t="shared" si="10"/>
        <v>2.8053520278210987E-2</v>
      </c>
      <c r="AM42">
        <f t="shared" si="10"/>
        <v>2.9715315916207213E-2</v>
      </c>
      <c r="AN42">
        <f t="shared" si="10"/>
        <v>2.9816103031751189E-2</v>
      </c>
      <c r="AO42">
        <f t="shared" si="10"/>
        <v>2.7874719729532746E-2</v>
      </c>
      <c r="AP42">
        <f t="shared" si="10"/>
        <v>2.6457513110645932E-2</v>
      </c>
      <c r="AQ42">
        <f t="shared" si="10"/>
        <v>2.5696951829610702E-2</v>
      </c>
      <c r="AR42">
        <f t="shared" si="10"/>
        <v>2.7153882472555093E-2</v>
      </c>
      <c r="AS42">
        <f t="shared" si="10"/>
        <v>2.68886593194975E-2</v>
      </c>
      <c r="AT42">
        <f t="shared" si="10"/>
        <v>1.9157244060667971E-2</v>
      </c>
      <c r="AU42">
        <f t="shared" si="10"/>
        <v>2.4846193538112321E-2</v>
      </c>
      <c r="AV42">
        <f t="shared" si="10"/>
        <v>2.8571547618799653E-2</v>
      </c>
      <c r="AW42">
        <f t="shared" si="10"/>
        <v>3.3560889936551611E-2</v>
      </c>
      <c r="AX42">
        <f t="shared" si="10"/>
        <v>3.007213549672412E-2</v>
      </c>
      <c r="AY42">
        <f t="shared" si="10"/>
        <v>2.9308701779505716E-2</v>
      </c>
      <c r="AZ42">
        <f t="shared" si="10"/>
        <v>3.3291640592396934E-2</v>
      </c>
      <c r="BA42">
        <f t="shared" si="10"/>
        <v>3.0049958402633466E-2</v>
      </c>
      <c r="BB42">
        <f t="shared" si="10"/>
        <v>3.6055512754639883E-2</v>
      </c>
      <c r="BC42">
        <f t="shared" si="10"/>
        <v>3.9551653989856508E-2</v>
      </c>
      <c r="BD42">
        <f t="shared" si="10"/>
        <v>3.9068316233660909E-2</v>
      </c>
      <c r="BE42">
        <f t="shared" si="10"/>
        <v>3.4044089061098376E-2</v>
      </c>
      <c r="BF42">
        <f t="shared" si="10"/>
        <v>3.9068316233660895E-2</v>
      </c>
      <c r="BG42">
        <f t="shared" si="10"/>
        <v>4.1621308645131902E-2</v>
      </c>
      <c r="BH42">
        <f t="shared" si="10"/>
        <v>4.4933283877321921E-2</v>
      </c>
      <c r="BI42">
        <f t="shared" si="10"/>
        <v>4.0253364248635556E-2</v>
      </c>
      <c r="BJ42">
        <f t="shared" si="10"/>
        <v>4.479211240088294E-2</v>
      </c>
      <c r="BK42">
        <f t="shared" si="10"/>
        <v>4.6306946923040944E-2</v>
      </c>
      <c r="BL42">
        <f t="shared" si="10"/>
        <v>4.3466462167208078E-2</v>
      </c>
      <c r="BM42">
        <f t="shared" si="10"/>
        <v>4.4992591982829094E-2</v>
      </c>
      <c r="BN42">
        <f t="shared" si="10"/>
        <v>4.2782395133200951E-2</v>
      </c>
      <c r="BO42">
        <f t="shared" si="10"/>
        <v>4.2720018726587691E-2</v>
      </c>
      <c r="BP42">
        <f t="shared" si="10"/>
        <v>4.0698075302566042E-2</v>
      </c>
      <c r="BQ42">
        <f t="shared" ref="BQ42:CV42" si="11">_xlfn.STDEV.S(BQ38:BQ40)</f>
        <v>4.2665364563464502E-2</v>
      </c>
      <c r="BR42">
        <f t="shared" si="11"/>
        <v>4.903400180826905E-2</v>
      </c>
      <c r="BS42">
        <f t="shared" si="11"/>
        <v>4.1581245772583569E-2</v>
      </c>
      <c r="BT42">
        <f t="shared" si="11"/>
        <v>4.4710177812216305E-2</v>
      </c>
      <c r="BU42">
        <f t="shared" si="11"/>
        <v>3.9878983604567098E-2</v>
      </c>
      <c r="BV42">
        <f t="shared" si="11"/>
        <v>3.9509492530276802E-2</v>
      </c>
      <c r="BW42">
        <f t="shared" si="11"/>
        <v>3.768730997740926E-2</v>
      </c>
      <c r="BX42">
        <f t="shared" si="11"/>
        <v>3.7589892258424976E-2</v>
      </c>
      <c r="BY42">
        <f t="shared" si="11"/>
        <v>4.2665364563464495E-2</v>
      </c>
      <c r="BZ42">
        <f t="shared" si="11"/>
        <v>4.1101500378128979E-2</v>
      </c>
      <c r="CA42">
        <f t="shared" si="11"/>
        <v>4.100406483915145E-2</v>
      </c>
      <c r="CB42">
        <f t="shared" si="11"/>
        <v>4.3034869582700065E-2</v>
      </c>
      <c r="CC42">
        <f t="shared" si="11"/>
        <v>4.0550380187284754E-2</v>
      </c>
      <c r="CD42">
        <f t="shared" si="11"/>
        <v>4.41852162304694E-2</v>
      </c>
      <c r="CE42">
        <f t="shared" si="11"/>
        <v>4.2142615011410992E-2</v>
      </c>
      <c r="CF42">
        <f t="shared" si="11"/>
        <v>4.1259342376404114E-2</v>
      </c>
      <c r="CG42">
        <f t="shared" si="11"/>
        <v>4.6522396040330212E-2</v>
      </c>
      <c r="CH42">
        <f t="shared" si="11"/>
        <v>4.2500980380849235E-2</v>
      </c>
      <c r="CI42">
        <f t="shared" si="11"/>
        <v>4.4508426168535759E-2</v>
      </c>
      <c r="CJ42">
        <f t="shared" si="11"/>
        <v>4.2579337712087523E-2</v>
      </c>
      <c r="CK42">
        <f t="shared" si="11"/>
        <v>4.300387579432035E-2</v>
      </c>
      <c r="CL42">
        <f t="shared" si="11"/>
        <v>4.7003545965526181E-2</v>
      </c>
      <c r="CM42">
        <f t="shared" si="11"/>
        <v>5.1052260805309418E-2</v>
      </c>
      <c r="CN42">
        <f t="shared" si="11"/>
        <v>5.3153864707407045E-2</v>
      </c>
      <c r="CO42">
        <f t="shared" si="11"/>
        <v>4.1621308645131909E-2</v>
      </c>
      <c r="CP42">
        <f t="shared" si="11"/>
        <v>5.2595944076832886E-2</v>
      </c>
      <c r="CQ42">
        <f t="shared" si="11"/>
        <v>5.2918175831497938E-2</v>
      </c>
      <c r="CR42">
        <f t="shared" si="11"/>
        <v>5.4671747731346573E-2</v>
      </c>
      <c r="CS42">
        <f t="shared" si="11"/>
        <v>5.6665686266028754E-2</v>
      </c>
      <c r="CT42">
        <f t="shared" si="11"/>
        <v>5.9718785430828494E-2</v>
      </c>
      <c r="CU42">
        <f t="shared" si="11"/>
        <v>5.6047598818623201E-2</v>
      </c>
      <c r="CV42">
        <f t="shared" si="11"/>
        <v>5.3538148392836098E-2</v>
      </c>
    </row>
    <row r="50" spans="1:124" x14ac:dyDescent="0.25">
      <c r="A50" s="16"/>
      <c r="B50" s="17"/>
      <c r="C50" s="18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6"/>
      <c r="CX50" s="16"/>
      <c r="CY50" s="16"/>
      <c r="CZ50" s="16"/>
      <c r="DA50" s="16"/>
      <c r="DB50" s="16"/>
      <c r="DC50" s="16"/>
      <c r="DD50" s="16"/>
      <c r="DE50" s="16"/>
      <c r="DF50" s="16"/>
      <c r="DG50" s="16"/>
      <c r="DH50" s="16"/>
      <c r="DI50" s="16"/>
      <c r="DJ50" s="16"/>
      <c r="DK50" s="16"/>
      <c r="DL50" s="16"/>
      <c r="DM50" s="16"/>
      <c r="DN50" s="16"/>
      <c r="DO50" s="16"/>
      <c r="DP50" s="16"/>
      <c r="DQ50" s="16"/>
      <c r="DR50" s="16"/>
      <c r="DS50" s="16"/>
      <c r="DT50" s="16"/>
    </row>
    <row r="51" spans="1:124" x14ac:dyDescent="0.25">
      <c r="A51" s="16"/>
      <c r="B51" s="17"/>
      <c r="C51" s="18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6"/>
      <c r="CX51" s="16"/>
      <c r="CY51" s="16"/>
      <c r="CZ51" s="16"/>
      <c r="DA51" s="16"/>
      <c r="DB51" s="16"/>
      <c r="DC51" s="16"/>
      <c r="DD51" s="16"/>
      <c r="DE51" s="16"/>
      <c r="DF51" s="16"/>
      <c r="DG51" s="16"/>
      <c r="DH51" s="16"/>
      <c r="DI51" s="16"/>
      <c r="DJ51" s="16"/>
      <c r="DK51" s="16"/>
      <c r="DL51" s="16"/>
      <c r="DM51" s="16"/>
      <c r="DN51" s="16"/>
      <c r="DO51" s="16"/>
      <c r="DP51" s="16"/>
      <c r="DQ51" s="16"/>
      <c r="DR51" s="16"/>
      <c r="DS51" s="16"/>
      <c r="DT51" s="16"/>
    </row>
    <row r="52" spans="1:124" x14ac:dyDescent="0.25">
      <c r="A52" s="16"/>
      <c r="B52" s="17"/>
      <c r="C52" s="18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6"/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  <c r="DL52" s="16"/>
      <c r="DM52" s="16"/>
      <c r="DN52" s="16"/>
      <c r="DO52" s="16"/>
      <c r="DP52" s="16"/>
      <c r="DQ52" s="16"/>
      <c r="DR52" s="16"/>
      <c r="DS52" s="16"/>
      <c r="DT52" s="16"/>
    </row>
    <row r="53" spans="1:124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  <c r="CP53" s="16"/>
      <c r="CQ53" s="16"/>
      <c r="CR53" s="16"/>
      <c r="CS53" s="16"/>
      <c r="CT53" s="16"/>
      <c r="CU53" s="16"/>
      <c r="CV53" s="16"/>
      <c r="CW53" s="16"/>
      <c r="CX53" s="16"/>
      <c r="CY53" s="16"/>
      <c r="CZ53" s="16"/>
      <c r="DA53" s="16"/>
      <c r="DB53" s="16"/>
      <c r="DC53" s="16"/>
      <c r="DD53" s="16"/>
      <c r="DE53" s="16"/>
      <c r="DF53" s="16"/>
      <c r="DG53" s="16"/>
      <c r="DH53" s="16"/>
      <c r="DI53" s="16"/>
      <c r="DJ53" s="16"/>
      <c r="DK53" s="16"/>
      <c r="DL53" s="16"/>
      <c r="DM53" s="16"/>
      <c r="DN53" s="16"/>
      <c r="DO53" s="16"/>
      <c r="DP53" s="16"/>
      <c r="DQ53" s="16"/>
      <c r="DR53" s="16"/>
      <c r="DS53" s="16"/>
      <c r="DT53" s="16"/>
    </row>
    <row r="54" spans="1:124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6"/>
      <c r="CR54" s="16"/>
      <c r="CS54" s="16"/>
      <c r="CT54" s="16"/>
      <c r="CU54" s="16"/>
      <c r="CV54" s="16"/>
      <c r="CW54" s="16"/>
      <c r="CX54" s="16"/>
      <c r="CY54" s="16"/>
      <c r="CZ54" s="16"/>
      <c r="DA54" s="16"/>
      <c r="DB54" s="16"/>
      <c r="DC54" s="16"/>
      <c r="DD54" s="16"/>
      <c r="DE54" s="16"/>
      <c r="DF54" s="16"/>
      <c r="DG54" s="16"/>
      <c r="DH54" s="16"/>
      <c r="DI54" s="16"/>
      <c r="DJ54" s="16"/>
      <c r="DK54" s="16"/>
      <c r="DL54" s="16"/>
      <c r="DM54" s="16"/>
      <c r="DN54" s="16"/>
      <c r="DO54" s="16"/>
      <c r="DP54" s="16"/>
      <c r="DQ54" s="16"/>
      <c r="DR54" s="16"/>
      <c r="DS54" s="16"/>
      <c r="DT54" s="16"/>
    </row>
    <row r="55" spans="1:124" x14ac:dyDescent="0.2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  <c r="BP55" s="16"/>
      <c r="BQ55" s="16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  <c r="CP55" s="16"/>
      <c r="CQ55" s="16"/>
      <c r="CR55" s="16"/>
      <c r="CS55" s="16"/>
      <c r="CT55" s="16"/>
      <c r="CU55" s="16"/>
      <c r="CV55" s="16"/>
      <c r="CW55" s="16"/>
      <c r="CX55" s="16"/>
      <c r="CY55" s="16"/>
      <c r="CZ55" s="16"/>
      <c r="DA55" s="16"/>
      <c r="DB55" s="16"/>
      <c r="DC55" s="16"/>
      <c r="DD55" s="16"/>
      <c r="DE55" s="16"/>
      <c r="DF55" s="16"/>
      <c r="DG55" s="16"/>
      <c r="DH55" s="16"/>
      <c r="DI55" s="16"/>
      <c r="DJ55" s="16"/>
      <c r="DK55" s="16"/>
      <c r="DL55" s="16"/>
      <c r="DM55" s="16"/>
      <c r="DN55" s="16"/>
      <c r="DO55" s="16"/>
      <c r="DP55" s="16"/>
      <c r="DQ55" s="16"/>
      <c r="DR55" s="16"/>
      <c r="DS55" s="16"/>
      <c r="DT55" s="16"/>
    </row>
    <row r="56" spans="1:124" x14ac:dyDescent="0.25">
      <c r="A56" s="16"/>
      <c r="B56" s="17"/>
      <c r="C56" s="18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6"/>
      <c r="CX56" s="16"/>
      <c r="CY56" s="16"/>
      <c r="CZ56" s="16"/>
      <c r="DA56" s="16"/>
      <c r="DB56" s="16"/>
      <c r="DC56" s="16"/>
      <c r="DD56" s="16"/>
      <c r="DE56" s="16"/>
      <c r="DF56" s="16"/>
      <c r="DG56" s="16"/>
      <c r="DH56" s="16"/>
      <c r="DI56" s="16"/>
      <c r="DJ56" s="16"/>
      <c r="DK56" s="16"/>
      <c r="DL56" s="16"/>
      <c r="DM56" s="16"/>
      <c r="DN56" s="16"/>
      <c r="DO56" s="16"/>
      <c r="DP56" s="16"/>
      <c r="DQ56" s="16"/>
      <c r="DR56" s="16"/>
      <c r="DS56" s="16"/>
      <c r="DT56" s="16"/>
    </row>
    <row r="57" spans="1:124" x14ac:dyDescent="0.25">
      <c r="A57" s="16"/>
      <c r="B57" s="17"/>
      <c r="C57" s="18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  <c r="CC57" s="17"/>
      <c r="CD57" s="17"/>
      <c r="CE57" s="17"/>
      <c r="CF57" s="17"/>
      <c r="CG57" s="17"/>
      <c r="CH57" s="17"/>
      <c r="CI57" s="17"/>
      <c r="CJ57" s="17"/>
      <c r="CK57" s="17"/>
      <c r="CL57" s="17"/>
      <c r="CM57" s="17"/>
      <c r="CN57" s="17"/>
      <c r="CO57" s="17"/>
      <c r="CP57" s="17"/>
      <c r="CQ57" s="17"/>
      <c r="CR57" s="17"/>
      <c r="CS57" s="17"/>
      <c r="CT57" s="17"/>
      <c r="CU57" s="17"/>
      <c r="CV57" s="17"/>
      <c r="CW57" s="16"/>
      <c r="CX57" s="16"/>
      <c r="CY57" s="16"/>
      <c r="CZ57" s="16"/>
      <c r="DA57" s="16"/>
      <c r="DB57" s="16"/>
      <c r="DC57" s="16"/>
      <c r="DD57" s="16"/>
      <c r="DE57" s="16"/>
      <c r="DF57" s="16"/>
      <c r="DG57" s="16"/>
      <c r="DH57" s="16"/>
      <c r="DI57" s="16"/>
      <c r="DJ57" s="16"/>
      <c r="DK57" s="16"/>
      <c r="DL57" s="16"/>
      <c r="DM57" s="16"/>
      <c r="DN57" s="16"/>
      <c r="DO57" s="16"/>
      <c r="DP57" s="16"/>
      <c r="DQ57" s="16"/>
      <c r="DR57" s="16"/>
      <c r="DS57" s="16"/>
      <c r="DT57" s="16"/>
    </row>
    <row r="58" spans="1:124" x14ac:dyDescent="0.25">
      <c r="A58" s="16"/>
      <c r="B58" s="17"/>
      <c r="C58" s="18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  <c r="CC58" s="17"/>
      <c r="CD58" s="17"/>
      <c r="CE58" s="17"/>
      <c r="CF58" s="17"/>
      <c r="CG58" s="17"/>
      <c r="CH58" s="17"/>
      <c r="CI58" s="17"/>
      <c r="CJ58" s="17"/>
      <c r="CK58" s="17"/>
      <c r="CL58" s="17"/>
      <c r="CM58" s="17"/>
      <c r="CN58" s="17"/>
      <c r="CO58" s="17"/>
      <c r="CP58" s="17"/>
      <c r="CQ58" s="17"/>
      <c r="CR58" s="17"/>
      <c r="CS58" s="17"/>
      <c r="CT58" s="17"/>
      <c r="CU58" s="17"/>
      <c r="CV58" s="17"/>
      <c r="CW58" s="16"/>
      <c r="CX58" s="16"/>
      <c r="CY58" s="16"/>
      <c r="CZ58" s="16"/>
      <c r="DA58" s="16"/>
      <c r="DB58" s="16"/>
      <c r="DC58" s="16"/>
      <c r="DD58" s="16"/>
      <c r="DE58" s="16"/>
      <c r="DF58" s="16"/>
      <c r="DG58" s="16"/>
      <c r="DH58" s="16"/>
      <c r="DI58" s="16"/>
      <c r="DJ58" s="16"/>
      <c r="DK58" s="16"/>
      <c r="DL58" s="16"/>
      <c r="DM58" s="16"/>
      <c r="DN58" s="16"/>
      <c r="DO58" s="16"/>
      <c r="DP58" s="16"/>
      <c r="DQ58" s="16"/>
      <c r="DR58" s="16"/>
      <c r="DS58" s="16"/>
      <c r="DT58" s="16"/>
    </row>
    <row r="59" spans="1:124" x14ac:dyDescent="0.2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  <c r="CP59" s="16"/>
      <c r="CQ59" s="16"/>
      <c r="CR59" s="16"/>
      <c r="CS59" s="16"/>
      <c r="CT59" s="16"/>
      <c r="CU59" s="16"/>
      <c r="CV59" s="16"/>
      <c r="CW59" s="16"/>
      <c r="CX59" s="16"/>
      <c r="CY59" s="16"/>
      <c r="CZ59" s="16"/>
      <c r="DA59" s="16"/>
      <c r="DB59" s="16"/>
      <c r="DC59" s="16"/>
      <c r="DD59" s="16"/>
      <c r="DE59" s="16"/>
      <c r="DF59" s="16"/>
      <c r="DG59" s="16"/>
      <c r="DH59" s="16"/>
      <c r="DI59" s="16"/>
      <c r="DJ59" s="16"/>
      <c r="DK59" s="16"/>
      <c r="DL59" s="16"/>
      <c r="DM59" s="16"/>
      <c r="DN59" s="16"/>
      <c r="DO59" s="16"/>
      <c r="DP59" s="16"/>
      <c r="DQ59" s="16"/>
      <c r="DR59" s="16"/>
      <c r="DS59" s="16"/>
      <c r="DT59" s="16"/>
    </row>
    <row r="60" spans="1:124" x14ac:dyDescent="0.2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  <c r="CP60" s="16"/>
      <c r="CQ60" s="16"/>
      <c r="CR60" s="16"/>
      <c r="CS60" s="16"/>
      <c r="CT60" s="16"/>
      <c r="CU60" s="16"/>
      <c r="CV60" s="16"/>
      <c r="CW60" s="16"/>
      <c r="CX60" s="16"/>
      <c r="CY60" s="16"/>
      <c r="CZ60" s="16"/>
      <c r="DA60" s="16"/>
      <c r="DB60" s="16"/>
      <c r="DC60" s="16"/>
      <c r="DD60" s="16"/>
      <c r="DE60" s="16"/>
      <c r="DF60" s="16"/>
      <c r="DG60" s="16"/>
      <c r="DH60" s="16"/>
      <c r="DI60" s="16"/>
      <c r="DJ60" s="16"/>
      <c r="DK60" s="16"/>
      <c r="DL60" s="16"/>
      <c r="DM60" s="16"/>
      <c r="DN60" s="16"/>
      <c r="DO60" s="16"/>
      <c r="DP60" s="16"/>
      <c r="DQ60" s="16"/>
      <c r="DR60" s="16"/>
      <c r="DS60" s="16"/>
      <c r="DT60" s="16"/>
    </row>
    <row r="61" spans="1:124" x14ac:dyDescent="0.2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  <c r="BU61" s="16"/>
      <c r="BV61" s="16"/>
      <c r="BW61" s="16"/>
      <c r="BX61" s="16"/>
      <c r="BY61" s="16"/>
      <c r="BZ61" s="16"/>
      <c r="CA61" s="16"/>
      <c r="CB61" s="16"/>
      <c r="CC61" s="16"/>
      <c r="CD61" s="16"/>
      <c r="CE61" s="16"/>
      <c r="CF61" s="16"/>
      <c r="CG61" s="16"/>
      <c r="CH61" s="16"/>
      <c r="CI61" s="16"/>
      <c r="CJ61" s="16"/>
      <c r="CK61" s="16"/>
      <c r="CL61" s="16"/>
      <c r="CM61" s="16"/>
      <c r="CN61" s="16"/>
      <c r="CO61" s="16"/>
      <c r="CP61" s="16"/>
      <c r="CQ61" s="16"/>
      <c r="CR61" s="16"/>
      <c r="CS61" s="16"/>
      <c r="CT61" s="16"/>
      <c r="CU61" s="16"/>
      <c r="CV61" s="16"/>
      <c r="CW61" s="16"/>
      <c r="CX61" s="16"/>
      <c r="CY61" s="16"/>
      <c r="CZ61" s="16"/>
      <c r="DA61" s="16"/>
      <c r="DB61" s="16"/>
      <c r="DC61" s="16"/>
      <c r="DD61" s="16"/>
      <c r="DE61" s="16"/>
      <c r="DF61" s="16"/>
      <c r="DG61" s="16"/>
      <c r="DH61" s="16"/>
      <c r="DI61" s="16"/>
      <c r="DJ61" s="16"/>
      <c r="DK61" s="16"/>
      <c r="DL61" s="16"/>
      <c r="DM61" s="16"/>
      <c r="DN61" s="16"/>
      <c r="DO61" s="16"/>
      <c r="DP61" s="16"/>
      <c r="DQ61" s="16"/>
      <c r="DR61" s="16"/>
      <c r="DS61" s="16"/>
      <c r="DT61" s="16"/>
    </row>
    <row r="62" spans="1:124" x14ac:dyDescent="0.25">
      <c r="A62" s="16"/>
      <c r="B62" s="17"/>
      <c r="C62" s="18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C62" s="17"/>
      <c r="CD62" s="17"/>
      <c r="CE62" s="17"/>
      <c r="CF62" s="17"/>
      <c r="CG62" s="17"/>
      <c r="CH62" s="17"/>
      <c r="CI62" s="17"/>
      <c r="CJ62" s="17"/>
      <c r="CK62" s="17"/>
      <c r="CL62" s="17"/>
      <c r="CM62" s="17"/>
      <c r="CN62" s="17"/>
      <c r="CO62" s="17"/>
      <c r="CP62" s="17"/>
      <c r="CQ62" s="17"/>
      <c r="CR62" s="17"/>
      <c r="CS62" s="17"/>
      <c r="CT62" s="17"/>
      <c r="CU62" s="17"/>
      <c r="CV62" s="17"/>
      <c r="CW62" s="16"/>
      <c r="CX62" s="16"/>
      <c r="CY62" s="16"/>
      <c r="CZ62" s="16"/>
      <c r="DA62" s="16"/>
      <c r="DB62" s="16"/>
      <c r="DC62" s="16"/>
      <c r="DD62" s="16"/>
      <c r="DE62" s="16"/>
      <c r="DF62" s="16"/>
      <c r="DG62" s="16"/>
      <c r="DH62" s="16"/>
      <c r="DI62" s="16"/>
      <c r="DJ62" s="16"/>
      <c r="DK62" s="16"/>
      <c r="DL62" s="16"/>
      <c r="DM62" s="16"/>
      <c r="DN62" s="16"/>
      <c r="DO62" s="16"/>
      <c r="DP62" s="16"/>
      <c r="DQ62" s="16"/>
      <c r="DR62" s="16"/>
      <c r="DS62" s="16"/>
      <c r="DT62" s="16"/>
    </row>
    <row r="63" spans="1:124" x14ac:dyDescent="0.25">
      <c r="A63" s="16"/>
      <c r="B63" s="17"/>
      <c r="C63" s="18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C63" s="17"/>
      <c r="CD63" s="17"/>
      <c r="CE63" s="17"/>
      <c r="CF63" s="17"/>
      <c r="CG63" s="17"/>
      <c r="CH63" s="17"/>
      <c r="CI63" s="17"/>
      <c r="CJ63" s="17"/>
      <c r="CK63" s="17"/>
      <c r="CL63" s="17"/>
      <c r="CM63" s="17"/>
      <c r="CN63" s="17"/>
      <c r="CO63" s="17"/>
      <c r="CP63" s="17"/>
      <c r="CQ63" s="17"/>
      <c r="CR63" s="17"/>
      <c r="CS63" s="17"/>
      <c r="CT63" s="17"/>
      <c r="CU63" s="17"/>
      <c r="CV63" s="17"/>
      <c r="CW63" s="16"/>
      <c r="CX63" s="16"/>
      <c r="CY63" s="16"/>
      <c r="CZ63" s="16"/>
      <c r="DA63" s="16"/>
      <c r="DB63" s="16"/>
      <c r="DC63" s="16"/>
      <c r="DD63" s="16"/>
      <c r="DE63" s="16"/>
      <c r="DF63" s="16"/>
      <c r="DG63" s="16"/>
      <c r="DH63" s="16"/>
      <c r="DI63" s="16"/>
      <c r="DJ63" s="16"/>
      <c r="DK63" s="16"/>
      <c r="DL63" s="16"/>
      <c r="DM63" s="16"/>
      <c r="DN63" s="16"/>
      <c r="DO63" s="16"/>
      <c r="DP63" s="16"/>
      <c r="DQ63" s="16"/>
      <c r="DR63" s="16"/>
      <c r="DS63" s="16"/>
      <c r="DT63" s="16"/>
    </row>
    <row r="64" spans="1:124" x14ac:dyDescent="0.25">
      <c r="A64" s="16"/>
      <c r="B64" s="17"/>
      <c r="C64" s="18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CA64" s="17"/>
      <c r="CB64" s="17"/>
      <c r="CC64" s="17"/>
      <c r="CD64" s="17"/>
      <c r="CE64" s="17"/>
      <c r="CF64" s="17"/>
      <c r="CG64" s="17"/>
      <c r="CH64" s="17"/>
      <c r="CI64" s="17"/>
      <c r="CJ64" s="17"/>
      <c r="CK64" s="17"/>
      <c r="CL64" s="17"/>
      <c r="CM64" s="17"/>
      <c r="CN64" s="17"/>
      <c r="CO64" s="17"/>
      <c r="CP64" s="17"/>
      <c r="CQ64" s="17"/>
      <c r="CR64" s="17"/>
      <c r="CS64" s="17"/>
      <c r="CT64" s="17"/>
      <c r="CU64" s="17"/>
      <c r="CV64" s="17"/>
      <c r="CW64" s="16"/>
      <c r="CX64" s="16"/>
      <c r="CY64" s="16"/>
      <c r="CZ64" s="16"/>
      <c r="DA64" s="16"/>
      <c r="DB64" s="16"/>
      <c r="DC64" s="16"/>
      <c r="DD64" s="16"/>
      <c r="DE64" s="16"/>
      <c r="DF64" s="16"/>
      <c r="DG64" s="16"/>
      <c r="DH64" s="16"/>
      <c r="DI64" s="16"/>
      <c r="DJ64" s="16"/>
      <c r="DK64" s="16"/>
      <c r="DL64" s="16"/>
      <c r="DM64" s="16"/>
      <c r="DN64" s="16"/>
      <c r="DO64" s="16"/>
      <c r="DP64" s="16"/>
      <c r="DQ64" s="16"/>
      <c r="DR64" s="16"/>
      <c r="DS64" s="16"/>
      <c r="DT64" s="16"/>
    </row>
    <row r="65" spans="1:124" x14ac:dyDescent="0.2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J65" s="16"/>
      <c r="BK65" s="16"/>
      <c r="BL65" s="16"/>
      <c r="BM65" s="16"/>
      <c r="BN65" s="16"/>
      <c r="BO65" s="16"/>
      <c r="BP65" s="16"/>
      <c r="BQ65" s="16"/>
      <c r="BR65" s="16"/>
      <c r="BS65" s="16"/>
      <c r="BT65" s="16"/>
      <c r="BU65" s="16"/>
      <c r="BV65" s="16"/>
      <c r="BW65" s="16"/>
      <c r="BX65" s="16"/>
      <c r="BY65" s="16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6"/>
      <c r="CO65" s="16"/>
      <c r="CP65" s="16"/>
      <c r="CQ65" s="16"/>
      <c r="CR65" s="16"/>
      <c r="CS65" s="16"/>
      <c r="CT65" s="16"/>
      <c r="CU65" s="16"/>
      <c r="CV65" s="16"/>
      <c r="CW65" s="16"/>
      <c r="CX65" s="16"/>
      <c r="CY65" s="16"/>
      <c r="CZ65" s="16"/>
      <c r="DA65" s="16"/>
      <c r="DB65" s="16"/>
      <c r="DC65" s="16"/>
      <c r="DD65" s="16"/>
      <c r="DE65" s="16"/>
      <c r="DF65" s="16"/>
      <c r="DG65" s="16"/>
      <c r="DH65" s="16"/>
      <c r="DI65" s="16"/>
      <c r="DJ65" s="16"/>
      <c r="DK65" s="16"/>
      <c r="DL65" s="16"/>
      <c r="DM65" s="16"/>
      <c r="DN65" s="16"/>
      <c r="DO65" s="16"/>
      <c r="DP65" s="16"/>
      <c r="DQ65" s="16"/>
      <c r="DR65" s="16"/>
      <c r="DS65" s="16"/>
      <c r="DT65" s="16"/>
    </row>
    <row r="66" spans="1:124" x14ac:dyDescent="0.2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  <c r="BJ66" s="16"/>
      <c r="BK66" s="16"/>
      <c r="BL66" s="16"/>
      <c r="BM66" s="16"/>
      <c r="BN66" s="16"/>
      <c r="BO66" s="16"/>
      <c r="BP66" s="16"/>
      <c r="BQ66" s="16"/>
      <c r="BR66" s="16"/>
      <c r="BS66" s="16"/>
      <c r="BT66" s="16"/>
      <c r="BU66" s="16"/>
      <c r="BV66" s="16"/>
      <c r="BW66" s="16"/>
      <c r="BX66" s="16"/>
      <c r="BY66" s="16"/>
      <c r="BZ66" s="16"/>
      <c r="CA66" s="16"/>
      <c r="CB66" s="16"/>
      <c r="CC66" s="16"/>
      <c r="CD66" s="16"/>
      <c r="CE66" s="16"/>
      <c r="CF66" s="16"/>
      <c r="CG66" s="16"/>
      <c r="CH66" s="16"/>
      <c r="CI66" s="16"/>
      <c r="CJ66" s="16"/>
      <c r="CK66" s="16"/>
      <c r="CL66" s="16"/>
      <c r="CM66" s="16"/>
      <c r="CN66" s="16"/>
      <c r="CO66" s="16"/>
      <c r="CP66" s="16"/>
      <c r="CQ66" s="16"/>
      <c r="CR66" s="16"/>
      <c r="CS66" s="16"/>
      <c r="CT66" s="16"/>
      <c r="CU66" s="16"/>
      <c r="CV66" s="16"/>
      <c r="CW66" s="16"/>
      <c r="CX66" s="16"/>
      <c r="CY66" s="16"/>
      <c r="CZ66" s="16"/>
      <c r="DA66" s="16"/>
      <c r="DB66" s="16"/>
      <c r="DC66" s="16"/>
      <c r="DD66" s="16"/>
      <c r="DE66" s="16"/>
      <c r="DF66" s="16"/>
      <c r="DG66" s="16"/>
      <c r="DH66" s="16"/>
      <c r="DI66" s="16"/>
      <c r="DJ66" s="16"/>
      <c r="DK66" s="16"/>
      <c r="DL66" s="16"/>
      <c r="DM66" s="16"/>
      <c r="DN66" s="16"/>
      <c r="DO66" s="16"/>
      <c r="DP66" s="16"/>
      <c r="DQ66" s="16"/>
      <c r="DR66" s="16"/>
      <c r="DS66" s="16"/>
      <c r="DT66" s="16"/>
    </row>
    <row r="67" spans="1:124" x14ac:dyDescent="0.2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  <c r="BJ67" s="16"/>
      <c r="BK67" s="16"/>
      <c r="BL67" s="16"/>
      <c r="BM67" s="16"/>
      <c r="BN67" s="16"/>
      <c r="BO67" s="16"/>
      <c r="BP67" s="16"/>
      <c r="BQ67" s="16"/>
      <c r="BR67" s="16"/>
      <c r="BS67" s="16"/>
      <c r="BT67" s="16"/>
      <c r="BU67" s="16"/>
      <c r="BV67" s="16"/>
      <c r="BW67" s="16"/>
      <c r="BX67" s="16"/>
      <c r="BY67" s="16"/>
      <c r="BZ67" s="16"/>
      <c r="CA67" s="16"/>
      <c r="CB67" s="16"/>
      <c r="CC67" s="16"/>
      <c r="CD67" s="16"/>
      <c r="CE67" s="16"/>
      <c r="CF67" s="16"/>
      <c r="CG67" s="16"/>
      <c r="CH67" s="16"/>
      <c r="CI67" s="16"/>
      <c r="CJ67" s="16"/>
      <c r="CK67" s="16"/>
      <c r="CL67" s="16"/>
      <c r="CM67" s="16"/>
      <c r="CN67" s="16"/>
      <c r="CO67" s="16"/>
      <c r="CP67" s="16"/>
      <c r="CQ67" s="16"/>
      <c r="CR67" s="16"/>
      <c r="CS67" s="16"/>
      <c r="CT67" s="16"/>
      <c r="CU67" s="16"/>
      <c r="CV67" s="16"/>
      <c r="CW67" s="16"/>
      <c r="CX67" s="16"/>
      <c r="CY67" s="16"/>
      <c r="CZ67" s="16"/>
      <c r="DA67" s="16"/>
      <c r="DB67" s="16"/>
      <c r="DC67" s="16"/>
      <c r="DD67" s="16"/>
      <c r="DE67" s="16"/>
      <c r="DF67" s="16"/>
      <c r="DG67" s="16"/>
      <c r="DH67" s="16"/>
      <c r="DI67" s="16"/>
      <c r="DJ67" s="16"/>
      <c r="DK67" s="16"/>
      <c r="DL67" s="16"/>
      <c r="DM67" s="16"/>
      <c r="DN67" s="16"/>
      <c r="DO67" s="16"/>
      <c r="DP67" s="16"/>
      <c r="DQ67" s="16"/>
      <c r="DR67" s="16"/>
      <c r="DS67" s="16"/>
      <c r="DT67" s="16"/>
    </row>
    <row r="68" spans="1:124" x14ac:dyDescent="0.25">
      <c r="A68" s="16"/>
      <c r="B68" s="17"/>
      <c r="C68" s="18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CA68" s="17"/>
      <c r="CB68" s="17"/>
      <c r="CC68" s="17"/>
      <c r="CD68" s="17"/>
      <c r="CE68" s="17"/>
      <c r="CF68" s="17"/>
      <c r="CG68" s="17"/>
      <c r="CH68" s="17"/>
      <c r="CI68" s="17"/>
      <c r="CJ68" s="17"/>
      <c r="CK68" s="17"/>
      <c r="CL68" s="17"/>
      <c r="CM68" s="17"/>
      <c r="CN68" s="17"/>
      <c r="CO68" s="17"/>
      <c r="CP68" s="17"/>
      <c r="CQ68" s="17"/>
      <c r="CR68" s="17"/>
      <c r="CS68" s="17"/>
      <c r="CT68" s="17"/>
      <c r="CU68" s="17"/>
      <c r="CV68" s="17"/>
      <c r="CW68" s="16"/>
      <c r="CX68" s="16"/>
      <c r="CY68" s="16"/>
      <c r="CZ68" s="16"/>
      <c r="DA68" s="16"/>
      <c r="DB68" s="16"/>
      <c r="DC68" s="16"/>
      <c r="DD68" s="16"/>
      <c r="DE68" s="16"/>
      <c r="DF68" s="16"/>
      <c r="DG68" s="16"/>
      <c r="DH68" s="16"/>
      <c r="DI68" s="16"/>
      <c r="DJ68" s="16"/>
      <c r="DK68" s="16"/>
      <c r="DL68" s="16"/>
      <c r="DM68" s="16"/>
      <c r="DN68" s="16"/>
      <c r="DO68" s="16"/>
      <c r="DP68" s="16"/>
      <c r="DQ68" s="16"/>
      <c r="DR68" s="16"/>
      <c r="DS68" s="16"/>
      <c r="DT68" s="16"/>
    </row>
    <row r="69" spans="1:124" x14ac:dyDescent="0.25">
      <c r="A69" s="16"/>
      <c r="B69" s="17"/>
      <c r="C69" s="18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  <c r="CD69" s="17"/>
      <c r="CE69" s="17"/>
      <c r="CF69" s="17"/>
      <c r="CG69" s="17"/>
      <c r="CH69" s="17"/>
      <c r="CI69" s="17"/>
      <c r="CJ69" s="17"/>
      <c r="CK69" s="17"/>
      <c r="CL69" s="17"/>
      <c r="CM69" s="17"/>
      <c r="CN69" s="17"/>
      <c r="CO69" s="17"/>
      <c r="CP69" s="17"/>
      <c r="CQ69" s="17"/>
      <c r="CR69" s="17"/>
      <c r="CS69" s="17"/>
      <c r="CT69" s="17"/>
      <c r="CU69" s="17"/>
      <c r="CV69" s="17"/>
      <c r="CW69" s="16"/>
      <c r="CX69" s="16"/>
      <c r="CY69" s="16"/>
      <c r="CZ69" s="16"/>
      <c r="DA69" s="16"/>
      <c r="DB69" s="16"/>
      <c r="DC69" s="16"/>
      <c r="DD69" s="16"/>
      <c r="DE69" s="16"/>
      <c r="DF69" s="16"/>
      <c r="DG69" s="16"/>
      <c r="DH69" s="16"/>
      <c r="DI69" s="16"/>
      <c r="DJ69" s="16"/>
      <c r="DK69" s="16"/>
      <c r="DL69" s="16"/>
      <c r="DM69" s="16"/>
      <c r="DN69" s="16"/>
      <c r="DO69" s="16"/>
      <c r="DP69" s="16"/>
      <c r="DQ69" s="16"/>
      <c r="DR69" s="16"/>
      <c r="DS69" s="16"/>
      <c r="DT69" s="16"/>
    </row>
    <row r="70" spans="1:124" x14ac:dyDescent="0.25">
      <c r="A70" s="16"/>
      <c r="B70" s="17"/>
      <c r="C70" s="18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C70" s="17"/>
      <c r="CD70" s="17"/>
      <c r="CE70" s="17"/>
      <c r="CF70" s="17"/>
      <c r="CG70" s="17"/>
      <c r="CH70" s="17"/>
      <c r="CI70" s="17"/>
      <c r="CJ70" s="17"/>
      <c r="CK70" s="17"/>
      <c r="CL70" s="17"/>
      <c r="CM70" s="17"/>
      <c r="CN70" s="17"/>
      <c r="CO70" s="17"/>
      <c r="CP70" s="17"/>
      <c r="CQ70" s="17"/>
      <c r="CR70" s="17"/>
      <c r="CS70" s="17"/>
      <c r="CT70" s="17"/>
      <c r="CU70" s="17"/>
      <c r="CV70" s="17"/>
      <c r="CW70" s="16"/>
      <c r="CX70" s="16"/>
      <c r="CY70" s="16"/>
      <c r="CZ70" s="16"/>
      <c r="DA70" s="16"/>
      <c r="DB70" s="16"/>
      <c r="DC70" s="16"/>
      <c r="DD70" s="16"/>
      <c r="DE70" s="16"/>
      <c r="DF70" s="16"/>
      <c r="DG70" s="16"/>
      <c r="DH70" s="16"/>
      <c r="DI70" s="16"/>
      <c r="DJ70" s="16"/>
      <c r="DK70" s="16"/>
      <c r="DL70" s="16"/>
      <c r="DM70" s="16"/>
      <c r="DN70" s="16"/>
      <c r="DO70" s="16"/>
      <c r="DP70" s="16"/>
      <c r="DQ70" s="16"/>
      <c r="DR70" s="16"/>
      <c r="DS70" s="16"/>
      <c r="DT70" s="16"/>
    </row>
    <row r="71" spans="1:124" x14ac:dyDescent="0.2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  <c r="BS71" s="16"/>
      <c r="BT71" s="16"/>
      <c r="BU71" s="16"/>
      <c r="BV71" s="16"/>
      <c r="BW71" s="16"/>
      <c r="BX71" s="16"/>
      <c r="BY71" s="16"/>
      <c r="BZ71" s="16"/>
      <c r="CA71" s="16"/>
      <c r="CB71" s="16"/>
      <c r="CC71" s="16"/>
      <c r="CD71" s="16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  <c r="CP71" s="16"/>
      <c r="CQ71" s="16"/>
      <c r="CR71" s="16"/>
      <c r="CS71" s="16"/>
      <c r="CT71" s="16"/>
      <c r="CU71" s="16"/>
      <c r="CV71" s="16"/>
      <c r="CW71" s="16"/>
      <c r="CX71" s="16"/>
      <c r="CY71" s="16"/>
      <c r="CZ71" s="16"/>
      <c r="DA71" s="16"/>
      <c r="DB71" s="16"/>
      <c r="DC71" s="16"/>
      <c r="DD71" s="16"/>
      <c r="DE71" s="16"/>
      <c r="DF71" s="16"/>
      <c r="DG71" s="16"/>
      <c r="DH71" s="16"/>
      <c r="DI71" s="16"/>
      <c r="DJ71" s="16"/>
      <c r="DK71" s="16"/>
      <c r="DL71" s="16"/>
      <c r="DM71" s="16"/>
      <c r="DN71" s="16"/>
      <c r="DO71" s="16"/>
      <c r="DP71" s="16"/>
      <c r="DQ71" s="16"/>
      <c r="DR71" s="16"/>
      <c r="DS71" s="16"/>
      <c r="DT71" s="16"/>
    </row>
    <row r="72" spans="1:124" x14ac:dyDescent="0.2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  <c r="CP72" s="16"/>
      <c r="CQ72" s="16"/>
      <c r="CR72" s="16"/>
      <c r="CS72" s="16"/>
      <c r="CT72" s="16"/>
      <c r="CU72" s="16"/>
      <c r="CV72" s="16"/>
      <c r="CW72" s="16"/>
      <c r="CX72" s="16"/>
      <c r="CY72" s="16"/>
      <c r="CZ72" s="16"/>
      <c r="DA72" s="16"/>
      <c r="DB72" s="16"/>
      <c r="DC72" s="16"/>
      <c r="DD72" s="16"/>
      <c r="DE72" s="16"/>
      <c r="DF72" s="16"/>
      <c r="DG72" s="16"/>
      <c r="DH72" s="16"/>
      <c r="DI72" s="16"/>
      <c r="DJ72" s="16"/>
      <c r="DK72" s="16"/>
      <c r="DL72" s="16"/>
      <c r="DM72" s="16"/>
      <c r="DN72" s="16"/>
      <c r="DO72" s="16"/>
      <c r="DP72" s="16"/>
      <c r="DQ72" s="16"/>
      <c r="DR72" s="16"/>
      <c r="DS72" s="16"/>
      <c r="DT72" s="16"/>
    </row>
    <row r="73" spans="1:124" x14ac:dyDescent="0.2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BR73" s="16"/>
      <c r="BS73" s="16"/>
      <c r="BT73" s="16"/>
      <c r="BU73" s="16"/>
      <c r="BV73" s="16"/>
      <c r="BW73" s="16"/>
      <c r="BX73" s="16"/>
      <c r="BY73" s="16"/>
      <c r="BZ73" s="16"/>
      <c r="CA73" s="16"/>
      <c r="CB73" s="16"/>
      <c r="CC73" s="16"/>
      <c r="CD73" s="16"/>
      <c r="CE73" s="16"/>
      <c r="CF73" s="16"/>
      <c r="CG73" s="16"/>
      <c r="CH73" s="16"/>
      <c r="CI73" s="16"/>
      <c r="CJ73" s="16"/>
      <c r="CK73" s="16"/>
      <c r="CL73" s="16"/>
      <c r="CM73" s="16"/>
      <c r="CN73" s="16"/>
      <c r="CO73" s="16"/>
      <c r="CP73" s="16"/>
      <c r="CQ73" s="16"/>
      <c r="CR73" s="16"/>
      <c r="CS73" s="16"/>
      <c r="CT73" s="16"/>
      <c r="CU73" s="16"/>
      <c r="CV73" s="16"/>
      <c r="CW73" s="16"/>
      <c r="CX73" s="16"/>
      <c r="CY73" s="16"/>
      <c r="CZ73" s="16"/>
      <c r="DA73" s="16"/>
      <c r="DB73" s="16"/>
      <c r="DC73" s="16"/>
      <c r="DD73" s="16"/>
      <c r="DE73" s="16"/>
      <c r="DF73" s="16"/>
      <c r="DG73" s="16"/>
      <c r="DH73" s="16"/>
      <c r="DI73" s="16"/>
      <c r="DJ73" s="16"/>
      <c r="DK73" s="16"/>
      <c r="DL73" s="16"/>
      <c r="DM73" s="16"/>
      <c r="DN73" s="16"/>
      <c r="DO73" s="16"/>
      <c r="DP73" s="16"/>
      <c r="DQ73" s="16"/>
      <c r="DR73" s="16"/>
      <c r="DS73" s="16"/>
      <c r="DT73" s="16"/>
    </row>
    <row r="74" spans="1:124" x14ac:dyDescent="0.25">
      <c r="A74" s="16"/>
      <c r="B74" s="17"/>
      <c r="C74" s="18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17"/>
      <c r="CD74" s="17"/>
      <c r="CE74" s="17"/>
      <c r="CF74" s="17"/>
      <c r="CG74" s="17"/>
      <c r="CH74" s="17"/>
      <c r="CI74" s="17"/>
      <c r="CJ74" s="17"/>
      <c r="CK74" s="17"/>
      <c r="CL74" s="17"/>
      <c r="CM74" s="17"/>
      <c r="CN74" s="17"/>
      <c r="CO74" s="17"/>
      <c r="CP74" s="17"/>
      <c r="CQ74" s="17"/>
      <c r="CR74" s="17"/>
      <c r="CS74" s="17"/>
      <c r="CT74" s="17"/>
      <c r="CU74" s="17"/>
      <c r="CV74" s="17"/>
      <c r="CW74" s="16"/>
      <c r="CX74" s="16"/>
      <c r="CY74" s="16"/>
      <c r="CZ74" s="16"/>
      <c r="DA74" s="16"/>
      <c r="DB74" s="16"/>
      <c r="DC74" s="16"/>
      <c r="DD74" s="16"/>
      <c r="DE74" s="16"/>
      <c r="DF74" s="16"/>
      <c r="DG74" s="16"/>
      <c r="DH74" s="16"/>
      <c r="DI74" s="16"/>
      <c r="DJ74" s="16"/>
      <c r="DK74" s="16"/>
      <c r="DL74" s="16"/>
      <c r="DM74" s="16"/>
      <c r="DN74" s="16"/>
      <c r="DO74" s="16"/>
      <c r="DP74" s="16"/>
      <c r="DQ74" s="16"/>
      <c r="DR74" s="16"/>
      <c r="DS74" s="16"/>
      <c r="DT74" s="16"/>
    </row>
    <row r="75" spans="1:124" x14ac:dyDescent="0.25">
      <c r="A75" s="16"/>
      <c r="B75" s="17"/>
      <c r="C75" s="18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17"/>
      <c r="CD75" s="17"/>
      <c r="CE75" s="17"/>
      <c r="CF75" s="17"/>
      <c r="CG75" s="17"/>
      <c r="CH75" s="17"/>
      <c r="CI75" s="17"/>
      <c r="CJ75" s="17"/>
      <c r="CK75" s="17"/>
      <c r="CL75" s="17"/>
      <c r="CM75" s="17"/>
      <c r="CN75" s="17"/>
      <c r="CO75" s="17"/>
      <c r="CP75" s="17"/>
      <c r="CQ75" s="17"/>
      <c r="CR75" s="17"/>
      <c r="CS75" s="17"/>
      <c r="CT75" s="17"/>
      <c r="CU75" s="17"/>
      <c r="CV75" s="17"/>
      <c r="CW75" s="16"/>
      <c r="CX75" s="16"/>
      <c r="CY75" s="16"/>
      <c r="CZ75" s="16"/>
      <c r="DA75" s="16"/>
      <c r="DB75" s="16"/>
      <c r="DC75" s="16"/>
      <c r="DD75" s="16"/>
      <c r="DE75" s="16"/>
      <c r="DF75" s="16"/>
      <c r="DG75" s="16"/>
      <c r="DH75" s="16"/>
      <c r="DI75" s="16"/>
      <c r="DJ75" s="16"/>
      <c r="DK75" s="16"/>
      <c r="DL75" s="16"/>
      <c r="DM75" s="16"/>
      <c r="DN75" s="16"/>
      <c r="DO75" s="16"/>
      <c r="DP75" s="16"/>
      <c r="DQ75" s="16"/>
      <c r="DR75" s="16"/>
      <c r="DS75" s="16"/>
      <c r="DT75" s="16"/>
    </row>
    <row r="76" spans="1:124" x14ac:dyDescent="0.25">
      <c r="A76" s="16"/>
      <c r="B76" s="17"/>
      <c r="C76" s="18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17"/>
      <c r="CD76" s="17"/>
      <c r="CE76" s="17"/>
      <c r="CF76" s="17"/>
      <c r="CG76" s="17"/>
      <c r="CH76" s="17"/>
      <c r="CI76" s="17"/>
      <c r="CJ76" s="17"/>
      <c r="CK76" s="17"/>
      <c r="CL76" s="17"/>
      <c r="CM76" s="17"/>
      <c r="CN76" s="17"/>
      <c r="CO76" s="17"/>
      <c r="CP76" s="17"/>
      <c r="CQ76" s="17"/>
      <c r="CR76" s="17"/>
      <c r="CS76" s="17"/>
      <c r="CT76" s="17"/>
      <c r="CU76" s="17"/>
      <c r="CV76" s="17"/>
      <c r="CW76" s="16"/>
      <c r="CX76" s="16"/>
      <c r="CY76" s="16"/>
      <c r="CZ76" s="16"/>
      <c r="DA76" s="16"/>
      <c r="DB76" s="16"/>
      <c r="DC76" s="16"/>
      <c r="DD76" s="16"/>
      <c r="DE76" s="16"/>
      <c r="DF76" s="16"/>
      <c r="DG76" s="16"/>
      <c r="DH76" s="16"/>
      <c r="DI76" s="16"/>
      <c r="DJ76" s="16"/>
      <c r="DK76" s="16"/>
      <c r="DL76" s="16"/>
      <c r="DM76" s="16"/>
      <c r="DN76" s="16"/>
      <c r="DO76" s="16"/>
      <c r="DP76" s="16"/>
      <c r="DQ76" s="16"/>
      <c r="DR76" s="16"/>
      <c r="DS76" s="16"/>
      <c r="DT76" s="16"/>
    </row>
    <row r="77" spans="1:124" x14ac:dyDescent="0.2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6"/>
      <c r="CE77" s="16"/>
      <c r="CF77" s="16"/>
      <c r="CG77" s="16"/>
      <c r="CH77" s="16"/>
      <c r="CI77" s="16"/>
      <c r="CJ77" s="16"/>
      <c r="CK77" s="16"/>
      <c r="CL77" s="16"/>
      <c r="CM77" s="16"/>
      <c r="CN77" s="16"/>
      <c r="CO77" s="16"/>
      <c r="CP77" s="16"/>
      <c r="CQ77" s="16"/>
      <c r="CR77" s="16"/>
      <c r="CS77" s="16"/>
      <c r="CT77" s="16"/>
      <c r="CU77" s="16"/>
      <c r="CV77" s="16"/>
      <c r="CW77" s="16"/>
      <c r="CX77" s="16"/>
      <c r="CY77" s="16"/>
      <c r="CZ77" s="16"/>
      <c r="DA77" s="16"/>
      <c r="DB77" s="16"/>
      <c r="DC77" s="16"/>
      <c r="DD77" s="16"/>
      <c r="DE77" s="16"/>
      <c r="DF77" s="16"/>
      <c r="DG77" s="16"/>
      <c r="DH77" s="16"/>
      <c r="DI77" s="16"/>
      <c r="DJ77" s="16"/>
      <c r="DK77" s="16"/>
      <c r="DL77" s="16"/>
      <c r="DM77" s="16"/>
      <c r="DN77" s="16"/>
      <c r="DO77" s="16"/>
      <c r="DP77" s="16"/>
      <c r="DQ77" s="16"/>
      <c r="DR77" s="16"/>
      <c r="DS77" s="16"/>
      <c r="DT77" s="16"/>
    </row>
    <row r="78" spans="1:124" x14ac:dyDescent="0.2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  <c r="CP78" s="16"/>
      <c r="CQ78" s="16"/>
      <c r="CR78" s="16"/>
      <c r="CS78" s="16"/>
      <c r="CT78" s="16"/>
      <c r="CU78" s="16"/>
      <c r="CV78" s="16"/>
      <c r="CW78" s="16"/>
      <c r="CX78" s="16"/>
      <c r="CY78" s="16"/>
      <c r="CZ78" s="16"/>
      <c r="DA78" s="16"/>
      <c r="DB78" s="16"/>
      <c r="DC78" s="16"/>
      <c r="DD78" s="16"/>
      <c r="DE78" s="16"/>
      <c r="DF78" s="16"/>
      <c r="DG78" s="16"/>
      <c r="DH78" s="16"/>
      <c r="DI78" s="16"/>
      <c r="DJ78" s="16"/>
      <c r="DK78" s="16"/>
      <c r="DL78" s="16"/>
      <c r="DM78" s="16"/>
      <c r="DN78" s="16"/>
      <c r="DO78" s="16"/>
      <c r="DP78" s="16"/>
      <c r="DQ78" s="16"/>
      <c r="DR78" s="16"/>
      <c r="DS78" s="16"/>
      <c r="DT78" s="16"/>
    </row>
    <row r="79" spans="1:124" x14ac:dyDescent="0.2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  <c r="BQ79" s="16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  <c r="CP79" s="16"/>
      <c r="CQ79" s="16"/>
      <c r="CR79" s="16"/>
      <c r="CS79" s="16"/>
      <c r="CT79" s="16"/>
      <c r="CU79" s="16"/>
      <c r="CV79" s="16"/>
      <c r="CW79" s="16"/>
      <c r="CX79" s="16"/>
      <c r="CY79" s="16"/>
      <c r="CZ79" s="16"/>
      <c r="DA79" s="16"/>
      <c r="DB79" s="16"/>
      <c r="DC79" s="16"/>
      <c r="DD79" s="16"/>
      <c r="DE79" s="16"/>
      <c r="DF79" s="16"/>
      <c r="DG79" s="16"/>
      <c r="DH79" s="16"/>
      <c r="DI79" s="16"/>
      <c r="DJ79" s="16"/>
      <c r="DK79" s="16"/>
      <c r="DL79" s="16"/>
      <c r="DM79" s="16"/>
      <c r="DN79" s="16"/>
      <c r="DO79" s="16"/>
      <c r="DP79" s="16"/>
      <c r="DQ79" s="16"/>
      <c r="DR79" s="16"/>
      <c r="DS79" s="16"/>
      <c r="DT79" s="16"/>
    </row>
    <row r="80" spans="1:124" x14ac:dyDescent="0.25">
      <c r="A80" s="16"/>
      <c r="B80" s="17"/>
      <c r="C80" s="18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17"/>
      <c r="CD80" s="17"/>
      <c r="CE80" s="17"/>
      <c r="CF80" s="17"/>
      <c r="CG80" s="17"/>
      <c r="CH80" s="17"/>
      <c r="CI80" s="17"/>
      <c r="CJ80" s="17"/>
      <c r="CK80" s="17"/>
      <c r="CL80" s="17"/>
      <c r="CM80" s="17"/>
      <c r="CN80" s="17"/>
      <c r="CO80" s="17"/>
      <c r="CP80" s="17"/>
      <c r="CQ80" s="17"/>
      <c r="CR80" s="17"/>
      <c r="CS80" s="17"/>
      <c r="CT80" s="17"/>
      <c r="CU80" s="17"/>
      <c r="CV80" s="17"/>
      <c r="CW80" s="16"/>
      <c r="CX80" s="16"/>
      <c r="CY80" s="16"/>
      <c r="CZ80" s="16"/>
      <c r="DA80" s="16"/>
      <c r="DB80" s="16"/>
      <c r="DC80" s="16"/>
      <c r="DD80" s="16"/>
      <c r="DE80" s="16"/>
      <c r="DF80" s="16"/>
      <c r="DG80" s="16"/>
      <c r="DH80" s="16"/>
      <c r="DI80" s="16"/>
      <c r="DJ80" s="16"/>
      <c r="DK80" s="16"/>
      <c r="DL80" s="16"/>
      <c r="DM80" s="16"/>
      <c r="DN80" s="16"/>
      <c r="DO80" s="16"/>
      <c r="DP80" s="16"/>
      <c r="DQ80" s="16"/>
      <c r="DR80" s="16"/>
      <c r="DS80" s="16"/>
      <c r="DT80" s="16"/>
    </row>
    <row r="81" spans="1:124" x14ac:dyDescent="0.25">
      <c r="A81" s="16"/>
      <c r="B81" s="17"/>
      <c r="C81" s="18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17"/>
      <c r="CD81" s="17"/>
      <c r="CE81" s="17"/>
      <c r="CF81" s="17"/>
      <c r="CG81" s="17"/>
      <c r="CH81" s="17"/>
      <c r="CI81" s="17"/>
      <c r="CJ81" s="17"/>
      <c r="CK81" s="17"/>
      <c r="CL81" s="17"/>
      <c r="CM81" s="17"/>
      <c r="CN81" s="17"/>
      <c r="CO81" s="17"/>
      <c r="CP81" s="17"/>
      <c r="CQ81" s="17"/>
      <c r="CR81" s="17"/>
      <c r="CS81" s="17"/>
      <c r="CT81" s="17"/>
      <c r="CU81" s="17"/>
      <c r="CV81" s="17"/>
      <c r="CW81" s="16"/>
      <c r="CX81" s="16"/>
      <c r="CY81" s="16"/>
      <c r="CZ81" s="16"/>
      <c r="DA81" s="16"/>
      <c r="DB81" s="16"/>
      <c r="DC81" s="16"/>
      <c r="DD81" s="16"/>
      <c r="DE81" s="16"/>
      <c r="DF81" s="16"/>
      <c r="DG81" s="16"/>
      <c r="DH81" s="16"/>
      <c r="DI81" s="16"/>
      <c r="DJ81" s="16"/>
      <c r="DK81" s="16"/>
      <c r="DL81" s="16"/>
      <c r="DM81" s="16"/>
      <c r="DN81" s="16"/>
      <c r="DO81" s="16"/>
      <c r="DP81" s="16"/>
      <c r="DQ81" s="16"/>
      <c r="DR81" s="16"/>
      <c r="DS81" s="16"/>
      <c r="DT81" s="16"/>
    </row>
    <row r="82" spans="1:124" x14ac:dyDescent="0.25">
      <c r="A82" s="16"/>
      <c r="B82" s="17"/>
      <c r="C82" s="18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  <c r="BZ82" s="17"/>
      <c r="CA82" s="17"/>
      <c r="CB82" s="17"/>
      <c r="CC82" s="17"/>
      <c r="CD82" s="17"/>
      <c r="CE82" s="17"/>
      <c r="CF82" s="17"/>
      <c r="CG82" s="17"/>
      <c r="CH82" s="17"/>
      <c r="CI82" s="17"/>
      <c r="CJ82" s="17"/>
      <c r="CK82" s="17"/>
      <c r="CL82" s="17"/>
      <c r="CM82" s="17"/>
      <c r="CN82" s="17"/>
      <c r="CO82" s="17"/>
      <c r="CP82" s="17"/>
      <c r="CQ82" s="17"/>
      <c r="CR82" s="17"/>
      <c r="CS82" s="17"/>
      <c r="CT82" s="17"/>
      <c r="CU82" s="17"/>
      <c r="CV82" s="17"/>
      <c r="CW82" s="16"/>
      <c r="CX82" s="16"/>
      <c r="CY82" s="16"/>
      <c r="CZ82" s="16"/>
      <c r="DA82" s="16"/>
      <c r="DB82" s="16"/>
      <c r="DC82" s="16"/>
      <c r="DD82" s="16"/>
      <c r="DE82" s="16"/>
      <c r="DF82" s="16"/>
      <c r="DG82" s="16"/>
      <c r="DH82" s="16"/>
      <c r="DI82" s="16"/>
      <c r="DJ82" s="16"/>
      <c r="DK82" s="16"/>
      <c r="DL82" s="16"/>
      <c r="DM82" s="16"/>
      <c r="DN82" s="16"/>
      <c r="DO82" s="16"/>
      <c r="DP82" s="16"/>
      <c r="DQ82" s="16"/>
      <c r="DR82" s="16"/>
      <c r="DS82" s="16"/>
      <c r="DT82" s="16"/>
    </row>
    <row r="83" spans="1:124" x14ac:dyDescent="0.2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  <c r="BJ83" s="16"/>
      <c r="BK83" s="16"/>
      <c r="BL83" s="16"/>
      <c r="BM83" s="16"/>
      <c r="BN83" s="16"/>
      <c r="BO83" s="16"/>
      <c r="BP83" s="16"/>
      <c r="BQ83" s="16"/>
      <c r="BR83" s="16"/>
      <c r="BS83" s="16"/>
      <c r="BT83" s="16"/>
      <c r="BU83" s="16"/>
      <c r="BV83" s="16"/>
      <c r="BW83" s="16"/>
      <c r="BX83" s="16"/>
      <c r="BY83" s="16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  <c r="CP83" s="16"/>
      <c r="CQ83" s="16"/>
      <c r="CR83" s="16"/>
      <c r="CS83" s="16"/>
      <c r="CT83" s="16"/>
      <c r="CU83" s="16"/>
      <c r="CV83" s="16"/>
      <c r="CW83" s="16"/>
      <c r="CX83" s="16"/>
      <c r="CY83" s="16"/>
      <c r="CZ83" s="16"/>
      <c r="DA83" s="16"/>
      <c r="DB83" s="16"/>
      <c r="DC83" s="16"/>
      <c r="DD83" s="16"/>
      <c r="DE83" s="16"/>
      <c r="DF83" s="16"/>
      <c r="DG83" s="16"/>
      <c r="DH83" s="16"/>
      <c r="DI83" s="16"/>
      <c r="DJ83" s="16"/>
      <c r="DK83" s="16"/>
      <c r="DL83" s="16"/>
      <c r="DM83" s="16"/>
      <c r="DN83" s="16"/>
      <c r="DO83" s="16"/>
      <c r="DP83" s="16"/>
      <c r="DQ83" s="16"/>
      <c r="DR83" s="16"/>
      <c r="DS83" s="16"/>
      <c r="DT83" s="16"/>
    </row>
    <row r="84" spans="1:124" x14ac:dyDescent="0.2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6"/>
      <c r="CS84" s="16"/>
      <c r="CT84" s="16"/>
      <c r="CU84" s="16"/>
      <c r="CV84" s="16"/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  <c r="DL84" s="16"/>
      <c r="DM84" s="16"/>
      <c r="DN84" s="16"/>
      <c r="DO84" s="16"/>
      <c r="DP84" s="16"/>
      <c r="DQ84" s="16"/>
      <c r="DR84" s="16"/>
      <c r="DS84" s="16"/>
      <c r="DT84" s="16"/>
    </row>
    <row r="85" spans="1:124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K85" s="16"/>
      <c r="BL85" s="16"/>
      <c r="BM85" s="16"/>
      <c r="BN85" s="16"/>
      <c r="BO85" s="16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6"/>
      <c r="CN85" s="16"/>
      <c r="CO85" s="16"/>
      <c r="CP85" s="16"/>
      <c r="CQ85" s="16"/>
      <c r="CR85" s="16"/>
      <c r="CS85" s="16"/>
      <c r="CT85" s="16"/>
      <c r="CU85" s="16"/>
      <c r="CV85" s="16"/>
      <c r="CW85" s="16"/>
      <c r="CX85" s="16"/>
      <c r="CY85" s="16"/>
      <c r="CZ85" s="16"/>
      <c r="DA85" s="16"/>
      <c r="DB85" s="16"/>
      <c r="DC85" s="16"/>
      <c r="DD85" s="16"/>
      <c r="DE85" s="16"/>
      <c r="DF85" s="16"/>
      <c r="DG85" s="16"/>
      <c r="DH85" s="16"/>
      <c r="DI85" s="16"/>
      <c r="DJ85" s="16"/>
      <c r="DK85" s="16"/>
      <c r="DL85" s="16"/>
      <c r="DM85" s="16"/>
      <c r="DN85" s="16"/>
      <c r="DO85" s="16"/>
      <c r="DP85" s="16"/>
      <c r="DQ85" s="16"/>
      <c r="DR85" s="16"/>
      <c r="DS85" s="16"/>
      <c r="DT85" s="16"/>
    </row>
    <row r="86" spans="1:124" x14ac:dyDescent="0.25">
      <c r="A86" s="16"/>
      <c r="B86" s="17"/>
      <c r="C86" s="18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  <c r="CA86" s="17"/>
      <c r="CB86" s="17"/>
      <c r="CC86" s="17"/>
      <c r="CD86" s="17"/>
      <c r="CE86" s="17"/>
      <c r="CF86" s="17"/>
      <c r="CG86" s="17"/>
      <c r="CH86" s="17"/>
      <c r="CI86" s="17"/>
      <c r="CJ86" s="17"/>
      <c r="CK86" s="17"/>
      <c r="CL86" s="17"/>
      <c r="CM86" s="17"/>
      <c r="CN86" s="17"/>
      <c r="CO86" s="17"/>
      <c r="CP86" s="17"/>
      <c r="CQ86" s="17"/>
      <c r="CR86" s="17"/>
      <c r="CS86" s="17"/>
      <c r="CT86" s="17"/>
      <c r="CU86" s="17"/>
      <c r="CV86" s="17"/>
      <c r="CW86" s="16"/>
      <c r="CX86" s="16"/>
      <c r="CY86" s="16"/>
      <c r="CZ86" s="16"/>
      <c r="DA86" s="16"/>
      <c r="DB86" s="16"/>
      <c r="DC86" s="16"/>
      <c r="DD86" s="16"/>
      <c r="DE86" s="16"/>
      <c r="DF86" s="16"/>
      <c r="DG86" s="16"/>
      <c r="DH86" s="16"/>
      <c r="DI86" s="16"/>
      <c r="DJ86" s="16"/>
      <c r="DK86" s="16"/>
      <c r="DL86" s="16"/>
      <c r="DM86" s="16"/>
      <c r="DN86" s="16"/>
      <c r="DO86" s="16"/>
      <c r="DP86" s="16"/>
      <c r="DQ86" s="16"/>
      <c r="DR86" s="16"/>
      <c r="DS86" s="16"/>
      <c r="DT86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b</vt:lpstr>
      <vt:lpstr>6c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Marion Jespersen</cp:lastModifiedBy>
  <dcterms:created xsi:type="dcterms:W3CDTF">2021-06-17T17:37:50Z</dcterms:created>
  <dcterms:modified xsi:type="dcterms:W3CDTF">2023-04-12T15:49:32Z</dcterms:modified>
</cp:coreProperties>
</file>